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ngsunbahn/Documents/Papers/Papers published/2023_mBio_Cka1 paper/Submiited to mBio/mBio submission/Supplemental Information/"/>
    </mc:Choice>
  </mc:AlternateContent>
  <xr:revisionPtr revIDLastSave="0" documentId="8_{D42DAA1C-2B02-1841-8668-AFC61C5515C6}" xr6:coauthVersionLast="47" xr6:coauthVersionMax="47" xr10:uidLastSave="{00000000-0000-0000-0000-000000000000}"/>
  <bookViews>
    <workbookView xWindow="7380" yWindow="3180" windowWidth="29040" windowHeight="15720" activeTab="2" xr2:uid="{00000000-000D-0000-FFFF-FFFF00000000}"/>
  </bookViews>
  <sheets>
    <sheet name="Info" sheetId="4" r:id="rId1"/>
    <sheet name="WT-cka1" sheetId="5" r:id="rId2"/>
    <sheet name="WT-triple" sheetId="6" r:id="rId3"/>
  </sheets>
  <definedNames>
    <definedName name="_xlnm._FilterDatabase" localSheetId="1" hidden="1">'WT-cka1'!$A$2:$O$177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82" uniqueCount="1712">
  <si>
    <t>log2FoldChange</t>
  </si>
  <si>
    <t>stat</t>
  </si>
  <si>
    <t>pvalue</t>
  </si>
  <si>
    <t>padj</t>
  </si>
  <si>
    <t>Function</t>
    <phoneticPr fontId="1" type="noConversion"/>
  </si>
  <si>
    <t>-</t>
  </si>
  <si>
    <t>CNAG_04913</t>
  </si>
  <si>
    <t>syntaxin 5</t>
  </si>
  <si>
    <t>CNAG_03701</t>
  </si>
  <si>
    <t>3-phosphoshikimate 1-carboxyvinyltransferase</t>
  </si>
  <si>
    <t>CNAG_01852</t>
  </si>
  <si>
    <t>CCR4-NOT transcription complex subunit 2</t>
  </si>
  <si>
    <t>CNAG_05652</t>
  </si>
  <si>
    <t>cytoplasmic protein</t>
  </si>
  <si>
    <t>CNAG_02180</t>
  </si>
  <si>
    <t>phosphate transporter</t>
  </si>
  <si>
    <t>CNAG_02347</t>
  </si>
  <si>
    <t>hypothetical protein</t>
  </si>
  <si>
    <t>CNAG_01797</t>
  </si>
  <si>
    <t>CNAG_04576</t>
  </si>
  <si>
    <t>CNAG_01556</t>
  </si>
  <si>
    <t>CNAG_05276</t>
  </si>
  <si>
    <t>histone deacetylase 1/2</t>
  </si>
  <si>
    <t>CNAG_12776</t>
  </si>
  <si>
    <t>CNAG_12958</t>
  </si>
  <si>
    <t>CNAG_00175</t>
  </si>
  <si>
    <t>CNAG_01012</t>
  </si>
  <si>
    <t>CNAG_04175</t>
  </si>
  <si>
    <t>CNAG_04341</t>
  </si>
  <si>
    <t>recyclin-1</t>
  </si>
  <si>
    <t>CNAG_01501</t>
  </si>
  <si>
    <t>CNAG_12286</t>
  </si>
  <si>
    <t>CNAG_01527</t>
  </si>
  <si>
    <t>CNAG_07441</t>
  </si>
  <si>
    <t>CNAG_12357</t>
  </si>
  <si>
    <t>CNAG_12079</t>
  </si>
  <si>
    <t>CNAG_01507</t>
  </si>
  <si>
    <t>protein CGI121</t>
  </si>
  <si>
    <t>CNAG_12909</t>
  </si>
  <si>
    <t>CNAG_02564</t>
  </si>
  <si>
    <t>tRNA-splicing endonuclease subunit Sen54</t>
  </si>
  <si>
    <t>CNAG_12675</t>
  </si>
  <si>
    <t>CNAG_01300</t>
  </si>
  <si>
    <t>small subunit ribosomal protein S21e</t>
  </si>
  <si>
    <t>CNAG_06253</t>
  </si>
  <si>
    <t>Sugar transporter</t>
  </si>
  <si>
    <t>CNAG_12328</t>
  </si>
  <si>
    <t>CNAG_04522</t>
  </si>
  <si>
    <t>CNAG_04051</t>
  </si>
  <si>
    <t>ATP-dependent RNA helicase A</t>
  </si>
  <si>
    <t>CNAG_12673</t>
  </si>
  <si>
    <t>CNAG_12815</t>
  </si>
  <si>
    <t>CNAG_12548</t>
  </si>
  <si>
    <t>CNAG_12182</t>
  </si>
  <si>
    <t>CNAG_06449</t>
  </si>
  <si>
    <t>CNAG_07993</t>
  </si>
  <si>
    <t>CNAG_12801</t>
  </si>
  <si>
    <t>CNAG_12183</t>
  </si>
  <si>
    <t>CNAG_12350</t>
  </si>
  <si>
    <t>CNAG_05010</t>
  </si>
  <si>
    <t>ZFC7</t>
  </si>
  <si>
    <t>CNAG_00679</t>
  </si>
  <si>
    <t>CNAG_04416</t>
  </si>
  <si>
    <t>major facilitator superfamily transporter</t>
  </si>
  <si>
    <t>CNAG_05472</t>
  </si>
  <si>
    <t>SPO11</t>
  </si>
  <si>
    <t>CNAG_12097</t>
  </si>
  <si>
    <t>CNAG_03783</t>
  </si>
  <si>
    <t>CNAG_05412</t>
  </si>
  <si>
    <t>CNAG_05662</t>
  </si>
  <si>
    <t>CNAG_12038</t>
  </si>
  <si>
    <t>CNAG_01955</t>
  </si>
  <si>
    <t>Alcohol dehydrogenase</t>
  </si>
  <si>
    <t>CNAG_07687</t>
  </si>
  <si>
    <t>CNAG_13186</t>
  </si>
  <si>
    <t>CNAG_12461</t>
  </si>
  <si>
    <t>CNAG_01193</t>
  </si>
  <si>
    <t>CNAG_12878</t>
  </si>
  <si>
    <t>CNAG_12557</t>
  </si>
  <si>
    <t>CNAG_12762</t>
  </si>
  <si>
    <t>CNAG_13200</t>
  </si>
  <si>
    <t>CNAG_12411</t>
  </si>
  <si>
    <t>CNAG_12243</t>
  </si>
  <si>
    <t>CNAG_12772</t>
  </si>
  <si>
    <t>CNAG_12387</t>
  </si>
  <si>
    <t>CNAG_07912</t>
  </si>
  <si>
    <t>CNAG_07707</t>
  </si>
  <si>
    <t>glycoside hydrolase family 3 domain-containing protein</t>
  </si>
  <si>
    <t>CNAG_12319</t>
  </si>
  <si>
    <t>CNAG_12516</t>
  </si>
  <si>
    <t>CNAG_12637</t>
  </si>
  <si>
    <t>CNAG_13113</t>
  </si>
  <si>
    <t>CNAG_12356</t>
  </si>
  <si>
    <t>CNAG_00937</t>
  </si>
  <si>
    <t>CNAG_07042</t>
  </si>
  <si>
    <t>CNAG_00870</t>
  </si>
  <si>
    <t>CNAG_07728</t>
  </si>
  <si>
    <t>solute carrier family 39 (zinc transporter), member 1/2/3</t>
  </si>
  <si>
    <t>CNAG_12199</t>
  </si>
  <si>
    <t>CNAG_13078</t>
  </si>
  <si>
    <t>CNAG_12132</t>
  </si>
  <si>
    <t>CNAG_07711</t>
  </si>
  <si>
    <t>CNAG_03085</t>
  </si>
  <si>
    <t>CNAG_07203</t>
  </si>
  <si>
    <t>CNAG_04331</t>
  </si>
  <si>
    <t>CNAG_02087</t>
  </si>
  <si>
    <t>Acyl-CoA-dependent ceramide synthase</t>
  </si>
  <si>
    <t>CNAG_02381</t>
  </si>
  <si>
    <t>CNAG_07894</t>
  </si>
  <si>
    <t>CNAG_01653</t>
  </si>
  <si>
    <t>CIG1</t>
  </si>
  <si>
    <t>cytokine inducing-glycoprotein</t>
  </si>
  <si>
    <t>CNAG_04357</t>
  </si>
  <si>
    <t>CNAG_07984</t>
  </si>
  <si>
    <t>CNAG_05653</t>
  </si>
  <si>
    <t>MLS1</t>
  </si>
  <si>
    <t>malate synthase A</t>
  </si>
  <si>
    <t>CNAG_12289</t>
  </si>
  <si>
    <t>CNAG_12997</t>
  </si>
  <si>
    <t>CNAG_05885</t>
  </si>
  <si>
    <t>CNAG_10098</t>
  </si>
  <si>
    <t>CNAG_06027</t>
  </si>
  <si>
    <t>CNAG_12951</t>
  </si>
  <si>
    <t>CNAG_12743</t>
  </si>
  <si>
    <t>CNAG_07852</t>
  </si>
  <si>
    <t>CNAG_12396</t>
  </si>
  <si>
    <t>CNAG_00627</t>
  </si>
  <si>
    <t>specific transcriptional repressor</t>
  </si>
  <si>
    <t>CNAG_07895</t>
  </si>
  <si>
    <t>CNAG_07582</t>
  </si>
  <si>
    <t>CNAG_12317</t>
  </si>
  <si>
    <t>CNAG_12690</t>
  </si>
  <si>
    <t>CNAG_12041</t>
  </si>
  <si>
    <t>CNAG_07972</t>
  </si>
  <si>
    <t>CNAG_00476</t>
  </si>
  <si>
    <t>CNAG_01954</t>
  </si>
  <si>
    <t>CNAG_12701</t>
  </si>
  <si>
    <t>CNAG_01742</t>
  </si>
  <si>
    <t>AQY1</t>
  </si>
  <si>
    <t>aquaporin-associated protein</t>
  </si>
  <si>
    <t>CNAG_12210</t>
  </si>
  <si>
    <t>CNAG_12403</t>
  </si>
  <si>
    <t>CNAG_05334</t>
  </si>
  <si>
    <t>CNAG_12747</t>
  </si>
  <si>
    <t>CNAG_12739</t>
  </si>
  <si>
    <t>CNAG_07802</t>
  </si>
  <si>
    <t>class III aminotransferase</t>
  </si>
  <si>
    <t>CNAG_12246</t>
  </si>
  <si>
    <t>CNAG_03461</t>
  </si>
  <si>
    <t>CNAG_01743</t>
  </si>
  <si>
    <t>CNAG_02526</t>
  </si>
  <si>
    <t>CNAG_05089</t>
  </si>
  <si>
    <t>CNAG_02049</t>
  </si>
  <si>
    <t>Proline dehydrogenase</t>
  </si>
  <si>
    <t>CNAG_12885</t>
  </si>
  <si>
    <t>CNAG_01070</t>
  </si>
  <si>
    <t>CNAG_00587</t>
  </si>
  <si>
    <t>CNAG_12136</t>
  </si>
  <si>
    <t>CNAG_12408</t>
  </si>
  <si>
    <t>CNAG_12401</t>
  </si>
  <si>
    <t>CNAG_12204</t>
  </si>
  <si>
    <t>CNAG_00586</t>
  </si>
  <si>
    <t>CNAG_12315</t>
  </si>
  <si>
    <t>CNAG_12511</t>
  </si>
  <si>
    <t>CNAG_01542</t>
  </si>
  <si>
    <t>taurine catabolism dioxygenase TauD</t>
  </si>
  <si>
    <t>CNAG_00588</t>
  </si>
  <si>
    <t>CNAG_01971</t>
  </si>
  <si>
    <t>CNAG_07827</t>
  </si>
  <si>
    <t>CNAG_12073</t>
  </si>
  <si>
    <t>CNAG_00827</t>
  </si>
  <si>
    <t>ribose 5-phosphate isomerase</t>
  </si>
  <si>
    <t>CNAG_02493</t>
  </si>
  <si>
    <t>CNAG_12522</t>
  </si>
  <si>
    <t>CNAG_03511</t>
  </si>
  <si>
    <t>CNAG_04098</t>
  </si>
  <si>
    <t>PDR5-2</t>
  </si>
  <si>
    <t>ATP-binding cassette, subfamily G (WHITE), member 2, PDR</t>
  </si>
  <si>
    <t>CNAG_04307</t>
  </si>
  <si>
    <t>Urate oxidase</t>
  </si>
  <si>
    <t>CNAG_13148</t>
  </si>
  <si>
    <t>CNAG_06524</t>
  </si>
  <si>
    <t>FRE3</t>
  </si>
  <si>
    <t>oxidoreductase</t>
  </si>
  <si>
    <t>CNAG_12696</t>
  </si>
  <si>
    <t>CNAG_06578</t>
  </si>
  <si>
    <t>CNAG_01272</t>
  </si>
  <si>
    <t>CNAG_05458</t>
  </si>
  <si>
    <t>endo-1,3(4)-beta-glucanase</t>
  </si>
  <si>
    <t>CNAG_12000</t>
  </si>
  <si>
    <t>CNAG_03759</t>
  </si>
  <si>
    <t>CNAG_05305</t>
  </si>
  <si>
    <t>CNAG_12479</t>
  </si>
  <si>
    <t>CNAG_13199</t>
  </si>
  <si>
    <t>CNAG_03650</t>
  </si>
  <si>
    <t>CNAG_04675</t>
  </si>
  <si>
    <t>CNAG_06020</t>
  </si>
  <si>
    <t>CNAG_01357</t>
  </si>
  <si>
    <t>SDP101</t>
  </si>
  <si>
    <t>CNAG_07910</t>
  </si>
  <si>
    <t>CNAG_02225</t>
  </si>
  <si>
    <t>EXG104</t>
  </si>
  <si>
    <t>glucan 1,3-beta-glucosidase</t>
  </si>
  <si>
    <t>CNAG_05916</t>
  </si>
  <si>
    <t>CNAG_03076</t>
  </si>
  <si>
    <t>CNAG_01995</t>
  </si>
  <si>
    <t>CNAG_12512</t>
  </si>
  <si>
    <t>CNAG_03492</t>
  </si>
  <si>
    <t>CNAG_06204</t>
  </si>
  <si>
    <t>high-affinity nicotinic acid transporter</t>
  </si>
  <si>
    <t>CNAG_13056</t>
  </si>
  <si>
    <t>CNAG_13202</t>
  </si>
  <si>
    <t>CNAG_12084</t>
  </si>
  <si>
    <t>CNAG_12331</t>
  </si>
  <si>
    <t>CNAG_00331</t>
  </si>
  <si>
    <t>anon-23da protein</t>
  </si>
  <si>
    <t>CNAG_12261</t>
  </si>
  <si>
    <t>CNAG_07448</t>
  </si>
  <si>
    <t>DUR3</t>
  </si>
  <si>
    <t>urea transporter, putative</t>
  </si>
  <si>
    <t>CNAG_07900</t>
  </si>
  <si>
    <t>CNAG_04622</t>
  </si>
  <si>
    <t>endoplasmic reticulum protein</t>
  </si>
  <si>
    <t>CNAG_12530</t>
  </si>
  <si>
    <t>CNAG_04891</t>
  </si>
  <si>
    <t>CNAG_12662</t>
  </si>
  <si>
    <t>CNAG_03806</t>
  </si>
  <si>
    <t>CNAG_13143</t>
  </si>
  <si>
    <t>CNAG_13095</t>
  </si>
  <si>
    <t>CNAG_02966</t>
  </si>
  <si>
    <t>carboxypeptidase</t>
  </si>
  <si>
    <t>CNAG_07456</t>
  </si>
  <si>
    <t>CNAG_08006</t>
  </si>
  <si>
    <t>CNAG_03719</t>
  </si>
  <si>
    <t>Putative transporter of the major facilitator superfamily (MFS)</t>
  </si>
  <si>
    <t>CNAG_06870</t>
  </si>
  <si>
    <t>CNAG_12943</t>
  </si>
  <si>
    <t>CNAG_12323</t>
  </si>
  <si>
    <t>CNAG_13126</t>
  </si>
  <si>
    <t>CNAG_12217</t>
  </si>
  <si>
    <t>CNAG_12296</t>
  </si>
  <si>
    <t>CNAG_13054</t>
  </si>
  <si>
    <t>CNAG_02102</t>
  </si>
  <si>
    <t>CNAG_02540</t>
  </si>
  <si>
    <t>CNAG_00247</t>
  </si>
  <si>
    <t>LYS9</t>
  </si>
  <si>
    <t>alpha-aminoadipic semialdehyde synthase</t>
  </si>
  <si>
    <t>CNAG_06935</t>
  </si>
  <si>
    <t>isochorismatase hydrolase</t>
  </si>
  <si>
    <t>CNAG_03455</t>
  </si>
  <si>
    <t>CNAG_13176</t>
  </si>
  <si>
    <t>CNAG_06918</t>
  </si>
  <si>
    <t>CNAG_03153</t>
  </si>
  <si>
    <t>SEC14-1</t>
  </si>
  <si>
    <t>SEC14 cytosolic factor</t>
  </si>
  <si>
    <t>CNAG_12365</t>
  </si>
  <si>
    <t>CNAG_01417</t>
  </si>
  <si>
    <t>CNAG_06614</t>
  </si>
  <si>
    <t>glycerophosphodiesterase</t>
  </si>
  <si>
    <t>CNAG_12886</t>
  </si>
  <si>
    <t>CNAG_07655</t>
  </si>
  <si>
    <t>CNAG_13028</t>
  </si>
  <si>
    <t>CNAG_00813</t>
  </si>
  <si>
    <t>CNAG_12898</t>
  </si>
  <si>
    <t>CNAG_13144</t>
  </si>
  <si>
    <t>CNAG_07793</t>
  </si>
  <si>
    <t>CNAG_05448</t>
  </si>
  <si>
    <t>CNAG_13050</t>
  </si>
  <si>
    <t>CNAG_02839</t>
  </si>
  <si>
    <t>CNAG_12992</t>
  </si>
  <si>
    <t>CNAG_07314</t>
  </si>
  <si>
    <t>CNAG_04333</t>
  </si>
  <si>
    <t>CNAG_12883</t>
  </si>
  <si>
    <t>CNAG_00559</t>
  </si>
  <si>
    <t>BZP3</t>
  </si>
  <si>
    <t>bZip transcription factor, putative</t>
  </si>
  <si>
    <t>CNAG_12913</t>
  </si>
  <si>
    <t>CNAG_03400</t>
  </si>
  <si>
    <t>GRE202</t>
  </si>
  <si>
    <t>CNAG_12565</t>
  </si>
  <si>
    <t>CNAG_01072</t>
  </si>
  <si>
    <t>Amidase</t>
  </si>
  <si>
    <t>CNAG_02226</t>
  </si>
  <si>
    <t>CNAG_12670</t>
  </si>
  <si>
    <t>CNAG_05022</t>
  </si>
  <si>
    <t>CNAG_12604</t>
  </si>
  <si>
    <t>CNAG_07008</t>
  </si>
  <si>
    <t>CNAG_12066</t>
  </si>
  <si>
    <t>CNAG_01594</t>
  </si>
  <si>
    <t>glycine dehydrogenase</t>
  </si>
  <si>
    <t>CNAG_00474</t>
  </si>
  <si>
    <t>CNAG_12525</t>
  </si>
  <si>
    <t>CNAG_12074</t>
  </si>
  <si>
    <t>CNAG_13173</t>
  </si>
  <si>
    <t>CNAG_03238</t>
  </si>
  <si>
    <t>dioxygenase subfamily protein</t>
  </si>
  <si>
    <t>CNAG_04758</t>
  </si>
  <si>
    <t>AMT2</t>
  </si>
  <si>
    <t>amt family ammonium transporter</t>
  </si>
  <si>
    <t>CNAG_07767</t>
  </si>
  <si>
    <t>CNAG_04523</t>
  </si>
  <si>
    <t>glyceraldehyde-3-phosphate dehydrogenase, type I</t>
  </si>
  <si>
    <t>CNAG_12244</t>
  </si>
  <si>
    <t>CNAG_12047</t>
  </si>
  <si>
    <t>CNAG_12730</t>
  </si>
  <si>
    <t>CNAG_04606</t>
  </si>
  <si>
    <t>CNAG_04766</t>
  </si>
  <si>
    <t>CNAG_12733</t>
  </si>
  <si>
    <t>CNAG_12679</t>
  </si>
  <si>
    <t>CNAG_12676</t>
  </si>
  <si>
    <t>CNAG_04350</t>
  </si>
  <si>
    <t>CNAG_04217</t>
  </si>
  <si>
    <t>PCK1</t>
  </si>
  <si>
    <t>phosphoenolpyruvate carboxykinase (ATP)</t>
  </si>
  <si>
    <t>CNAG_12832</t>
  </si>
  <si>
    <t>CNAG_12450</t>
  </si>
  <si>
    <t>CNAG_12291</t>
  </si>
  <si>
    <t>CNAG_04562</t>
  </si>
  <si>
    <t>CNAG_06035</t>
  </si>
  <si>
    <t>CNAG_01448</t>
  </si>
  <si>
    <t>CNAG_12656</t>
  </si>
  <si>
    <t>CNAG_12515</t>
  </si>
  <si>
    <t>CNAG_12070</t>
  </si>
  <si>
    <t>CNAG_12710</t>
  </si>
  <si>
    <t>CNAG_12228</t>
  </si>
  <si>
    <t>CNAG_12519</t>
  </si>
  <si>
    <t>CNAG_12290</t>
  </si>
  <si>
    <t>CNAG_03233</t>
  </si>
  <si>
    <t>yippee-like, putative</t>
  </si>
  <si>
    <t>CNAG_07303</t>
  </si>
  <si>
    <t>CNAG_12611</t>
  </si>
  <si>
    <t>CNAG_06913</t>
  </si>
  <si>
    <t>L-serine ammonia-lyase</t>
  </si>
  <si>
    <t>CNAG_00601</t>
  </si>
  <si>
    <t>glycosyl hydrolase</t>
  </si>
  <si>
    <t>CNAG_12307</t>
  </si>
  <si>
    <t>CNAG_05501</t>
  </si>
  <si>
    <t>CNAG_06000</t>
  </si>
  <si>
    <t>glycoprotein</t>
  </si>
  <si>
    <t>CNAG_02430</t>
  </si>
  <si>
    <t>ABC transporter ABCC.6</t>
  </si>
  <si>
    <t>CNAG_05180</t>
  </si>
  <si>
    <t>CNAG_00887</t>
  </si>
  <si>
    <t>CNAG_07458</t>
  </si>
  <si>
    <t>CNAG_10503</t>
  </si>
  <si>
    <t>CNAG_05962</t>
  </si>
  <si>
    <t>CNAG_12420</t>
  </si>
  <si>
    <t>CNAG_12281</t>
  </si>
  <si>
    <t>CNAG_12101</t>
  </si>
  <si>
    <t>CNAG_05003</t>
  </si>
  <si>
    <t>CNAG_08009</t>
  </si>
  <si>
    <t>CNAG_12623</t>
  </si>
  <si>
    <t>CNAG_07516</t>
  </si>
  <si>
    <t>CNAG_12126</t>
  </si>
  <si>
    <t>CNAG_04025</t>
  </si>
  <si>
    <t>transaldolase</t>
  </si>
  <si>
    <t>CNAG_12740</t>
  </si>
  <si>
    <t>CNAG_04589</t>
  </si>
  <si>
    <t>CNAG_13191</t>
  </si>
  <si>
    <t>CNAG_12351</t>
  </si>
  <si>
    <t>CNAG_06577</t>
  </si>
  <si>
    <t>CNAG_02217</t>
  </si>
  <si>
    <t>CHS7</t>
  </si>
  <si>
    <t>Chitin synthase</t>
  </si>
  <si>
    <t>CNAG_13106</t>
  </si>
  <si>
    <t>CNAG_06622</t>
  </si>
  <si>
    <t>CNAG_00054</t>
  </si>
  <si>
    <t>CNAG_01611</t>
  </si>
  <si>
    <t>LIV8</t>
  </si>
  <si>
    <t>infection related protein of unknown function</t>
  </si>
  <si>
    <t>CNAG_05873</t>
  </si>
  <si>
    <t>CNAG_04945</t>
  </si>
  <si>
    <t>CNAG_06875</t>
  </si>
  <si>
    <t>allantoate permease</t>
  </si>
  <si>
    <t>CNAG_00858</t>
  </si>
  <si>
    <t>CNAG_12297</t>
  </si>
  <si>
    <t>CNAG_12544</t>
  </si>
  <si>
    <t>CNAG_12485</t>
  </si>
  <si>
    <t>CNAG_12049</t>
  </si>
  <si>
    <t>CNAG_12497</t>
  </si>
  <si>
    <t>CNAG_05313</t>
  </si>
  <si>
    <t>CNAG_12122</t>
  </si>
  <si>
    <t>CNAG_12337</t>
  </si>
  <si>
    <t>CNAG_04450</t>
  </si>
  <si>
    <t>chromodomain-helicase-DNA-binding protein 1</t>
  </si>
  <si>
    <t>CNAG_12871</t>
  </si>
  <si>
    <t>CNAG_07799</t>
  </si>
  <si>
    <t>ABC transporter</t>
  </si>
  <si>
    <t>CNAG_12407</t>
  </si>
  <si>
    <t>CNAG_12572</t>
  </si>
  <si>
    <t>CNAG_12033</t>
  </si>
  <si>
    <t>CNAG_04850</t>
  </si>
  <si>
    <t>CNAG_01713</t>
  </si>
  <si>
    <t>CNAG_02701</t>
  </si>
  <si>
    <t>CNAG_01090</t>
  </si>
  <si>
    <t>alpha/beta hydrolase fold protein</t>
  </si>
  <si>
    <t>CNAG_01622</t>
  </si>
  <si>
    <t>CTD kinase subunit beta</t>
  </si>
  <si>
    <t>CNAG_12437</t>
  </si>
  <si>
    <t>CNAG_06823</t>
  </si>
  <si>
    <t>CNAG_13146</t>
  </si>
  <si>
    <t>CNAG_12945</t>
  </si>
  <si>
    <t>CNAG_01061</t>
  </si>
  <si>
    <t>FRK102</t>
  </si>
  <si>
    <t>serine/threonine protein kinase</t>
  </si>
  <si>
    <t>CNAG_03234</t>
  </si>
  <si>
    <t>CNAG_07471</t>
  </si>
  <si>
    <t>CNAG_01344</t>
  </si>
  <si>
    <t>CNAG_12064</t>
  </si>
  <si>
    <t>CNAG_01949</t>
  </si>
  <si>
    <t>chlorophyll synthesis pathway protein BchC</t>
  </si>
  <si>
    <t>CNAG_05872</t>
  </si>
  <si>
    <t>endopeptidase</t>
  </si>
  <si>
    <t>CNAG_12500</t>
  </si>
  <si>
    <t>CNAG_12058</t>
  </si>
  <si>
    <t>CNAG_12722</t>
  </si>
  <si>
    <t>CNAG_04077</t>
  </si>
  <si>
    <t>CNAG_04632</t>
  </si>
  <si>
    <t>uracil permease</t>
  </si>
  <si>
    <t>CNAG_00177</t>
  </si>
  <si>
    <t>CNAG_12697</t>
  </si>
  <si>
    <t>CNAG_06703</t>
  </si>
  <si>
    <t>CNAG_04582</t>
  </si>
  <si>
    <t>CNAG_12893</t>
  </si>
  <si>
    <t>CNAG_12814</t>
  </si>
  <si>
    <t>CNAG_13008</t>
  </si>
  <si>
    <t>CNAG_03392</t>
  </si>
  <si>
    <t>DNA supercoiling protein</t>
  </si>
  <si>
    <t>CNAG_12879</t>
  </si>
  <si>
    <t>CNAG_12462</t>
  </si>
  <si>
    <t>CNAG_13097</t>
  </si>
  <si>
    <t>CNAG_12520</t>
  </si>
  <si>
    <t>CNAG_06576</t>
  </si>
  <si>
    <t>CNAG_12256</t>
  </si>
  <si>
    <t>CNAG_12521</t>
  </si>
  <si>
    <t>CNAG_00879</t>
  </si>
  <si>
    <t>Glutamate dehydrogenase</t>
  </si>
  <si>
    <t>CNAG_04927</t>
  </si>
  <si>
    <t>YFH701</t>
  </si>
  <si>
    <t>CNAG_06784</t>
  </si>
  <si>
    <t>CNAG_12379</t>
  </si>
  <si>
    <t>CNAG_12761</t>
  </si>
  <si>
    <t>CNAG_12782</t>
  </si>
  <si>
    <t>CNAG_12927</t>
  </si>
  <si>
    <t>CNAG_07868</t>
  </si>
  <si>
    <t>CNAG_01603</t>
  </si>
  <si>
    <t>CNAG_02864</t>
  </si>
  <si>
    <t>CNAG_06347</t>
  </si>
  <si>
    <t>CNAG_12336</t>
  </si>
  <si>
    <t>CNAG_08005</t>
  </si>
  <si>
    <t>CNAG_12173</t>
  </si>
  <si>
    <t>CNAG_04702</t>
  </si>
  <si>
    <t>CNAG_12218</t>
  </si>
  <si>
    <t>CNAG_13204</t>
  </si>
  <si>
    <t>CNAG_06099</t>
  </si>
  <si>
    <t>CNAG_12989</t>
  </si>
  <si>
    <t>CNAG_12339</t>
  </si>
  <si>
    <t>CNAG_02044</t>
  </si>
  <si>
    <t>CNAG_00796</t>
  </si>
  <si>
    <t>MDR1</t>
  </si>
  <si>
    <t>ATP-binding cassette, subfamily B (MDR/TAP), member 1</t>
  </si>
  <si>
    <t>CNAG_12125</t>
  </si>
  <si>
    <t>CNAG_12110</t>
  </si>
  <si>
    <t>CNAG_01645</t>
  </si>
  <si>
    <t>CNAG_06814</t>
  </si>
  <si>
    <t>SXI1alpha</t>
  </si>
  <si>
    <t>Alpha cell-type homeodomain transcription factor</t>
  </si>
  <si>
    <t>CNAG_12751</t>
  </si>
  <si>
    <t>CNAG_00936</t>
  </si>
  <si>
    <t>CNAG_00141</t>
  </si>
  <si>
    <t>monooxygenase</t>
  </si>
  <si>
    <t>CNAG_13178</t>
  </si>
  <si>
    <t>CNAG_01585</t>
  </si>
  <si>
    <t>CNAG_12107</t>
  </si>
  <si>
    <t>CNAG_05550</t>
  </si>
  <si>
    <t>CNAG_03999</t>
  </si>
  <si>
    <t>CNAG_01223</t>
  </si>
  <si>
    <t>CNAG_00869</t>
  </si>
  <si>
    <t>PDR5</t>
  </si>
  <si>
    <t>ATP-binding cassette transporter</t>
  </si>
  <si>
    <t>CNAG_06309</t>
  </si>
  <si>
    <t>CNAG_13036</t>
  </si>
  <si>
    <t>CNAG_03327</t>
  </si>
  <si>
    <t>CNAG_12406</t>
  </si>
  <si>
    <t>CNAG_13103</t>
  </si>
  <si>
    <t>CNAG_12550</t>
  </si>
  <si>
    <t>CNAG_07457</t>
  </si>
  <si>
    <t>CNAG_12840</t>
  </si>
  <si>
    <t>CNAG_03230</t>
  </si>
  <si>
    <t>CNAG_03412</t>
  </si>
  <si>
    <t>CHI2</t>
  </si>
  <si>
    <t>Chitinase</t>
  </si>
  <si>
    <t>CNAG_01993</t>
  </si>
  <si>
    <t>CNAG_12492</t>
  </si>
  <si>
    <t>CNAG_07651</t>
  </si>
  <si>
    <t>CNAG_03573</t>
  </si>
  <si>
    <t>kynurenine 3-monooxygenase</t>
  </si>
  <si>
    <t>CNAG_00815</t>
  </si>
  <si>
    <t>SIT1</t>
  </si>
  <si>
    <t>MFS transporter, SIT family, siderophore-iron:H symporter</t>
  </si>
  <si>
    <t>CNAG_13025</t>
  </si>
  <si>
    <t>CNAG_02587</t>
  </si>
  <si>
    <t>alfa-L-rhamnosidase</t>
  </si>
  <si>
    <t>CNAG_13038</t>
  </si>
  <si>
    <t>CNAG_12531</t>
  </si>
  <si>
    <t>CNAG_07406</t>
  </si>
  <si>
    <t>pheromone alpha</t>
  </si>
  <si>
    <t>CNAG_05410</t>
  </si>
  <si>
    <t>CNAG_06293</t>
  </si>
  <si>
    <t>CNAG_05915</t>
  </si>
  <si>
    <t>CNAG_13053</t>
  </si>
  <si>
    <t>CNAG_13174</t>
  </si>
  <si>
    <t>CNAG_06917</t>
  </si>
  <si>
    <t>thiol-specific antioxidant protein 3</t>
  </si>
  <si>
    <t>CNAG_12767</t>
  </si>
  <si>
    <t>CNAG_12340</t>
  </si>
  <si>
    <t>CNAG_12994</t>
  </si>
  <si>
    <t>CNAG_01942</t>
  </si>
  <si>
    <t>CNAG_12780</t>
  </si>
  <si>
    <t>CNAG_06638</t>
  </si>
  <si>
    <t>malate dehydrogenase (oxaloacetate- decarboxylating)</t>
  </si>
  <si>
    <t>CNAG_12016</t>
  </si>
  <si>
    <t>CNAG_12303</t>
  </si>
  <si>
    <t>CNAG_04755</t>
  </si>
  <si>
    <t>BCK1</t>
  </si>
  <si>
    <t>STE/STE11/BCK1 protein kinase</t>
  </si>
  <si>
    <t>CNAG_12901</t>
  </si>
  <si>
    <t>CNAG_06797</t>
  </si>
  <si>
    <t>lysine-specific demethylase 3</t>
  </si>
  <si>
    <t>CNAG_05015</t>
  </si>
  <si>
    <t>CAT4</t>
  </si>
  <si>
    <t>catalase 4</t>
  </si>
  <si>
    <t>CNAG_06291</t>
  </si>
  <si>
    <t>FPD1</t>
  </si>
  <si>
    <t>polysaccharide deacetylase</t>
  </si>
  <si>
    <t>CNAG_13140</t>
  </si>
  <si>
    <t>CNAG_12820</t>
  </si>
  <si>
    <t>CNAG_01174</t>
  </si>
  <si>
    <t>CNAG_12196</t>
  </si>
  <si>
    <t>CNAG_05419</t>
  </si>
  <si>
    <t>CNAG_06874</t>
  </si>
  <si>
    <t>HpcH/HpaI aldolase/citrate lyase</t>
  </si>
  <si>
    <t>CNAG_00456</t>
  </si>
  <si>
    <t>CNAG_12009</t>
  </si>
  <si>
    <t>CNAG_04703</t>
  </si>
  <si>
    <t>DNA clamp loader</t>
  </si>
  <si>
    <t>CNAG_05185</t>
  </si>
  <si>
    <t>CNAG_07002</t>
  </si>
  <si>
    <t>CNAG_01816</t>
  </si>
  <si>
    <t>CNAG_12425</t>
  </si>
  <si>
    <t>CNAG_12962</t>
  </si>
  <si>
    <t>CNAG_01963</t>
  </si>
  <si>
    <t>CMP/dCMP deaminase zinc-binding protein</t>
  </si>
  <si>
    <t>CNAG_13096</t>
  </si>
  <si>
    <t>CNAG_06498</t>
  </si>
  <si>
    <t>CNAG_07699</t>
  </si>
  <si>
    <t>zinc finger family protein</t>
  </si>
  <si>
    <t>CNAG_04747</t>
  </si>
  <si>
    <t>CNAG_01604</t>
  </si>
  <si>
    <t>CNAG_07442</t>
  </si>
  <si>
    <t>phosphatidylglycerol/phosphatidylinositol transfer protein</t>
  </si>
  <si>
    <t>CNAG_12682</t>
  </si>
  <si>
    <t>CNAG_12248</t>
  </si>
  <si>
    <t>CNAG_12298</t>
  </si>
  <si>
    <t>CNAG_03772</t>
  </si>
  <si>
    <t>HXS1</t>
  </si>
  <si>
    <t>high-affinity glucose transporter</t>
  </si>
  <si>
    <t>CNAG_03072</t>
  </si>
  <si>
    <t>enolase</t>
  </si>
  <si>
    <t>CNAG_03545</t>
  </si>
  <si>
    <t>CNAG_04873</t>
  </si>
  <si>
    <t>CNAG_12032</t>
  </si>
  <si>
    <t>CNAG_07659</t>
  </si>
  <si>
    <t>CNAG_01965</t>
  </si>
  <si>
    <t>CNAG_00389</t>
  </si>
  <si>
    <t>mitochondrial protein</t>
  </si>
  <si>
    <t>CNAG_12179</t>
  </si>
  <si>
    <t>CNAG_04631</t>
  </si>
  <si>
    <t>RIK1</t>
  </si>
  <si>
    <t>ribitol kinase</t>
  </si>
  <si>
    <t>CNAG_00531</t>
  </si>
  <si>
    <t>ENA1</t>
  </si>
  <si>
    <t>potassium/sodium efflux P-type ATPase, fungal- type</t>
  </si>
  <si>
    <t>CNAG_04347</t>
  </si>
  <si>
    <t>Aspartate kinase</t>
  </si>
  <si>
    <t>CNAG_04091</t>
  </si>
  <si>
    <t>CNAG_06693</t>
  </si>
  <si>
    <t>CNAG_05343</t>
  </si>
  <si>
    <t>CNAG_00799</t>
  </si>
  <si>
    <t>cellulase</t>
  </si>
  <si>
    <t>CNAG_01121</t>
  </si>
  <si>
    <t>CNAG_12404</t>
  </si>
  <si>
    <t>CNAG_04634</t>
  </si>
  <si>
    <t>CNAG_03955</t>
  </si>
  <si>
    <t>L-methionine transporter</t>
  </si>
  <si>
    <t>CNAG_12833</t>
  </si>
  <si>
    <t>CNAG_12473</t>
  </si>
  <si>
    <t>CNAG_12831</t>
  </si>
  <si>
    <t>CNAG_04412</t>
  </si>
  <si>
    <t>CNAG_02877</t>
  </si>
  <si>
    <t>FZC51</t>
  </si>
  <si>
    <t>CNAG_02432</t>
  </si>
  <si>
    <t>CNAG_05411</t>
  </si>
  <si>
    <t>LPI9</t>
  </si>
  <si>
    <t>Endoglucanase</t>
  </si>
  <si>
    <t>CNAG_12266</t>
  </si>
  <si>
    <t>CNAG_01960</t>
  </si>
  <si>
    <t>efflux protein EncT</t>
  </si>
  <si>
    <t>CNAG_12779</t>
  </si>
  <si>
    <t>CNAG_03644</t>
  </si>
  <si>
    <t>capsule related protein</t>
  </si>
  <si>
    <t>CNAG_01937</t>
  </si>
  <si>
    <t>CNAG_07702</t>
  </si>
  <si>
    <t>CNAG_05590</t>
  </si>
  <si>
    <t>TCO2</t>
  </si>
  <si>
    <t>Two-component-like sensor kinase</t>
  </si>
  <si>
    <t>CNAG_12924</t>
  </si>
  <si>
    <t>CNAG_03117</t>
  </si>
  <si>
    <t>CNAG_05724</t>
  </si>
  <si>
    <t>CNAG_01494</t>
  </si>
  <si>
    <t>CNAG_00261</t>
  </si>
  <si>
    <t>CNAG_12205</t>
  </si>
  <si>
    <t>CNAG_04963</t>
  </si>
  <si>
    <t>CNAG_04246</t>
  </si>
  <si>
    <t>CNAG_12661</t>
  </si>
  <si>
    <t>CNAG_12830</t>
  </si>
  <si>
    <t>CNAG_04630</t>
  </si>
  <si>
    <t>YAP2</t>
  </si>
  <si>
    <t>CNAG_06336</t>
  </si>
  <si>
    <t>CNAG_04855</t>
  </si>
  <si>
    <t>CNAG_12094</t>
  </si>
  <si>
    <t>CNAG_00284</t>
  </si>
  <si>
    <t>CNAG_12745</t>
  </si>
  <si>
    <t>CNAG_06509</t>
  </si>
  <si>
    <t>CNAG_05138</t>
  </si>
  <si>
    <t>CNAG_01815</t>
  </si>
  <si>
    <t>CNAG_02011</t>
  </si>
  <si>
    <t>PQQ enzyme repeat protein</t>
  </si>
  <si>
    <t>CNAG_01078</t>
  </si>
  <si>
    <t>aldehyde dehydrogenase (NAD)</t>
  </si>
  <si>
    <t>CNAG_07547</t>
  </si>
  <si>
    <t>GPM1</t>
  </si>
  <si>
    <t>CNAG_02900</t>
  </si>
  <si>
    <t>CNAG_12549</t>
  </si>
  <si>
    <t>CNAG_01487</t>
  </si>
  <si>
    <t>CNAG_01533</t>
  </si>
  <si>
    <t>rho GTPase activator</t>
  </si>
  <si>
    <t>CNAG_04209</t>
  </si>
  <si>
    <t>voltage-gated potassium channel protein beta-2 subunit</t>
  </si>
  <si>
    <t>CNAG_03012</t>
  </si>
  <si>
    <t>quorum sensing-like molecule</t>
  </si>
  <si>
    <t>CNAG_05719</t>
  </si>
  <si>
    <t>CNAG_05864</t>
  </si>
  <si>
    <t>CNAG_05476</t>
  </si>
  <si>
    <t>CNAG_02818</t>
  </si>
  <si>
    <t>CNAG_13142</t>
  </si>
  <si>
    <t>CNAG_12119</t>
  </si>
  <si>
    <t>CNAG_02027</t>
  </si>
  <si>
    <t>CNAG_06876</t>
  </si>
  <si>
    <t>Alpha-ketoglutarate-dependent taurine dioxygenase</t>
  </si>
  <si>
    <t>CNAG_01796</t>
  </si>
  <si>
    <t>CNAG_06460</t>
  </si>
  <si>
    <t>CNAG_01889</t>
  </si>
  <si>
    <t>Glutathione S-transferase</t>
  </si>
  <si>
    <t>CNAG_12153</t>
  </si>
  <si>
    <t>CNAG_04707</t>
  </si>
  <si>
    <t>CNAG_01382</t>
  </si>
  <si>
    <t>aspartyl-tRNA(Asn)/glutamyl-tRNA (Gln) amidotransferase subunit A</t>
  </si>
  <si>
    <t>CNAG_01919</t>
  </si>
  <si>
    <t>CNAG_01073</t>
  </si>
  <si>
    <t>CNAG_12655</t>
  </si>
  <si>
    <t>CNAG_05364</t>
  </si>
  <si>
    <t>CNAG_01290</t>
  </si>
  <si>
    <t>CNAG_13192</t>
  </si>
  <si>
    <t>CNAG_02774</t>
  </si>
  <si>
    <t>MAL13</t>
  </si>
  <si>
    <t>Fungal Zn(2)-Cys(6) binuclear cluster domain protein</t>
  </si>
  <si>
    <t>CNAG_00826</t>
  </si>
  <si>
    <t>DAK101</t>
  </si>
  <si>
    <t>dihydroxyacetone kinase</t>
  </si>
  <si>
    <t>CNAG_02718</t>
  </si>
  <si>
    <t>NAD binding dehydrogenase</t>
  </si>
  <si>
    <t>CNAG_04657</t>
  </si>
  <si>
    <t>CNAG_03500</t>
  </si>
  <si>
    <t>CNAG_13042</t>
  </si>
  <si>
    <t>CNAG_05290</t>
  </si>
  <si>
    <t>SPT3</t>
  </si>
  <si>
    <t>transcription initiation protein SPT3</t>
  </si>
  <si>
    <t>CNAG_06868</t>
  </si>
  <si>
    <t>Phosphopyruvate hydratase</t>
  </si>
  <si>
    <t>CNAG_02948</t>
  </si>
  <si>
    <t>peptide chain release factor 1</t>
  </si>
  <si>
    <t>CNAG_05639</t>
  </si>
  <si>
    <t>PPS1</t>
  </si>
  <si>
    <t>CNAG_06195</t>
  </si>
  <si>
    <t>CNAG_12977</t>
  </si>
  <si>
    <t>CNAG_05982</t>
  </si>
  <si>
    <t>MFS transporter, SP family, general alpha glucoside:H symporter</t>
  </si>
  <si>
    <t>CNAG_04741</t>
  </si>
  <si>
    <t>endosome protein</t>
  </si>
  <si>
    <t>CNAG_12686</t>
  </si>
  <si>
    <t>CNAG_05431</t>
  </si>
  <si>
    <t>RIM101</t>
  </si>
  <si>
    <t>pH-response transcription factor pacC/RIM101</t>
  </si>
  <si>
    <t>CNAG_05571</t>
  </si>
  <si>
    <t>CNAG_00549</t>
  </si>
  <si>
    <t>CNAG_06944</t>
  </si>
  <si>
    <t>CNAG_05424</t>
  </si>
  <si>
    <t>CNAG_03572</t>
  </si>
  <si>
    <t>OPS1</t>
  </si>
  <si>
    <t>opsin 1</t>
  </si>
  <si>
    <t>CNAG_02516</t>
  </si>
  <si>
    <t>HLH5</t>
  </si>
  <si>
    <t>CNAG_06085</t>
  </si>
  <si>
    <t>PLB1</t>
  </si>
  <si>
    <t>phospholipase B</t>
  </si>
  <si>
    <t>CNAG_05057</t>
  </si>
  <si>
    <t>CNAG_01738</t>
  </si>
  <si>
    <t>CNAG_12358</t>
  </si>
  <si>
    <t>CNAG_07512</t>
  </si>
  <si>
    <t>CNAG_04635</t>
  </si>
  <si>
    <t>CNAG_03847</t>
  </si>
  <si>
    <t>CNAG_12116</t>
  </si>
  <si>
    <t>CNAG_02345</t>
  </si>
  <si>
    <t>EED1</t>
  </si>
  <si>
    <t>Polycomb protein EED</t>
  </si>
  <si>
    <t>CNAG_05926</t>
  </si>
  <si>
    <t>U2 small nuclear ribonucleoprotein A'</t>
  </si>
  <si>
    <t>CNAG_06096</t>
  </si>
  <si>
    <t>tricarboxylate carrier</t>
  </si>
  <si>
    <t>CNAG_06497</t>
  </si>
  <si>
    <t>microsomal epoxide hydrolase</t>
  </si>
  <si>
    <t>CNAG_07686</t>
  </si>
  <si>
    <t>topoisomerase 1-associated factor 1</t>
  </si>
  <si>
    <t>CNAG_02709</t>
  </si>
  <si>
    <t>small subunit ribosomal protein S19</t>
  </si>
  <si>
    <t>CNAG_00655</t>
  </si>
  <si>
    <t>large subunit acidic ribosomal protein P1</t>
  </si>
  <si>
    <t>CNAG_06538</t>
  </si>
  <si>
    <t>monocarboxylic acid transporter</t>
  </si>
  <si>
    <t>CNAG_00444</t>
  </si>
  <si>
    <t>CNAG_03311</t>
  </si>
  <si>
    <t>ERG13</t>
  </si>
  <si>
    <t>hydroxymethylglutaryl-CoA synthase</t>
  </si>
  <si>
    <t>CNAG_01540</t>
  </si>
  <si>
    <t>dehydrogenase</t>
  </si>
  <si>
    <t>CNAG_04182</t>
  </si>
  <si>
    <t>CNAG_02295</t>
  </si>
  <si>
    <t>phosphotransferase enzyme family protein</t>
  </si>
  <si>
    <t>CNAG_02601</t>
  </si>
  <si>
    <t>CNAG_00115</t>
  </si>
  <si>
    <t>CNAG_04013</t>
  </si>
  <si>
    <t>potassium channel protein</t>
  </si>
  <si>
    <t>CNAG_04896</t>
  </si>
  <si>
    <t>tyrosine-tRNA ligase</t>
  </si>
  <si>
    <t>CNAG_02344</t>
  </si>
  <si>
    <t>Uracil phosphoribosyltransferase</t>
  </si>
  <si>
    <t>CNAG_04625</t>
  </si>
  <si>
    <t>cerevisin</t>
  </si>
  <si>
    <t>CNAG_00438</t>
  </si>
  <si>
    <t>CNAG_02814</t>
  </si>
  <si>
    <t>glycerol-3-phosphate dehydrogenase</t>
  </si>
  <si>
    <t>CNAG_00418</t>
  </si>
  <si>
    <t>S-adenosylmethionine synthase</t>
  </si>
  <si>
    <t>CNAG_03828</t>
  </si>
  <si>
    <t>aromatic amino acid aminotransferase I</t>
  </si>
  <si>
    <t>CNAG_00819</t>
  </si>
  <si>
    <t>small subunit ribosomal protein S30</t>
  </si>
  <si>
    <t>CNAG_00991</t>
  </si>
  <si>
    <t>flap endonuclease 1</t>
  </si>
  <si>
    <t>CNAG_05260</t>
  </si>
  <si>
    <t>Glutamate decarboxylase</t>
  </si>
  <si>
    <t>CNAG_04035</t>
  </si>
  <si>
    <t>CNAG_03716</t>
  </si>
  <si>
    <t>CNAG_06324</t>
  </si>
  <si>
    <t>zinc finger protein</t>
  </si>
  <si>
    <t>CNAG_00600</t>
  </si>
  <si>
    <t>CAP60</t>
  </si>
  <si>
    <t>capsular associated protein</t>
  </si>
  <si>
    <t>CNAG_00053</t>
  </si>
  <si>
    <t>CNAG_03272</t>
  </si>
  <si>
    <t>CNAG_03452</t>
  </si>
  <si>
    <t>AFG1 family mitochondrial ATPase</t>
  </si>
  <si>
    <t>CNAG_00304</t>
  </si>
  <si>
    <t>CNAG_03916</t>
  </si>
  <si>
    <t>glucose-6-phosphate isomerase</t>
  </si>
  <si>
    <t>CNAG_03552</t>
  </si>
  <si>
    <t>CNAG_05555</t>
  </si>
  <si>
    <t>large subunit ribosomal protein L7Ae</t>
  </si>
  <si>
    <t>CNAG_01588</t>
  </si>
  <si>
    <t>plasma membrane proteolipid 3</t>
  </si>
  <si>
    <t>CNAG_00393</t>
  </si>
  <si>
    <t>1,4-alpha-glucan-branching enzyme</t>
  </si>
  <si>
    <t>CNAG_07736</t>
  </si>
  <si>
    <t>glucan endo-1,3-alpha-glucosidase agn1</t>
  </si>
  <si>
    <t>CNAG_06605</t>
  </si>
  <si>
    <t>small subunit ribosomal protein S2</t>
  </si>
  <si>
    <t>CNAG_00075</t>
  </si>
  <si>
    <t>CNAG_12803</t>
  </si>
  <si>
    <t>CNAG_06088</t>
  </si>
  <si>
    <t>CNAG_03890</t>
  </si>
  <si>
    <t>protein lysine methyltransferase SET5</t>
  </si>
  <si>
    <t>CNAG_01422</t>
  </si>
  <si>
    <t>CNAG_02840</t>
  </si>
  <si>
    <t>CNAG_06770</t>
  </si>
  <si>
    <t>fructose-bisphosphate aldolase 1</t>
  </si>
  <si>
    <t>CNAG_04690</t>
  </si>
  <si>
    <t>CNAG_05718</t>
  </si>
  <si>
    <t>multidrug resistance protein fnx1</t>
  </si>
  <si>
    <t>CNAG_13141</t>
  </si>
  <si>
    <t>CNAG_01648</t>
  </si>
  <si>
    <t>H4</t>
  </si>
  <si>
    <t>Histone H4</t>
  </si>
  <si>
    <t>CNAG_04076</t>
  </si>
  <si>
    <t>CNAG_00527</t>
  </si>
  <si>
    <t>translation initiation factor eIF-2B subunit epsilon</t>
  </si>
  <si>
    <t>CNAG_12967</t>
  </si>
  <si>
    <t>CNAG_00057</t>
  </si>
  <si>
    <t>FPP1</t>
  </si>
  <si>
    <t>fructose-1,6-bisphosphatase I</t>
  </si>
  <si>
    <t>CNAG_05434</t>
  </si>
  <si>
    <t>NADH dehydrogenase (ubiquinone) 1 alpha subcomplex 2</t>
  </si>
  <si>
    <t>CNAG_00686</t>
  </si>
  <si>
    <t>CNAG_02693</t>
  </si>
  <si>
    <t>solute carrier family 25 (mitochondrial carnitine/acylcarnitine transporter), member 20/29</t>
  </si>
  <si>
    <t>CNAG_03705</t>
  </si>
  <si>
    <t>CNAG_06432</t>
  </si>
  <si>
    <t>Acetate kinase</t>
  </si>
  <si>
    <t>CNAG_05134</t>
  </si>
  <si>
    <t>ornithine-oxo-acid transaminase</t>
  </si>
  <si>
    <t>CNAG_02738</t>
  </si>
  <si>
    <t>CNAG_00750</t>
  </si>
  <si>
    <t>CNAG_07434</t>
  </si>
  <si>
    <t>HAD3</t>
  </si>
  <si>
    <t>CNAG_02330</t>
  </si>
  <si>
    <t>large subunit ribosomal protein L21e</t>
  </si>
  <si>
    <t>CNAG_06583</t>
  </si>
  <si>
    <t>CNAG_05825</t>
  </si>
  <si>
    <t>minichromosome maintenance protein 7 (cell division control protein 47)</t>
  </si>
  <si>
    <t>CNAG_03215</t>
  </si>
  <si>
    <t>CNAG_03667</t>
  </si>
  <si>
    <t>CNAG_02177</t>
  </si>
  <si>
    <t>PPH22</t>
  </si>
  <si>
    <t>serine/threonine-protein phosphatase PP2A catalytic subunit</t>
  </si>
  <si>
    <t>CNAG_03199</t>
  </si>
  <si>
    <t>FAD dependent oxidoreductase</t>
  </si>
  <si>
    <t>CNAG_04230</t>
  </si>
  <si>
    <t>THI6</t>
  </si>
  <si>
    <t>hydroxyethylthiazole kinase</t>
  </si>
  <si>
    <t>CNAG_01583</t>
  </si>
  <si>
    <t>vacuolar-sorting protein SNF7</t>
  </si>
  <si>
    <t>CNAG_01753</t>
  </si>
  <si>
    <t>CNAG_00529</t>
  </si>
  <si>
    <t>sulfite transporter</t>
  </si>
  <si>
    <t>CNAG_12828</t>
  </si>
  <si>
    <t>CNAG_03983</t>
  </si>
  <si>
    <t>CNAG_01076</t>
  </si>
  <si>
    <t>4-aminobutyrate aminotransferase</t>
  </si>
  <si>
    <t>CNAG_00176</t>
  </si>
  <si>
    <t>CNAG_06649</t>
  </si>
  <si>
    <t>Haloacid dehalogenase, type II</t>
  </si>
  <si>
    <t>CNAG_02103</t>
  </si>
  <si>
    <t>CNAG_02335</t>
  </si>
  <si>
    <t>CNAG_04460</t>
  </si>
  <si>
    <t>CNAG_05904</t>
  </si>
  <si>
    <t>small subunit ribosomal protein S14</t>
  </si>
  <si>
    <t>CNAG_00490</t>
  </si>
  <si>
    <t>acetyl-CoA acyltransferase</t>
  </si>
  <si>
    <t>CNAG_00394</t>
  </si>
  <si>
    <t>diphthamide biosynthesis protein 3</t>
  </si>
  <si>
    <t>CNAG_03420</t>
  </si>
  <si>
    <t>Gly-Xaa carboxypeptidase</t>
  </si>
  <si>
    <t>CNAG_02801</t>
  </si>
  <si>
    <t>TRX1</t>
  </si>
  <si>
    <t>CNAG_03679</t>
  </si>
  <si>
    <t>ACY1</t>
  </si>
  <si>
    <t>CNAG_04884</t>
  </si>
  <si>
    <t>large subunit ribosomal protein L44</t>
  </si>
  <si>
    <t>CNAG_00032</t>
  </si>
  <si>
    <t>2,4-dihydroxyhept-2-ene-1,7-dioic acid aldolase</t>
  </si>
  <si>
    <t>CNAG_02308</t>
  </si>
  <si>
    <t>CNAG_06341</t>
  </si>
  <si>
    <t>CNAG_04535</t>
  </si>
  <si>
    <t>Tartrate dehydrogenase</t>
  </si>
  <si>
    <t>CNAG_04021</t>
  </si>
  <si>
    <t>large subunit ribosomal protein L24</t>
  </si>
  <si>
    <t>CNAG_01539</t>
  </si>
  <si>
    <t>Myo-inositol-1-phosphate synthase</t>
  </si>
  <si>
    <t>CNAG_02903</t>
  </si>
  <si>
    <t>alcohol dehydrogenase (NADP)</t>
  </si>
  <si>
    <t>CNAG_07316</t>
  </si>
  <si>
    <t>hydroxyacid-oxoacid transhydrogenase</t>
  </si>
  <si>
    <t>CNAG_05167</t>
  </si>
  <si>
    <t>CNAG_10500</t>
  </si>
  <si>
    <t>CNAG_00254</t>
  </si>
  <si>
    <t>CNAG_05144</t>
  </si>
  <si>
    <t>CAN2</t>
  </si>
  <si>
    <t>Beta-type carbonic anhydrase</t>
  </si>
  <si>
    <t>CNAG_12574</t>
  </si>
  <si>
    <t>CNAG_01169</t>
  </si>
  <si>
    <t>Aspartyl aminopeptidase</t>
  </si>
  <si>
    <t>CNAG_00673</t>
  </si>
  <si>
    <t>CNAG_03268</t>
  </si>
  <si>
    <t>CNAG_07354</t>
  </si>
  <si>
    <t>MET22</t>
  </si>
  <si>
    <t>3'(2'),5'-bisphosphate nucleotidase</t>
  </si>
  <si>
    <t>CNAG_02100</t>
  </si>
  <si>
    <t>FAS2</t>
  </si>
  <si>
    <t>fatty acid synthase subunit alpha, fungi type</t>
  </si>
  <si>
    <t>CNAG_01751</t>
  </si>
  <si>
    <t>CNAG_00779</t>
  </si>
  <si>
    <t>RPL27</t>
  </si>
  <si>
    <t>large subunit ribosomal protein L27e</t>
  </si>
  <si>
    <t>CNAG_05274</t>
  </si>
  <si>
    <t>ste/ste20/ysk protein kinase</t>
  </si>
  <si>
    <t>CNAG_04640</t>
  </si>
  <si>
    <t>ACL1</t>
  </si>
  <si>
    <t>ATP-citrate synthase subunit 1</t>
  </si>
  <si>
    <t>CNAG_02235</t>
  </si>
  <si>
    <t>CNAG_05759</t>
  </si>
  <si>
    <t>acetyl-CoA carboxylase/biotin carboxylase</t>
  </si>
  <si>
    <t>CNAG_00029</t>
  </si>
  <si>
    <t>D-3-phosphoglycerate dehydrogenase</t>
  </si>
  <si>
    <t>CNAG_00465</t>
  </si>
  <si>
    <t>CNAG_03143</t>
  </si>
  <si>
    <t>CNAG_01340</t>
  </si>
  <si>
    <t>ATPase</t>
  </si>
  <si>
    <t>CNAG_00597</t>
  </si>
  <si>
    <t>DIP5</t>
  </si>
  <si>
    <t>CNAG_00551</t>
  </si>
  <si>
    <t>poly(A) polymerase</t>
  </si>
  <si>
    <t>CNAG_05241</t>
  </si>
  <si>
    <t>U6 snRNA-associated Sm-like protein LSm7</t>
  </si>
  <si>
    <t>CNAG_02314</t>
  </si>
  <si>
    <t>CNAG_00875</t>
  </si>
  <si>
    <t>rab family protein</t>
  </si>
  <si>
    <t>CNAG_01397</t>
  </si>
  <si>
    <t>CNAG_00766</t>
  </si>
  <si>
    <t>CNAG_05658</t>
  </si>
  <si>
    <t>L-iditol 2-dehydrogenase</t>
  </si>
  <si>
    <t>CNAG_05768</t>
  </si>
  <si>
    <t>CNAG_01063</t>
  </si>
  <si>
    <t>WD-repeat protein mip1</t>
  </si>
  <si>
    <t>CNAG_03157</t>
  </si>
  <si>
    <t>CNAG_03808</t>
  </si>
  <si>
    <t>CNAG_01558</t>
  </si>
  <si>
    <t>CNAG_13015</t>
  </si>
  <si>
    <t>CNAG_00771</t>
  </si>
  <si>
    <t>large subunit ribosomal protein L29</t>
  </si>
  <si>
    <t>CNAG_05522</t>
  </si>
  <si>
    <t>CNAG_02070</t>
  </si>
  <si>
    <t>CNAG_01455</t>
  </si>
  <si>
    <t>RPL39alpha</t>
  </si>
  <si>
    <t>large subunit ribosomal protein L39</t>
  </si>
  <si>
    <t>CNAG_06811</t>
  </si>
  <si>
    <t>RPL22alpha</t>
  </si>
  <si>
    <t>large subunit ribosomal protein L22e</t>
  </si>
  <si>
    <t>CNAG_01486</t>
  </si>
  <si>
    <t>large subunit ribosomal protein L15-A</t>
  </si>
  <si>
    <t>CNAG_03949</t>
  </si>
  <si>
    <t>PHO13</t>
  </si>
  <si>
    <t>4-nitrophenyl phosphatase</t>
  </si>
  <si>
    <t>CNAG_01495</t>
  </si>
  <si>
    <t>myo-inositol 2-dehydrogenase</t>
  </si>
  <si>
    <t>CNAG_04883</t>
  </si>
  <si>
    <t>small subunit ribosomal protein S18</t>
  </si>
  <si>
    <t>CNAG_07499</t>
  </si>
  <si>
    <t>CHS8</t>
  </si>
  <si>
    <t>CNAG_03708</t>
  </si>
  <si>
    <t>signal recognition particle subunit SRP72</t>
  </si>
  <si>
    <t>CNAG_02849</t>
  </si>
  <si>
    <t>glutathione transferase</t>
  </si>
  <si>
    <t>CNAG_03457</t>
  </si>
  <si>
    <t>arginine-tRNA ligase</t>
  </si>
  <si>
    <t>CNAG_04988</t>
  </si>
  <si>
    <t>CNAG_06832</t>
  </si>
  <si>
    <t>KRE62</t>
  </si>
  <si>
    <t>glucosidase</t>
  </si>
  <si>
    <t>CNAG_00505</t>
  </si>
  <si>
    <t>FZC28</t>
  </si>
  <si>
    <t>CNAG_05683</t>
  </si>
  <si>
    <t>CNAG_06706</t>
  </si>
  <si>
    <t>CNAG_01864</t>
  </si>
  <si>
    <t>NDX5</t>
  </si>
  <si>
    <t>CNAG_01555</t>
  </si>
  <si>
    <t>CNAG_13093</t>
  </si>
  <si>
    <t>CNAG_05069</t>
  </si>
  <si>
    <t>ubiquinol-cytochrome c reductase subunit 10</t>
  </si>
  <si>
    <t>CNAG_02284</t>
  </si>
  <si>
    <t>2-oxoisovalerate dehydrogenase E1 component, alpha subunit</t>
  </si>
  <si>
    <t>CNAG_02060</t>
  </si>
  <si>
    <t>CNAG_01761</t>
  </si>
  <si>
    <t>CNAG_07847</t>
  </si>
  <si>
    <t>CNAG_00672</t>
  </si>
  <si>
    <t>small subunit ribosomal protein S11</t>
  </si>
  <si>
    <t>CNAG_01396</t>
  </si>
  <si>
    <t>protein SUS1</t>
  </si>
  <si>
    <t>CNAG_04022</t>
  </si>
  <si>
    <t>translation initiation factor</t>
  </si>
  <si>
    <t>CNAG_04652</t>
  </si>
  <si>
    <t>enoyl reductase</t>
  </si>
  <si>
    <t>CNAG_02690</t>
  </si>
  <si>
    <t>CNAG_07690</t>
  </si>
  <si>
    <t>CNAG_00349</t>
  </si>
  <si>
    <t>CNAG_01047</t>
  </si>
  <si>
    <t>CNAG_06923</t>
  </si>
  <si>
    <t>XFP2</t>
  </si>
  <si>
    <t>xylulose 5-phosphate/fructose 6-phosphate phosphoketolase</t>
  </si>
  <si>
    <t>CNAG_06075</t>
  </si>
  <si>
    <t>CNAG_03058</t>
  </si>
  <si>
    <t>CNAG_07745</t>
  </si>
  <si>
    <t>MPD1</t>
  </si>
  <si>
    <t>alcohol dehydrogenase, propanol-preferring</t>
  </si>
  <si>
    <t>CNAG_00417</t>
  </si>
  <si>
    <t>elongation factor 1-gamma</t>
  </si>
  <si>
    <t>CNAG_05819</t>
  </si>
  <si>
    <t>CNAG_03056</t>
  </si>
  <si>
    <t>CNAG_01574</t>
  </si>
  <si>
    <t>CNAG_05273</t>
  </si>
  <si>
    <t>CNAG_02705</t>
  </si>
  <si>
    <t>CNAG_06879</t>
  </si>
  <si>
    <t>CNAG_01052</t>
  </si>
  <si>
    <t>CNAG_00049</t>
  </si>
  <si>
    <t>CNAG_01610</t>
  </si>
  <si>
    <t>CNAG_04345</t>
  </si>
  <si>
    <t>ARO8001</t>
  </si>
  <si>
    <t>specific RNA polymerase II transcription factor</t>
  </si>
  <si>
    <t>CNAG_04351</t>
  </si>
  <si>
    <t>methylmalonate-semialdehyde dehydrogenase (acylating)</t>
  </si>
  <si>
    <t>CNAG_07815</t>
  </si>
  <si>
    <t>CNAG_07352</t>
  </si>
  <si>
    <t>CNAG_12918</t>
  </si>
  <si>
    <t>CNAG_04879</t>
  </si>
  <si>
    <t>Glycogen debranching enzyme</t>
  </si>
  <si>
    <t>CNAG_00052</t>
  </si>
  <si>
    <t>CNAG_12827</t>
  </si>
  <si>
    <t>CNAG_01446</t>
  </si>
  <si>
    <t>HSP12</t>
  </si>
  <si>
    <t>heat shock protein, 12Kda</t>
  </si>
  <si>
    <t>CNAG_01464</t>
  </si>
  <si>
    <t>FHB1</t>
  </si>
  <si>
    <t>Flavohemoglobin</t>
  </si>
  <si>
    <t>CNAG_12971</t>
  </si>
  <si>
    <t>CNAG_03458</t>
  </si>
  <si>
    <t>CNAG_04067</t>
  </si>
  <si>
    <t>CNAG_12327</t>
  </si>
  <si>
    <t>CNAG_12283</t>
  </si>
  <si>
    <t>CNAG_12888</t>
  </si>
  <si>
    <t>CNAG_02598</t>
  </si>
  <si>
    <t>CHI21</t>
  </si>
  <si>
    <t>CNAG_07730</t>
  </si>
  <si>
    <t>CNAG_02043</t>
  </si>
  <si>
    <t>CNAG_04038</t>
  </si>
  <si>
    <t>MFS quinate transporter QutD</t>
  </si>
  <si>
    <t>CNAG_13033</t>
  </si>
  <si>
    <t>CNAG_04028</t>
  </si>
  <si>
    <t>CNAG_12950</t>
  </si>
  <si>
    <t>CNAG_01846</t>
  </si>
  <si>
    <t>flavoprotein</t>
  </si>
  <si>
    <t>CNAG_05455</t>
  </si>
  <si>
    <t>translation initiation factor eIF-1A</t>
  </si>
  <si>
    <t>CNAG_05694</t>
  </si>
  <si>
    <t>CKA1</t>
  </si>
  <si>
    <t>CMGC/CK2 protein kinase</t>
  </si>
  <si>
    <t>CNAG_06426</t>
  </si>
  <si>
    <t>U6 snRNA-associated Sm-like protein LSm6</t>
  </si>
  <si>
    <t>CNAG_00415</t>
  </si>
  <si>
    <t>CDC2801</t>
  </si>
  <si>
    <t>CMGC/CDK protein kinase</t>
  </si>
  <si>
    <t>CNAG_04580</t>
  </si>
  <si>
    <t>Polyol transporter protein 1</t>
  </si>
  <si>
    <t>CNAG_03173</t>
  </si>
  <si>
    <t>DNA damage-binding protein 1</t>
  </si>
  <si>
    <t>CNAG_00027</t>
  </si>
  <si>
    <t>transcriptional activator</t>
  </si>
  <si>
    <t>CNAG_13167</t>
  </si>
  <si>
    <t>CNAG_03084</t>
  </si>
  <si>
    <t>CNAG_00749</t>
  </si>
  <si>
    <t>alternative sulfate transporter</t>
  </si>
  <si>
    <t>CNAG_01992</t>
  </si>
  <si>
    <t>CNAG_06539</t>
  </si>
  <si>
    <t>CNAG_03980</t>
  </si>
  <si>
    <t>CNAG_02586</t>
  </si>
  <si>
    <t>CNAG_01244</t>
  </si>
  <si>
    <t>CNAG_07874</t>
  </si>
  <si>
    <t>CNAG_01994</t>
  </si>
  <si>
    <t>CNAG_05895</t>
  </si>
  <si>
    <t>protein CFT1</t>
  </si>
  <si>
    <t>CNAG_07544</t>
  </si>
  <si>
    <t>CNAG_04837</t>
  </si>
  <si>
    <t>MLN1</t>
  </si>
  <si>
    <t>bHLH family transcription factor</t>
  </si>
  <si>
    <t>CNAG_02118</t>
  </si>
  <si>
    <t>CNAG_11002</t>
  </si>
  <si>
    <t>CNAG_05869</t>
  </si>
  <si>
    <t>CNAG_12729</t>
  </si>
  <si>
    <t>CNAG_05099</t>
  </si>
  <si>
    <t>CNAG_12578</t>
  </si>
  <si>
    <t>CNAG_02169</t>
  </si>
  <si>
    <t>CNAG_13207</t>
  </si>
  <si>
    <t>CNAG_04509</t>
  </si>
  <si>
    <t>CNAG_05528</t>
  </si>
  <si>
    <t>CNAG_12601</t>
  </si>
  <si>
    <t>CNAG_12628</t>
  </si>
  <si>
    <t>CNAG_12314</t>
  </si>
  <si>
    <t>CNAG_07877</t>
  </si>
  <si>
    <t>CNAG_12503</t>
  </si>
  <si>
    <t>CNAG_10026</t>
  </si>
  <si>
    <t>CNAG_01736</t>
  </si>
  <si>
    <t>DASH complex subunit dad4</t>
  </si>
  <si>
    <t>CNAG_12855</t>
  </si>
  <si>
    <t>CNAG_06102</t>
  </si>
  <si>
    <t>CNAG_03407</t>
  </si>
  <si>
    <t>CNAG_12765</t>
  </si>
  <si>
    <t>CNAG_12577</t>
  </si>
  <si>
    <t>CNAG_12509</t>
  </si>
  <si>
    <t>CNAG_06280</t>
  </si>
  <si>
    <t>CNAG_05358</t>
  </si>
  <si>
    <t>CNAG_06718</t>
  </si>
  <si>
    <t>CNAG_13005</t>
  </si>
  <si>
    <t>CNAG_03179</t>
  </si>
  <si>
    <t>CNAG_00785</t>
  </si>
  <si>
    <t>ATP-dependent RNA helicase eIF4A</t>
  </si>
  <si>
    <t>CNAG_11003</t>
  </si>
  <si>
    <t>CNAG_13034</t>
  </si>
  <si>
    <t>CNAG_12969</t>
  </si>
  <si>
    <t>CNAG_13206</t>
  </si>
  <si>
    <t>CNAG_12867</t>
  </si>
  <si>
    <t>CNAG_05641</t>
  </si>
  <si>
    <t>CNAG_05842</t>
  </si>
  <si>
    <t>Cytochrome P450</t>
  </si>
  <si>
    <t>CNAG_12069</t>
  </si>
  <si>
    <t>CNAG_00269</t>
  </si>
  <si>
    <t>Sorbitol dehydrogenase</t>
  </si>
  <si>
    <t>CNAG_03782</t>
  </si>
  <si>
    <t>CNAG_12783</t>
  </si>
  <si>
    <t>CNAG_04915</t>
  </si>
  <si>
    <t>CNAG_12860</t>
  </si>
  <si>
    <t>CNAG_13012</t>
  </si>
  <si>
    <t>CNAG_12391</t>
  </si>
  <si>
    <t>CNAG_12120</t>
  </si>
  <si>
    <t>CNAG_13198</t>
  </si>
  <si>
    <t>CNAG_04636</t>
  </si>
  <si>
    <t>metacaspase-1</t>
  </si>
  <si>
    <t>CNAG_05258</t>
  </si>
  <si>
    <t>SMG1</t>
  </si>
  <si>
    <t>glucose-methanol-choline oxidoreductase</t>
  </si>
  <si>
    <t>CNAG_12970</t>
  </si>
  <si>
    <t>CNAG_12646</t>
  </si>
  <si>
    <t>CNAG_03160</t>
  </si>
  <si>
    <t>CNAG_13107</t>
  </si>
  <si>
    <t>CNAG_12524</t>
  </si>
  <si>
    <t>CNAG_12209</t>
  </si>
  <si>
    <t>CNAG_12065</t>
  </si>
  <si>
    <t>CNAG_13154</t>
  </si>
  <si>
    <t>CNAG_02595</t>
  </si>
  <si>
    <t>CNAG_12190</t>
  </si>
  <si>
    <t>CNAG_12902</t>
  </si>
  <si>
    <t>CNAG_12131</t>
  </si>
  <si>
    <t>CNAG_12388</t>
  </si>
  <si>
    <t>CNAG_12704</t>
  </si>
  <si>
    <t>CNAG_12347</t>
  </si>
  <si>
    <t>CNAG_08026</t>
  </si>
  <si>
    <t>CNAG_13155</t>
  </si>
  <si>
    <t>CNAG_12728</t>
  </si>
  <si>
    <t>CNAG_02685</t>
  </si>
  <si>
    <t>CNAG_12632</t>
  </si>
  <si>
    <t>CNAG_05032</t>
  </si>
  <si>
    <t>CNAG_12416</t>
  </si>
  <si>
    <t>CNAG_03369</t>
  </si>
  <si>
    <t>SWE102</t>
  </si>
  <si>
    <t>WEE protein kinase</t>
  </si>
  <si>
    <t>CNAG_12605</t>
  </si>
  <si>
    <t>CNAG_05264</t>
  </si>
  <si>
    <t>CNAG_12426</t>
  </si>
  <si>
    <t>CNAG_12402</t>
  </si>
  <si>
    <t>CNAG_04553</t>
  </si>
  <si>
    <t>CNAG_04681</t>
  </si>
  <si>
    <t>transmembrane protein, putative</t>
  </si>
  <si>
    <t>CNAG_13031</t>
  </si>
  <si>
    <t>CNAG_06008</t>
  </si>
  <si>
    <t>Asparaginase</t>
  </si>
  <si>
    <t>CNAG_12908</t>
  </si>
  <si>
    <t>CNAG_12257</t>
  </si>
  <si>
    <t>CNAG_01421</t>
  </si>
  <si>
    <t>CNAG_02544</t>
  </si>
  <si>
    <t>DNA repair protein Swi5/Sae3</t>
  </si>
  <si>
    <t>CNAG_02735</t>
  </si>
  <si>
    <t>CNAG_01856</t>
  </si>
  <si>
    <t>CNAG_01081</t>
  </si>
  <si>
    <t>CNAG_12891</t>
  </si>
  <si>
    <t>CNAG_04085</t>
  </si>
  <si>
    <t>CNAG_12491</t>
  </si>
  <si>
    <t>CNAG_06658</t>
  </si>
  <si>
    <t>rhomboid family membrane protein</t>
  </si>
  <si>
    <t>CNAG_13152</t>
  </si>
  <si>
    <t>CNAG_07844</t>
  </si>
  <si>
    <t>CNAG_12621</t>
  </si>
  <si>
    <t>CNAG_05557</t>
  </si>
  <si>
    <t>mitochondrial outer membrane protein</t>
  </si>
  <si>
    <t>CNAG_02523</t>
  </si>
  <si>
    <t>CNAG_06302</t>
  </si>
  <si>
    <t>CNAG_05005</t>
  </si>
  <si>
    <t>ATG1</t>
  </si>
  <si>
    <t>ULK/ULK protein kinase</t>
  </si>
  <si>
    <t>CNAG_07766</t>
  </si>
  <si>
    <t>DNA polymerase lambda subunit</t>
  </si>
  <si>
    <t>CNAG_00656</t>
  </si>
  <si>
    <t>large subunit ribosomal protein L7e</t>
  </si>
  <si>
    <t>CNAG_06835</t>
  </si>
  <si>
    <t>KRE61</t>
  </si>
  <si>
    <t>CNAG_13046</t>
  </si>
  <si>
    <t>CNAG_07826</t>
  </si>
  <si>
    <t>CNAG_08010</t>
  </si>
  <si>
    <t>CNAG_07476</t>
  </si>
  <si>
    <t>CNAG_03223</t>
  </si>
  <si>
    <t>CNAG_04907</t>
  </si>
  <si>
    <t>CNAG_05251</t>
  </si>
  <si>
    <t>CNAG_04454</t>
  </si>
  <si>
    <t>CNAG_05147</t>
  </si>
  <si>
    <t>CNAG_12484</t>
  </si>
  <si>
    <t>CNAG_01014</t>
  </si>
  <si>
    <t>ZFC4</t>
  </si>
  <si>
    <t>CNAG_07412</t>
  </si>
  <si>
    <t>CNAG_01512</t>
  </si>
  <si>
    <t>CNAG_01401</t>
  </si>
  <si>
    <t>CNAG_07538</t>
  </si>
  <si>
    <t>calcium/proton exchanger</t>
  </si>
  <si>
    <t>CNAG_00650</t>
  </si>
  <si>
    <t>GRAM domain-containing protein</t>
  </si>
  <si>
    <t>CNAG_04874</t>
  </si>
  <si>
    <t>CNAG_02473</t>
  </si>
  <si>
    <t>CNAG_04960</t>
  </si>
  <si>
    <t>CNAG_05778</t>
  </si>
  <si>
    <t>CNAG_06134</t>
  </si>
  <si>
    <t>BZP1</t>
  </si>
  <si>
    <t>CNAG_04696</t>
  </si>
  <si>
    <t>CNAG_13084</t>
  </si>
  <si>
    <t>CNAG_12842</t>
  </si>
  <si>
    <t>CNAG_01710</t>
  </si>
  <si>
    <t>CNAG_06915</t>
  </si>
  <si>
    <t>CNAG_05071</t>
  </si>
  <si>
    <t>CNAG_04655</t>
  </si>
  <si>
    <t>CNAG_12371</t>
  </si>
  <si>
    <t>CNAG_07424</t>
  </si>
  <si>
    <t>DNA-directed RNA polymerase I, II, and III subunit RPABC4</t>
  </si>
  <si>
    <t>CNAG_12707</t>
  </si>
  <si>
    <t>CNAG_04861</t>
  </si>
  <si>
    <t>transglycosylase SLT domain-containing protein</t>
  </si>
  <si>
    <t>CNAG_02592</t>
  </si>
  <si>
    <t>thioredoxin reductase GliT</t>
  </si>
  <si>
    <t>CNAG_03161</t>
  </si>
  <si>
    <t>CNAG_12894</t>
  </si>
  <si>
    <t>CNAG_13083</t>
  </si>
  <si>
    <t>CNAG_04200</t>
  </si>
  <si>
    <t>C2 domain-containing protein</t>
  </si>
  <si>
    <t>CNAG_07407</t>
  </si>
  <si>
    <t>CNAG_01207</t>
  </si>
  <si>
    <t>CNAG_05996</t>
  </si>
  <si>
    <t>solute carrier family 32 (vesicular inhibitory amino acid transporter)</t>
  </si>
  <si>
    <t>CNAG_12376</t>
  </si>
  <si>
    <t>CNAG_06909</t>
  </si>
  <si>
    <t>ABC transporter family protein</t>
  </si>
  <si>
    <t>CNAG_12137</t>
  </si>
  <si>
    <t>CNAG_01930</t>
  </si>
  <si>
    <t>CNAG_03195</t>
  </si>
  <si>
    <t>CNAG_02008</t>
  </si>
  <si>
    <t>OVA1</t>
  </si>
  <si>
    <t>nuclear protein</t>
  </si>
  <si>
    <t>CNAG_02708</t>
  </si>
  <si>
    <t>prenylcysteine oxidase/farnesylcysteine lyase</t>
  </si>
  <si>
    <t>CNAG_12788</t>
  </si>
  <si>
    <t>CNAG_05074</t>
  </si>
  <si>
    <t>CNAG_13037</t>
  </si>
  <si>
    <t>CNAG_01913</t>
  </si>
  <si>
    <t>CNAG_12445</t>
  </si>
  <si>
    <t>CNAG_00174</t>
  </si>
  <si>
    <t>CNAG_03692</t>
  </si>
  <si>
    <t>CNAG_12397</t>
  </si>
  <si>
    <t>CNAG_05970</t>
  </si>
  <si>
    <t>PAK1</t>
  </si>
  <si>
    <t>ste/ste20/paka protein kinase</t>
  </si>
  <si>
    <t>CNAG_02585</t>
  </si>
  <si>
    <t>CNAG_06448</t>
  </si>
  <si>
    <t>Cystathionine gamma-lyase</t>
  </si>
  <si>
    <t>CNAG_01232</t>
  </si>
  <si>
    <t>PMC1</t>
  </si>
  <si>
    <t>calcium-translocating P-type ATPase, PMCA-type</t>
  </si>
  <si>
    <t>CNAG_12987</t>
  </si>
  <si>
    <t>CNAG_00907</t>
  </si>
  <si>
    <t>CNAG_08023</t>
  </si>
  <si>
    <t>CNAG_12238</t>
  </si>
  <si>
    <t>CNAG_04380</t>
  </si>
  <si>
    <t>CNAG_06205</t>
  </si>
  <si>
    <t>CNAG_01985</t>
  </si>
  <si>
    <t>CNAG_04210</t>
  </si>
  <si>
    <t>CNAG_02744</t>
  </si>
  <si>
    <t>CNAG_06332</t>
  </si>
  <si>
    <t>CNAG_00132</t>
  </si>
  <si>
    <t>CNAG_04788</t>
  </si>
  <si>
    <t>CNAG_03024</t>
  </si>
  <si>
    <t>RIM15</t>
  </si>
  <si>
    <t>CNAG_05392</t>
  </si>
  <si>
    <t>ZAP104</t>
  </si>
  <si>
    <t>CNAG_03193</t>
  </si>
  <si>
    <t>CNAG_01667</t>
  </si>
  <si>
    <t>COQ2</t>
  </si>
  <si>
    <t>4-hydroxybenzoate polyprenyl transferase</t>
  </si>
  <si>
    <t>CNAG_04860</t>
  </si>
  <si>
    <t>XPT1</t>
  </si>
  <si>
    <t>xylosylphosphotransferase</t>
  </si>
  <si>
    <t>CNAG_00860</t>
  </si>
  <si>
    <t>CNAG_02510</t>
  </si>
  <si>
    <t>CNAG_03475</t>
  </si>
  <si>
    <t>CNAG_05397</t>
  </si>
  <si>
    <t>CNAG_06136</t>
  </si>
  <si>
    <t>CNAG_06294</t>
  </si>
  <si>
    <t>CNAG_05799</t>
  </si>
  <si>
    <t>CDA1</t>
  </si>
  <si>
    <t>Chitin deacetylase</t>
  </si>
  <si>
    <t>CNAG_03630</t>
  </si>
  <si>
    <t>CNAG_04614</t>
  </si>
  <si>
    <t>CNAG_01562</t>
  </si>
  <si>
    <t>pr4/barwin domain protein</t>
  </si>
  <si>
    <t>CNAG_12429</t>
  </si>
  <si>
    <t>CNAG_00568</t>
  </si>
  <si>
    <t>CNAG_04598</t>
  </si>
  <si>
    <t>CNAG_03445</t>
  </si>
  <si>
    <t>CNAG_01115</t>
  </si>
  <si>
    <t>CNAG_06512</t>
  </si>
  <si>
    <t>CNAG_07631</t>
  </si>
  <si>
    <t>CNAG_03154</t>
  </si>
  <si>
    <t>CNAG_00015</t>
  </si>
  <si>
    <t>CNAG_02548</t>
  </si>
  <si>
    <t>CNAG_04323</t>
  </si>
  <si>
    <t>CNAG_04792</t>
  </si>
  <si>
    <t>Phosphatidylserine decarboxylase</t>
  </si>
  <si>
    <t>CNAG_03279</t>
  </si>
  <si>
    <t>CCD4</t>
  </si>
  <si>
    <t>CNAG_12141</t>
  </si>
  <si>
    <t>CNAG_04313</t>
  </si>
  <si>
    <t>NADPH2 dehydrogenase</t>
  </si>
  <si>
    <t>CNAG_05771</t>
  </si>
  <si>
    <t>TEL1</t>
  </si>
  <si>
    <t>CNAG_01739</t>
  </si>
  <si>
    <t>CNAG_01702</t>
  </si>
  <si>
    <t>Integral membrane protein</t>
  </si>
  <si>
    <t>CNAG_06772</t>
  </si>
  <si>
    <t>nucleoporin SEH1</t>
  </si>
  <si>
    <t>CNAG_03204</t>
  </si>
  <si>
    <t>CNAG_06400</t>
  </si>
  <si>
    <t>PMA1</t>
  </si>
  <si>
    <t>plasma-membrane proton-efflux P-type ATPase</t>
  </si>
  <si>
    <t>CNAG_01895</t>
  </si>
  <si>
    <t>CNAG_12423</t>
  </si>
  <si>
    <t>CNAG_03120</t>
  </si>
  <si>
    <t>AGS1</t>
  </si>
  <si>
    <t>CNAG_04992</t>
  </si>
  <si>
    <t>CNAG_01605</t>
  </si>
  <si>
    <t>CNAG_01951</t>
  </si>
  <si>
    <t>CNAG_01990</t>
  </si>
  <si>
    <t>small subunit ribosomal protein S5</t>
  </si>
  <si>
    <t>CNAG_03967</t>
  </si>
  <si>
    <t>F-actin capping protein</t>
  </si>
  <si>
    <t>CNAG_02811</t>
  </si>
  <si>
    <t>small subunit ribosomal protein S29</t>
  </si>
  <si>
    <t>CNAG_01101</t>
  </si>
  <si>
    <t>CNAG_02573</t>
  </si>
  <si>
    <t>CNAG_01485</t>
  </si>
  <si>
    <t>D-lactate dehydrogenase (cytochrome)</t>
  </si>
  <si>
    <t>CNAG_03591</t>
  </si>
  <si>
    <t>rab GDP-dissociation inhibitor</t>
  </si>
  <si>
    <t>CNAG_03159</t>
  </si>
  <si>
    <t>CNAG_03010</t>
  </si>
  <si>
    <t>enoyl-CoA hydratase/isomerase</t>
  </si>
  <si>
    <t>CNAG_02754</t>
  </si>
  <si>
    <t>small subunit ribosomal protein S12e</t>
  </si>
  <si>
    <t>CNAG_06847</t>
  </si>
  <si>
    <t>small subunit ribosomal protein S28</t>
  </si>
  <si>
    <t>CNAG_02655</t>
  </si>
  <si>
    <t>CNAG_06104</t>
  </si>
  <si>
    <t>CNAG_02965</t>
  </si>
  <si>
    <t>CNAG_00710</t>
  </si>
  <si>
    <t>Glutamine synthetase</t>
  </si>
  <si>
    <t>CNAG_03040</t>
  </si>
  <si>
    <t>CNAG_07940</t>
  </si>
  <si>
    <t>BZP5</t>
  </si>
  <si>
    <t>CNAG_03682</t>
  </si>
  <si>
    <t>FRR1</t>
  </si>
  <si>
    <t>FK506-binding protein 1</t>
  </si>
  <si>
    <t>CNAG_06342</t>
  </si>
  <si>
    <t>SUMO activating enzyme</t>
  </si>
  <si>
    <t>CNAG_06323</t>
  </si>
  <si>
    <t>L-fucose permease</t>
  </si>
  <si>
    <t>CNAG_01620</t>
  </si>
  <si>
    <t>CNAG_03144</t>
  </si>
  <si>
    <t>peptide-methionine (S)-S-oxide reductase</t>
  </si>
  <si>
    <t>CNAG_06406</t>
  </si>
  <si>
    <t>CNAG_00416</t>
  </si>
  <si>
    <t>f-box/wd-repeat protein lin-23</t>
  </si>
  <si>
    <t>CNAG_05762</t>
  </si>
  <si>
    <t>large subunit acidic ribosomal protein P2</t>
  </si>
  <si>
    <t>CNAG_03015</t>
  </si>
  <si>
    <t>large subunit ribosomal protein L37-A</t>
  </si>
  <si>
    <t>CNAG_02984</t>
  </si>
  <si>
    <t>sarcosine oxidase</t>
  </si>
  <si>
    <t>CNAG_03065</t>
  </si>
  <si>
    <t>ER-derived vesicles protein ERV14</t>
  </si>
  <si>
    <t>CNAG_07839</t>
  </si>
  <si>
    <t>CNAG_01769</t>
  </si>
  <si>
    <t>solute carrier family 25 (mitochondrial aspartate/glutamate transporter), member 12/13</t>
  </si>
  <si>
    <t>CNAG_04054</t>
  </si>
  <si>
    <t>translation initiation factor SUI1</t>
  </si>
  <si>
    <t>CNAG_05097</t>
  </si>
  <si>
    <t>CKY1</t>
  </si>
  <si>
    <t>YjeF family protein</t>
  </si>
  <si>
    <t>CNAG_03997</t>
  </si>
  <si>
    <t>CNAG_03986</t>
  </si>
  <si>
    <t>NAM9 protein</t>
  </si>
  <si>
    <t>CNAG_04946</t>
  </si>
  <si>
    <t>CNAG_02406</t>
  </si>
  <si>
    <t>cell division control protein 45</t>
  </si>
  <si>
    <t>CNAG_00120</t>
  </si>
  <si>
    <t>CNAG_06500</t>
  </si>
  <si>
    <t>arginine metabolism transcriptional control protein</t>
  </si>
  <si>
    <t>CNAG_05845</t>
  </si>
  <si>
    <t>CNAG_03937</t>
  </si>
  <si>
    <t>CNAG_04473</t>
  </si>
  <si>
    <t>CNAG_04983</t>
  </si>
  <si>
    <t>CNAG_05532</t>
  </si>
  <si>
    <t>arylformamidase</t>
  </si>
  <si>
    <t>CNAG_12180</t>
  </si>
  <si>
    <t>CNAG_04011</t>
  </si>
  <si>
    <t>large subunit ribosomal protein L37a</t>
  </si>
  <si>
    <t>CNAG_04292</t>
  </si>
  <si>
    <t>CNAG_04478</t>
  </si>
  <si>
    <t>CNAG_03377</t>
  </si>
  <si>
    <t>CNAG_07917</t>
  </si>
  <si>
    <t>uracil transporter FurD</t>
  </si>
  <si>
    <t>CNAG_03688</t>
  </si>
  <si>
    <t>CNAG_07974</t>
  </si>
  <si>
    <t>CNAG_02673</t>
  </si>
  <si>
    <t>CNAG_03048</t>
  </si>
  <si>
    <t>IRK3</t>
  </si>
  <si>
    <t>Gluconokinase</t>
  </si>
  <si>
    <t>CNAG_04744</t>
  </si>
  <si>
    <t>mannose-6-phosphate isomerase, class I</t>
  </si>
  <si>
    <t>CNAG_01137</t>
  </si>
  <si>
    <t>aconitate hydratase, mitochondrial</t>
  </si>
  <si>
    <t>CNAG_05739</t>
  </si>
  <si>
    <t>CNAG_07600</t>
  </si>
  <si>
    <t>Beta-glucosidase</t>
  </si>
  <si>
    <t>CNAG_04000</t>
  </si>
  <si>
    <t>cytochrome c oxidase assembly protein subunit 11</t>
  </si>
  <si>
    <t>CNAG_04659</t>
  </si>
  <si>
    <t>Pyruvate decarboxylase</t>
  </si>
  <si>
    <t>CNAG_04106</t>
  </si>
  <si>
    <t>CNAG_00353</t>
  </si>
  <si>
    <t>LPI16</t>
  </si>
  <si>
    <t>3-oxo-5-alpha-steroid 4-dehydrogenase 1</t>
  </si>
  <si>
    <t>CNAG_05874</t>
  </si>
  <si>
    <t>CNAG_06396</t>
  </si>
  <si>
    <t>CNAG_03361</t>
  </si>
  <si>
    <t>CNAG_06648</t>
  </si>
  <si>
    <t>RTF1</t>
  </si>
  <si>
    <t>RNA polymerase-associated protein RTF1</t>
  </si>
  <si>
    <t>CNAG_04033</t>
  </si>
  <si>
    <t>alpha 1,3-glucosidase</t>
  </si>
  <si>
    <t>CNAG_00121</t>
  </si>
  <si>
    <t>glycerol-3-phosphate dehydrogenase (NAD())</t>
  </si>
  <si>
    <t>CNAG_06404</t>
  </si>
  <si>
    <t>CNAG_06109</t>
  </si>
  <si>
    <t>CNAG_03892</t>
  </si>
  <si>
    <t>chaperonin GroES</t>
  </si>
  <si>
    <t>CNAG_05686</t>
  </si>
  <si>
    <t>CNAG_00995</t>
  </si>
  <si>
    <t>CNAG_01129</t>
  </si>
  <si>
    <t>ERG7</t>
  </si>
  <si>
    <t>lanosterol synthase</t>
  </si>
  <si>
    <t>CNAG_00091</t>
  </si>
  <si>
    <t>CNAG_04163</t>
  </si>
  <si>
    <t>CNAG_02928</t>
  </si>
  <si>
    <t>large subunit ribosomal protein L5e</t>
  </si>
  <si>
    <t>CNAG_06140</t>
  </si>
  <si>
    <t>long-chain fatty acid transporter</t>
  </si>
  <si>
    <t>CNAG_03841</t>
  </si>
  <si>
    <t>CNAG_05884</t>
  </si>
  <si>
    <t>KAP123</t>
  </si>
  <si>
    <t>importin beta-4 subunit</t>
  </si>
  <si>
    <t>CNAG_04161</t>
  </si>
  <si>
    <t>CNAG_00462</t>
  </si>
  <si>
    <t>electron-transferring-flavoprotein dehydrogenase</t>
  </si>
  <si>
    <t>CNAG_06445</t>
  </si>
  <si>
    <t>CMGC/CDK/CDK7 protein kinase</t>
  </si>
  <si>
    <t>CNAG_04003</t>
  </si>
  <si>
    <t>pumilio 2</t>
  </si>
  <si>
    <t>CNAG_01119</t>
  </si>
  <si>
    <t>POT family proton-dependent oligopeptide transporter</t>
  </si>
  <si>
    <t>CNAG_01803</t>
  </si>
  <si>
    <t>CNAG_00243</t>
  </si>
  <si>
    <t>CNAG_01136</t>
  </si>
  <si>
    <t>CNAG_03921</t>
  </si>
  <si>
    <t>CNAG_01948</t>
  </si>
  <si>
    <t>FZC36</t>
  </si>
  <si>
    <t>CNAG_00043</t>
  </si>
  <si>
    <t>CNAG_01524</t>
  </si>
  <si>
    <t>CNAG_04105</t>
  </si>
  <si>
    <t>CNAG_04800</t>
  </si>
  <si>
    <t>phenylalanine-tRNA ligase, alpha subunit</t>
  </si>
  <si>
    <t>CNAG_01443</t>
  </si>
  <si>
    <t>CNAG_02263</t>
  </si>
  <si>
    <t>CNAG_00999</t>
  </si>
  <si>
    <t>CNAG_01819</t>
  </si>
  <si>
    <t>large subunit ribosomal protein L1</t>
  </si>
  <si>
    <t>CNAG_03911</t>
  </si>
  <si>
    <t>hydrolase</t>
  </si>
  <si>
    <t>CNAG_01106</t>
  </si>
  <si>
    <t>VPH1</t>
  </si>
  <si>
    <t>V-type H -transporting ATPase subunit I</t>
  </si>
  <si>
    <t>CNAG_00845</t>
  </si>
  <si>
    <t>CNAG_07812</t>
  </si>
  <si>
    <t>CNAG_01341</t>
  </si>
  <si>
    <t>CNAG_07676</t>
  </si>
  <si>
    <t>ATP-dependent RNA helicase DBP2-A</t>
  </si>
  <si>
    <t>CNAG_01102</t>
  </si>
  <si>
    <t>CNAG_12691</t>
  </si>
  <si>
    <t>CNAG_04827</t>
  </si>
  <si>
    <t>CNAG_00142</t>
  </si>
  <si>
    <t>CNAG_03893</t>
  </si>
  <si>
    <t>SDP102</t>
  </si>
  <si>
    <t>MAP kinase phosphatase</t>
  </si>
  <si>
    <t>CNAG_05346</t>
  </si>
  <si>
    <t>CNAG_07599</t>
  </si>
  <si>
    <t>DNA mismatch repair protein PMS2</t>
  </si>
  <si>
    <t>CNAG_07591</t>
  </si>
  <si>
    <t>mitochondrial metalloendopeptidase OMA1</t>
  </si>
  <si>
    <t>CNAG_13108</t>
  </si>
  <si>
    <t>CNAG_03002</t>
  </si>
  <si>
    <t>CNAG_02542</t>
  </si>
  <si>
    <t>IRK2</t>
  </si>
  <si>
    <t>fructosamine kinase</t>
  </si>
  <si>
    <t>CNAG_04525</t>
  </si>
  <si>
    <t>glycosylphosphatidylinositol transamidase</t>
  </si>
  <si>
    <t>CNAG_04002</t>
  </si>
  <si>
    <t>RVS161</t>
  </si>
  <si>
    <t>CNAG_04322</t>
  </si>
  <si>
    <t>CNAG_07308</t>
  </si>
  <si>
    <t>CNAG_02326</t>
  </si>
  <si>
    <t>V-type proton ATPase catalytic subunit A</t>
  </si>
  <si>
    <t>CNAG_12817</t>
  </si>
  <si>
    <t>CNAG_06074</t>
  </si>
  <si>
    <t>CNAG_03626</t>
  </si>
  <si>
    <t>actin cross-linking protein</t>
  </si>
  <si>
    <t>CNAG_02751</t>
  </si>
  <si>
    <t>CNAG_06647</t>
  </si>
  <si>
    <t>CDC1</t>
  </si>
  <si>
    <t>CNAG_04521</t>
  </si>
  <si>
    <t>CNAG_07939</t>
  </si>
  <si>
    <t>CNAG_05851</t>
  </si>
  <si>
    <t>glycerol transporter</t>
  </si>
  <si>
    <t>CNAG_03142</t>
  </si>
  <si>
    <t>CNAG_00834</t>
  </si>
  <si>
    <t>CNAG_01339</t>
  </si>
  <si>
    <t>CNAG_02086</t>
  </si>
  <si>
    <t>CNAG_07324</t>
  </si>
  <si>
    <t>CNAG_07953</t>
  </si>
  <si>
    <t>CNAG_07765</t>
  </si>
  <si>
    <t>CNAG_07775</t>
  </si>
  <si>
    <t>CNAG_06297</t>
  </si>
  <si>
    <t>CNAG_02327</t>
  </si>
  <si>
    <t>xaa-Pro dipeptidase</t>
  </si>
  <si>
    <t>CNAG_07323</t>
  </si>
  <si>
    <t>cactin</t>
  </si>
  <si>
    <t>CNAG_01252</t>
  </si>
  <si>
    <t>thiosulfate/3-mercaptopyruvate sulfurtransferase</t>
  </si>
  <si>
    <t>CNAG_12905</t>
  </si>
  <si>
    <t>CNAG_04451</t>
  </si>
  <si>
    <t>ribonuclease P/MRP protein subunit POP1</t>
  </si>
  <si>
    <t>CNAG_06388</t>
  </si>
  <si>
    <t>CNAG_07677</t>
  </si>
  <si>
    <t>CNAG_06639</t>
  </si>
  <si>
    <t>E3 ubiquitin-protein ligase MARCH6</t>
  </si>
  <si>
    <t>CNAG_06207</t>
  </si>
  <si>
    <t>CNAG_03886</t>
  </si>
  <si>
    <t>CNAG_12864</t>
  </si>
  <si>
    <t>CNAG_04546</t>
  </si>
  <si>
    <t>LPI10</t>
  </si>
  <si>
    <t>multidrug transporter</t>
  </si>
  <si>
    <t>CNAG_01120</t>
  </si>
  <si>
    <t>pyruvate dehydrogenase complex dihydrolipoamide acetyltransferase</t>
  </si>
  <si>
    <t>CNAG_03464</t>
  </si>
  <si>
    <t>LAC2</t>
  </si>
  <si>
    <t>Laccase 2</t>
  </si>
  <si>
    <t>CNAG_07597</t>
  </si>
  <si>
    <t>CNAG_06002</t>
  </si>
  <si>
    <t>tRNA (5-methylaminomethyl-2-thiouridylate)- methyltransferase</t>
  </si>
  <si>
    <t>CNAG_02310</t>
  </si>
  <si>
    <t>casein kinase II subunit beta</t>
  </si>
  <si>
    <t>CNAG_03590</t>
  </si>
  <si>
    <t>CKB1</t>
  </si>
  <si>
    <t>Statistical analysis of gene expression level</t>
    <phoneticPr fontId="7" type="noConversion"/>
  </si>
  <si>
    <t xml:space="preserve">The transcript-level relative transcript abundances were measured in FPKM (Fragments Per Kilobase of exon per Million fragments mapped) using Stringtie. The FPKM and read count matrix were generated by the R package “isoformswitchanalyzerR” and analyzed by DESeq2. Differentially expressed genes (DEG) analysis was performed using DESeq2 v1.24.0 with default sets with the Ballgown. </t>
    <phoneticPr fontId="7" type="noConversion"/>
  </si>
  <si>
    <t xml:space="preserve">RAW data deposited on Gene Expression Omnibus (GEO) database </t>
    <phoneticPr fontId="7" type="noConversion"/>
  </si>
  <si>
    <r>
      <t xml:space="preserve">Title: Casein kinase 2 complex: a central regulator of multiple pathobiological signaling pathways in </t>
    </r>
    <r>
      <rPr>
        <i/>
        <sz val="11"/>
        <color theme="1"/>
        <rFont val="맑은 고딕"/>
        <family val="3"/>
        <charset val="129"/>
        <scheme val="minor"/>
      </rPr>
      <t>Cryptococcus neoformans</t>
    </r>
    <phoneticPr fontId="1" type="noConversion"/>
  </si>
  <si>
    <t>Authors: Yeseul Choi, Seong-Ryong Yu, Yujin Lee, Ann-Yae Na, Sangkyu Lee, Joseph Heitman, Ran Seo, Han-Seung Lee, Jong-Seung Lee, and Yong-Sun Bahn</t>
    <phoneticPr fontId="1" type="noConversion"/>
  </si>
  <si>
    <t>accession number: GSE245849</t>
    <phoneticPr fontId="7" type="noConversion"/>
  </si>
  <si>
    <t>WT_1</t>
  </si>
  <si>
    <t>WT_2</t>
  </si>
  <si>
    <t>WT_3</t>
  </si>
  <si>
    <t>cka1_1</t>
  </si>
  <si>
    <t>cka1_2</t>
  </si>
  <si>
    <t>cka1_3</t>
  </si>
  <si>
    <t>foldChange</t>
  </si>
  <si>
    <t>log10padj</t>
  </si>
  <si>
    <t>CNAG_00445</t>
  </si>
  <si>
    <t>CNAG_10009</t>
  </si>
  <si>
    <t>CNAG_12849</t>
  </si>
  <si>
    <t>Gene_id</t>
    <phoneticPr fontId="1" type="noConversion"/>
  </si>
  <si>
    <t>Gene_name</t>
    <phoneticPr fontId="1" type="noConversion"/>
  </si>
  <si>
    <t>hypothetical protein, variant 2</t>
  </si>
  <si>
    <t>hypothetical protein, variant</t>
  </si>
  <si>
    <t>glutamate carboxypeptidase, variant</t>
  </si>
  <si>
    <t>NADH dehydrogenase</t>
  </si>
  <si>
    <t>efflux protein EncT, variant</t>
  </si>
  <si>
    <t>NHP6B01</t>
  </si>
  <si>
    <t>nonhistone chromosomal protein</t>
  </si>
  <si>
    <t>ISP6</t>
  </si>
  <si>
    <t>Identified spore protein 6</t>
  </si>
  <si>
    <t>lipid particle protein</t>
  </si>
  <si>
    <t>amino acid transporter, variant</t>
  </si>
  <si>
    <t>CEL1</t>
  </si>
  <si>
    <t>phosphatidylserine decarboxylase, variant</t>
  </si>
  <si>
    <t>transketolase, variant</t>
  </si>
  <si>
    <t>class II aldolase/adducin family protein</t>
  </si>
  <si>
    <t>aldo-keto reductase</t>
  </si>
  <si>
    <t>ISP3</t>
  </si>
  <si>
    <t>mannose-6-phosphate isomerase, variant</t>
  </si>
  <si>
    <t>mitochondrial import inner membrane translocase subunit</t>
  </si>
  <si>
    <t>BLP4</t>
  </si>
  <si>
    <t>TIGR01458 family HAD hydrolase, variant</t>
  </si>
  <si>
    <t>rossman fold oxidoreductase</t>
  </si>
  <si>
    <t>hypothetical protein, variant 3</t>
  </si>
  <si>
    <t>small subunit ribosomal protein S22-A, variant</t>
  </si>
  <si>
    <t>Short-chain dehydrogenase</t>
  </si>
  <si>
    <t>PUT1</t>
  </si>
  <si>
    <t>cobalamin synthesis protein, variant</t>
  </si>
  <si>
    <t>SEN54</t>
  </si>
  <si>
    <t>NAD dependent epimerase/dehydratase</t>
  </si>
  <si>
    <t>pirin</t>
  </si>
  <si>
    <t>hypothetical protein, variant 1</t>
  </si>
  <si>
    <t>aryl-alcohol dehydrogenase</t>
  </si>
  <si>
    <t>thioredoxin, variant</t>
  </si>
  <si>
    <t>glycine cleavage system T protein, variant</t>
  </si>
  <si>
    <t>CQS1</t>
  </si>
  <si>
    <t>AGC protein kinase, variant</t>
  </si>
  <si>
    <t>endoribonuclease L-PSP</t>
  </si>
  <si>
    <t>alpha-1,3-glucan synthase</t>
  </si>
  <si>
    <t>DNA cross-link repair 1A protein, variant</t>
  </si>
  <si>
    <t>cell wall surface anchor protein, variant</t>
  </si>
  <si>
    <t>osmosensor</t>
  </si>
  <si>
    <t>CAS3</t>
  </si>
  <si>
    <t>BLP6</t>
  </si>
  <si>
    <t>conidiation-specific protein 6</t>
  </si>
  <si>
    <t>acyltransferase, variant</t>
  </si>
  <si>
    <t>NAM9</t>
  </si>
  <si>
    <t>RNA binding protein, variant</t>
  </si>
  <si>
    <t>oxidoreductase, variant</t>
  </si>
  <si>
    <t>URO1</t>
  </si>
  <si>
    <t>glycerophosphoryl diester phosphodiesterase, variant</t>
  </si>
  <si>
    <t>peptidase, variant</t>
  </si>
  <si>
    <t>RNA polymerase II transcription factor</t>
  </si>
  <si>
    <t>RNA helicase, variant</t>
  </si>
  <si>
    <t>PDC1</t>
  </si>
  <si>
    <t>LPI14</t>
  </si>
  <si>
    <t>acylpyruvate hydrolase, variant</t>
  </si>
  <si>
    <t>hypothetical protein, variant 4</t>
  </si>
  <si>
    <t>sulfite reductase (NADPH) hemoprotein beta- component</t>
  </si>
  <si>
    <t>alpha-amylase AmyA, variant</t>
  </si>
  <si>
    <t>1,2-dihydroxy-3-keto-5-methylthiopentene dioxygenase</t>
  </si>
  <si>
    <t>meiotic recombination protein SPO11, variant 2</t>
  </si>
  <si>
    <t>MMM1</t>
  </si>
  <si>
    <t>U3 small nucleolar RNA-associated protein 20</t>
  </si>
  <si>
    <t>PTP1</t>
  </si>
  <si>
    <t>serine/threonine-protein kinase TEL1</t>
  </si>
  <si>
    <t>WSC domain-containing protein, variant</t>
  </si>
  <si>
    <t>protein FAM32A</t>
  </si>
  <si>
    <t>LPI4</t>
  </si>
  <si>
    <t>aspartate aminotransferase, mitochondrial, variant</t>
  </si>
  <si>
    <t>ADP,ATP carrier protein, variant 3</t>
  </si>
  <si>
    <t>BLP3</t>
  </si>
  <si>
    <t>BLP2</t>
  </si>
  <si>
    <t>monocarboxylic acid transporter, variant</t>
  </si>
  <si>
    <t>CAR1</t>
  </si>
  <si>
    <t>cAMP-regulated gene 1</t>
  </si>
  <si>
    <t>proline-, glutamic acid- and leucine-rich protein 1</t>
  </si>
  <si>
    <t>FBA1</t>
  </si>
  <si>
    <t>glucosidase, variant 2</t>
  </si>
  <si>
    <t>MFalpha3</t>
  </si>
  <si>
    <t>fungal mating-type pheromone</t>
  </si>
  <si>
    <t>HAD hydrolase, family IIID</t>
  </si>
  <si>
    <t>sterol esterase</t>
  </si>
  <si>
    <t>dynein light chain roadblock-type</t>
  </si>
  <si>
    <t>DEAD-box ATP-dependent RNA helicase 26, variant</t>
  </si>
  <si>
    <t>tricarboxylate transporter, variant</t>
  </si>
  <si>
    <t>large subunit ribosomal protein L11, variant</t>
  </si>
  <si>
    <t>unspecified product</t>
  </si>
  <si>
    <t>WT_1</t>
    <phoneticPr fontId="1" type="noConversion"/>
  </si>
  <si>
    <t>triple_1</t>
  </si>
  <si>
    <t>triple_2</t>
  </si>
  <si>
    <t>triple_3</t>
  </si>
  <si>
    <r>
      <t xml:space="preserve">Data Set S2. Differential expression fold-change scores from the RNA sequencing-based transcriptome analysis of CK2 mutants in </t>
    </r>
    <r>
      <rPr>
        <b/>
        <i/>
        <sz val="11"/>
        <color rgb="FF000000"/>
        <rFont val="맑은 고딕"/>
        <family val="3"/>
        <charset val="129"/>
        <scheme val="minor"/>
      </rPr>
      <t>C. neoformans</t>
    </r>
    <r>
      <rPr>
        <b/>
        <sz val="11"/>
        <color indexed="8"/>
        <rFont val="맑은 고딕"/>
        <family val="3"/>
        <charset val="129"/>
        <scheme val="minor"/>
      </rPr>
      <t>.</t>
    </r>
    <phoneticPr fontId="7" type="noConversion"/>
  </si>
  <si>
    <r>
      <t xml:space="preserve">Data Set S2. Differential expression fold-change scores from the RNA sequencing-based transcriptome analysis of CK2 mutants in </t>
    </r>
    <r>
      <rPr>
        <b/>
        <i/>
        <sz val="11"/>
        <color theme="1"/>
        <rFont val="맑은 고딕"/>
        <family val="3"/>
        <charset val="129"/>
        <scheme val="minor"/>
      </rPr>
      <t>C. neoformans</t>
    </r>
    <r>
      <rPr>
        <b/>
        <sz val="11"/>
        <color theme="1"/>
        <rFont val="맑은 고딕"/>
        <family val="3"/>
        <charset val="129"/>
        <scheme val="minor"/>
      </rPr>
      <t>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10"/>
      <color theme="1"/>
      <name val="맑은 고딕"/>
      <family val="2"/>
      <charset val="129"/>
      <scheme val="minor"/>
    </font>
    <font>
      <i/>
      <sz val="10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b/>
      <sz val="11"/>
      <color indexed="8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sz val="11"/>
      <color indexed="8"/>
      <name val="맑은 고딕"/>
      <family val="3"/>
      <charset val="129"/>
      <scheme val="minor"/>
    </font>
    <font>
      <b/>
      <i/>
      <sz val="11"/>
      <color rgb="FF000000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i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6" fillId="0" borderId="0" xfId="0" applyFont="1">
      <alignment vertical="center"/>
    </xf>
    <xf numFmtId="0" fontId="8" fillId="0" borderId="0" xfId="0" applyFont="1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11" fontId="5" fillId="0" borderId="0" xfId="0" applyNumberFormat="1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2" fillId="0" borderId="0" xfId="0" applyFont="1">
      <alignment vertical="center"/>
    </xf>
    <xf numFmtId="0" fontId="10" fillId="0" borderId="0" xfId="0" applyFont="1" applyAlignment="1">
      <alignment vertical="center" wrapText="1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11"/>
  <sheetViews>
    <sheetView workbookViewId="0">
      <selection activeCell="B2" sqref="B2"/>
    </sheetView>
  </sheetViews>
  <sheetFormatPr baseColWidth="10" defaultColWidth="8.83203125" defaultRowHeight="17"/>
  <sheetData>
    <row r="2" spans="2:12">
      <c r="B2" s="5" t="s">
        <v>1710</v>
      </c>
    </row>
    <row r="3" spans="2:12">
      <c r="B3" s="5"/>
    </row>
    <row r="4" spans="2:12">
      <c r="B4" s="6" t="s">
        <v>1603</v>
      </c>
    </row>
    <row r="5" spans="2:12">
      <c r="B5" s="6" t="s">
        <v>1604</v>
      </c>
    </row>
    <row r="7" spans="2:12">
      <c r="B7" s="5" t="s">
        <v>1600</v>
      </c>
    </row>
    <row r="8" spans="2:12" ht="102.75" customHeight="1">
      <c r="B8" s="13" t="s">
        <v>1601</v>
      </c>
      <c r="C8" s="13"/>
      <c r="D8" s="13"/>
      <c r="E8" s="13"/>
      <c r="F8" s="13"/>
      <c r="G8" s="13"/>
      <c r="H8" s="13"/>
      <c r="I8" s="13"/>
      <c r="J8" s="13"/>
      <c r="K8" s="13"/>
      <c r="L8" s="13"/>
    </row>
    <row r="10" spans="2:12">
      <c r="B10" t="s">
        <v>1602</v>
      </c>
    </row>
    <row r="11" spans="2:12">
      <c r="B11" t="s">
        <v>1605</v>
      </c>
    </row>
  </sheetData>
  <mergeCells count="1">
    <mergeCell ref="B8:L8"/>
  </mergeCells>
  <phoneticPr fontId="1" type="noConversion"/>
  <conditionalFormatting sqref="B2:B5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748"/>
  <sheetViews>
    <sheetView workbookViewId="0">
      <selection sqref="A1:XFD1"/>
    </sheetView>
  </sheetViews>
  <sheetFormatPr baseColWidth="10" defaultColWidth="8.83203125" defaultRowHeight="17"/>
  <cols>
    <col min="1" max="1" width="11.1640625" style="8" bestFit="1" customWidth="1"/>
    <col min="2" max="2" width="10.5" style="3" bestFit="1" customWidth="1"/>
    <col min="3" max="8" width="6.6640625" style="8" bestFit="1" customWidth="1"/>
    <col min="9" max="9" width="11.1640625" style="8" bestFit="1" customWidth="1"/>
    <col min="10" max="10" width="14.6640625" style="8" bestFit="1" customWidth="1"/>
    <col min="11" max="14" width="11.1640625" style="8" bestFit="1" customWidth="1"/>
    <col min="15" max="15" width="82.6640625" style="8" bestFit="1" customWidth="1"/>
  </cols>
  <sheetData>
    <row r="1" spans="1:15">
      <c r="A1" s="12" t="s">
        <v>1711</v>
      </c>
    </row>
    <row r="2" spans="1:15">
      <c r="A2" s="7" t="s">
        <v>1617</v>
      </c>
      <c r="B2" s="1" t="s">
        <v>1618</v>
      </c>
      <c r="C2" s="7" t="s">
        <v>1706</v>
      </c>
      <c r="D2" s="7" t="s">
        <v>1607</v>
      </c>
      <c r="E2" s="7" t="s">
        <v>1608</v>
      </c>
      <c r="F2" s="7" t="s">
        <v>1609</v>
      </c>
      <c r="G2" s="7" t="s">
        <v>1610</v>
      </c>
      <c r="H2" s="7" t="s">
        <v>1611</v>
      </c>
      <c r="I2" s="7" t="s">
        <v>3</v>
      </c>
      <c r="J2" s="7" t="s">
        <v>0</v>
      </c>
      <c r="K2" s="7" t="s">
        <v>2</v>
      </c>
      <c r="L2" s="7" t="s">
        <v>1</v>
      </c>
      <c r="M2" s="7" t="s">
        <v>1612</v>
      </c>
      <c r="N2" s="7" t="s">
        <v>1613</v>
      </c>
      <c r="O2" s="7" t="s">
        <v>4</v>
      </c>
    </row>
    <row r="3" spans="1:15">
      <c r="A3" s="8" t="s">
        <v>6</v>
      </c>
      <c r="B3" s="3" t="s">
        <v>5</v>
      </c>
      <c r="C3" s="8">
        <v>0</v>
      </c>
      <c r="D3" s="8">
        <v>0</v>
      </c>
      <c r="E3" s="8">
        <v>0</v>
      </c>
      <c r="F3" s="8">
        <v>2122</v>
      </c>
      <c r="G3" s="8">
        <v>0</v>
      </c>
      <c r="H3" s="8">
        <v>81</v>
      </c>
      <c r="I3" s="8">
        <v>4.2284793000000001E-2</v>
      </c>
      <c r="J3" s="8">
        <v>23.892780170000002</v>
      </c>
      <c r="K3" s="8">
        <v>1.2557482E-2</v>
      </c>
      <c r="L3" s="8">
        <v>6.2304076630000003</v>
      </c>
      <c r="M3" s="8">
        <v>15575554.26</v>
      </c>
      <c r="N3" s="8">
        <v>1.3738157959999999</v>
      </c>
      <c r="O3" s="8" t="s">
        <v>7</v>
      </c>
    </row>
    <row r="4" spans="1:15">
      <c r="A4" s="8" t="s">
        <v>8</v>
      </c>
      <c r="B4" s="3" t="s">
        <v>5</v>
      </c>
      <c r="C4" s="8">
        <v>0</v>
      </c>
      <c r="D4" s="8">
        <v>0</v>
      </c>
      <c r="E4" s="8">
        <v>0</v>
      </c>
      <c r="F4" s="8">
        <v>4449</v>
      </c>
      <c r="G4" s="8">
        <v>3994</v>
      </c>
      <c r="H4" s="8">
        <v>4132</v>
      </c>
      <c r="I4" s="8">
        <v>0</v>
      </c>
      <c r="J4" s="8">
        <v>14.23030722</v>
      </c>
      <c r="K4" s="8">
        <v>0</v>
      </c>
      <c r="L4" s="8">
        <v>2517.5764009999998</v>
      </c>
      <c r="M4" s="8">
        <v>19219.820179999999</v>
      </c>
      <c r="O4" s="8" t="s">
        <v>9</v>
      </c>
    </row>
    <row r="5" spans="1:15">
      <c r="A5" s="8" t="s">
        <v>10</v>
      </c>
      <c r="B5" s="3" t="s">
        <v>5</v>
      </c>
      <c r="C5" s="8">
        <v>0</v>
      </c>
      <c r="D5" s="8">
        <v>0</v>
      </c>
      <c r="E5" s="8">
        <v>0</v>
      </c>
      <c r="F5" s="8">
        <v>3239</v>
      </c>
      <c r="G5" s="8">
        <v>2947</v>
      </c>
      <c r="H5" s="8">
        <v>354</v>
      </c>
      <c r="I5" s="9">
        <v>1.2100000000000001E-12</v>
      </c>
      <c r="J5" s="8">
        <v>13.283534250000001</v>
      </c>
      <c r="K5" s="9">
        <v>3.8700000000000002E-14</v>
      </c>
      <c r="L5" s="8">
        <v>57.231075050000001</v>
      </c>
      <c r="M5" s="8">
        <v>9971.0812850000002</v>
      </c>
      <c r="N5" s="8">
        <v>11.917198750000001</v>
      </c>
      <c r="O5" s="8" t="s">
        <v>11</v>
      </c>
    </row>
    <row r="6" spans="1:15">
      <c r="A6" s="8" t="s">
        <v>12</v>
      </c>
      <c r="B6" s="3" t="s">
        <v>5</v>
      </c>
      <c r="C6" s="8">
        <v>0</v>
      </c>
      <c r="D6" s="8">
        <v>0</v>
      </c>
      <c r="E6" s="8">
        <v>0</v>
      </c>
      <c r="F6" s="8">
        <v>3320</v>
      </c>
      <c r="G6" s="8">
        <v>2581</v>
      </c>
      <c r="H6" s="8">
        <v>39</v>
      </c>
      <c r="I6" s="9">
        <v>3.1754300000000001E-6</v>
      </c>
      <c r="J6" s="8">
        <v>13.13886224</v>
      </c>
      <c r="K6" s="9">
        <v>2.6800000000000002E-7</v>
      </c>
      <c r="L6" s="8">
        <v>26.466432050000002</v>
      </c>
      <c r="M6" s="8">
        <v>9019.6906650000001</v>
      </c>
      <c r="N6" s="8">
        <v>5.4981969900000003</v>
      </c>
      <c r="O6" s="8" t="s">
        <v>13</v>
      </c>
    </row>
    <row r="7" spans="1:15">
      <c r="A7" s="8" t="s">
        <v>14</v>
      </c>
      <c r="B7" s="3" t="s">
        <v>5</v>
      </c>
      <c r="C7" s="8">
        <v>0</v>
      </c>
      <c r="D7" s="8">
        <v>0</v>
      </c>
      <c r="E7" s="8">
        <v>0</v>
      </c>
      <c r="F7" s="8">
        <v>2514</v>
      </c>
      <c r="G7" s="8">
        <v>2403</v>
      </c>
      <c r="H7" s="8">
        <v>502</v>
      </c>
      <c r="I7" s="9">
        <v>6.5599999999999996E-17</v>
      </c>
      <c r="J7" s="8">
        <v>13.01429798</v>
      </c>
      <c r="K7" s="9">
        <v>1.26E-18</v>
      </c>
      <c r="L7" s="8">
        <v>77.608369809999999</v>
      </c>
      <c r="M7" s="8">
        <v>8273.5913010000004</v>
      </c>
      <c r="N7" s="8">
        <v>16.18285865</v>
      </c>
      <c r="O7" s="8" t="s">
        <v>15</v>
      </c>
    </row>
    <row r="8" spans="1:15">
      <c r="A8" s="8" t="s">
        <v>16</v>
      </c>
      <c r="B8" s="3" t="s">
        <v>5</v>
      </c>
      <c r="C8" s="8">
        <v>0</v>
      </c>
      <c r="D8" s="8">
        <v>0</v>
      </c>
      <c r="E8" s="8">
        <v>0</v>
      </c>
      <c r="F8" s="8">
        <v>89</v>
      </c>
      <c r="G8" s="8">
        <v>2714</v>
      </c>
      <c r="H8" s="8">
        <v>1950</v>
      </c>
      <c r="I8" s="9">
        <v>2.04E-7</v>
      </c>
      <c r="J8" s="8">
        <v>12.865927020000001</v>
      </c>
      <c r="K8" s="9">
        <v>1.44E-8</v>
      </c>
      <c r="L8" s="8">
        <v>32.136801640000002</v>
      </c>
      <c r="M8" s="8">
        <v>7465.0024750000002</v>
      </c>
      <c r="N8" s="8">
        <v>6.6899808360000002</v>
      </c>
      <c r="O8" s="8" t="s">
        <v>17</v>
      </c>
    </row>
    <row r="9" spans="1:15">
      <c r="A9" s="8" t="s">
        <v>19</v>
      </c>
      <c r="B9" s="3" t="s">
        <v>5</v>
      </c>
      <c r="C9" s="8">
        <v>0</v>
      </c>
      <c r="D9" s="8">
        <v>0</v>
      </c>
      <c r="E9" s="8">
        <v>0</v>
      </c>
      <c r="F9" s="8">
        <v>2007</v>
      </c>
      <c r="G9" s="8">
        <v>840</v>
      </c>
      <c r="H9" s="8">
        <v>1389</v>
      </c>
      <c r="I9" s="9">
        <v>6.1299999999999995E-39</v>
      </c>
      <c r="J9" s="8">
        <v>12.64463791</v>
      </c>
      <c r="K9" s="9">
        <v>2.8500000000000002E-41</v>
      </c>
      <c r="L9" s="8">
        <v>181.05665730000001</v>
      </c>
      <c r="M9" s="8">
        <v>6403.468742</v>
      </c>
      <c r="N9" s="8">
        <v>38.21223706</v>
      </c>
      <c r="O9" s="8" t="s">
        <v>17</v>
      </c>
    </row>
    <row r="10" spans="1:15">
      <c r="A10" s="8" t="s">
        <v>20</v>
      </c>
      <c r="B10" s="3" t="s">
        <v>5</v>
      </c>
      <c r="C10" s="8">
        <v>0</v>
      </c>
      <c r="D10" s="8">
        <v>0</v>
      </c>
      <c r="E10" s="8">
        <v>0</v>
      </c>
      <c r="F10" s="8">
        <v>1237</v>
      </c>
      <c r="G10" s="8">
        <v>1168</v>
      </c>
      <c r="H10" s="8">
        <v>1432</v>
      </c>
      <c r="I10" s="9">
        <v>7.7399999999999994E-117</v>
      </c>
      <c r="J10" s="8">
        <v>12.51945428</v>
      </c>
      <c r="K10" s="9">
        <v>5.4499999999999999E-120</v>
      </c>
      <c r="L10" s="8">
        <v>542.47894199999996</v>
      </c>
      <c r="M10" s="8">
        <v>5871.259403</v>
      </c>
      <c r="N10" s="8">
        <v>116.1112598</v>
      </c>
      <c r="O10" s="8" t="s">
        <v>13</v>
      </c>
    </row>
    <row r="11" spans="1:15">
      <c r="A11" s="8" t="s">
        <v>21</v>
      </c>
      <c r="B11" s="3" t="s">
        <v>5</v>
      </c>
      <c r="C11" s="8">
        <v>0</v>
      </c>
      <c r="D11" s="8">
        <v>0</v>
      </c>
      <c r="E11" s="8">
        <v>0</v>
      </c>
      <c r="F11" s="8">
        <v>1758</v>
      </c>
      <c r="G11" s="8">
        <v>1601</v>
      </c>
      <c r="H11" s="8">
        <v>128</v>
      </c>
      <c r="I11" s="9">
        <v>9.0200000000000007E-9</v>
      </c>
      <c r="J11" s="8">
        <v>12.37601248</v>
      </c>
      <c r="K11" s="9">
        <v>4.9700000000000004E-10</v>
      </c>
      <c r="L11" s="8">
        <v>38.690357880000001</v>
      </c>
      <c r="M11" s="8">
        <v>5315.5839889999997</v>
      </c>
      <c r="N11" s="8">
        <v>8.0445565969999997</v>
      </c>
      <c r="O11" s="8" t="s">
        <v>22</v>
      </c>
    </row>
    <row r="12" spans="1:15">
      <c r="A12" s="8" t="s">
        <v>23</v>
      </c>
      <c r="B12" s="3" t="s">
        <v>5</v>
      </c>
      <c r="C12" s="8">
        <v>0</v>
      </c>
      <c r="D12" s="8">
        <v>0</v>
      </c>
      <c r="E12" s="8">
        <v>0</v>
      </c>
      <c r="F12" s="8">
        <v>1371</v>
      </c>
      <c r="G12" s="8">
        <v>1079</v>
      </c>
      <c r="H12" s="8">
        <v>756</v>
      </c>
      <c r="I12" s="9">
        <v>1.7700000000000002E-49</v>
      </c>
      <c r="J12" s="8">
        <v>12.253970000000001</v>
      </c>
      <c r="K12" s="9">
        <v>5.4799999999999998E-52</v>
      </c>
      <c r="L12" s="8">
        <v>230.1690289</v>
      </c>
      <c r="M12" s="8">
        <v>4884.414761</v>
      </c>
      <c r="N12" s="8">
        <v>48.752378350000001</v>
      </c>
      <c r="O12" s="8" t="s">
        <v>1705</v>
      </c>
    </row>
    <row r="13" spans="1:15">
      <c r="A13" s="8" t="s">
        <v>24</v>
      </c>
      <c r="B13" s="3" t="s">
        <v>5</v>
      </c>
      <c r="C13" s="8">
        <v>0</v>
      </c>
      <c r="D13" s="8">
        <v>0</v>
      </c>
      <c r="E13" s="8">
        <v>0</v>
      </c>
      <c r="F13" s="8">
        <v>1363</v>
      </c>
      <c r="G13" s="8">
        <v>564</v>
      </c>
      <c r="H13" s="8">
        <v>1209</v>
      </c>
      <c r="I13" s="9">
        <v>3.52E-31</v>
      </c>
      <c r="J13" s="8">
        <v>12.21287908</v>
      </c>
      <c r="K13" s="9">
        <v>2.58E-33</v>
      </c>
      <c r="L13" s="8">
        <v>144.63685670000001</v>
      </c>
      <c r="M13" s="8">
        <v>4747.2591190000003</v>
      </c>
      <c r="N13" s="8">
        <v>30.453085489999999</v>
      </c>
      <c r="O13" s="8" t="s">
        <v>1705</v>
      </c>
    </row>
    <row r="14" spans="1:15">
      <c r="A14" s="8" t="s">
        <v>25</v>
      </c>
      <c r="B14" s="3" t="s">
        <v>5</v>
      </c>
      <c r="C14" s="8">
        <v>0</v>
      </c>
      <c r="D14" s="8">
        <v>0</v>
      </c>
      <c r="E14" s="8">
        <v>0</v>
      </c>
      <c r="F14" s="8">
        <v>1429</v>
      </c>
      <c r="G14" s="8">
        <v>901</v>
      </c>
      <c r="H14" s="8">
        <v>0</v>
      </c>
      <c r="I14" s="8">
        <v>1.6905462999999999E-2</v>
      </c>
      <c r="J14" s="8">
        <v>11.781771490000001</v>
      </c>
      <c r="K14" s="8">
        <v>4.1115609999999997E-3</v>
      </c>
      <c r="L14" s="8">
        <v>8.2338767789999991</v>
      </c>
      <c r="M14" s="8">
        <v>3521.004833</v>
      </c>
      <c r="N14" s="8">
        <v>1.7719729200000001</v>
      </c>
      <c r="O14" s="8" t="s">
        <v>17</v>
      </c>
    </row>
    <row r="15" spans="1:15">
      <c r="A15" s="8" t="s">
        <v>26</v>
      </c>
      <c r="B15" s="3" t="s">
        <v>5</v>
      </c>
      <c r="C15" s="8">
        <v>0</v>
      </c>
      <c r="D15" s="8">
        <v>0</v>
      </c>
      <c r="E15" s="8">
        <v>0</v>
      </c>
      <c r="F15" s="8">
        <v>0</v>
      </c>
      <c r="G15" s="8">
        <v>1335</v>
      </c>
      <c r="H15" s="8">
        <v>890</v>
      </c>
      <c r="I15" s="8">
        <v>1.7461595E-2</v>
      </c>
      <c r="J15" s="8">
        <v>11.773798660000001</v>
      </c>
      <c r="K15" s="8">
        <v>4.2656209999999998E-3</v>
      </c>
      <c r="L15" s="8">
        <v>8.1671359579999994</v>
      </c>
      <c r="M15" s="8">
        <v>3501.6001999999999</v>
      </c>
      <c r="N15" s="8">
        <v>1.757916078</v>
      </c>
      <c r="O15" s="8" t="s">
        <v>17</v>
      </c>
    </row>
    <row r="16" spans="1:15">
      <c r="A16" s="8" t="s">
        <v>27</v>
      </c>
      <c r="B16" s="3" t="s">
        <v>5</v>
      </c>
      <c r="C16" s="8">
        <v>0</v>
      </c>
      <c r="D16" s="8">
        <v>0</v>
      </c>
      <c r="E16" s="8">
        <v>0</v>
      </c>
      <c r="F16" s="8">
        <v>1057</v>
      </c>
      <c r="G16" s="8">
        <v>1044</v>
      </c>
      <c r="H16" s="8">
        <v>0</v>
      </c>
      <c r="I16" s="8">
        <v>1.820428E-2</v>
      </c>
      <c r="J16" s="8">
        <v>11.647203579999999</v>
      </c>
      <c r="K16" s="8">
        <v>4.4812510000000003E-3</v>
      </c>
      <c r="L16" s="8">
        <v>8.0777315309999995</v>
      </c>
      <c r="M16" s="8">
        <v>3207.4333799999999</v>
      </c>
      <c r="N16" s="8">
        <v>1.739826485</v>
      </c>
      <c r="O16" s="8" t="s">
        <v>1620</v>
      </c>
    </row>
    <row r="17" spans="1:15">
      <c r="A17" s="8" t="s">
        <v>28</v>
      </c>
      <c r="B17" s="3" t="s">
        <v>5</v>
      </c>
      <c r="C17" s="8">
        <v>0</v>
      </c>
      <c r="D17" s="8">
        <v>0</v>
      </c>
      <c r="E17" s="8">
        <v>0</v>
      </c>
      <c r="F17" s="8">
        <v>734</v>
      </c>
      <c r="G17" s="8">
        <v>538</v>
      </c>
      <c r="H17" s="8">
        <v>684</v>
      </c>
      <c r="I17" s="9">
        <v>3.1900000000000001E-68</v>
      </c>
      <c r="J17" s="8">
        <v>11.54181378</v>
      </c>
      <c r="K17" s="9">
        <v>6.29E-71</v>
      </c>
      <c r="L17" s="8">
        <v>317.07245999999998</v>
      </c>
      <c r="M17" s="8">
        <v>2981.481726</v>
      </c>
      <c r="N17" s="8">
        <v>67.495972080000001</v>
      </c>
      <c r="O17" s="8" t="s">
        <v>29</v>
      </c>
    </row>
    <row r="18" spans="1:15">
      <c r="A18" s="8" t="s">
        <v>30</v>
      </c>
      <c r="B18" s="3" t="s">
        <v>5</v>
      </c>
      <c r="C18" s="8">
        <v>0</v>
      </c>
      <c r="D18" s="8">
        <v>0</v>
      </c>
      <c r="E18" s="8">
        <v>0</v>
      </c>
      <c r="F18" s="8">
        <v>578</v>
      </c>
      <c r="G18" s="8">
        <v>532</v>
      </c>
      <c r="H18" s="8">
        <v>586</v>
      </c>
      <c r="I18" s="9">
        <v>3.0900000000000002E-82</v>
      </c>
      <c r="J18" s="8">
        <v>11.34071741</v>
      </c>
      <c r="K18" s="9">
        <v>4.7900000000000002E-85</v>
      </c>
      <c r="L18" s="8">
        <v>381.9060351</v>
      </c>
      <c r="M18" s="8">
        <v>2593.5588910000001</v>
      </c>
      <c r="N18" s="8">
        <v>81.509838450000004</v>
      </c>
      <c r="O18" s="8" t="s">
        <v>17</v>
      </c>
    </row>
    <row r="19" spans="1:15">
      <c r="A19" s="8" t="s">
        <v>31</v>
      </c>
      <c r="B19" s="3" t="s">
        <v>5</v>
      </c>
      <c r="C19" s="8">
        <v>0</v>
      </c>
      <c r="D19" s="8">
        <v>0</v>
      </c>
      <c r="E19" s="8">
        <v>0</v>
      </c>
      <c r="F19" s="8">
        <v>728</v>
      </c>
      <c r="G19" s="8">
        <v>464</v>
      </c>
      <c r="H19" s="8">
        <v>489</v>
      </c>
      <c r="I19" s="9">
        <v>1.3600000000000001E-43</v>
      </c>
      <c r="J19" s="8">
        <v>11.318837800000001</v>
      </c>
      <c r="K19" s="9">
        <v>4.9899999999999999E-46</v>
      </c>
      <c r="L19" s="8">
        <v>202.85012</v>
      </c>
      <c r="M19" s="8">
        <v>2554.5222819999999</v>
      </c>
      <c r="N19" s="8">
        <v>42.86551592</v>
      </c>
      <c r="O19" s="8" t="s">
        <v>1705</v>
      </c>
    </row>
    <row r="20" spans="1:15">
      <c r="A20" s="8" t="s">
        <v>32</v>
      </c>
      <c r="B20" s="3" t="s">
        <v>5</v>
      </c>
      <c r="C20" s="8">
        <v>0</v>
      </c>
      <c r="D20" s="8">
        <v>0</v>
      </c>
      <c r="E20" s="8">
        <v>0</v>
      </c>
      <c r="F20" s="8">
        <v>654</v>
      </c>
      <c r="G20" s="8">
        <v>255</v>
      </c>
      <c r="H20" s="8">
        <v>769</v>
      </c>
      <c r="I20" s="9">
        <v>6.8499999999999998E-18</v>
      </c>
      <c r="J20" s="8">
        <v>11.312627730000001</v>
      </c>
      <c r="K20" s="9">
        <v>1.1700000000000001E-19</v>
      </c>
      <c r="L20" s="8">
        <v>82.305713350000005</v>
      </c>
      <c r="M20" s="8">
        <v>2543.5499749999999</v>
      </c>
      <c r="N20" s="8">
        <v>17.164579969999998</v>
      </c>
      <c r="O20" s="8" t="s">
        <v>17</v>
      </c>
    </row>
    <row r="21" spans="1:15">
      <c r="A21" s="8" t="s">
        <v>33</v>
      </c>
      <c r="B21" s="3" t="s">
        <v>5</v>
      </c>
      <c r="C21" s="8">
        <v>0</v>
      </c>
      <c r="D21" s="8">
        <v>0</v>
      </c>
      <c r="E21" s="8">
        <v>0</v>
      </c>
      <c r="F21" s="8">
        <v>798</v>
      </c>
      <c r="G21" s="8">
        <v>25</v>
      </c>
      <c r="H21" s="8">
        <v>576</v>
      </c>
      <c r="I21" s="9">
        <v>2.7925299999999998E-5</v>
      </c>
      <c r="J21" s="8">
        <v>11.02854728</v>
      </c>
      <c r="K21" s="9">
        <v>2.8652399999999999E-6</v>
      </c>
      <c r="L21" s="8">
        <v>21.9047506</v>
      </c>
      <c r="M21" s="8">
        <v>2088.9283340000002</v>
      </c>
      <c r="N21" s="8">
        <v>4.554002841</v>
      </c>
      <c r="O21" s="8" t="s">
        <v>17</v>
      </c>
    </row>
    <row r="22" spans="1:15">
      <c r="A22" s="8" t="s">
        <v>34</v>
      </c>
      <c r="B22" s="3" t="s">
        <v>5</v>
      </c>
      <c r="C22" s="8">
        <v>0</v>
      </c>
      <c r="D22" s="8">
        <v>0</v>
      </c>
      <c r="E22" s="8">
        <v>0</v>
      </c>
      <c r="F22" s="8">
        <v>782</v>
      </c>
      <c r="G22" s="8">
        <v>504</v>
      </c>
      <c r="H22" s="8">
        <v>0</v>
      </c>
      <c r="I22" s="8">
        <v>2.8550386000000001E-2</v>
      </c>
      <c r="J22" s="8">
        <v>10.92503503</v>
      </c>
      <c r="K22" s="8">
        <v>7.7835459999999997E-3</v>
      </c>
      <c r="L22" s="8">
        <v>7.0826122009999999</v>
      </c>
      <c r="M22" s="8">
        <v>1944.2998769999999</v>
      </c>
      <c r="N22" s="8">
        <v>1.5443880210000001</v>
      </c>
      <c r="O22" s="8" t="s">
        <v>1705</v>
      </c>
    </row>
    <row r="23" spans="1:15">
      <c r="A23" s="8" t="s">
        <v>35</v>
      </c>
      <c r="B23" s="3" t="s">
        <v>5</v>
      </c>
      <c r="C23" s="8">
        <v>0</v>
      </c>
      <c r="D23" s="8">
        <v>0</v>
      </c>
      <c r="E23" s="8">
        <v>0</v>
      </c>
      <c r="F23" s="8">
        <v>0</v>
      </c>
      <c r="G23" s="8">
        <v>344</v>
      </c>
      <c r="H23" s="8">
        <v>743</v>
      </c>
      <c r="I23" s="8">
        <v>3.3990953999999997E-2</v>
      </c>
      <c r="J23" s="8">
        <v>10.725025840000001</v>
      </c>
      <c r="K23" s="8">
        <v>9.5873150000000008E-3</v>
      </c>
      <c r="L23" s="8">
        <v>6.7100107060000003</v>
      </c>
      <c r="M23" s="8">
        <v>1692.6005720000001</v>
      </c>
      <c r="N23" s="8">
        <v>1.4686366420000001</v>
      </c>
      <c r="O23" s="8" t="s">
        <v>1705</v>
      </c>
    </row>
    <row r="24" spans="1:15">
      <c r="A24" s="8" t="s">
        <v>36</v>
      </c>
      <c r="B24" s="3" t="s">
        <v>5</v>
      </c>
      <c r="C24" s="8">
        <v>0</v>
      </c>
      <c r="D24" s="8">
        <v>0</v>
      </c>
      <c r="E24" s="8">
        <v>0</v>
      </c>
      <c r="F24" s="8">
        <v>691</v>
      </c>
      <c r="G24" s="8">
        <v>0</v>
      </c>
      <c r="H24" s="8">
        <v>419</v>
      </c>
      <c r="I24" s="8">
        <v>3.2832583999999998E-2</v>
      </c>
      <c r="J24" s="8">
        <v>10.68948213</v>
      </c>
      <c r="K24" s="8">
        <v>9.2087899999999997E-3</v>
      </c>
      <c r="L24" s="8">
        <v>6.7818790499999997</v>
      </c>
      <c r="M24" s="8">
        <v>1651.4094299999999</v>
      </c>
      <c r="N24" s="8">
        <v>1.4836949399999999</v>
      </c>
      <c r="O24" s="8" t="s">
        <v>37</v>
      </c>
    </row>
    <row r="25" spans="1:15">
      <c r="A25" s="8" t="s">
        <v>38</v>
      </c>
      <c r="B25" s="3" t="s">
        <v>5</v>
      </c>
      <c r="C25" s="8">
        <v>0</v>
      </c>
      <c r="D25" s="8">
        <v>0</v>
      </c>
      <c r="E25" s="8">
        <v>0</v>
      </c>
      <c r="F25" s="8">
        <v>597</v>
      </c>
      <c r="G25" s="8">
        <v>193</v>
      </c>
      <c r="H25" s="8">
        <v>233</v>
      </c>
      <c r="I25" s="9">
        <v>7.5200000000000003E-13</v>
      </c>
      <c r="J25" s="8">
        <v>10.58570428</v>
      </c>
      <c r="K25" s="9">
        <v>2.2899999999999999E-14</v>
      </c>
      <c r="L25" s="8">
        <v>58.269962499999998</v>
      </c>
      <c r="M25" s="8">
        <v>1536.789951</v>
      </c>
      <c r="N25" s="8">
        <v>12.12399113</v>
      </c>
      <c r="O25" s="8" t="s">
        <v>1705</v>
      </c>
    </row>
    <row r="26" spans="1:15">
      <c r="A26" s="8" t="s">
        <v>39</v>
      </c>
      <c r="B26" s="3" t="s">
        <v>1646</v>
      </c>
      <c r="C26" s="8">
        <v>0</v>
      </c>
      <c r="D26" s="8">
        <v>0</v>
      </c>
      <c r="E26" s="8">
        <v>0</v>
      </c>
      <c r="F26" s="8">
        <v>0</v>
      </c>
      <c r="G26" s="8">
        <v>304</v>
      </c>
      <c r="H26" s="8">
        <v>655</v>
      </c>
      <c r="I26" s="8">
        <v>3.7842619000000001E-2</v>
      </c>
      <c r="J26" s="8">
        <v>10.544304</v>
      </c>
      <c r="K26" s="8">
        <v>1.0940006E-2</v>
      </c>
      <c r="L26" s="8">
        <v>6.4750366689999996</v>
      </c>
      <c r="M26" s="8">
        <v>1493.316235</v>
      </c>
      <c r="N26" s="8">
        <v>1.42201881</v>
      </c>
      <c r="O26" s="8" t="s">
        <v>40</v>
      </c>
    </row>
    <row r="27" spans="1:15">
      <c r="A27" s="8" t="s">
        <v>41</v>
      </c>
      <c r="B27" s="3" t="s">
        <v>5</v>
      </c>
      <c r="C27" s="8">
        <v>0</v>
      </c>
      <c r="D27" s="8">
        <v>0</v>
      </c>
      <c r="E27" s="8">
        <v>0</v>
      </c>
      <c r="F27" s="8">
        <v>252</v>
      </c>
      <c r="G27" s="8">
        <v>246</v>
      </c>
      <c r="H27" s="8">
        <v>350</v>
      </c>
      <c r="I27" s="9">
        <v>3.0000000000000001E-27</v>
      </c>
      <c r="J27" s="8">
        <v>10.342738779999999</v>
      </c>
      <c r="K27" s="9">
        <v>2.83E-29</v>
      </c>
      <c r="L27" s="8">
        <v>126.16582560000001</v>
      </c>
      <c r="M27" s="8">
        <v>1298.597638</v>
      </c>
      <c r="N27" s="8">
        <v>26.522979020000001</v>
      </c>
      <c r="O27" s="8" t="s">
        <v>1705</v>
      </c>
    </row>
    <row r="28" spans="1:15">
      <c r="A28" s="8" t="s">
        <v>42</v>
      </c>
      <c r="B28" s="3" t="s">
        <v>5</v>
      </c>
      <c r="C28" s="8">
        <v>0</v>
      </c>
      <c r="D28" s="8">
        <v>0</v>
      </c>
      <c r="E28" s="8">
        <v>0</v>
      </c>
      <c r="F28" s="8">
        <v>0</v>
      </c>
      <c r="G28" s="8">
        <v>421</v>
      </c>
      <c r="H28" s="8">
        <v>381</v>
      </c>
      <c r="I28" s="8">
        <v>4.2200596999999999E-2</v>
      </c>
      <c r="J28" s="8">
        <v>10.29761721</v>
      </c>
      <c r="K28" s="8">
        <v>1.2520599E-2</v>
      </c>
      <c r="L28" s="8">
        <v>6.2356165859999999</v>
      </c>
      <c r="M28" s="8">
        <v>1258.6114070000001</v>
      </c>
      <c r="N28" s="8">
        <v>1.3746814089999999</v>
      </c>
      <c r="O28" s="8" t="s">
        <v>43</v>
      </c>
    </row>
    <row r="29" spans="1:15">
      <c r="A29" s="8" t="s">
        <v>44</v>
      </c>
      <c r="B29" s="3" t="s">
        <v>5</v>
      </c>
      <c r="C29" s="8">
        <v>0</v>
      </c>
      <c r="D29" s="8">
        <v>0</v>
      </c>
      <c r="E29" s="8">
        <v>0</v>
      </c>
      <c r="F29" s="8">
        <v>281</v>
      </c>
      <c r="G29" s="8">
        <v>200</v>
      </c>
      <c r="H29" s="8">
        <v>301</v>
      </c>
      <c r="I29" s="9">
        <v>4.5999999999999999E-27</v>
      </c>
      <c r="J29" s="8">
        <v>10.21930622</v>
      </c>
      <c r="K29" s="9">
        <v>4.4700000000000001E-29</v>
      </c>
      <c r="L29" s="8">
        <v>125.2566875</v>
      </c>
      <c r="M29" s="8">
        <v>1192.1137799999999</v>
      </c>
      <c r="N29" s="8">
        <v>26.33679012</v>
      </c>
      <c r="O29" s="8" t="s">
        <v>45</v>
      </c>
    </row>
    <row r="30" spans="1:15">
      <c r="A30" s="8" t="s">
        <v>46</v>
      </c>
      <c r="B30" s="3" t="s">
        <v>5</v>
      </c>
      <c r="C30" s="8">
        <v>0</v>
      </c>
      <c r="D30" s="8">
        <v>0</v>
      </c>
      <c r="E30" s="8">
        <v>0</v>
      </c>
      <c r="F30" s="8">
        <v>177</v>
      </c>
      <c r="G30" s="8">
        <v>411</v>
      </c>
      <c r="H30" s="8">
        <v>156</v>
      </c>
      <c r="I30" s="9">
        <v>4.1599999999999997E-11</v>
      </c>
      <c r="J30" s="8">
        <v>10.172779800000001</v>
      </c>
      <c r="K30" s="9">
        <v>1.6900000000000001E-12</v>
      </c>
      <c r="L30" s="8">
        <v>49.811707419999998</v>
      </c>
      <c r="M30" s="8">
        <v>1154.2818299999999</v>
      </c>
      <c r="N30" s="8">
        <v>10.38085345</v>
      </c>
      <c r="O30" s="8" t="s">
        <v>1705</v>
      </c>
    </row>
    <row r="31" spans="1:15">
      <c r="A31" s="8" t="s">
        <v>47</v>
      </c>
      <c r="B31" s="3" t="s">
        <v>5</v>
      </c>
      <c r="C31" s="8">
        <v>0</v>
      </c>
      <c r="D31" s="8">
        <v>0</v>
      </c>
      <c r="E31" s="8">
        <v>0</v>
      </c>
      <c r="F31" s="8">
        <v>423</v>
      </c>
      <c r="G31" s="8">
        <v>254</v>
      </c>
      <c r="H31" s="8">
        <v>14</v>
      </c>
      <c r="I31" s="8">
        <v>2.7683200000000002E-4</v>
      </c>
      <c r="J31" s="8">
        <v>10.027321300000001</v>
      </c>
      <c r="K31" s="9">
        <v>3.7326600000000003E-5</v>
      </c>
      <c r="L31" s="8">
        <v>17.002705150000001</v>
      </c>
      <c r="M31" s="8">
        <v>1043.576971</v>
      </c>
      <c r="N31" s="8">
        <v>3.5577829959999998</v>
      </c>
      <c r="O31" s="8" t="s">
        <v>17</v>
      </c>
    </row>
    <row r="32" spans="1:15">
      <c r="A32" s="8" t="s">
        <v>48</v>
      </c>
      <c r="B32" s="3" t="s">
        <v>5</v>
      </c>
      <c r="C32" s="8">
        <v>0</v>
      </c>
      <c r="D32" s="8">
        <v>0</v>
      </c>
      <c r="E32" s="8">
        <v>0</v>
      </c>
      <c r="F32" s="8">
        <v>0</v>
      </c>
      <c r="G32" s="8">
        <v>289</v>
      </c>
      <c r="H32" s="8">
        <v>374</v>
      </c>
      <c r="I32" s="8">
        <v>4.9738679000000001E-2</v>
      </c>
      <c r="J32" s="8">
        <v>10.01821683</v>
      </c>
      <c r="K32" s="8">
        <v>1.5394138999999999E-2</v>
      </c>
      <c r="L32" s="8">
        <v>5.8707904089999996</v>
      </c>
      <c r="M32" s="8">
        <v>1037.011966</v>
      </c>
      <c r="N32" s="8">
        <v>1.3033057560000001</v>
      </c>
      <c r="O32" s="8" t="s">
        <v>49</v>
      </c>
    </row>
    <row r="33" spans="1:15">
      <c r="A33" s="8" t="s">
        <v>50</v>
      </c>
      <c r="B33" s="3" t="s">
        <v>5</v>
      </c>
      <c r="C33" s="8">
        <v>0</v>
      </c>
      <c r="D33" s="8">
        <v>0</v>
      </c>
      <c r="E33" s="8">
        <v>0</v>
      </c>
      <c r="F33" s="8">
        <v>328</v>
      </c>
      <c r="G33" s="8">
        <v>14</v>
      </c>
      <c r="H33" s="8">
        <v>297</v>
      </c>
      <c r="I33" s="8">
        <v>2.4946199999999999E-4</v>
      </c>
      <c r="J33" s="8">
        <v>9.9028022290000006</v>
      </c>
      <c r="K33" s="9">
        <v>3.3074400000000003E-5</v>
      </c>
      <c r="L33" s="8">
        <v>17.232420659999999</v>
      </c>
      <c r="M33" s="8">
        <v>957.28336469999999</v>
      </c>
      <c r="N33" s="8">
        <v>3.6029952590000001</v>
      </c>
      <c r="O33" s="8" t="s">
        <v>1705</v>
      </c>
    </row>
    <row r="34" spans="1:15">
      <c r="A34" s="8" t="s">
        <v>51</v>
      </c>
      <c r="B34" s="3" t="s">
        <v>5</v>
      </c>
      <c r="C34" s="8">
        <v>0</v>
      </c>
      <c r="D34" s="8">
        <v>0</v>
      </c>
      <c r="E34" s="8">
        <v>0</v>
      </c>
      <c r="F34" s="8">
        <v>189</v>
      </c>
      <c r="G34" s="8">
        <v>177</v>
      </c>
      <c r="H34" s="8">
        <v>229</v>
      </c>
      <c r="I34" s="9">
        <v>1.6600000000000001E-24</v>
      </c>
      <c r="J34" s="8">
        <v>9.8304100289999994</v>
      </c>
      <c r="K34" s="9">
        <v>1.84E-26</v>
      </c>
      <c r="L34" s="8">
        <v>113.3143657</v>
      </c>
      <c r="M34" s="8">
        <v>910.43362349999995</v>
      </c>
      <c r="N34" s="8">
        <v>23.78091886</v>
      </c>
      <c r="O34" s="8" t="s">
        <v>1705</v>
      </c>
    </row>
    <row r="35" spans="1:15">
      <c r="A35" s="8" t="s">
        <v>96</v>
      </c>
      <c r="B35" s="3" t="s">
        <v>5</v>
      </c>
      <c r="C35" s="8">
        <v>0</v>
      </c>
      <c r="D35" s="8">
        <v>0</v>
      </c>
      <c r="E35" s="8">
        <v>0</v>
      </c>
      <c r="F35" s="8">
        <v>513</v>
      </c>
      <c r="G35" s="8">
        <v>35</v>
      </c>
      <c r="H35" s="8">
        <v>7</v>
      </c>
      <c r="I35" s="8">
        <v>5.6568800000000004E-3</v>
      </c>
      <c r="J35" s="8">
        <v>9.6691551849999993</v>
      </c>
      <c r="K35" s="8">
        <v>1.1242100000000001E-3</v>
      </c>
      <c r="L35" s="8">
        <v>10.61093172</v>
      </c>
      <c r="M35" s="8">
        <v>814.15246720000005</v>
      </c>
      <c r="N35" s="8">
        <v>2.2474230660000001</v>
      </c>
      <c r="O35" s="8" t="s">
        <v>97</v>
      </c>
    </row>
    <row r="36" spans="1:15">
      <c r="A36" s="8" t="s">
        <v>53</v>
      </c>
      <c r="B36" s="3" t="s">
        <v>5</v>
      </c>
      <c r="C36" s="8">
        <v>0</v>
      </c>
      <c r="D36" s="8">
        <v>0</v>
      </c>
      <c r="E36" s="8">
        <v>0</v>
      </c>
      <c r="F36" s="8">
        <v>162</v>
      </c>
      <c r="G36" s="8">
        <v>113</v>
      </c>
      <c r="H36" s="8">
        <v>240</v>
      </c>
      <c r="I36" s="9">
        <v>3.3699999999999998E-13</v>
      </c>
      <c r="J36" s="8">
        <v>9.6180949669999993</v>
      </c>
      <c r="K36" s="9">
        <v>9.9200000000000003E-15</v>
      </c>
      <c r="L36" s="8">
        <v>59.912634730000001</v>
      </c>
      <c r="M36" s="8">
        <v>785.84172820000003</v>
      </c>
      <c r="N36" s="8">
        <v>12.472233320000001</v>
      </c>
      <c r="O36" s="8" t="s">
        <v>1705</v>
      </c>
    </row>
    <row r="37" spans="1:15">
      <c r="A37" s="8" t="s">
        <v>54</v>
      </c>
      <c r="B37" s="3" t="s">
        <v>5</v>
      </c>
      <c r="C37" s="8">
        <v>0</v>
      </c>
      <c r="D37" s="8">
        <v>0</v>
      </c>
      <c r="E37" s="8">
        <v>0</v>
      </c>
      <c r="F37" s="8">
        <v>194</v>
      </c>
      <c r="G37" s="8">
        <v>117</v>
      </c>
      <c r="H37" s="8">
        <v>175</v>
      </c>
      <c r="I37" s="9">
        <v>4.8799999999999999E-17</v>
      </c>
      <c r="J37" s="8">
        <v>9.5292746570000002</v>
      </c>
      <c r="K37" s="9">
        <v>9.2699999999999996E-19</v>
      </c>
      <c r="L37" s="8">
        <v>78.208534580000006</v>
      </c>
      <c r="M37" s="8">
        <v>738.92014810000001</v>
      </c>
      <c r="N37" s="8">
        <v>16.311610000000002</v>
      </c>
      <c r="O37" s="8" t="s">
        <v>1619</v>
      </c>
    </row>
    <row r="38" spans="1:15">
      <c r="A38" s="8" t="s">
        <v>55</v>
      </c>
      <c r="B38" s="3" t="s">
        <v>5</v>
      </c>
      <c r="C38" s="8">
        <v>0</v>
      </c>
      <c r="D38" s="8">
        <v>0</v>
      </c>
      <c r="E38" s="8">
        <v>0</v>
      </c>
      <c r="F38" s="8">
        <v>86</v>
      </c>
      <c r="G38" s="8">
        <v>245</v>
      </c>
      <c r="H38" s="8">
        <v>140</v>
      </c>
      <c r="I38" s="9">
        <v>6.4300000000000003E-9</v>
      </c>
      <c r="J38" s="8">
        <v>9.5155666960000005</v>
      </c>
      <c r="K38" s="9">
        <v>3.4200000000000001E-10</v>
      </c>
      <c r="L38" s="8">
        <v>39.419477120000003</v>
      </c>
      <c r="M38" s="8">
        <v>731.93244879999997</v>
      </c>
      <c r="N38" s="8">
        <v>8.19206681</v>
      </c>
      <c r="O38" s="8" t="s">
        <v>17</v>
      </c>
    </row>
    <row r="39" spans="1:15">
      <c r="A39" s="8" t="s">
        <v>56</v>
      </c>
      <c r="B39" s="3" t="s">
        <v>5</v>
      </c>
      <c r="C39" s="8">
        <v>0</v>
      </c>
      <c r="D39" s="8">
        <v>0</v>
      </c>
      <c r="E39" s="8">
        <v>0</v>
      </c>
      <c r="F39" s="8">
        <v>113</v>
      </c>
      <c r="G39" s="8">
        <v>124</v>
      </c>
      <c r="H39" s="8">
        <v>230</v>
      </c>
      <c r="I39" s="9">
        <v>1.8599999999999999E-11</v>
      </c>
      <c r="J39" s="8">
        <v>9.4849593710000004</v>
      </c>
      <c r="K39" s="9">
        <v>7.1399999999999999E-13</v>
      </c>
      <c r="L39" s="8">
        <v>51.506217829999997</v>
      </c>
      <c r="M39" s="8">
        <v>716.56778299999996</v>
      </c>
      <c r="N39" s="8">
        <v>10.731078610000001</v>
      </c>
      <c r="O39" s="8" t="s">
        <v>1705</v>
      </c>
    </row>
    <row r="40" spans="1:15">
      <c r="A40" s="8" t="s">
        <v>57</v>
      </c>
      <c r="B40" s="3" t="s">
        <v>5</v>
      </c>
      <c r="C40" s="8">
        <v>0</v>
      </c>
      <c r="D40" s="8">
        <v>0</v>
      </c>
      <c r="E40" s="8">
        <v>0</v>
      </c>
      <c r="F40" s="8">
        <v>111</v>
      </c>
      <c r="G40" s="8">
        <v>218</v>
      </c>
      <c r="H40" s="8">
        <v>113</v>
      </c>
      <c r="I40" s="9">
        <v>1.4499999999999999E-10</v>
      </c>
      <c r="J40" s="8">
        <v>9.4172062109999999</v>
      </c>
      <c r="K40" s="9">
        <v>6.1299999999999999E-12</v>
      </c>
      <c r="L40" s="8">
        <v>47.28606989</v>
      </c>
      <c r="M40" s="8">
        <v>683.69364789999997</v>
      </c>
      <c r="N40" s="8">
        <v>9.8392116170000001</v>
      </c>
      <c r="O40" s="8" t="s">
        <v>1705</v>
      </c>
    </row>
    <row r="41" spans="1:15">
      <c r="A41" s="8" t="s">
        <v>59</v>
      </c>
      <c r="B41" s="3" t="s">
        <v>60</v>
      </c>
      <c r="C41" s="8">
        <v>0</v>
      </c>
      <c r="D41" s="8">
        <v>0</v>
      </c>
      <c r="E41" s="8">
        <v>0</v>
      </c>
      <c r="F41" s="8">
        <v>195</v>
      </c>
      <c r="G41" s="8">
        <v>155</v>
      </c>
      <c r="H41" s="8">
        <v>42</v>
      </c>
      <c r="I41" s="9">
        <v>2.4721699999999998E-6</v>
      </c>
      <c r="J41" s="8">
        <v>9.2199931740000007</v>
      </c>
      <c r="K41" s="9">
        <v>2.04E-7</v>
      </c>
      <c r="L41" s="8">
        <v>26.992509460000001</v>
      </c>
      <c r="M41" s="8">
        <v>596.34077490000004</v>
      </c>
      <c r="N41" s="8">
        <v>5.6069216720000004</v>
      </c>
      <c r="O41" s="8" t="s">
        <v>17</v>
      </c>
    </row>
    <row r="42" spans="1:15">
      <c r="A42" s="8" t="s">
        <v>61</v>
      </c>
      <c r="B42" s="3" t="s">
        <v>5</v>
      </c>
      <c r="C42" s="8">
        <v>0</v>
      </c>
      <c r="D42" s="8">
        <v>0</v>
      </c>
      <c r="E42" s="8">
        <v>0</v>
      </c>
      <c r="F42" s="8">
        <v>151</v>
      </c>
      <c r="G42" s="8">
        <v>86</v>
      </c>
      <c r="H42" s="8">
        <v>140</v>
      </c>
      <c r="I42" s="9">
        <v>6.8100000000000003E-13</v>
      </c>
      <c r="J42" s="8">
        <v>9.1620862110000001</v>
      </c>
      <c r="K42" s="9">
        <v>2.0500000000000001E-14</v>
      </c>
      <c r="L42" s="8">
        <v>58.482733289999999</v>
      </c>
      <c r="M42" s="8">
        <v>572.87882820000004</v>
      </c>
      <c r="N42" s="8">
        <v>12.16692016</v>
      </c>
      <c r="O42" s="8" t="s">
        <v>17</v>
      </c>
    </row>
    <row r="43" spans="1:15">
      <c r="A43" s="8" t="s">
        <v>62</v>
      </c>
      <c r="B43" s="3" t="s">
        <v>5</v>
      </c>
      <c r="C43" s="8">
        <v>0</v>
      </c>
      <c r="D43" s="8">
        <v>0</v>
      </c>
      <c r="E43" s="8">
        <v>0</v>
      </c>
      <c r="F43" s="8">
        <v>136</v>
      </c>
      <c r="G43" s="8">
        <v>151</v>
      </c>
      <c r="H43" s="8">
        <v>83</v>
      </c>
      <c r="I43" s="9">
        <v>1.7500000000000001E-11</v>
      </c>
      <c r="J43" s="8">
        <v>9.1472669539999991</v>
      </c>
      <c r="K43" s="9">
        <v>6.6499999999999999E-13</v>
      </c>
      <c r="L43" s="8">
        <v>51.646359179999997</v>
      </c>
      <c r="M43" s="8">
        <v>567.02437870000006</v>
      </c>
      <c r="N43" s="8">
        <v>10.75728013</v>
      </c>
      <c r="O43" s="8" t="s">
        <v>63</v>
      </c>
    </row>
    <row r="44" spans="1:15">
      <c r="A44" s="8" t="s">
        <v>64</v>
      </c>
      <c r="B44" s="3" t="s">
        <v>65</v>
      </c>
      <c r="C44" s="8">
        <v>0</v>
      </c>
      <c r="D44" s="8">
        <v>0</v>
      </c>
      <c r="E44" s="8">
        <v>0</v>
      </c>
      <c r="F44" s="8">
        <v>131</v>
      </c>
      <c r="G44" s="8">
        <v>66</v>
      </c>
      <c r="H44" s="8">
        <v>139</v>
      </c>
      <c r="I44" s="9">
        <v>8.5800000000000004E-10</v>
      </c>
      <c r="J44" s="8">
        <v>8.9950167459999992</v>
      </c>
      <c r="K44" s="9">
        <v>4.0200000000000001E-11</v>
      </c>
      <c r="L44" s="8">
        <v>43.602838839999997</v>
      </c>
      <c r="M44" s="8">
        <v>510.23453690000002</v>
      </c>
      <c r="N44" s="8">
        <v>9.0663785909999994</v>
      </c>
      <c r="O44" s="8" t="s">
        <v>1679</v>
      </c>
    </row>
    <row r="45" spans="1:15">
      <c r="A45" s="8" t="s">
        <v>66</v>
      </c>
      <c r="B45" s="3" t="s">
        <v>5</v>
      </c>
      <c r="C45" s="8">
        <v>0</v>
      </c>
      <c r="D45" s="8">
        <v>0</v>
      </c>
      <c r="E45" s="8">
        <v>1</v>
      </c>
      <c r="F45" s="8">
        <v>70</v>
      </c>
      <c r="G45" s="8">
        <v>286</v>
      </c>
      <c r="H45" s="8">
        <v>276</v>
      </c>
      <c r="I45" s="9">
        <v>2.9999999999999997E-8</v>
      </c>
      <c r="J45" s="8">
        <v>8.9797974360000001</v>
      </c>
      <c r="K45" s="9">
        <v>1.8199999999999999E-9</v>
      </c>
      <c r="L45" s="8">
        <v>36.160458599999998</v>
      </c>
      <c r="M45" s="8">
        <v>504.8802513</v>
      </c>
      <c r="N45" s="8">
        <v>7.5235090490000003</v>
      </c>
      <c r="O45" s="8" t="s">
        <v>1705</v>
      </c>
    </row>
    <row r="46" spans="1:15">
      <c r="A46" s="8" t="s">
        <v>67</v>
      </c>
      <c r="B46" s="3" t="s">
        <v>5</v>
      </c>
      <c r="C46" s="8">
        <v>0</v>
      </c>
      <c r="D46" s="8">
        <v>0</v>
      </c>
      <c r="E46" s="8">
        <v>0</v>
      </c>
      <c r="F46" s="8">
        <v>88</v>
      </c>
      <c r="G46" s="8">
        <v>88</v>
      </c>
      <c r="H46" s="8">
        <v>152</v>
      </c>
      <c r="I46" s="9">
        <v>3.1000000000000002E-10</v>
      </c>
      <c r="J46" s="8">
        <v>8.9733719819999997</v>
      </c>
      <c r="K46" s="9">
        <v>1.36E-11</v>
      </c>
      <c r="L46" s="8">
        <v>45.731889539999997</v>
      </c>
      <c r="M46" s="8">
        <v>502.6366228</v>
      </c>
      <c r="N46" s="8">
        <v>9.5089455189999992</v>
      </c>
      <c r="O46" s="8" t="s">
        <v>17</v>
      </c>
    </row>
    <row r="47" spans="1:15">
      <c r="A47" s="8" t="s">
        <v>68</v>
      </c>
      <c r="B47" s="3" t="s">
        <v>5</v>
      </c>
      <c r="C47" s="8">
        <v>0</v>
      </c>
      <c r="D47" s="8">
        <v>0</v>
      </c>
      <c r="E47" s="8">
        <v>0</v>
      </c>
      <c r="F47" s="8">
        <v>94</v>
      </c>
      <c r="G47" s="8">
        <v>185</v>
      </c>
      <c r="H47" s="8">
        <v>41</v>
      </c>
      <c r="I47" s="9">
        <v>1.14106E-5</v>
      </c>
      <c r="J47" s="8">
        <v>8.952694524</v>
      </c>
      <c r="K47" s="9">
        <v>1.0856499999999999E-6</v>
      </c>
      <c r="L47" s="8">
        <v>23.769928400000001</v>
      </c>
      <c r="M47" s="8">
        <v>495.48395290000002</v>
      </c>
      <c r="N47" s="8">
        <v>4.9426909889999999</v>
      </c>
      <c r="O47" s="8" t="s">
        <v>17</v>
      </c>
    </row>
    <row r="48" spans="1:15">
      <c r="A48" s="8" t="s">
        <v>70</v>
      </c>
      <c r="B48" s="3" t="s">
        <v>5</v>
      </c>
      <c r="C48" s="8">
        <v>0</v>
      </c>
      <c r="D48" s="8">
        <v>0</v>
      </c>
      <c r="E48" s="8">
        <v>0</v>
      </c>
      <c r="F48" s="8">
        <v>31</v>
      </c>
      <c r="G48" s="8">
        <v>109</v>
      </c>
      <c r="H48" s="8">
        <v>178</v>
      </c>
      <c r="I48" s="9">
        <v>4.0840799999999997E-5</v>
      </c>
      <c r="J48" s="8">
        <v>8.9457456670000006</v>
      </c>
      <c r="K48" s="9">
        <v>4.3226300000000003E-6</v>
      </c>
      <c r="L48" s="8">
        <v>21.116177879999999</v>
      </c>
      <c r="M48" s="8">
        <v>493.10315279999998</v>
      </c>
      <c r="N48" s="8">
        <v>4.3889053249999996</v>
      </c>
      <c r="O48" s="8" t="s">
        <v>1705</v>
      </c>
    </row>
    <row r="49" spans="1:15">
      <c r="A49" s="8" t="s">
        <v>69</v>
      </c>
      <c r="B49" s="3" t="s">
        <v>1682</v>
      </c>
      <c r="C49" s="8">
        <v>0</v>
      </c>
      <c r="D49" s="8">
        <v>0</v>
      </c>
      <c r="E49" s="8">
        <v>0</v>
      </c>
      <c r="F49" s="8">
        <v>101</v>
      </c>
      <c r="G49" s="8">
        <v>83</v>
      </c>
      <c r="H49" s="8">
        <v>137</v>
      </c>
      <c r="I49" s="9">
        <v>1.31E-11</v>
      </c>
      <c r="J49" s="8">
        <v>8.9382311760000004</v>
      </c>
      <c r="K49" s="9">
        <v>4.8399999999999996E-13</v>
      </c>
      <c r="L49" s="8">
        <v>52.267367980000003</v>
      </c>
      <c r="M49" s="8">
        <v>490.5414293</v>
      </c>
      <c r="N49" s="8">
        <v>10.883226459999999</v>
      </c>
      <c r="O49" s="8" t="s">
        <v>1070</v>
      </c>
    </row>
    <row r="50" spans="1:15">
      <c r="A50" s="8" t="s">
        <v>71</v>
      </c>
      <c r="B50" s="3" t="s">
        <v>5</v>
      </c>
      <c r="C50" s="8">
        <v>0</v>
      </c>
      <c r="D50" s="8">
        <v>0</v>
      </c>
      <c r="E50" s="8">
        <v>0</v>
      </c>
      <c r="F50" s="8">
        <v>132</v>
      </c>
      <c r="G50" s="8">
        <v>94</v>
      </c>
      <c r="H50" s="8">
        <v>93</v>
      </c>
      <c r="I50" s="9">
        <v>3.09E-13</v>
      </c>
      <c r="J50" s="8">
        <v>8.9237286289999993</v>
      </c>
      <c r="K50" s="9">
        <v>9.0499999999999999E-15</v>
      </c>
      <c r="L50" s="8">
        <v>60.093027919999997</v>
      </c>
      <c r="M50" s="8">
        <v>485.63501280000003</v>
      </c>
      <c r="N50" s="8">
        <v>12.509954949999999</v>
      </c>
      <c r="O50" s="8" t="s">
        <v>72</v>
      </c>
    </row>
    <row r="51" spans="1:15">
      <c r="A51" s="8" t="s">
        <v>73</v>
      </c>
      <c r="B51" s="3" t="s">
        <v>5</v>
      </c>
      <c r="C51" s="8">
        <v>0</v>
      </c>
      <c r="D51" s="8">
        <v>0</v>
      </c>
      <c r="E51" s="8">
        <v>0</v>
      </c>
      <c r="F51" s="8">
        <v>100</v>
      </c>
      <c r="G51" s="8">
        <v>101</v>
      </c>
      <c r="H51" s="8">
        <v>111</v>
      </c>
      <c r="I51" s="9">
        <v>2E-14</v>
      </c>
      <c r="J51" s="8">
        <v>8.9002409310000008</v>
      </c>
      <c r="K51" s="9">
        <v>5.0299999999999999E-16</v>
      </c>
      <c r="L51" s="8">
        <v>65.782778680000007</v>
      </c>
      <c r="M51" s="8">
        <v>477.79267679999998</v>
      </c>
      <c r="N51" s="8">
        <v>13.69932195</v>
      </c>
      <c r="O51" s="8" t="s">
        <v>17</v>
      </c>
    </row>
    <row r="52" spans="1:15">
      <c r="A52" s="8" t="s">
        <v>74</v>
      </c>
      <c r="B52" s="3" t="s">
        <v>5</v>
      </c>
      <c r="C52" s="8">
        <v>0</v>
      </c>
      <c r="D52" s="8">
        <v>0</v>
      </c>
      <c r="E52" s="8">
        <v>0</v>
      </c>
      <c r="F52" s="8">
        <v>269</v>
      </c>
      <c r="G52" s="8">
        <v>40</v>
      </c>
      <c r="H52" s="8">
        <v>5</v>
      </c>
      <c r="I52" s="8">
        <v>8.3898059999999997E-3</v>
      </c>
      <c r="J52" s="8">
        <v>8.8566119560000001</v>
      </c>
      <c r="K52" s="8">
        <v>1.7865979999999999E-3</v>
      </c>
      <c r="L52" s="8">
        <v>9.7568089239999995</v>
      </c>
      <c r="M52" s="8">
        <v>463.55989790000001</v>
      </c>
      <c r="N52" s="8">
        <v>2.076248106</v>
      </c>
      <c r="O52" s="8" t="s">
        <v>1705</v>
      </c>
    </row>
    <row r="53" spans="1:15">
      <c r="A53" s="8" t="s">
        <v>75</v>
      </c>
      <c r="B53" s="3" t="s">
        <v>5</v>
      </c>
      <c r="C53" s="8">
        <v>0</v>
      </c>
      <c r="D53" s="8">
        <v>0</v>
      </c>
      <c r="E53" s="8">
        <v>0</v>
      </c>
      <c r="F53" s="8">
        <v>102</v>
      </c>
      <c r="G53" s="8">
        <v>59</v>
      </c>
      <c r="H53" s="8">
        <v>142</v>
      </c>
      <c r="I53" s="9">
        <v>1.9799999999999999E-8</v>
      </c>
      <c r="J53" s="8">
        <v>8.8498210279999991</v>
      </c>
      <c r="K53" s="9">
        <v>1.1700000000000001E-9</v>
      </c>
      <c r="L53" s="8">
        <v>37.021757239999999</v>
      </c>
      <c r="M53" s="8">
        <v>461.3829968</v>
      </c>
      <c r="N53" s="8">
        <v>7.703138568</v>
      </c>
      <c r="O53" s="8" t="s">
        <v>1705</v>
      </c>
    </row>
    <row r="54" spans="1:15">
      <c r="A54" s="8" t="s">
        <v>76</v>
      </c>
      <c r="B54" s="3" t="s">
        <v>5</v>
      </c>
      <c r="C54" s="8">
        <v>0</v>
      </c>
      <c r="D54" s="8">
        <v>0</v>
      </c>
      <c r="E54" s="8">
        <v>0</v>
      </c>
      <c r="F54" s="8">
        <v>97</v>
      </c>
      <c r="G54" s="8">
        <v>9</v>
      </c>
      <c r="H54" s="8">
        <v>197</v>
      </c>
      <c r="I54" s="8">
        <v>1.9149589999999999E-3</v>
      </c>
      <c r="J54" s="8">
        <v>8.841848465</v>
      </c>
      <c r="K54" s="8">
        <v>3.2585300000000003E-4</v>
      </c>
      <c r="L54" s="8">
        <v>12.915611070000001</v>
      </c>
      <c r="M54" s="8">
        <v>458.84035299999999</v>
      </c>
      <c r="N54" s="8">
        <v>2.7178404839999999</v>
      </c>
      <c r="O54" s="8" t="s">
        <v>1620</v>
      </c>
    </row>
    <row r="55" spans="1:15">
      <c r="A55" s="8" t="s">
        <v>77</v>
      </c>
      <c r="B55" s="3" t="s">
        <v>5</v>
      </c>
      <c r="C55" s="8">
        <v>0</v>
      </c>
      <c r="D55" s="8">
        <v>0</v>
      </c>
      <c r="E55" s="8">
        <v>0</v>
      </c>
      <c r="F55" s="8">
        <v>148</v>
      </c>
      <c r="G55" s="8">
        <v>64</v>
      </c>
      <c r="H55" s="8">
        <v>83</v>
      </c>
      <c r="I55" s="9">
        <v>1.52E-8</v>
      </c>
      <c r="J55" s="8">
        <v>8.7998478569999996</v>
      </c>
      <c r="K55" s="9">
        <v>8.67E-10</v>
      </c>
      <c r="L55" s="8">
        <v>37.603587879999999</v>
      </c>
      <c r="M55" s="8">
        <v>445.67488609999998</v>
      </c>
      <c r="N55" s="8">
        <v>7.8190185669999996</v>
      </c>
      <c r="O55" s="8" t="s">
        <v>1705</v>
      </c>
    </row>
    <row r="56" spans="1:15">
      <c r="A56" s="8" t="s">
        <v>78</v>
      </c>
      <c r="B56" s="3" t="s">
        <v>5</v>
      </c>
      <c r="C56" s="8">
        <v>0</v>
      </c>
      <c r="D56" s="8">
        <v>0</v>
      </c>
      <c r="E56" s="8">
        <v>0</v>
      </c>
      <c r="F56" s="8">
        <v>95</v>
      </c>
      <c r="G56" s="8">
        <v>61</v>
      </c>
      <c r="H56" s="8">
        <v>127</v>
      </c>
      <c r="I56" s="9">
        <v>6.4400000000000001E-9</v>
      </c>
      <c r="J56" s="8">
        <v>8.7525300030000004</v>
      </c>
      <c r="K56" s="9">
        <v>3.43E-10</v>
      </c>
      <c r="L56" s="8">
        <v>39.411078279999998</v>
      </c>
      <c r="M56" s="8">
        <v>431.29464780000001</v>
      </c>
      <c r="N56" s="8">
        <v>8.1913462609999996</v>
      </c>
      <c r="O56" s="8" t="s">
        <v>1705</v>
      </c>
    </row>
    <row r="57" spans="1:15">
      <c r="A57" s="8" t="s">
        <v>79</v>
      </c>
      <c r="B57" s="3" t="s">
        <v>5</v>
      </c>
      <c r="C57" s="8">
        <v>0</v>
      </c>
      <c r="D57" s="8">
        <v>0</v>
      </c>
      <c r="E57" s="8">
        <v>0</v>
      </c>
      <c r="F57" s="8">
        <v>126</v>
      </c>
      <c r="G57" s="8">
        <v>89</v>
      </c>
      <c r="H57" s="8">
        <v>66</v>
      </c>
      <c r="I57" s="9">
        <v>1.33E-9</v>
      </c>
      <c r="J57" s="8">
        <v>8.7392665600000008</v>
      </c>
      <c r="K57" s="9">
        <v>6.35E-11</v>
      </c>
      <c r="L57" s="8">
        <v>42.709643550000003</v>
      </c>
      <c r="M57" s="8">
        <v>427.34770379999998</v>
      </c>
      <c r="N57" s="8">
        <v>8.8771515480000005</v>
      </c>
      <c r="O57" s="8" t="s">
        <v>1705</v>
      </c>
    </row>
    <row r="58" spans="1:15">
      <c r="A58" s="8" t="s">
        <v>80</v>
      </c>
      <c r="B58" s="3" t="s">
        <v>5</v>
      </c>
      <c r="C58" s="8">
        <v>0</v>
      </c>
      <c r="D58" s="8">
        <v>0</v>
      </c>
      <c r="E58" s="8">
        <v>0</v>
      </c>
      <c r="F58" s="8">
        <v>66</v>
      </c>
      <c r="G58" s="8">
        <v>69</v>
      </c>
      <c r="H58" s="8">
        <v>133</v>
      </c>
      <c r="I58" s="9">
        <v>8.28E-8</v>
      </c>
      <c r="J58" s="8">
        <v>8.6829920810000001</v>
      </c>
      <c r="K58" s="9">
        <v>5.4700000000000003E-9</v>
      </c>
      <c r="L58" s="8">
        <v>34.015512029999996</v>
      </c>
      <c r="M58" s="8">
        <v>410.9992871</v>
      </c>
      <c r="N58" s="8">
        <v>7.0818243450000002</v>
      </c>
      <c r="O58" s="8" t="s">
        <v>1705</v>
      </c>
    </row>
    <row r="59" spans="1:15">
      <c r="A59" s="8" t="s">
        <v>81</v>
      </c>
      <c r="B59" s="3" t="s">
        <v>5</v>
      </c>
      <c r="C59" s="8">
        <v>0</v>
      </c>
      <c r="D59" s="8">
        <v>0</v>
      </c>
      <c r="E59" s="8">
        <v>0</v>
      </c>
      <c r="F59" s="8">
        <v>91</v>
      </c>
      <c r="G59" s="8">
        <v>64</v>
      </c>
      <c r="H59" s="8">
        <v>106</v>
      </c>
      <c r="I59" s="9">
        <v>6.1099999999999996E-10</v>
      </c>
      <c r="J59" s="8">
        <v>8.6364339030000004</v>
      </c>
      <c r="K59" s="9">
        <v>2.78E-11</v>
      </c>
      <c r="L59" s="8">
        <v>44.327543380000002</v>
      </c>
      <c r="M59" s="8">
        <v>397.94738969999997</v>
      </c>
      <c r="N59" s="8">
        <v>9.2139370239999998</v>
      </c>
      <c r="O59" s="8" t="s">
        <v>1705</v>
      </c>
    </row>
    <row r="60" spans="1:15">
      <c r="A60" s="8" t="s">
        <v>83</v>
      </c>
      <c r="B60" s="3" t="s">
        <v>5</v>
      </c>
      <c r="C60" s="8">
        <v>0</v>
      </c>
      <c r="D60" s="8">
        <v>0</v>
      </c>
      <c r="E60" s="8">
        <v>0</v>
      </c>
      <c r="F60" s="8">
        <v>140</v>
      </c>
      <c r="G60" s="8">
        <v>59</v>
      </c>
      <c r="H60" s="8">
        <v>52</v>
      </c>
      <c r="I60" s="9">
        <v>1.98581E-6</v>
      </c>
      <c r="J60" s="8">
        <v>8.5634444209999998</v>
      </c>
      <c r="K60" s="9">
        <v>1.61E-7</v>
      </c>
      <c r="L60" s="8">
        <v>27.455997150000002</v>
      </c>
      <c r="M60" s="8">
        <v>378.31506580000001</v>
      </c>
      <c r="N60" s="8">
        <v>5.7020615699999997</v>
      </c>
      <c r="O60" s="8" t="s">
        <v>1705</v>
      </c>
    </row>
    <row r="61" spans="1:15">
      <c r="A61" s="8" t="s">
        <v>84</v>
      </c>
      <c r="B61" s="3" t="s">
        <v>5</v>
      </c>
      <c r="C61" s="8">
        <v>0</v>
      </c>
      <c r="D61" s="8">
        <v>0</v>
      </c>
      <c r="E61" s="8">
        <v>0</v>
      </c>
      <c r="F61" s="8">
        <v>31</v>
      </c>
      <c r="G61" s="8">
        <v>171</v>
      </c>
      <c r="H61" s="8">
        <v>39</v>
      </c>
      <c r="I61" s="8">
        <v>5.3994700000000004E-4</v>
      </c>
      <c r="J61" s="8">
        <v>8.5631414859999992</v>
      </c>
      <c r="K61" s="9">
        <v>7.84272E-5</v>
      </c>
      <c r="L61" s="8">
        <v>15.595832980000001</v>
      </c>
      <c r="M61" s="8">
        <v>378.23563630000001</v>
      </c>
      <c r="N61" s="8">
        <v>3.2676487089999999</v>
      </c>
      <c r="O61" s="8" t="s">
        <v>1705</v>
      </c>
    </row>
    <row r="62" spans="1:15">
      <c r="A62" s="8" t="s">
        <v>85</v>
      </c>
      <c r="B62" s="3" t="s">
        <v>5</v>
      </c>
      <c r="C62" s="8">
        <v>0</v>
      </c>
      <c r="D62" s="8">
        <v>0</v>
      </c>
      <c r="E62" s="8">
        <v>0</v>
      </c>
      <c r="F62" s="8">
        <v>88</v>
      </c>
      <c r="G62" s="8">
        <v>61</v>
      </c>
      <c r="H62" s="8">
        <v>93</v>
      </c>
      <c r="I62" s="9">
        <v>8.5600000000000004E-10</v>
      </c>
      <c r="J62" s="8">
        <v>8.5266456470000005</v>
      </c>
      <c r="K62" s="9">
        <v>3.9999999999999998E-11</v>
      </c>
      <c r="L62" s="8">
        <v>43.613402630000003</v>
      </c>
      <c r="M62" s="8">
        <v>368.78742340000002</v>
      </c>
      <c r="N62" s="8">
        <v>9.0674167669999992</v>
      </c>
      <c r="O62" s="8" t="s">
        <v>17</v>
      </c>
    </row>
    <row r="63" spans="1:15">
      <c r="A63" s="8" t="s">
        <v>86</v>
      </c>
      <c r="B63" s="3" t="s">
        <v>5</v>
      </c>
      <c r="C63" s="8">
        <v>0</v>
      </c>
      <c r="D63" s="8">
        <v>0</v>
      </c>
      <c r="E63" s="8">
        <v>0</v>
      </c>
      <c r="F63" s="8">
        <v>117</v>
      </c>
      <c r="G63" s="8">
        <v>35</v>
      </c>
      <c r="H63" s="8">
        <v>92</v>
      </c>
      <c r="I63" s="9">
        <v>5.4197500000000001E-6</v>
      </c>
      <c r="J63" s="8">
        <v>8.5235879879999992</v>
      </c>
      <c r="K63" s="9">
        <v>4.8100000000000003E-7</v>
      </c>
      <c r="L63" s="8">
        <v>25.33721443</v>
      </c>
      <c r="M63" s="8">
        <v>368.00664030000002</v>
      </c>
      <c r="N63" s="8">
        <v>5.2660203550000002</v>
      </c>
      <c r="O63" s="8" t="s">
        <v>87</v>
      </c>
    </row>
    <row r="64" spans="1:15">
      <c r="A64" s="8" t="s">
        <v>95</v>
      </c>
      <c r="B64" s="3" t="s">
        <v>5</v>
      </c>
      <c r="C64" s="8">
        <v>2</v>
      </c>
      <c r="D64" s="8">
        <v>0</v>
      </c>
      <c r="E64" s="8">
        <v>0</v>
      </c>
      <c r="F64" s="8">
        <v>297</v>
      </c>
      <c r="G64" s="8">
        <v>162</v>
      </c>
      <c r="H64" s="8">
        <v>357</v>
      </c>
      <c r="I64" s="9">
        <v>1.87E-15</v>
      </c>
      <c r="J64" s="8">
        <v>8.4247435970000009</v>
      </c>
      <c r="K64" s="9">
        <v>4.2400000000000002E-17</v>
      </c>
      <c r="L64" s="8">
        <v>70.660980809999998</v>
      </c>
      <c r="M64" s="8">
        <v>343.63748220000002</v>
      </c>
      <c r="N64" s="8">
        <v>14.727691119999999</v>
      </c>
      <c r="O64" s="8" t="s">
        <v>1619</v>
      </c>
    </row>
    <row r="65" spans="1:15">
      <c r="A65" s="8" t="s">
        <v>90</v>
      </c>
      <c r="B65" s="3" t="s">
        <v>5</v>
      </c>
      <c r="C65" s="8">
        <v>0</v>
      </c>
      <c r="D65" s="8">
        <v>0</v>
      </c>
      <c r="E65" s="8">
        <v>0</v>
      </c>
      <c r="F65" s="8">
        <v>90</v>
      </c>
      <c r="G65" s="8">
        <v>21</v>
      </c>
      <c r="H65" s="8">
        <v>75</v>
      </c>
      <c r="I65" s="8">
        <v>1.79197E-4</v>
      </c>
      <c r="J65" s="8">
        <v>8.1299578720000003</v>
      </c>
      <c r="K65" s="9">
        <v>2.27496E-5</v>
      </c>
      <c r="L65" s="8">
        <v>17.944039759999999</v>
      </c>
      <c r="M65" s="8">
        <v>280.13100739999999</v>
      </c>
      <c r="N65" s="8">
        <v>3.7466692909999999</v>
      </c>
      <c r="O65" s="8" t="s">
        <v>1705</v>
      </c>
    </row>
    <row r="66" spans="1:15">
      <c r="A66" s="8" t="s">
        <v>91</v>
      </c>
      <c r="B66" s="3" t="s">
        <v>5</v>
      </c>
      <c r="C66" s="8">
        <v>0</v>
      </c>
      <c r="D66" s="8">
        <v>0</v>
      </c>
      <c r="E66" s="8">
        <v>0</v>
      </c>
      <c r="F66" s="8">
        <v>67</v>
      </c>
      <c r="G66" s="8">
        <v>75</v>
      </c>
      <c r="H66" s="8">
        <v>31</v>
      </c>
      <c r="I66" s="9">
        <v>2.0755500000000001E-5</v>
      </c>
      <c r="J66" s="8">
        <v>8.0504006350000008</v>
      </c>
      <c r="K66" s="9">
        <v>2.1003800000000001E-6</v>
      </c>
      <c r="L66" s="8">
        <v>22.500968490000002</v>
      </c>
      <c r="M66" s="8">
        <v>265.10142869999999</v>
      </c>
      <c r="N66" s="8">
        <v>4.6828676119999999</v>
      </c>
      <c r="O66" s="8" t="s">
        <v>1705</v>
      </c>
    </row>
    <row r="67" spans="1:15">
      <c r="A67" s="8" t="s">
        <v>92</v>
      </c>
      <c r="B67" s="3" t="s">
        <v>5</v>
      </c>
      <c r="C67" s="8">
        <v>0</v>
      </c>
      <c r="D67" s="8">
        <v>0</v>
      </c>
      <c r="E67" s="8">
        <v>0</v>
      </c>
      <c r="F67" s="8">
        <v>41</v>
      </c>
      <c r="G67" s="8">
        <v>32</v>
      </c>
      <c r="H67" s="8">
        <v>92</v>
      </c>
      <c r="I67" s="8">
        <v>1.0702899999999999E-4</v>
      </c>
      <c r="J67" s="8">
        <v>7.9796140910000002</v>
      </c>
      <c r="K67" s="9">
        <v>1.2614499999999999E-5</v>
      </c>
      <c r="L67" s="8">
        <v>19.067957979999999</v>
      </c>
      <c r="M67" s="8">
        <v>252.4080463</v>
      </c>
      <c r="N67" s="8">
        <v>3.9704995830000001</v>
      </c>
      <c r="O67" s="8" t="s">
        <v>1705</v>
      </c>
    </row>
    <row r="68" spans="1:15">
      <c r="A68" s="8" t="s">
        <v>93</v>
      </c>
      <c r="B68" s="3" t="s">
        <v>5</v>
      </c>
      <c r="C68" s="8">
        <v>0</v>
      </c>
      <c r="D68" s="8">
        <v>0</v>
      </c>
      <c r="E68" s="8">
        <v>0</v>
      </c>
      <c r="F68" s="8">
        <v>78</v>
      </c>
      <c r="G68" s="8">
        <v>20</v>
      </c>
      <c r="H68" s="8">
        <v>61</v>
      </c>
      <c r="I68" s="8">
        <v>2.6884100000000002E-4</v>
      </c>
      <c r="J68" s="8">
        <v>7.9039256480000004</v>
      </c>
      <c r="K68" s="9">
        <v>3.6022100000000002E-5</v>
      </c>
      <c r="L68" s="8">
        <v>17.070257560000002</v>
      </c>
      <c r="M68" s="8">
        <v>239.50727169999999</v>
      </c>
      <c r="N68" s="8">
        <v>3.5705043920000001</v>
      </c>
      <c r="O68" s="8" t="s">
        <v>1619</v>
      </c>
    </row>
    <row r="69" spans="1:15">
      <c r="A69" s="8" t="s">
        <v>94</v>
      </c>
      <c r="B69" s="3" t="s">
        <v>5</v>
      </c>
      <c r="C69" s="8">
        <v>0</v>
      </c>
      <c r="D69" s="8">
        <v>0</v>
      </c>
      <c r="E69" s="8">
        <v>0</v>
      </c>
      <c r="F69" s="8">
        <v>60</v>
      </c>
      <c r="G69" s="8">
        <v>47</v>
      </c>
      <c r="H69" s="8">
        <v>47</v>
      </c>
      <c r="I69" s="9">
        <v>6.4300000000000003E-7</v>
      </c>
      <c r="J69" s="8">
        <v>7.875486381</v>
      </c>
      <c r="K69" s="9">
        <v>4.8400000000000003E-8</v>
      </c>
      <c r="L69" s="8">
        <v>29.78041267</v>
      </c>
      <c r="M69" s="8">
        <v>234.83219159999999</v>
      </c>
      <c r="N69" s="8">
        <v>6.1920736270000001</v>
      </c>
      <c r="O69" s="8" t="s">
        <v>17</v>
      </c>
    </row>
    <row r="70" spans="1:15">
      <c r="A70" s="8" t="s">
        <v>98</v>
      </c>
      <c r="B70" s="3" t="s">
        <v>5</v>
      </c>
      <c r="C70" s="8">
        <v>0</v>
      </c>
      <c r="D70" s="8">
        <v>0</v>
      </c>
      <c r="E70" s="8">
        <v>0</v>
      </c>
      <c r="F70" s="8">
        <v>38</v>
      </c>
      <c r="G70" s="8">
        <v>50</v>
      </c>
      <c r="H70" s="8">
        <v>48</v>
      </c>
      <c r="I70" s="9">
        <v>7.6708400000000006E-6</v>
      </c>
      <c r="J70" s="8">
        <v>7.7077212690000003</v>
      </c>
      <c r="K70" s="9">
        <v>6.9999999999999997E-7</v>
      </c>
      <c r="L70" s="8">
        <v>24.616212780000001</v>
      </c>
      <c r="M70" s="8">
        <v>209.0524686</v>
      </c>
      <c r="N70" s="8">
        <v>5.1151570709999996</v>
      </c>
      <c r="O70" s="8" t="s">
        <v>1705</v>
      </c>
    </row>
    <row r="71" spans="1:15">
      <c r="A71" s="8" t="s">
        <v>99</v>
      </c>
      <c r="B71" s="3" t="s">
        <v>5</v>
      </c>
      <c r="C71" s="8">
        <v>2</v>
      </c>
      <c r="D71" s="8">
        <v>3</v>
      </c>
      <c r="E71" s="8">
        <v>0</v>
      </c>
      <c r="F71" s="8">
        <v>443</v>
      </c>
      <c r="G71" s="8">
        <v>190</v>
      </c>
      <c r="H71" s="8">
        <v>504</v>
      </c>
      <c r="I71" s="9">
        <v>3.5500000000000001E-15</v>
      </c>
      <c r="J71" s="8">
        <v>7.61165045</v>
      </c>
      <c r="K71" s="9">
        <v>8.2499999999999997E-17</v>
      </c>
      <c r="L71" s="8">
        <v>69.34791122</v>
      </c>
      <c r="M71" s="8">
        <v>195.58480080000001</v>
      </c>
      <c r="N71" s="8">
        <v>14.449255450000001</v>
      </c>
      <c r="O71" s="8" t="s">
        <v>1705</v>
      </c>
    </row>
    <row r="72" spans="1:15">
      <c r="A72" s="8" t="s">
        <v>100</v>
      </c>
      <c r="B72" s="3" t="s">
        <v>5</v>
      </c>
      <c r="C72" s="8">
        <v>0</v>
      </c>
      <c r="D72" s="8">
        <v>0</v>
      </c>
      <c r="E72" s="8">
        <v>0</v>
      </c>
      <c r="F72" s="8">
        <v>61</v>
      </c>
      <c r="G72" s="8">
        <v>31</v>
      </c>
      <c r="H72" s="8">
        <v>34</v>
      </c>
      <c r="I72" s="9">
        <v>8.3148300000000005E-5</v>
      </c>
      <c r="J72" s="8">
        <v>7.5755900450000002</v>
      </c>
      <c r="K72" s="9">
        <v>9.5143600000000005E-6</v>
      </c>
      <c r="L72" s="8">
        <v>19.606526819999999</v>
      </c>
      <c r="M72" s="8">
        <v>190.7567166</v>
      </c>
      <c r="N72" s="8">
        <v>4.080146783</v>
      </c>
      <c r="O72" s="8" t="s">
        <v>1705</v>
      </c>
    </row>
    <row r="73" spans="1:15">
      <c r="A73" s="8" t="s">
        <v>101</v>
      </c>
      <c r="B73" s="3" t="s">
        <v>5</v>
      </c>
      <c r="C73" s="8">
        <v>0</v>
      </c>
      <c r="D73" s="8">
        <v>0</v>
      </c>
      <c r="E73" s="8">
        <v>0</v>
      </c>
      <c r="F73" s="8">
        <v>39</v>
      </c>
      <c r="G73" s="8">
        <v>37</v>
      </c>
      <c r="H73" s="8">
        <v>46</v>
      </c>
      <c r="I73" s="9">
        <v>1.6996499999999999E-5</v>
      </c>
      <c r="J73" s="8">
        <v>7.5445555510000002</v>
      </c>
      <c r="K73" s="9">
        <v>1.6960599999999999E-6</v>
      </c>
      <c r="L73" s="8">
        <v>22.911813939999998</v>
      </c>
      <c r="M73" s="8">
        <v>186.69707969999999</v>
      </c>
      <c r="N73" s="8">
        <v>4.7696403639999998</v>
      </c>
      <c r="O73" s="8" t="s">
        <v>1620</v>
      </c>
    </row>
    <row r="74" spans="1:15">
      <c r="A74" s="8" t="s">
        <v>112</v>
      </c>
      <c r="B74" s="3" t="s">
        <v>5</v>
      </c>
      <c r="C74" s="8">
        <v>1</v>
      </c>
      <c r="D74" s="8">
        <v>1</v>
      </c>
      <c r="E74" s="8">
        <v>0</v>
      </c>
      <c r="F74" s="8">
        <v>83</v>
      </c>
      <c r="G74" s="8">
        <v>55</v>
      </c>
      <c r="H74" s="8">
        <v>247</v>
      </c>
      <c r="I74" s="9">
        <v>1.20765E-6</v>
      </c>
      <c r="J74" s="8">
        <v>7.3757095570000004</v>
      </c>
      <c r="K74" s="9">
        <v>9.4300000000000004E-8</v>
      </c>
      <c r="L74" s="8">
        <v>28.48691264</v>
      </c>
      <c r="M74" s="8">
        <v>166.07712419999999</v>
      </c>
      <c r="N74" s="8">
        <v>5.9180607089999997</v>
      </c>
      <c r="O74" s="8" t="s">
        <v>17</v>
      </c>
    </row>
    <row r="75" spans="1:15">
      <c r="A75" s="8" t="s">
        <v>102</v>
      </c>
      <c r="B75" s="3" t="s">
        <v>5</v>
      </c>
      <c r="C75" s="8">
        <v>0</v>
      </c>
      <c r="D75" s="8">
        <v>0</v>
      </c>
      <c r="E75" s="8">
        <v>0</v>
      </c>
      <c r="F75" s="8">
        <v>59</v>
      </c>
      <c r="G75" s="8">
        <v>20</v>
      </c>
      <c r="H75" s="8">
        <v>26</v>
      </c>
      <c r="I75" s="8">
        <v>1.328002E-3</v>
      </c>
      <c r="J75" s="8">
        <v>7.3034830880000001</v>
      </c>
      <c r="K75" s="8">
        <v>2.142E-4</v>
      </c>
      <c r="L75" s="8">
        <v>13.7022306</v>
      </c>
      <c r="M75" s="8">
        <v>157.96740439999999</v>
      </c>
      <c r="N75" s="8">
        <v>2.8768012220000001</v>
      </c>
      <c r="O75" s="8" t="s">
        <v>17</v>
      </c>
    </row>
    <row r="76" spans="1:15">
      <c r="A76" s="8" t="s">
        <v>103</v>
      </c>
      <c r="B76" s="3" t="s">
        <v>5</v>
      </c>
      <c r="C76" s="8">
        <v>0</v>
      </c>
      <c r="D76" s="8">
        <v>0</v>
      </c>
      <c r="E76" s="8">
        <v>0</v>
      </c>
      <c r="F76" s="8">
        <v>86</v>
      </c>
      <c r="G76" s="8">
        <v>7</v>
      </c>
      <c r="H76" s="8">
        <v>6</v>
      </c>
      <c r="I76" s="8">
        <v>3.8518935999999997E-2</v>
      </c>
      <c r="J76" s="8">
        <v>7.1874680020000001</v>
      </c>
      <c r="K76" s="8">
        <v>1.1184316E-2</v>
      </c>
      <c r="L76" s="8">
        <v>6.4357938920000004</v>
      </c>
      <c r="M76" s="8">
        <v>145.7617123</v>
      </c>
      <c r="N76" s="8">
        <v>1.414325719</v>
      </c>
      <c r="O76" s="8" t="s">
        <v>17</v>
      </c>
    </row>
    <row r="77" spans="1:15">
      <c r="A77" s="8" t="s">
        <v>104</v>
      </c>
      <c r="B77" s="3" t="s">
        <v>5</v>
      </c>
      <c r="C77" s="8">
        <v>0</v>
      </c>
      <c r="D77" s="8">
        <v>0</v>
      </c>
      <c r="E77" s="8">
        <v>0</v>
      </c>
      <c r="F77" s="8">
        <v>32</v>
      </c>
      <c r="G77" s="8">
        <v>28</v>
      </c>
      <c r="H77" s="8">
        <v>32</v>
      </c>
      <c r="I77" s="8">
        <v>2.5885399999999999E-4</v>
      </c>
      <c r="J77" s="8">
        <v>7.1353342279999996</v>
      </c>
      <c r="K77" s="9">
        <v>3.4400100000000003E-5</v>
      </c>
      <c r="L77" s="8">
        <v>17.15776103</v>
      </c>
      <c r="M77" s="8">
        <v>140.58844640000001</v>
      </c>
      <c r="N77" s="8">
        <v>3.5869458459999999</v>
      </c>
      <c r="O77" s="8" t="s">
        <v>17</v>
      </c>
    </row>
    <row r="78" spans="1:15">
      <c r="A78" s="8" t="s">
        <v>105</v>
      </c>
      <c r="B78" s="3" t="s">
        <v>5</v>
      </c>
      <c r="C78" s="8">
        <v>102</v>
      </c>
      <c r="D78" s="8">
        <v>15</v>
      </c>
      <c r="E78" s="8">
        <v>78</v>
      </c>
      <c r="F78" s="8">
        <v>9178</v>
      </c>
      <c r="G78" s="8">
        <v>20678</v>
      </c>
      <c r="H78" s="8">
        <v>3528</v>
      </c>
      <c r="I78" s="9">
        <v>1.8800000000000001E-9</v>
      </c>
      <c r="J78" s="8">
        <v>7.1328515000000001</v>
      </c>
      <c r="K78" s="9">
        <v>9.2899999999999997E-11</v>
      </c>
      <c r="L78" s="8">
        <v>41.965927190000002</v>
      </c>
      <c r="M78" s="8">
        <v>140.3467163</v>
      </c>
      <c r="N78" s="8">
        <v>8.7258312100000008</v>
      </c>
      <c r="O78" s="8" t="s">
        <v>106</v>
      </c>
    </row>
    <row r="79" spans="1:15">
      <c r="A79" s="8" t="s">
        <v>107</v>
      </c>
      <c r="B79" s="3" t="s">
        <v>5</v>
      </c>
      <c r="C79" s="8">
        <v>0</v>
      </c>
      <c r="D79" s="8">
        <v>0</v>
      </c>
      <c r="E79" s="8">
        <v>0</v>
      </c>
      <c r="F79" s="8">
        <v>28</v>
      </c>
      <c r="G79" s="8">
        <v>30</v>
      </c>
      <c r="H79" s="8">
        <v>31</v>
      </c>
      <c r="I79" s="8">
        <v>3.6094099999999999E-4</v>
      </c>
      <c r="J79" s="8">
        <v>7.091730063</v>
      </c>
      <c r="K79" s="9">
        <v>5.0293000000000001E-5</v>
      </c>
      <c r="L79" s="8">
        <v>16.437032649999999</v>
      </c>
      <c r="M79" s="8">
        <v>136.4028581</v>
      </c>
      <c r="N79" s="8">
        <v>3.442563319</v>
      </c>
      <c r="O79" s="8" t="s">
        <v>17</v>
      </c>
    </row>
    <row r="80" spans="1:15">
      <c r="A80" s="8" t="s">
        <v>108</v>
      </c>
      <c r="B80" s="3" t="s">
        <v>5</v>
      </c>
      <c r="C80" s="8">
        <v>0</v>
      </c>
      <c r="D80" s="8">
        <v>0</v>
      </c>
      <c r="E80" s="8">
        <v>0</v>
      </c>
      <c r="F80" s="8">
        <v>25</v>
      </c>
      <c r="G80" s="8">
        <v>8</v>
      </c>
      <c r="H80" s="8">
        <v>55</v>
      </c>
      <c r="I80" s="8">
        <v>1.2173173000000001E-2</v>
      </c>
      <c r="J80" s="8">
        <v>7.0643809580000001</v>
      </c>
      <c r="K80" s="8">
        <v>2.749886E-3</v>
      </c>
      <c r="L80" s="8">
        <v>8.9664083699999999</v>
      </c>
      <c r="M80" s="8">
        <v>133.84143030000001</v>
      </c>
      <c r="N80" s="8">
        <v>1.914596202</v>
      </c>
      <c r="O80" s="8" t="s">
        <v>17</v>
      </c>
    </row>
    <row r="81" spans="1:15">
      <c r="A81" s="8" t="s">
        <v>125</v>
      </c>
      <c r="B81" s="3" t="s">
        <v>5</v>
      </c>
      <c r="C81" s="8">
        <v>0</v>
      </c>
      <c r="D81" s="8">
        <v>1</v>
      </c>
      <c r="E81" s="8">
        <v>0</v>
      </c>
      <c r="F81" s="8">
        <v>53</v>
      </c>
      <c r="G81" s="8">
        <v>72</v>
      </c>
      <c r="H81" s="8">
        <v>37</v>
      </c>
      <c r="I81" s="9">
        <v>1.87546E-6</v>
      </c>
      <c r="J81" s="8">
        <v>6.9988226439999996</v>
      </c>
      <c r="K81" s="9">
        <v>1.5099999999999999E-7</v>
      </c>
      <c r="L81" s="8">
        <v>27.580654930000001</v>
      </c>
      <c r="M81" s="8">
        <v>127.8955842</v>
      </c>
      <c r="N81" s="8">
        <v>5.7268922409999998</v>
      </c>
      <c r="O81" s="8" t="s">
        <v>1705</v>
      </c>
    </row>
    <row r="82" spans="1:15">
      <c r="A82" s="8" t="s">
        <v>109</v>
      </c>
      <c r="B82" s="3" t="s">
        <v>110</v>
      </c>
      <c r="C82" s="8">
        <v>0</v>
      </c>
      <c r="D82" s="8">
        <v>25</v>
      </c>
      <c r="E82" s="8">
        <v>17</v>
      </c>
      <c r="F82" s="8">
        <v>2164</v>
      </c>
      <c r="G82" s="8">
        <v>2257</v>
      </c>
      <c r="H82" s="8">
        <v>1390</v>
      </c>
      <c r="I82" s="9">
        <v>8.1999999999999998E-7</v>
      </c>
      <c r="J82" s="8">
        <v>6.8909738889999996</v>
      </c>
      <c r="K82" s="9">
        <v>6.2800000000000006E-8</v>
      </c>
      <c r="L82" s="8">
        <v>29.275699639999999</v>
      </c>
      <c r="M82" s="8">
        <v>118.68336189999999</v>
      </c>
      <c r="N82" s="8">
        <v>6.086226989</v>
      </c>
      <c r="O82" s="8" t="s">
        <v>111</v>
      </c>
    </row>
    <row r="83" spans="1:15">
      <c r="A83" s="8" t="s">
        <v>113</v>
      </c>
      <c r="B83" s="3" t="s">
        <v>5</v>
      </c>
      <c r="C83" s="8">
        <v>0</v>
      </c>
      <c r="D83" s="8">
        <v>0</v>
      </c>
      <c r="E83" s="8">
        <v>0</v>
      </c>
      <c r="F83" s="8">
        <v>26</v>
      </c>
      <c r="G83" s="8">
        <v>28</v>
      </c>
      <c r="H83" s="8">
        <v>18</v>
      </c>
      <c r="I83" s="8">
        <v>2.4785010000000001E-3</v>
      </c>
      <c r="J83" s="8">
        <v>6.7852235160000003</v>
      </c>
      <c r="K83" s="8">
        <v>4.38491E-4</v>
      </c>
      <c r="L83" s="8">
        <v>12.36059622</v>
      </c>
      <c r="M83" s="8">
        <v>110.29499509999999</v>
      </c>
      <c r="N83" s="8">
        <v>2.6058108720000002</v>
      </c>
      <c r="O83" s="8" t="s">
        <v>17</v>
      </c>
    </row>
    <row r="84" spans="1:15">
      <c r="A84" s="8" t="s">
        <v>114</v>
      </c>
      <c r="B84" s="3" t="s">
        <v>115</v>
      </c>
      <c r="C84" s="8">
        <v>182</v>
      </c>
      <c r="D84" s="8">
        <v>39</v>
      </c>
      <c r="E84" s="8">
        <v>21</v>
      </c>
      <c r="F84" s="8">
        <v>10799</v>
      </c>
      <c r="G84" s="8">
        <v>8428</v>
      </c>
      <c r="H84" s="8">
        <v>11069</v>
      </c>
      <c r="I84" s="9">
        <v>1.4900000000000002E-11</v>
      </c>
      <c r="J84" s="8">
        <v>6.7323730839999998</v>
      </c>
      <c r="K84" s="9">
        <v>5.5900000000000004E-13</v>
      </c>
      <c r="L84" s="8">
        <v>51.98561479</v>
      </c>
      <c r="M84" s="8">
        <v>106.3276561</v>
      </c>
      <c r="N84" s="8">
        <v>10.82583793</v>
      </c>
      <c r="O84" s="8" t="s">
        <v>116</v>
      </c>
    </row>
    <row r="85" spans="1:15">
      <c r="A85" s="8" t="s">
        <v>117</v>
      </c>
      <c r="B85" s="3" t="s">
        <v>5</v>
      </c>
      <c r="C85" s="8">
        <v>0</v>
      </c>
      <c r="D85" s="8">
        <v>0</v>
      </c>
      <c r="E85" s="8">
        <v>0</v>
      </c>
      <c r="F85" s="8">
        <v>27</v>
      </c>
      <c r="G85" s="8">
        <v>21</v>
      </c>
      <c r="H85" s="8">
        <v>18</v>
      </c>
      <c r="I85" s="8">
        <v>3.5373259999999999E-3</v>
      </c>
      <c r="J85" s="8">
        <v>6.6523149779999997</v>
      </c>
      <c r="K85" s="8">
        <v>6.6166200000000004E-4</v>
      </c>
      <c r="L85" s="8">
        <v>11.593965389999999</v>
      </c>
      <c r="M85" s="8">
        <v>100.58804069999999</v>
      </c>
      <c r="N85" s="8">
        <v>2.4513248729999999</v>
      </c>
      <c r="O85" s="8" t="s">
        <v>1705</v>
      </c>
    </row>
    <row r="86" spans="1:15">
      <c r="A86" s="8" t="s">
        <v>119</v>
      </c>
      <c r="B86" s="3" t="s">
        <v>5</v>
      </c>
      <c r="C86" s="8">
        <v>0</v>
      </c>
      <c r="D86" s="8">
        <v>0</v>
      </c>
      <c r="E86" s="8">
        <v>0</v>
      </c>
      <c r="F86" s="8">
        <v>32</v>
      </c>
      <c r="G86" s="8">
        <v>25</v>
      </c>
      <c r="H86" s="8">
        <v>3</v>
      </c>
      <c r="I86" s="8">
        <v>4.4945401000000003E-2</v>
      </c>
      <c r="J86" s="8">
        <v>6.5106310069999997</v>
      </c>
      <c r="K86" s="8">
        <v>1.3493109E-2</v>
      </c>
      <c r="L86" s="8">
        <v>6.1032815559999998</v>
      </c>
      <c r="M86" s="8">
        <v>91.179083759999997</v>
      </c>
      <c r="N86" s="8">
        <v>1.347314742</v>
      </c>
      <c r="O86" s="8" t="s">
        <v>17</v>
      </c>
    </row>
    <row r="87" spans="1:15">
      <c r="A87" s="8" t="s">
        <v>121</v>
      </c>
      <c r="B87" s="3" t="s">
        <v>5</v>
      </c>
      <c r="C87" s="8">
        <v>0</v>
      </c>
      <c r="D87" s="8">
        <v>37</v>
      </c>
      <c r="E87" s="8">
        <v>0</v>
      </c>
      <c r="F87" s="8">
        <v>1114</v>
      </c>
      <c r="G87" s="8">
        <v>1389</v>
      </c>
      <c r="H87" s="8">
        <v>883</v>
      </c>
      <c r="I87" s="8">
        <v>1.2034823E-2</v>
      </c>
      <c r="J87" s="8">
        <v>6.4585298240000002</v>
      </c>
      <c r="K87" s="8">
        <v>2.7101640000000001E-3</v>
      </c>
      <c r="L87" s="8">
        <v>8.9929952659999994</v>
      </c>
      <c r="M87" s="8">
        <v>87.945010490000001</v>
      </c>
      <c r="N87" s="8">
        <v>1.9195602970000001</v>
      </c>
      <c r="O87" s="8" t="s">
        <v>1650</v>
      </c>
    </row>
    <row r="88" spans="1:15">
      <c r="A88" s="8" t="s">
        <v>124</v>
      </c>
      <c r="B88" s="3" t="s">
        <v>5</v>
      </c>
      <c r="C88" s="8">
        <v>9</v>
      </c>
      <c r="D88" s="8">
        <v>0</v>
      </c>
      <c r="E88" s="8">
        <v>0</v>
      </c>
      <c r="F88" s="8">
        <v>451</v>
      </c>
      <c r="G88" s="8">
        <v>5</v>
      </c>
      <c r="H88" s="8">
        <v>457</v>
      </c>
      <c r="I88" s="8">
        <v>4.4607778000000001E-2</v>
      </c>
      <c r="J88" s="8">
        <v>6.3923909060000002</v>
      </c>
      <c r="K88" s="8">
        <v>1.3366637000000001E-2</v>
      </c>
      <c r="L88" s="8">
        <v>6.1199262890000004</v>
      </c>
      <c r="M88" s="8">
        <v>84.004278600000006</v>
      </c>
      <c r="N88" s="8">
        <v>1.3505894110000001</v>
      </c>
      <c r="O88" s="8" t="s">
        <v>17</v>
      </c>
    </row>
    <row r="89" spans="1:15">
      <c r="A89" s="8" t="s">
        <v>122</v>
      </c>
      <c r="B89" s="3" t="s">
        <v>5</v>
      </c>
      <c r="C89" s="8">
        <v>13</v>
      </c>
      <c r="D89" s="8">
        <v>0</v>
      </c>
      <c r="E89" s="8">
        <v>0</v>
      </c>
      <c r="F89" s="8">
        <v>348</v>
      </c>
      <c r="G89" s="8">
        <v>419</v>
      </c>
      <c r="H89" s="8">
        <v>478</v>
      </c>
      <c r="I89" s="8">
        <v>4.8405840000000002E-3</v>
      </c>
      <c r="J89" s="8">
        <v>6.3442550469999999</v>
      </c>
      <c r="K89" s="8">
        <v>9.3813999999999996E-4</v>
      </c>
      <c r="L89" s="8">
        <v>10.945840349999999</v>
      </c>
      <c r="M89" s="8">
        <v>81.247698799999995</v>
      </c>
      <c r="N89" s="8">
        <v>2.3151022600000002</v>
      </c>
      <c r="O89" s="8" t="s">
        <v>1705</v>
      </c>
    </row>
    <row r="90" spans="1:15">
      <c r="A90" s="8" t="s">
        <v>123</v>
      </c>
      <c r="B90" s="3" t="s">
        <v>5</v>
      </c>
      <c r="C90" s="8">
        <v>0</v>
      </c>
      <c r="D90" s="8">
        <v>0</v>
      </c>
      <c r="E90" s="8">
        <v>0</v>
      </c>
      <c r="F90" s="8">
        <v>6</v>
      </c>
      <c r="G90" s="8">
        <v>28</v>
      </c>
      <c r="H90" s="8">
        <v>15</v>
      </c>
      <c r="I90" s="8">
        <v>3.7278369999999998E-2</v>
      </c>
      <c r="J90" s="8">
        <v>6.2575763210000002</v>
      </c>
      <c r="K90" s="8">
        <v>1.0740158E-2</v>
      </c>
      <c r="L90" s="8">
        <v>6.5078120019999997</v>
      </c>
      <c r="M90" s="8">
        <v>76.509994829999997</v>
      </c>
      <c r="N90" s="8">
        <v>1.4285430880000001</v>
      </c>
      <c r="O90" s="8" t="s">
        <v>1705</v>
      </c>
    </row>
    <row r="91" spans="1:15">
      <c r="A91" s="8" t="s">
        <v>126</v>
      </c>
      <c r="B91" s="3" t="s">
        <v>5</v>
      </c>
      <c r="C91" s="8">
        <v>0</v>
      </c>
      <c r="D91" s="8">
        <v>0</v>
      </c>
      <c r="E91" s="8">
        <v>0</v>
      </c>
      <c r="F91" s="8">
        <v>18</v>
      </c>
      <c r="G91" s="8">
        <v>13</v>
      </c>
      <c r="H91" s="8">
        <v>14</v>
      </c>
      <c r="I91" s="8">
        <v>1.8769523E-2</v>
      </c>
      <c r="J91" s="8">
        <v>6.098891386</v>
      </c>
      <c r="K91" s="8">
        <v>4.6626610000000002E-3</v>
      </c>
      <c r="L91" s="8">
        <v>8.0058444889999993</v>
      </c>
      <c r="M91" s="8">
        <v>68.540812380000006</v>
      </c>
      <c r="N91" s="8">
        <v>1.726546761</v>
      </c>
      <c r="O91" s="8" t="s">
        <v>127</v>
      </c>
    </row>
    <row r="92" spans="1:15">
      <c r="A92" s="8" t="s">
        <v>128</v>
      </c>
      <c r="B92" s="3" t="s">
        <v>5</v>
      </c>
      <c r="C92" s="8">
        <v>0</v>
      </c>
      <c r="D92" s="8">
        <v>0</v>
      </c>
      <c r="E92" s="8">
        <v>0</v>
      </c>
      <c r="F92" s="8">
        <v>8</v>
      </c>
      <c r="G92" s="8">
        <v>8</v>
      </c>
      <c r="H92" s="8">
        <v>27</v>
      </c>
      <c r="I92" s="8">
        <v>4.8079677000000001E-2</v>
      </c>
      <c r="J92" s="8">
        <v>6.0438098819999997</v>
      </c>
      <c r="K92" s="8">
        <v>1.4684433E-2</v>
      </c>
      <c r="L92" s="8">
        <v>5.9539395370000001</v>
      </c>
      <c r="M92" s="8">
        <v>65.973277890000006</v>
      </c>
      <c r="N92" s="8">
        <v>1.3180384570000001</v>
      </c>
      <c r="O92" s="8" t="s">
        <v>17</v>
      </c>
    </row>
    <row r="93" spans="1:15">
      <c r="A93" s="8" t="s">
        <v>131</v>
      </c>
      <c r="B93" s="3" t="s">
        <v>5</v>
      </c>
      <c r="C93" s="8">
        <v>0</v>
      </c>
      <c r="D93" s="8">
        <v>0</v>
      </c>
      <c r="E93" s="8">
        <v>6</v>
      </c>
      <c r="F93" s="8">
        <v>158</v>
      </c>
      <c r="G93" s="8">
        <v>191</v>
      </c>
      <c r="H93" s="8">
        <v>148</v>
      </c>
      <c r="I93" s="8">
        <v>2.9900600000000001E-3</v>
      </c>
      <c r="J93" s="8">
        <v>5.9912426219999997</v>
      </c>
      <c r="K93" s="8">
        <v>5.4344400000000002E-4</v>
      </c>
      <c r="L93" s="8">
        <v>11.96035747</v>
      </c>
      <c r="M93" s="8">
        <v>63.612687010000002</v>
      </c>
      <c r="N93" s="8">
        <v>2.52432005</v>
      </c>
      <c r="O93" s="8" t="s">
        <v>1705</v>
      </c>
    </row>
    <row r="94" spans="1:15">
      <c r="A94" s="8" t="s">
        <v>132</v>
      </c>
      <c r="B94" s="3" t="s">
        <v>5</v>
      </c>
      <c r="C94" s="8">
        <v>0</v>
      </c>
      <c r="D94" s="8">
        <v>2</v>
      </c>
      <c r="E94" s="8">
        <v>0</v>
      </c>
      <c r="F94" s="8">
        <v>45</v>
      </c>
      <c r="G94" s="8">
        <v>33</v>
      </c>
      <c r="H94" s="8">
        <v>60</v>
      </c>
      <c r="I94" s="9">
        <v>4.82992E-5</v>
      </c>
      <c r="J94" s="8">
        <v>5.9179834649999998</v>
      </c>
      <c r="K94" s="9">
        <v>5.2343900000000004E-6</v>
      </c>
      <c r="L94" s="8">
        <v>20.749548470000001</v>
      </c>
      <c r="M94" s="8">
        <v>60.463117650000001</v>
      </c>
      <c r="N94" s="8">
        <v>4.3160604029999998</v>
      </c>
      <c r="O94" s="8" t="s">
        <v>1705</v>
      </c>
    </row>
    <row r="95" spans="1:15">
      <c r="A95" s="8" t="s">
        <v>129</v>
      </c>
      <c r="B95" s="3" t="s">
        <v>5</v>
      </c>
      <c r="C95" s="8">
        <v>27</v>
      </c>
      <c r="D95" s="8">
        <v>0</v>
      </c>
      <c r="E95" s="8">
        <v>0</v>
      </c>
      <c r="F95" s="8">
        <v>735</v>
      </c>
      <c r="G95" s="8">
        <v>592</v>
      </c>
      <c r="H95" s="8">
        <v>559</v>
      </c>
      <c r="I95" s="8">
        <v>2.2863350000000001E-2</v>
      </c>
      <c r="J95" s="8">
        <v>5.8798859549999998</v>
      </c>
      <c r="K95" s="8">
        <v>5.93707E-3</v>
      </c>
      <c r="L95" s="8">
        <v>7.5693042589999999</v>
      </c>
      <c r="M95" s="8">
        <v>58.8873544</v>
      </c>
      <c r="N95" s="8">
        <v>1.6408601359999999</v>
      </c>
      <c r="O95" s="8" t="s">
        <v>1701</v>
      </c>
    </row>
    <row r="96" spans="1:15">
      <c r="A96" s="8" t="s">
        <v>130</v>
      </c>
      <c r="B96" s="3" t="s">
        <v>5</v>
      </c>
      <c r="C96" s="8">
        <v>0</v>
      </c>
      <c r="D96" s="8">
        <v>0</v>
      </c>
      <c r="E96" s="8">
        <v>2</v>
      </c>
      <c r="F96" s="8">
        <v>57</v>
      </c>
      <c r="G96" s="8">
        <v>50</v>
      </c>
      <c r="H96" s="8">
        <v>30</v>
      </c>
      <c r="I96" s="8">
        <v>4.2749500000000001E-4</v>
      </c>
      <c r="J96" s="8">
        <v>5.7873965930000004</v>
      </c>
      <c r="K96" s="9">
        <v>6.0529200000000003E-5</v>
      </c>
      <c r="L96" s="8">
        <v>16.086019700000001</v>
      </c>
      <c r="M96" s="8">
        <v>55.230626729999997</v>
      </c>
      <c r="N96" s="8">
        <v>3.3690686969999999</v>
      </c>
      <c r="O96" s="8" t="s">
        <v>1705</v>
      </c>
    </row>
    <row r="97" spans="1:15">
      <c r="A97" s="8" t="s">
        <v>133</v>
      </c>
      <c r="B97" s="3" t="s">
        <v>5</v>
      </c>
      <c r="C97" s="8">
        <v>16</v>
      </c>
      <c r="D97" s="8">
        <v>18</v>
      </c>
      <c r="E97" s="8">
        <v>0</v>
      </c>
      <c r="F97" s="8">
        <v>475</v>
      </c>
      <c r="G97" s="8">
        <v>360</v>
      </c>
      <c r="H97" s="8">
        <v>562</v>
      </c>
      <c r="I97" s="8">
        <v>1.06042E-4</v>
      </c>
      <c r="J97" s="8">
        <v>5.1997208300000004</v>
      </c>
      <c r="K97" s="9">
        <v>1.24773E-5</v>
      </c>
      <c r="L97" s="8">
        <v>19.088834869999999</v>
      </c>
      <c r="M97" s="8">
        <v>36.751235090000002</v>
      </c>
      <c r="N97" s="8">
        <v>3.974522613</v>
      </c>
      <c r="O97" s="8" t="s">
        <v>17</v>
      </c>
    </row>
    <row r="98" spans="1:15">
      <c r="A98" s="8" t="s">
        <v>134</v>
      </c>
      <c r="B98" s="3" t="s">
        <v>5</v>
      </c>
      <c r="C98" s="8">
        <v>0</v>
      </c>
      <c r="D98" s="8">
        <v>0</v>
      </c>
      <c r="E98" s="8">
        <v>6</v>
      </c>
      <c r="F98" s="8">
        <v>116</v>
      </c>
      <c r="G98" s="8">
        <v>78</v>
      </c>
      <c r="H98" s="8">
        <v>86</v>
      </c>
      <c r="I98" s="8">
        <v>2.0475257E-2</v>
      </c>
      <c r="J98" s="8">
        <v>5.1428099329999997</v>
      </c>
      <c r="K98" s="8">
        <v>5.2074299999999999E-3</v>
      </c>
      <c r="L98" s="8">
        <v>7.8059563299999999</v>
      </c>
      <c r="M98" s="8">
        <v>35.329708320000002</v>
      </c>
      <c r="N98" s="8">
        <v>1.688770632</v>
      </c>
      <c r="O98" s="8" t="s">
        <v>17</v>
      </c>
    </row>
    <row r="99" spans="1:15">
      <c r="A99" s="8" t="s">
        <v>135</v>
      </c>
      <c r="B99" s="3" t="s">
        <v>5</v>
      </c>
      <c r="C99" s="8">
        <v>50</v>
      </c>
      <c r="D99" s="8">
        <v>35</v>
      </c>
      <c r="E99" s="8">
        <v>0</v>
      </c>
      <c r="F99" s="8">
        <v>1330</v>
      </c>
      <c r="G99" s="8">
        <v>1029</v>
      </c>
      <c r="H99" s="8">
        <v>975</v>
      </c>
      <c r="I99" s="8">
        <v>1.5230230000000001E-3</v>
      </c>
      <c r="J99" s="8">
        <v>5.1178646189999997</v>
      </c>
      <c r="K99" s="8">
        <v>2.5165799999999998E-4</v>
      </c>
      <c r="L99" s="8">
        <v>13.399749419999999</v>
      </c>
      <c r="M99" s="8">
        <v>34.724081269999999</v>
      </c>
      <c r="N99" s="8">
        <v>2.8172934199999999</v>
      </c>
      <c r="O99" s="8" t="s">
        <v>1634</v>
      </c>
    </row>
    <row r="100" spans="1:15">
      <c r="A100" s="8" t="s">
        <v>136</v>
      </c>
      <c r="B100" s="3" t="s">
        <v>5</v>
      </c>
      <c r="C100" s="8">
        <v>1</v>
      </c>
      <c r="D100" s="8">
        <v>6</v>
      </c>
      <c r="E100" s="8">
        <v>0</v>
      </c>
      <c r="F100" s="8">
        <v>4</v>
      </c>
      <c r="G100" s="8">
        <v>145</v>
      </c>
      <c r="H100" s="8">
        <v>100</v>
      </c>
      <c r="I100" s="8">
        <v>3.5819644999999997E-2</v>
      </c>
      <c r="J100" s="8">
        <v>5.0769546720000003</v>
      </c>
      <c r="K100" s="8">
        <v>1.021906E-2</v>
      </c>
      <c r="L100" s="8">
        <v>6.5963054449999996</v>
      </c>
      <c r="M100" s="8">
        <v>33.753253630000003</v>
      </c>
      <c r="N100" s="8">
        <v>1.4458787209999999</v>
      </c>
      <c r="O100" s="8" t="s">
        <v>1705</v>
      </c>
    </row>
    <row r="101" spans="1:15">
      <c r="A101" s="8" t="s">
        <v>137</v>
      </c>
      <c r="B101" s="3" t="s">
        <v>138</v>
      </c>
      <c r="C101" s="8">
        <v>13</v>
      </c>
      <c r="D101" s="8">
        <v>26</v>
      </c>
      <c r="E101" s="8">
        <v>0</v>
      </c>
      <c r="F101" s="8">
        <v>407</v>
      </c>
      <c r="G101" s="8">
        <v>447</v>
      </c>
      <c r="H101" s="8">
        <v>497</v>
      </c>
      <c r="I101" s="8">
        <v>4.8470700000000002E-4</v>
      </c>
      <c r="J101" s="8">
        <v>4.9862942290000003</v>
      </c>
      <c r="K101" s="9">
        <v>6.9585000000000005E-5</v>
      </c>
      <c r="L101" s="8">
        <v>15.82209984</v>
      </c>
      <c r="M101" s="8">
        <v>31.69743575</v>
      </c>
      <c r="N101" s="8">
        <v>3.3145204970000002</v>
      </c>
      <c r="O101" s="8" t="s">
        <v>139</v>
      </c>
    </row>
    <row r="102" spans="1:15">
      <c r="A102" s="8" t="s">
        <v>143</v>
      </c>
      <c r="B102" s="3" t="s">
        <v>5</v>
      </c>
      <c r="C102" s="8">
        <v>6</v>
      </c>
      <c r="D102" s="8">
        <v>0</v>
      </c>
      <c r="E102" s="8">
        <v>0</v>
      </c>
      <c r="F102" s="8">
        <v>29</v>
      </c>
      <c r="G102" s="8">
        <v>78</v>
      </c>
      <c r="H102" s="8">
        <v>114</v>
      </c>
      <c r="I102" s="8">
        <v>3.8261194999999998E-2</v>
      </c>
      <c r="J102" s="8">
        <v>4.9773363140000004</v>
      </c>
      <c r="K102" s="8">
        <v>1.1099968999999999E-2</v>
      </c>
      <c r="L102" s="8">
        <v>6.4492420380000004</v>
      </c>
      <c r="M102" s="8">
        <v>31.50123125</v>
      </c>
      <c r="N102" s="8">
        <v>1.4172414739999999</v>
      </c>
      <c r="O102" s="8" t="s">
        <v>1705</v>
      </c>
    </row>
    <row r="103" spans="1:15">
      <c r="A103" s="8" t="s">
        <v>140</v>
      </c>
      <c r="B103" s="3" t="s">
        <v>5</v>
      </c>
      <c r="C103" s="8">
        <v>17</v>
      </c>
      <c r="D103" s="8">
        <v>19</v>
      </c>
      <c r="E103" s="8">
        <v>34</v>
      </c>
      <c r="F103" s="8">
        <v>761</v>
      </c>
      <c r="G103" s="8">
        <v>733</v>
      </c>
      <c r="H103" s="8">
        <v>1163</v>
      </c>
      <c r="I103" s="9">
        <v>1.3E-18</v>
      </c>
      <c r="J103" s="8">
        <v>4.9671792249999998</v>
      </c>
      <c r="K103" s="9">
        <v>2.0899999999999999E-20</v>
      </c>
      <c r="L103" s="8">
        <v>85.701337120000005</v>
      </c>
      <c r="M103" s="8">
        <v>31.280230199999998</v>
      </c>
      <c r="N103" s="8">
        <v>17.884630990000002</v>
      </c>
      <c r="O103" s="8" t="s">
        <v>1705</v>
      </c>
    </row>
    <row r="104" spans="1:15">
      <c r="A104" s="8" t="s">
        <v>141</v>
      </c>
      <c r="B104" s="3" t="s">
        <v>5</v>
      </c>
      <c r="C104" s="8">
        <v>22</v>
      </c>
      <c r="D104" s="8">
        <v>12</v>
      </c>
      <c r="E104" s="8">
        <v>7</v>
      </c>
      <c r="F104" s="8">
        <v>768</v>
      </c>
      <c r="G104" s="8">
        <v>326</v>
      </c>
      <c r="H104" s="8">
        <v>369</v>
      </c>
      <c r="I104" s="9">
        <v>1.2100000000000001E-11</v>
      </c>
      <c r="J104" s="8">
        <v>4.9080420670000002</v>
      </c>
      <c r="K104" s="9">
        <v>4.4299999999999998E-13</v>
      </c>
      <c r="L104" s="8">
        <v>52.441399230000002</v>
      </c>
      <c r="M104" s="8">
        <v>30.023953720000002</v>
      </c>
      <c r="N104" s="8">
        <v>10.916731029999999</v>
      </c>
      <c r="O104" s="8" t="s">
        <v>1705</v>
      </c>
    </row>
    <row r="105" spans="1:15">
      <c r="A105" s="8" t="s">
        <v>142</v>
      </c>
      <c r="B105" s="3" t="s">
        <v>5</v>
      </c>
      <c r="C105" s="8">
        <v>11</v>
      </c>
      <c r="D105" s="8">
        <v>0</v>
      </c>
      <c r="E105" s="8">
        <v>0</v>
      </c>
      <c r="F105" s="8">
        <v>147</v>
      </c>
      <c r="G105" s="8">
        <v>154</v>
      </c>
      <c r="H105" s="8">
        <v>85</v>
      </c>
      <c r="I105" s="8">
        <v>4.6554325000000001E-2</v>
      </c>
      <c r="J105" s="8">
        <v>4.8914772199999996</v>
      </c>
      <c r="K105" s="8">
        <v>1.4107173000000001E-2</v>
      </c>
      <c r="L105" s="8">
        <v>6.0246820640000003</v>
      </c>
      <c r="M105" s="8">
        <v>29.681193929999999</v>
      </c>
      <c r="N105" s="8">
        <v>1.332039964</v>
      </c>
      <c r="O105" s="8" t="s">
        <v>1620</v>
      </c>
    </row>
    <row r="106" spans="1:15">
      <c r="A106" s="8" t="s">
        <v>147</v>
      </c>
      <c r="B106" s="3" t="s">
        <v>5</v>
      </c>
      <c r="C106" s="8">
        <v>0</v>
      </c>
      <c r="D106" s="8">
        <v>0</v>
      </c>
      <c r="E106" s="8">
        <v>7</v>
      </c>
      <c r="F106" s="8">
        <v>80</v>
      </c>
      <c r="G106" s="8">
        <v>67</v>
      </c>
      <c r="H106" s="8">
        <v>120</v>
      </c>
      <c r="I106" s="8">
        <v>4.2696508000000001E-2</v>
      </c>
      <c r="J106" s="8">
        <v>4.8495147249999997</v>
      </c>
      <c r="K106" s="8">
        <v>1.2699494E-2</v>
      </c>
      <c r="L106" s="8">
        <v>6.2104974500000001</v>
      </c>
      <c r="M106" s="8">
        <v>28.830315599999999</v>
      </c>
      <c r="N106" s="8">
        <v>1.3696076429999999</v>
      </c>
      <c r="O106" s="8" t="s">
        <v>1705</v>
      </c>
    </row>
    <row r="107" spans="1:15">
      <c r="A107" s="8" t="s">
        <v>144</v>
      </c>
      <c r="B107" s="3" t="s">
        <v>5</v>
      </c>
      <c r="C107" s="8">
        <v>0</v>
      </c>
      <c r="D107" s="8">
        <v>18</v>
      </c>
      <c r="E107" s="8">
        <v>25</v>
      </c>
      <c r="F107" s="8">
        <v>558</v>
      </c>
      <c r="G107" s="8">
        <v>422</v>
      </c>
      <c r="H107" s="8">
        <v>415</v>
      </c>
      <c r="I107" s="8">
        <v>2.6603899999999999E-3</v>
      </c>
      <c r="J107" s="8">
        <v>4.7292032859999997</v>
      </c>
      <c r="K107" s="8">
        <v>4.7441399999999999E-4</v>
      </c>
      <c r="L107" s="8">
        <v>12.213637970000001</v>
      </c>
      <c r="M107" s="8">
        <v>26.52357404</v>
      </c>
      <c r="N107" s="8">
        <v>2.5750547319999999</v>
      </c>
      <c r="O107" s="8" t="s">
        <v>1705</v>
      </c>
    </row>
    <row r="108" spans="1:15">
      <c r="A108" s="8" t="s">
        <v>145</v>
      </c>
      <c r="B108" s="3" t="s">
        <v>5</v>
      </c>
      <c r="C108" s="8">
        <v>217</v>
      </c>
      <c r="D108" s="8">
        <v>34</v>
      </c>
      <c r="E108" s="8">
        <v>6</v>
      </c>
      <c r="F108" s="8">
        <v>2969</v>
      </c>
      <c r="G108" s="8">
        <v>2003</v>
      </c>
      <c r="H108" s="8">
        <v>2766</v>
      </c>
      <c r="I108" s="8">
        <v>8.1548500000000002E-4</v>
      </c>
      <c r="J108" s="8">
        <v>4.6817050709999997</v>
      </c>
      <c r="K108" s="8">
        <v>1.2418800000000001E-4</v>
      </c>
      <c r="L108" s="8">
        <v>14.72800498</v>
      </c>
      <c r="M108" s="8">
        <v>25.664550200000001</v>
      </c>
      <c r="N108" s="8">
        <v>3.0885839650000002</v>
      </c>
      <c r="O108" s="8" t="s">
        <v>146</v>
      </c>
    </row>
    <row r="109" spans="1:15">
      <c r="A109" s="8" t="s">
        <v>148</v>
      </c>
      <c r="B109" s="3" t="s">
        <v>5</v>
      </c>
      <c r="C109" s="8">
        <v>101</v>
      </c>
      <c r="D109" s="8">
        <v>139</v>
      </c>
      <c r="E109" s="8">
        <v>22</v>
      </c>
      <c r="F109" s="8">
        <v>2814</v>
      </c>
      <c r="G109" s="8">
        <v>2329</v>
      </c>
      <c r="H109" s="8">
        <v>1948</v>
      </c>
      <c r="I109" s="9">
        <v>8.3299999999999999E-11</v>
      </c>
      <c r="J109" s="8">
        <v>4.5862702320000004</v>
      </c>
      <c r="K109" s="9">
        <v>3.42E-12</v>
      </c>
      <c r="L109" s="8">
        <v>48.430860969999998</v>
      </c>
      <c r="M109" s="8">
        <v>24.021764659999999</v>
      </c>
      <c r="N109" s="8">
        <v>10.079613330000001</v>
      </c>
      <c r="O109" s="8" t="s">
        <v>17</v>
      </c>
    </row>
    <row r="110" spans="1:15">
      <c r="A110" s="8" t="s">
        <v>149</v>
      </c>
      <c r="B110" s="3" t="s">
        <v>5</v>
      </c>
      <c r="C110" s="8">
        <v>30</v>
      </c>
      <c r="D110" s="8">
        <v>0</v>
      </c>
      <c r="E110" s="8">
        <v>16</v>
      </c>
      <c r="F110" s="8">
        <v>437</v>
      </c>
      <c r="G110" s="8">
        <v>508</v>
      </c>
      <c r="H110" s="8">
        <v>397</v>
      </c>
      <c r="I110" s="8">
        <v>5.8947499999999998E-3</v>
      </c>
      <c r="J110" s="8">
        <v>4.5623111859999996</v>
      </c>
      <c r="K110" s="8">
        <v>1.177291E-3</v>
      </c>
      <c r="L110" s="8">
        <v>10.52564892</v>
      </c>
      <c r="M110" s="8">
        <v>23.62612605</v>
      </c>
      <c r="N110" s="8">
        <v>2.2295346139999999</v>
      </c>
      <c r="O110" s="8" t="s">
        <v>17</v>
      </c>
    </row>
    <row r="111" spans="1:15">
      <c r="A111" s="8" t="s">
        <v>150</v>
      </c>
      <c r="B111" s="3" t="s">
        <v>5</v>
      </c>
      <c r="C111" s="8">
        <v>0</v>
      </c>
      <c r="D111" s="8">
        <v>152</v>
      </c>
      <c r="E111" s="8">
        <v>45</v>
      </c>
      <c r="F111" s="8">
        <v>1358</v>
      </c>
      <c r="G111" s="8">
        <v>1678</v>
      </c>
      <c r="H111" s="8">
        <v>1643</v>
      </c>
      <c r="I111" s="8">
        <v>1.9594179E-2</v>
      </c>
      <c r="J111" s="8">
        <v>4.4232606260000003</v>
      </c>
      <c r="K111" s="8">
        <v>4.914402E-3</v>
      </c>
      <c r="L111" s="8">
        <v>7.9106715809999999</v>
      </c>
      <c r="M111" s="8">
        <v>21.455277049999999</v>
      </c>
      <c r="N111" s="8">
        <v>1.70787292</v>
      </c>
      <c r="O111" s="8" t="s">
        <v>17</v>
      </c>
    </row>
    <row r="112" spans="1:15">
      <c r="A112" s="8" t="s">
        <v>154</v>
      </c>
      <c r="B112" s="3" t="s">
        <v>5</v>
      </c>
      <c r="C112" s="8">
        <v>4</v>
      </c>
      <c r="D112" s="8">
        <v>0</v>
      </c>
      <c r="E112" s="8">
        <v>26</v>
      </c>
      <c r="F112" s="8">
        <v>267</v>
      </c>
      <c r="G112" s="8">
        <v>259</v>
      </c>
      <c r="H112" s="8">
        <v>305</v>
      </c>
      <c r="I112" s="8">
        <v>2.1197056999999998E-2</v>
      </c>
      <c r="J112" s="8">
        <v>4.3916202359999996</v>
      </c>
      <c r="K112" s="8">
        <v>5.4268040000000003E-3</v>
      </c>
      <c r="L112" s="8">
        <v>7.7314202849999996</v>
      </c>
      <c r="M112" s="8">
        <v>20.989854130000001</v>
      </c>
      <c r="N112" s="8">
        <v>1.6737244419999999</v>
      </c>
      <c r="O112" s="8" t="s">
        <v>1705</v>
      </c>
    </row>
    <row r="113" spans="1:15">
      <c r="A113" s="8" t="s">
        <v>152</v>
      </c>
      <c r="B113" s="3" t="s">
        <v>1644</v>
      </c>
      <c r="C113" s="8">
        <v>61</v>
      </c>
      <c r="D113" s="8">
        <v>17</v>
      </c>
      <c r="E113" s="8">
        <v>43</v>
      </c>
      <c r="F113" s="8">
        <v>1121</v>
      </c>
      <c r="G113" s="8">
        <v>877</v>
      </c>
      <c r="H113" s="8">
        <v>1006</v>
      </c>
      <c r="I113" s="9">
        <v>2.4000000000000001E-11</v>
      </c>
      <c r="J113" s="8">
        <v>4.3447952030000003</v>
      </c>
      <c r="K113" s="9">
        <v>9.3800000000000004E-13</v>
      </c>
      <c r="L113" s="8">
        <v>50.969766540000002</v>
      </c>
      <c r="M113" s="8">
        <v>20.31953107</v>
      </c>
      <c r="N113" s="8">
        <v>10.620279480000001</v>
      </c>
      <c r="O113" s="8" t="s">
        <v>153</v>
      </c>
    </row>
    <row r="114" spans="1:15">
      <c r="A114" s="8" t="s">
        <v>156</v>
      </c>
      <c r="B114" s="3" t="s">
        <v>5</v>
      </c>
      <c r="C114" s="8">
        <v>47</v>
      </c>
      <c r="D114" s="8">
        <v>5</v>
      </c>
      <c r="E114" s="8">
        <v>15</v>
      </c>
      <c r="F114" s="8">
        <v>579</v>
      </c>
      <c r="G114" s="8">
        <v>391</v>
      </c>
      <c r="H114" s="8">
        <v>612</v>
      </c>
      <c r="I114" s="9">
        <v>4.5893000000000003E-5</v>
      </c>
      <c r="J114" s="8">
        <v>4.2830826440000003</v>
      </c>
      <c r="K114" s="9">
        <v>4.9607099999999996E-6</v>
      </c>
      <c r="L114" s="8">
        <v>20.852396290000001</v>
      </c>
      <c r="M114" s="8">
        <v>19.468672959999999</v>
      </c>
      <c r="N114" s="8">
        <v>4.3382530880000001</v>
      </c>
      <c r="O114" s="8" t="s">
        <v>17</v>
      </c>
    </row>
    <row r="115" spans="1:15">
      <c r="A115" s="8" t="s">
        <v>155</v>
      </c>
      <c r="B115" s="3" t="s">
        <v>5</v>
      </c>
      <c r="C115" s="8">
        <v>62</v>
      </c>
      <c r="D115" s="8">
        <v>55</v>
      </c>
      <c r="E115" s="8">
        <v>46</v>
      </c>
      <c r="F115" s="8">
        <v>1665</v>
      </c>
      <c r="G115" s="8">
        <v>1420</v>
      </c>
      <c r="H115" s="8">
        <v>668</v>
      </c>
      <c r="I115" s="9">
        <v>2.2799999999999999E-17</v>
      </c>
      <c r="J115" s="8">
        <v>4.2793943429999999</v>
      </c>
      <c r="K115" s="9">
        <v>4.1699999999999998E-19</v>
      </c>
      <c r="L115" s="8">
        <v>79.788761969999996</v>
      </c>
      <c r="M115" s="8">
        <v>19.41896418</v>
      </c>
      <c r="N115" s="8">
        <v>16.642601800000001</v>
      </c>
      <c r="O115" s="8" t="s">
        <v>1633</v>
      </c>
    </row>
    <row r="116" spans="1:15">
      <c r="A116" s="8" t="s">
        <v>157</v>
      </c>
      <c r="B116" s="3" t="s">
        <v>5</v>
      </c>
      <c r="C116" s="8">
        <v>1</v>
      </c>
      <c r="D116" s="8">
        <v>3</v>
      </c>
      <c r="E116" s="8">
        <v>0</v>
      </c>
      <c r="F116" s="8">
        <v>9</v>
      </c>
      <c r="G116" s="8">
        <v>38</v>
      </c>
      <c r="H116" s="8">
        <v>33</v>
      </c>
      <c r="I116" s="8">
        <v>1.9583926000000001E-2</v>
      </c>
      <c r="J116" s="8">
        <v>4.1844915580000004</v>
      </c>
      <c r="K116" s="8">
        <v>4.907364E-3</v>
      </c>
      <c r="L116" s="8">
        <v>7.9132643439999999</v>
      </c>
      <c r="M116" s="8">
        <v>18.182662409999999</v>
      </c>
      <c r="N116" s="8">
        <v>1.7081002489999999</v>
      </c>
      <c r="O116" s="8" t="s">
        <v>1705</v>
      </c>
    </row>
    <row r="117" spans="1:15">
      <c r="A117" s="8" t="s">
        <v>158</v>
      </c>
      <c r="B117" s="3" t="s">
        <v>5</v>
      </c>
      <c r="C117" s="8">
        <v>12</v>
      </c>
      <c r="D117" s="8">
        <v>25</v>
      </c>
      <c r="E117" s="8">
        <v>0</v>
      </c>
      <c r="F117" s="8">
        <v>231</v>
      </c>
      <c r="G117" s="8">
        <v>240</v>
      </c>
      <c r="H117" s="8">
        <v>244</v>
      </c>
      <c r="I117" s="8">
        <v>5.9014749999999998E-3</v>
      </c>
      <c r="J117" s="8">
        <v>4.1450052360000003</v>
      </c>
      <c r="K117" s="8">
        <v>1.1794640000000001E-3</v>
      </c>
      <c r="L117" s="8">
        <v>10.52224</v>
      </c>
      <c r="M117" s="8">
        <v>17.691754670000002</v>
      </c>
      <c r="N117" s="8">
        <v>2.229039454</v>
      </c>
      <c r="O117" s="8" t="s">
        <v>1705</v>
      </c>
    </row>
    <row r="118" spans="1:15">
      <c r="A118" s="8" t="s">
        <v>160</v>
      </c>
      <c r="B118" s="3" t="s">
        <v>5</v>
      </c>
      <c r="C118" s="8">
        <v>7</v>
      </c>
      <c r="D118" s="8">
        <v>0</v>
      </c>
      <c r="E118" s="8">
        <v>25</v>
      </c>
      <c r="F118" s="8">
        <v>419</v>
      </c>
      <c r="G118" s="8">
        <v>196</v>
      </c>
      <c r="H118" s="8">
        <v>98</v>
      </c>
      <c r="I118" s="8">
        <v>3.8605263000000001E-2</v>
      </c>
      <c r="J118" s="8">
        <v>4.0687814580000001</v>
      </c>
      <c r="K118" s="8">
        <v>1.1220249E-2</v>
      </c>
      <c r="L118" s="8">
        <v>6.4300963979999999</v>
      </c>
      <c r="M118" s="8">
        <v>16.781286990000002</v>
      </c>
      <c r="N118" s="8">
        <v>1.4133534830000001</v>
      </c>
      <c r="O118" s="8" t="s">
        <v>1705</v>
      </c>
    </row>
    <row r="119" spans="1:15">
      <c r="A119" s="8" t="s">
        <v>169</v>
      </c>
      <c r="B119" s="3" t="s">
        <v>5</v>
      </c>
      <c r="C119" s="8">
        <v>2</v>
      </c>
      <c r="D119" s="8">
        <v>0</v>
      </c>
      <c r="E119" s="8">
        <v>3</v>
      </c>
      <c r="F119" s="8">
        <v>30</v>
      </c>
      <c r="G119" s="8">
        <v>36</v>
      </c>
      <c r="H119" s="8">
        <v>34</v>
      </c>
      <c r="I119" s="8">
        <v>2.722978E-3</v>
      </c>
      <c r="J119" s="8">
        <v>4.0251854229999999</v>
      </c>
      <c r="K119" s="8">
        <v>4.8864100000000005E-4</v>
      </c>
      <c r="L119" s="8">
        <v>12.15852026</v>
      </c>
      <c r="M119" s="8">
        <v>16.281767559999999</v>
      </c>
      <c r="N119" s="8">
        <v>2.564955941</v>
      </c>
      <c r="O119" s="8" t="s">
        <v>1705</v>
      </c>
    </row>
    <row r="120" spans="1:15">
      <c r="A120" s="8" t="s">
        <v>161</v>
      </c>
      <c r="B120" s="3" t="s">
        <v>5</v>
      </c>
      <c r="C120" s="8">
        <v>132</v>
      </c>
      <c r="D120" s="8">
        <v>102</v>
      </c>
      <c r="E120" s="8">
        <v>89</v>
      </c>
      <c r="F120" s="8">
        <v>3461</v>
      </c>
      <c r="G120" s="8">
        <v>1210</v>
      </c>
      <c r="H120" s="8">
        <v>1612</v>
      </c>
      <c r="I120" s="9">
        <v>5.4700000000000003E-14</v>
      </c>
      <c r="J120" s="8">
        <v>4.0148874040000004</v>
      </c>
      <c r="K120" s="9">
        <v>1.49E-15</v>
      </c>
      <c r="L120" s="8">
        <v>63.639132770000003</v>
      </c>
      <c r="M120" s="8">
        <v>16.165961419999999</v>
      </c>
      <c r="N120" s="8">
        <v>13.26179679</v>
      </c>
      <c r="O120" s="8" t="s">
        <v>17</v>
      </c>
    </row>
    <row r="121" spans="1:15">
      <c r="A121" s="8" t="s">
        <v>162</v>
      </c>
      <c r="B121" s="3" t="s">
        <v>5</v>
      </c>
      <c r="C121" s="8">
        <v>299</v>
      </c>
      <c r="D121" s="8">
        <v>22</v>
      </c>
      <c r="E121" s="8">
        <v>247</v>
      </c>
      <c r="F121" s="8">
        <v>3431</v>
      </c>
      <c r="G121" s="8">
        <v>1867</v>
      </c>
      <c r="H121" s="8">
        <v>6030</v>
      </c>
      <c r="I121" s="8">
        <v>6.8155899999999998E-4</v>
      </c>
      <c r="J121" s="8">
        <v>3.9895423550000002</v>
      </c>
      <c r="K121" s="8">
        <v>1.0187399999999999E-4</v>
      </c>
      <c r="L121" s="8">
        <v>15.10165029</v>
      </c>
      <c r="M121" s="8">
        <v>15.884440339999999</v>
      </c>
      <c r="N121" s="8">
        <v>3.1664962609999998</v>
      </c>
      <c r="O121" s="8" t="s">
        <v>1705</v>
      </c>
    </row>
    <row r="122" spans="1:15">
      <c r="A122" s="8" t="s">
        <v>166</v>
      </c>
      <c r="B122" s="3" t="s">
        <v>5</v>
      </c>
      <c r="C122" s="8">
        <v>56</v>
      </c>
      <c r="D122" s="8">
        <v>26</v>
      </c>
      <c r="E122" s="8">
        <v>14</v>
      </c>
      <c r="F122" s="8">
        <v>509</v>
      </c>
      <c r="G122" s="8">
        <v>756</v>
      </c>
      <c r="H122" s="8">
        <v>484</v>
      </c>
      <c r="I122" s="9">
        <v>1.8200000000000001E-8</v>
      </c>
      <c r="J122" s="8">
        <v>3.9705153150000001</v>
      </c>
      <c r="K122" s="9">
        <v>1.0600000000000001E-9</v>
      </c>
      <c r="L122" s="8">
        <v>37.207405270000002</v>
      </c>
      <c r="M122" s="8">
        <v>15.67632317</v>
      </c>
      <c r="N122" s="8">
        <v>7.7392721150000003</v>
      </c>
      <c r="O122" s="8" t="s">
        <v>17</v>
      </c>
    </row>
    <row r="123" spans="1:15">
      <c r="A123" s="8" t="s">
        <v>163</v>
      </c>
      <c r="B123" s="3" t="s">
        <v>5</v>
      </c>
      <c r="C123" s="8">
        <v>281</v>
      </c>
      <c r="D123" s="8">
        <v>135</v>
      </c>
      <c r="E123" s="8">
        <v>136</v>
      </c>
      <c r="F123" s="8">
        <v>3809</v>
      </c>
      <c r="G123" s="8">
        <v>2234</v>
      </c>
      <c r="H123" s="8">
        <v>4248</v>
      </c>
      <c r="I123" s="9">
        <v>2.5300000000000001E-15</v>
      </c>
      <c r="J123" s="8">
        <v>3.962693657</v>
      </c>
      <c r="K123" s="9">
        <v>5.8000000000000006E-17</v>
      </c>
      <c r="L123" s="8">
        <v>70.045490950000001</v>
      </c>
      <c r="M123" s="8">
        <v>15.59156301</v>
      </c>
      <c r="N123" s="8">
        <v>14.597551709999999</v>
      </c>
      <c r="O123" s="8" t="s">
        <v>1705</v>
      </c>
    </row>
    <row r="124" spans="1:15">
      <c r="A124" s="8" t="s">
        <v>164</v>
      </c>
      <c r="B124" s="3" t="s">
        <v>5</v>
      </c>
      <c r="C124" s="8">
        <v>177</v>
      </c>
      <c r="D124" s="8">
        <v>563</v>
      </c>
      <c r="E124" s="8">
        <v>29</v>
      </c>
      <c r="F124" s="8">
        <v>6292</v>
      </c>
      <c r="G124" s="8">
        <v>2348</v>
      </c>
      <c r="H124" s="8">
        <v>4390</v>
      </c>
      <c r="I124" s="8">
        <v>3.3750799999999998E-4</v>
      </c>
      <c r="J124" s="8">
        <v>3.9466466840000001</v>
      </c>
      <c r="K124" s="9">
        <v>4.6362800000000003E-5</v>
      </c>
      <c r="L124" s="8">
        <v>16.591316509999999</v>
      </c>
      <c r="M124" s="8">
        <v>15.41910032</v>
      </c>
      <c r="N124" s="8">
        <v>3.47171597</v>
      </c>
      <c r="O124" s="8" t="s">
        <v>165</v>
      </c>
    </row>
    <row r="125" spans="1:15">
      <c r="A125" s="8" t="s">
        <v>173</v>
      </c>
      <c r="B125" s="3" t="s">
        <v>5</v>
      </c>
      <c r="C125" s="8">
        <v>15</v>
      </c>
      <c r="D125" s="8">
        <v>4</v>
      </c>
      <c r="E125" s="8">
        <v>1</v>
      </c>
      <c r="F125" s="8">
        <v>102</v>
      </c>
      <c r="G125" s="8">
        <v>94</v>
      </c>
      <c r="H125" s="8">
        <v>162</v>
      </c>
      <c r="I125" s="8">
        <v>1.5692970000000001E-3</v>
      </c>
      <c r="J125" s="8">
        <v>3.9405065800000001</v>
      </c>
      <c r="K125" s="8">
        <v>2.6062900000000001E-4</v>
      </c>
      <c r="L125" s="8">
        <v>13.33405613</v>
      </c>
      <c r="M125" s="8">
        <v>15.353616150000001</v>
      </c>
      <c r="N125" s="8">
        <v>2.8042949309999998</v>
      </c>
      <c r="O125" s="8" t="s">
        <v>1705</v>
      </c>
    </row>
    <row r="126" spans="1:15">
      <c r="A126" s="8" t="s">
        <v>167</v>
      </c>
      <c r="B126" s="3" t="s">
        <v>5</v>
      </c>
      <c r="C126" s="8">
        <v>6</v>
      </c>
      <c r="D126" s="8">
        <v>11</v>
      </c>
      <c r="E126" s="8">
        <v>5</v>
      </c>
      <c r="F126" s="8">
        <v>156</v>
      </c>
      <c r="G126" s="8">
        <v>136</v>
      </c>
      <c r="H126" s="8">
        <v>93</v>
      </c>
      <c r="I126" s="9">
        <v>1.2299999999999999E-10</v>
      </c>
      <c r="J126" s="8">
        <v>3.9082993039999998</v>
      </c>
      <c r="K126" s="9">
        <v>5.12E-12</v>
      </c>
      <c r="L126" s="8">
        <v>47.641269540000003</v>
      </c>
      <c r="M126" s="8">
        <v>15.014653790000001</v>
      </c>
      <c r="N126" s="8">
        <v>9.9091606100000007</v>
      </c>
      <c r="O126" s="8" t="s">
        <v>17</v>
      </c>
    </row>
    <row r="127" spans="1:15">
      <c r="A127" s="8" t="s">
        <v>168</v>
      </c>
      <c r="B127" s="3" t="s">
        <v>5</v>
      </c>
      <c r="C127" s="8">
        <v>7</v>
      </c>
      <c r="D127" s="8">
        <v>5</v>
      </c>
      <c r="E127" s="8">
        <v>7</v>
      </c>
      <c r="F127" s="8">
        <v>107</v>
      </c>
      <c r="G127" s="8">
        <v>31</v>
      </c>
      <c r="H127" s="8">
        <v>201</v>
      </c>
      <c r="I127" s="8">
        <v>6.4094200000000003E-4</v>
      </c>
      <c r="J127" s="8">
        <v>3.88252328</v>
      </c>
      <c r="K127" s="9">
        <v>9.5261700000000003E-5</v>
      </c>
      <c r="L127" s="8">
        <v>15.22836596</v>
      </c>
      <c r="M127" s="8">
        <v>14.74877554</v>
      </c>
      <c r="N127" s="8">
        <v>3.1931813340000001</v>
      </c>
      <c r="O127" s="8" t="s">
        <v>17</v>
      </c>
    </row>
    <row r="128" spans="1:15">
      <c r="A128" s="8" t="s">
        <v>203</v>
      </c>
      <c r="B128" s="3" t="s">
        <v>5</v>
      </c>
      <c r="C128" s="8">
        <v>1</v>
      </c>
      <c r="D128" s="8">
        <v>0</v>
      </c>
      <c r="E128" s="8">
        <v>3</v>
      </c>
      <c r="F128" s="8">
        <v>16</v>
      </c>
      <c r="G128" s="8">
        <v>28</v>
      </c>
      <c r="H128" s="8">
        <v>29</v>
      </c>
      <c r="I128" s="8">
        <v>2.0402449999999999E-2</v>
      </c>
      <c r="J128" s="8">
        <v>3.8784450979999998</v>
      </c>
      <c r="K128" s="8">
        <v>5.1774270000000001E-3</v>
      </c>
      <c r="L128" s="8">
        <v>7.8163985220000001</v>
      </c>
      <c r="M128" s="8">
        <v>14.707142859999999</v>
      </c>
      <c r="N128" s="8">
        <v>1.6903176849999999</v>
      </c>
      <c r="O128" s="8" t="s">
        <v>17</v>
      </c>
    </row>
    <row r="129" spans="1:15">
      <c r="A129" s="8" t="s">
        <v>170</v>
      </c>
      <c r="B129" s="3" t="s">
        <v>5</v>
      </c>
      <c r="C129" s="8">
        <v>0</v>
      </c>
      <c r="D129" s="8">
        <v>18</v>
      </c>
      <c r="E129" s="8">
        <v>11</v>
      </c>
      <c r="F129" s="8">
        <v>133</v>
      </c>
      <c r="G129" s="8">
        <v>110</v>
      </c>
      <c r="H129" s="8">
        <v>217</v>
      </c>
      <c r="I129" s="8">
        <v>1.8693352999999999E-2</v>
      </c>
      <c r="J129" s="8">
        <v>3.7733510520000002</v>
      </c>
      <c r="K129" s="8">
        <v>4.6411079999999997E-3</v>
      </c>
      <c r="L129" s="8">
        <v>8.0142346920000005</v>
      </c>
      <c r="M129" s="8">
        <v>13.673882730000001</v>
      </c>
      <c r="N129" s="8">
        <v>1.7283127970000001</v>
      </c>
      <c r="O129" s="8" t="s">
        <v>171</v>
      </c>
    </row>
    <row r="130" spans="1:15">
      <c r="A130" s="8" t="s">
        <v>184</v>
      </c>
      <c r="B130" s="3" t="s">
        <v>5</v>
      </c>
      <c r="C130" s="8">
        <v>10</v>
      </c>
      <c r="D130" s="8">
        <v>2</v>
      </c>
      <c r="E130" s="8">
        <v>1</v>
      </c>
      <c r="F130" s="8">
        <v>29</v>
      </c>
      <c r="G130" s="8">
        <v>122</v>
      </c>
      <c r="H130" s="8">
        <v>53</v>
      </c>
      <c r="I130" s="8">
        <v>1.4488121E-2</v>
      </c>
      <c r="J130" s="8">
        <v>3.7680975970000001</v>
      </c>
      <c r="K130" s="8">
        <v>3.4283989999999999E-3</v>
      </c>
      <c r="L130" s="8">
        <v>8.5641878259999995</v>
      </c>
      <c r="M130" s="8">
        <v>13.62418095</v>
      </c>
      <c r="N130" s="8">
        <v>1.838987937</v>
      </c>
      <c r="O130" s="8" t="s">
        <v>1705</v>
      </c>
    </row>
    <row r="131" spans="1:15">
      <c r="A131" s="8" t="s">
        <v>172</v>
      </c>
      <c r="B131" s="3" t="s">
        <v>5</v>
      </c>
      <c r="C131" s="8">
        <v>1612</v>
      </c>
      <c r="D131" s="8">
        <v>1473</v>
      </c>
      <c r="E131" s="8">
        <v>1249</v>
      </c>
      <c r="F131" s="8">
        <v>25298</v>
      </c>
      <c r="G131" s="8">
        <v>27575</v>
      </c>
      <c r="H131" s="8">
        <v>16130</v>
      </c>
      <c r="I131" s="9">
        <v>1.8599999999999999E-40</v>
      </c>
      <c r="J131" s="8">
        <v>3.752954881</v>
      </c>
      <c r="K131" s="9">
        <v>7.8499999999999994E-43</v>
      </c>
      <c r="L131" s="8">
        <v>188.20186870000001</v>
      </c>
      <c r="M131" s="8">
        <v>13.481927629999999</v>
      </c>
      <c r="N131" s="8">
        <v>39.730723329999996</v>
      </c>
      <c r="O131" s="8" t="s">
        <v>17</v>
      </c>
    </row>
    <row r="132" spans="1:15">
      <c r="A132" s="8" t="s">
        <v>174</v>
      </c>
      <c r="B132" s="3" t="s">
        <v>5</v>
      </c>
      <c r="C132" s="8">
        <v>188</v>
      </c>
      <c r="D132" s="8">
        <v>163</v>
      </c>
      <c r="E132" s="8">
        <v>101</v>
      </c>
      <c r="F132" s="8">
        <v>1433</v>
      </c>
      <c r="G132" s="8">
        <v>2615</v>
      </c>
      <c r="H132" s="8">
        <v>2975</v>
      </c>
      <c r="I132" s="9">
        <v>5.0799999999999997E-16</v>
      </c>
      <c r="J132" s="8">
        <v>3.7450481419999999</v>
      </c>
      <c r="K132" s="9">
        <v>1.0600000000000001E-17</v>
      </c>
      <c r="L132" s="8">
        <v>73.389194439999997</v>
      </c>
      <c r="M132" s="8">
        <v>13.408241569999999</v>
      </c>
      <c r="N132" s="8">
        <v>15.29448775</v>
      </c>
      <c r="O132" s="8" t="s">
        <v>17</v>
      </c>
    </row>
    <row r="133" spans="1:15">
      <c r="A133" s="8" t="s">
        <v>175</v>
      </c>
      <c r="B133" s="3" t="s">
        <v>176</v>
      </c>
      <c r="C133" s="8">
        <v>555</v>
      </c>
      <c r="D133" s="8">
        <v>150</v>
      </c>
      <c r="E133" s="8">
        <v>303</v>
      </c>
      <c r="F133" s="8">
        <v>7545</v>
      </c>
      <c r="G133" s="8">
        <v>3501</v>
      </c>
      <c r="H133" s="8">
        <v>5362</v>
      </c>
      <c r="I133" s="9">
        <v>2E-8</v>
      </c>
      <c r="J133" s="8">
        <v>3.732220764</v>
      </c>
      <c r="K133" s="9">
        <v>1.1800000000000001E-9</v>
      </c>
      <c r="L133" s="8">
        <v>36.996510579999999</v>
      </c>
      <c r="M133" s="8">
        <v>13.28955382</v>
      </c>
      <c r="N133" s="8">
        <v>7.6985505569999999</v>
      </c>
      <c r="O133" s="8" t="s">
        <v>177</v>
      </c>
    </row>
    <row r="134" spans="1:15">
      <c r="A134" s="8" t="s">
        <v>178</v>
      </c>
      <c r="B134" s="3" t="s">
        <v>1667</v>
      </c>
      <c r="C134" s="8">
        <v>1657</v>
      </c>
      <c r="D134" s="8">
        <v>846</v>
      </c>
      <c r="E134" s="8">
        <v>337</v>
      </c>
      <c r="F134" s="8">
        <v>17125</v>
      </c>
      <c r="G134" s="8">
        <v>10310</v>
      </c>
      <c r="H134" s="8">
        <v>16152</v>
      </c>
      <c r="I134" s="9">
        <v>5.2700000000000002E-9</v>
      </c>
      <c r="J134" s="8">
        <v>3.7170023759999999</v>
      </c>
      <c r="K134" s="9">
        <v>2.7399999999999998E-10</v>
      </c>
      <c r="L134" s="8">
        <v>39.855107279999999</v>
      </c>
      <c r="M134" s="8">
        <v>13.150104649999999</v>
      </c>
      <c r="N134" s="8">
        <v>8.2784762920000006</v>
      </c>
      <c r="O134" s="8" t="s">
        <v>179</v>
      </c>
    </row>
    <row r="135" spans="1:15">
      <c r="A135" s="8" t="s">
        <v>180</v>
      </c>
      <c r="B135" s="3" t="s">
        <v>5</v>
      </c>
      <c r="C135" s="8">
        <v>29</v>
      </c>
      <c r="D135" s="8">
        <v>8</v>
      </c>
      <c r="E135" s="8">
        <v>15</v>
      </c>
      <c r="F135" s="8">
        <v>83</v>
      </c>
      <c r="G135" s="8">
        <v>103</v>
      </c>
      <c r="H135" s="8">
        <v>600</v>
      </c>
      <c r="I135" s="8">
        <v>6.5463070000000003E-3</v>
      </c>
      <c r="J135" s="8">
        <v>3.653300921</v>
      </c>
      <c r="K135" s="8">
        <v>1.339666E-3</v>
      </c>
      <c r="L135" s="8">
        <v>10.287056290000001</v>
      </c>
      <c r="M135" s="8">
        <v>12.58210081</v>
      </c>
      <c r="N135" s="8">
        <v>2.1840036559999998</v>
      </c>
      <c r="O135" s="8" t="s">
        <v>1705</v>
      </c>
    </row>
    <row r="136" spans="1:15">
      <c r="A136" s="8" t="s">
        <v>181</v>
      </c>
      <c r="B136" s="3" t="s">
        <v>182</v>
      </c>
      <c r="C136" s="8">
        <v>58</v>
      </c>
      <c r="D136" s="8">
        <v>34</v>
      </c>
      <c r="E136" s="8">
        <v>27</v>
      </c>
      <c r="F136" s="8">
        <v>632</v>
      </c>
      <c r="G136" s="8">
        <v>562</v>
      </c>
      <c r="H136" s="8">
        <v>505</v>
      </c>
      <c r="I136" s="9">
        <v>2.9500000000000001E-18</v>
      </c>
      <c r="J136" s="8">
        <v>3.5947531979999998</v>
      </c>
      <c r="K136" s="9">
        <v>4.9099999999999999E-20</v>
      </c>
      <c r="L136" s="8">
        <v>84.016850680000005</v>
      </c>
      <c r="M136" s="8">
        <v>12.081713690000001</v>
      </c>
      <c r="N136" s="8">
        <v>17.52961204</v>
      </c>
      <c r="O136" s="8" t="s">
        <v>1620</v>
      </c>
    </row>
    <row r="137" spans="1:15">
      <c r="A137" s="8" t="s">
        <v>199</v>
      </c>
      <c r="B137" s="3" t="s">
        <v>5</v>
      </c>
      <c r="C137" s="8">
        <v>2</v>
      </c>
      <c r="D137" s="8">
        <v>3</v>
      </c>
      <c r="E137" s="8">
        <v>2</v>
      </c>
      <c r="F137" s="8">
        <v>32</v>
      </c>
      <c r="G137" s="8">
        <v>36</v>
      </c>
      <c r="H137" s="8">
        <v>31</v>
      </c>
      <c r="I137" s="9">
        <v>4.8444099999999999E-5</v>
      </c>
      <c r="J137" s="8">
        <v>3.5929313249999999</v>
      </c>
      <c r="K137" s="9">
        <v>5.2637400000000004E-6</v>
      </c>
      <c r="L137" s="8">
        <v>20.73884142</v>
      </c>
      <c r="M137" s="8">
        <v>12.06646621</v>
      </c>
      <c r="N137" s="8">
        <v>4.3147587410000003</v>
      </c>
      <c r="O137" s="8" t="s">
        <v>17</v>
      </c>
    </row>
    <row r="138" spans="1:15">
      <c r="A138" s="8" t="s">
        <v>185</v>
      </c>
      <c r="B138" s="3" t="s">
        <v>5</v>
      </c>
      <c r="C138" s="8">
        <v>5746</v>
      </c>
      <c r="D138" s="8">
        <v>12304</v>
      </c>
      <c r="E138" s="8">
        <v>8325</v>
      </c>
      <c r="F138" s="8">
        <v>120693</v>
      </c>
      <c r="G138" s="8">
        <v>110459</v>
      </c>
      <c r="H138" s="8">
        <v>119994</v>
      </c>
      <c r="I138" s="9">
        <v>7.4899999999999998E-35</v>
      </c>
      <c r="J138" s="8">
        <v>3.5083532970000002</v>
      </c>
      <c r="K138" s="9">
        <v>4.2199999999999997E-37</v>
      </c>
      <c r="L138" s="8">
        <v>161.96136089999999</v>
      </c>
      <c r="M138" s="8">
        <v>11.379405609999999</v>
      </c>
      <c r="N138" s="8">
        <v>34.125365510000002</v>
      </c>
      <c r="O138" s="8" t="s">
        <v>17</v>
      </c>
    </row>
    <row r="139" spans="1:15">
      <c r="A139" s="8" t="s">
        <v>189</v>
      </c>
      <c r="B139" s="3" t="s">
        <v>5</v>
      </c>
      <c r="C139" s="8">
        <v>57</v>
      </c>
      <c r="D139" s="8">
        <v>60</v>
      </c>
      <c r="E139" s="8">
        <v>27</v>
      </c>
      <c r="F139" s="8">
        <v>890</v>
      </c>
      <c r="G139" s="8">
        <v>689</v>
      </c>
      <c r="H139" s="8">
        <v>308</v>
      </c>
      <c r="I139" s="9">
        <v>2.5300000000000002E-8</v>
      </c>
      <c r="J139" s="8">
        <v>3.4937398059999998</v>
      </c>
      <c r="K139" s="9">
        <v>1.5199999999999999E-9</v>
      </c>
      <c r="L139" s="8">
        <v>36.506815969999998</v>
      </c>
      <c r="M139" s="8">
        <v>11.26472201</v>
      </c>
      <c r="N139" s="8">
        <v>7.5976552909999997</v>
      </c>
      <c r="O139" s="8" t="s">
        <v>1705</v>
      </c>
    </row>
    <row r="140" spans="1:15">
      <c r="A140" s="8" t="s">
        <v>186</v>
      </c>
      <c r="B140" s="3" t="s">
        <v>5</v>
      </c>
      <c r="C140" s="8">
        <v>3244</v>
      </c>
      <c r="D140" s="8">
        <v>3303</v>
      </c>
      <c r="E140" s="8">
        <v>1803</v>
      </c>
      <c r="F140" s="8">
        <v>41089</v>
      </c>
      <c r="G140" s="8">
        <v>36000</v>
      </c>
      <c r="H140" s="8">
        <v>32349</v>
      </c>
      <c r="I140" s="9">
        <v>1.0899999999999999E-52</v>
      </c>
      <c r="J140" s="8">
        <v>3.4923592590000001</v>
      </c>
      <c r="K140" s="9">
        <v>3.06E-55</v>
      </c>
      <c r="L140" s="8">
        <v>245.08370969999999</v>
      </c>
      <c r="M140" s="8">
        <v>11.253947699999999</v>
      </c>
      <c r="N140" s="8">
        <v>51.963188729999999</v>
      </c>
      <c r="O140" s="8" t="s">
        <v>17</v>
      </c>
    </row>
    <row r="141" spans="1:15">
      <c r="A141" s="8" t="s">
        <v>187</v>
      </c>
      <c r="B141" s="3" t="s">
        <v>5</v>
      </c>
      <c r="C141" s="8">
        <v>304</v>
      </c>
      <c r="D141" s="8">
        <v>236</v>
      </c>
      <c r="E141" s="8">
        <v>81</v>
      </c>
      <c r="F141" s="8">
        <v>2768</v>
      </c>
      <c r="G141" s="8">
        <v>2446</v>
      </c>
      <c r="H141" s="8">
        <v>2813</v>
      </c>
      <c r="I141" s="9">
        <v>2.5699999999999999E-11</v>
      </c>
      <c r="J141" s="8">
        <v>3.4877653689999999</v>
      </c>
      <c r="K141" s="9">
        <v>1.0200000000000001E-12</v>
      </c>
      <c r="L141" s="8">
        <v>50.807078009999998</v>
      </c>
      <c r="M141" s="8">
        <v>11.21816941</v>
      </c>
      <c r="N141" s="8">
        <v>10.59048714</v>
      </c>
      <c r="O141" s="8" t="s">
        <v>188</v>
      </c>
    </row>
    <row r="142" spans="1:15">
      <c r="A142" s="8" t="s">
        <v>190</v>
      </c>
      <c r="B142" s="3" t="s">
        <v>5</v>
      </c>
      <c r="C142" s="8">
        <v>110</v>
      </c>
      <c r="D142" s="8">
        <v>124</v>
      </c>
      <c r="E142" s="8">
        <v>69</v>
      </c>
      <c r="F142" s="8">
        <v>1344</v>
      </c>
      <c r="G142" s="8">
        <v>577</v>
      </c>
      <c r="H142" s="8">
        <v>2016</v>
      </c>
      <c r="I142" s="9">
        <v>9.1899999999999999E-9</v>
      </c>
      <c r="J142" s="8">
        <v>3.4715620330000001</v>
      </c>
      <c r="K142" s="9">
        <v>5.0700000000000001E-10</v>
      </c>
      <c r="L142" s="8">
        <v>38.650076919999997</v>
      </c>
      <c r="M142" s="8">
        <v>11.09287971</v>
      </c>
      <c r="N142" s="8">
        <v>8.0367032349999992</v>
      </c>
      <c r="O142" s="8" t="s">
        <v>1662</v>
      </c>
    </row>
    <row r="143" spans="1:15">
      <c r="A143" s="8" t="s">
        <v>191</v>
      </c>
      <c r="B143" s="3" t="s">
        <v>5</v>
      </c>
      <c r="C143" s="8">
        <v>8</v>
      </c>
      <c r="D143" s="8">
        <v>25</v>
      </c>
      <c r="E143" s="8">
        <v>5</v>
      </c>
      <c r="F143" s="8">
        <v>270</v>
      </c>
      <c r="G143" s="8">
        <v>110</v>
      </c>
      <c r="H143" s="8">
        <v>95</v>
      </c>
      <c r="I143" s="8">
        <v>4.8254199999999998E-4</v>
      </c>
      <c r="J143" s="8">
        <v>3.4561969769999998</v>
      </c>
      <c r="K143" s="9">
        <v>6.9206200000000002E-5</v>
      </c>
      <c r="L143" s="8">
        <v>15.832427640000001</v>
      </c>
      <c r="M143" s="8">
        <v>10.97536472</v>
      </c>
      <c r="N143" s="8">
        <v>3.3164649129999999</v>
      </c>
      <c r="O143" s="8" t="s">
        <v>17</v>
      </c>
    </row>
    <row r="144" spans="1:15">
      <c r="A144" s="8" t="s">
        <v>192</v>
      </c>
      <c r="B144" s="3" t="s">
        <v>5</v>
      </c>
      <c r="C144" s="8">
        <v>16</v>
      </c>
      <c r="D144" s="8">
        <v>18</v>
      </c>
      <c r="E144" s="8">
        <v>13</v>
      </c>
      <c r="F144" s="8">
        <v>283</v>
      </c>
      <c r="G144" s="8">
        <v>184</v>
      </c>
      <c r="H144" s="8">
        <v>129</v>
      </c>
      <c r="I144" s="9">
        <v>5.7799999999999997E-10</v>
      </c>
      <c r="J144" s="8">
        <v>3.4202505849999998</v>
      </c>
      <c r="K144" s="9">
        <v>2.6099999999999999E-11</v>
      </c>
      <c r="L144" s="8">
        <v>44.447805819999999</v>
      </c>
      <c r="M144" s="8">
        <v>10.7052797</v>
      </c>
      <c r="N144" s="8">
        <v>9.2379185889999995</v>
      </c>
      <c r="O144" s="8" t="s">
        <v>1705</v>
      </c>
    </row>
    <row r="145" spans="1:15">
      <c r="A145" s="8" t="s">
        <v>194</v>
      </c>
      <c r="B145" s="3" t="s">
        <v>5</v>
      </c>
      <c r="C145" s="8">
        <v>16</v>
      </c>
      <c r="D145" s="8">
        <v>8</v>
      </c>
      <c r="E145" s="8">
        <v>0</v>
      </c>
      <c r="F145" s="8">
        <v>86</v>
      </c>
      <c r="G145" s="8">
        <v>87</v>
      </c>
      <c r="H145" s="8">
        <v>117</v>
      </c>
      <c r="I145" s="8">
        <v>3.0433518999999999E-2</v>
      </c>
      <c r="J145" s="8">
        <v>3.407462159</v>
      </c>
      <c r="K145" s="8">
        <v>8.4125869999999991E-3</v>
      </c>
      <c r="L145" s="8">
        <v>6.9434676709999996</v>
      </c>
      <c r="M145" s="8">
        <v>10.61080465</v>
      </c>
      <c r="N145" s="8">
        <v>1.516647834</v>
      </c>
      <c r="O145" s="8" t="s">
        <v>17</v>
      </c>
    </row>
    <row r="146" spans="1:15">
      <c r="A146" s="8" t="s">
        <v>193</v>
      </c>
      <c r="B146" s="3" t="s">
        <v>5</v>
      </c>
      <c r="C146" s="8">
        <v>26</v>
      </c>
      <c r="D146" s="8">
        <v>13</v>
      </c>
      <c r="E146" s="8">
        <v>12</v>
      </c>
      <c r="F146" s="8">
        <v>237</v>
      </c>
      <c r="G146" s="8">
        <v>224</v>
      </c>
      <c r="H146" s="8">
        <v>159</v>
      </c>
      <c r="I146" s="9">
        <v>3.4499999999999999E-9</v>
      </c>
      <c r="J146" s="8">
        <v>3.358525771</v>
      </c>
      <c r="K146" s="9">
        <v>1.7499999999999999E-10</v>
      </c>
      <c r="L146" s="8">
        <v>40.732483190000004</v>
      </c>
      <c r="M146" s="8">
        <v>10.256920709999999</v>
      </c>
      <c r="N146" s="8">
        <v>8.4615826389999995</v>
      </c>
      <c r="O146" s="8" t="s">
        <v>1705</v>
      </c>
    </row>
    <row r="147" spans="1:15">
      <c r="A147" s="8" t="s">
        <v>204</v>
      </c>
      <c r="B147" s="3" t="s">
        <v>5</v>
      </c>
      <c r="C147" s="8">
        <v>14</v>
      </c>
      <c r="D147" s="8">
        <v>8</v>
      </c>
      <c r="E147" s="8">
        <v>2</v>
      </c>
      <c r="F147" s="8">
        <v>27</v>
      </c>
      <c r="G147" s="8">
        <v>139</v>
      </c>
      <c r="H147" s="8">
        <v>98</v>
      </c>
      <c r="I147" s="8">
        <v>1.3157950999999999E-2</v>
      </c>
      <c r="J147" s="8">
        <v>3.2816859620000001</v>
      </c>
      <c r="K147" s="8">
        <v>3.0297549999999999E-3</v>
      </c>
      <c r="L147" s="8">
        <v>8.7894625909999995</v>
      </c>
      <c r="M147" s="8">
        <v>9.7249171709999995</v>
      </c>
      <c r="N147" s="8">
        <v>1.8808117209999999</v>
      </c>
      <c r="O147" s="8" t="s">
        <v>17</v>
      </c>
    </row>
    <row r="148" spans="1:15">
      <c r="A148" s="8" t="s">
        <v>195</v>
      </c>
      <c r="B148" s="3" t="s">
        <v>5</v>
      </c>
      <c r="C148" s="8">
        <v>356</v>
      </c>
      <c r="D148" s="8">
        <v>640</v>
      </c>
      <c r="E148" s="8">
        <v>372</v>
      </c>
      <c r="F148" s="8">
        <v>4453</v>
      </c>
      <c r="G148" s="8">
        <v>5359</v>
      </c>
      <c r="H148" s="8">
        <v>5581</v>
      </c>
      <c r="I148" s="9">
        <v>3.6900000000000001E-34</v>
      </c>
      <c r="J148" s="8">
        <v>3.2802114059999998</v>
      </c>
      <c r="K148" s="9">
        <v>2.1799999999999999E-36</v>
      </c>
      <c r="L148" s="8">
        <v>158.69278259999999</v>
      </c>
      <c r="M148" s="8">
        <v>9.7149825609999994</v>
      </c>
      <c r="N148" s="8">
        <v>33.432418490000003</v>
      </c>
      <c r="O148" s="8" t="s">
        <v>17</v>
      </c>
    </row>
    <row r="149" spans="1:15">
      <c r="A149" s="8" t="s">
        <v>196</v>
      </c>
      <c r="B149" s="3" t="s">
        <v>5</v>
      </c>
      <c r="C149" s="8">
        <v>261</v>
      </c>
      <c r="D149" s="8">
        <v>218</v>
      </c>
      <c r="E149" s="8">
        <v>116</v>
      </c>
      <c r="F149" s="8">
        <v>2239</v>
      </c>
      <c r="G149" s="8">
        <v>2193</v>
      </c>
      <c r="H149" s="8">
        <v>2261</v>
      </c>
      <c r="I149" s="9">
        <v>3.11E-24</v>
      </c>
      <c r="J149" s="8">
        <v>3.272695395</v>
      </c>
      <c r="K149" s="9">
        <v>3.5500000000000003E-26</v>
      </c>
      <c r="L149" s="8">
        <v>112.0122691</v>
      </c>
      <c r="M149" s="8">
        <v>9.6645020039999991</v>
      </c>
      <c r="N149" s="8">
        <v>23.506563119999999</v>
      </c>
      <c r="O149" s="8" t="s">
        <v>17</v>
      </c>
    </row>
    <row r="150" spans="1:15">
      <c r="A150" s="8" t="s">
        <v>197</v>
      </c>
      <c r="B150" s="3" t="s">
        <v>198</v>
      </c>
      <c r="C150" s="8">
        <v>32</v>
      </c>
      <c r="D150" s="8">
        <v>13</v>
      </c>
      <c r="E150" s="8">
        <v>9</v>
      </c>
      <c r="F150" s="8">
        <v>380</v>
      </c>
      <c r="G150" s="8">
        <v>101</v>
      </c>
      <c r="H150" s="8">
        <v>141</v>
      </c>
      <c r="I150" s="8">
        <v>1.1028279999999999E-3</v>
      </c>
      <c r="J150" s="8">
        <v>3.2611214749999999</v>
      </c>
      <c r="K150" s="8">
        <v>1.7597500000000001E-4</v>
      </c>
      <c r="L150" s="8">
        <v>14.071663600000001</v>
      </c>
      <c r="M150" s="8">
        <v>9.5872793870000006</v>
      </c>
      <c r="N150" s="8">
        <v>2.957492223</v>
      </c>
      <c r="O150" s="8" t="s">
        <v>17</v>
      </c>
    </row>
    <row r="151" spans="1:15">
      <c r="A151" s="8" t="s">
        <v>200</v>
      </c>
      <c r="B151" s="3" t="s">
        <v>201</v>
      </c>
      <c r="C151" s="8">
        <v>107</v>
      </c>
      <c r="D151" s="8">
        <v>121</v>
      </c>
      <c r="E151" s="8">
        <v>75</v>
      </c>
      <c r="F151" s="8">
        <v>1255</v>
      </c>
      <c r="G151" s="8">
        <v>1034</v>
      </c>
      <c r="H151" s="8">
        <v>920</v>
      </c>
      <c r="I151" s="9">
        <v>1.2599999999999999E-44</v>
      </c>
      <c r="J151" s="8">
        <v>3.1739786859999999</v>
      </c>
      <c r="K151" s="9">
        <v>4.4400000000000002E-47</v>
      </c>
      <c r="L151" s="8">
        <v>207.66548829999999</v>
      </c>
      <c r="M151" s="8">
        <v>9.0253237599999991</v>
      </c>
      <c r="N151" s="8">
        <v>43.899172579999998</v>
      </c>
      <c r="O151" s="8" t="s">
        <v>202</v>
      </c>
    </row>
    <row r="152" spans="1:15">
      <c r="A152" s="8" t="s">
        <v>205</v>
      </c>
      <c r="B152" s="3" t="s">
        <v>5</v>
      </c>
      <c r="C152" s="8">
        <v>55</v>
      </c>
      <c r="D152" s="8">
        <v>50</v>
      </c>
      <c r="E152" s="8">
        <v>40</v>
      </c>
      <c r="F152" s="8">
        <v>495</v>
      </c>
      <c r="G152" s="8">
        <v>418</v>
      </c>
      <c r="H152" s="8">
        <v>583</v>
      </c>
      <c r="I152" s="9">
        <v>3.6400000000000002E-27</v>
      </c>
      <c r="J152" s="8">
        <v>3.1272526310000002</v>
      </c>
      <c r="K152" s="9">
        <v>3.49E-29</v>
      </c>
      <c r="L152" s="8">
        <v>125.750522</v>
      </c>
      <c r="M152" s="8">
        <v>8.7376942950000007</v>
      </c>
      <c r="N152" s="8">
        <v>26.438526079999999</v>
      </c>
      <c r="O152" s="8" t="s">
        <v>17</v>
      </c>
    </row>
    <row r="153" spans="1:15">
      <c r="A153" s="8" t="s">
        <v>212</v>
      </c>
      <c r="B153" s="3" t="s">
        <v>5</v>
      </c>
      <c r="C153" s="8">
        <v>12</v>
      </c>
      <c r="D153" s="8">
        <v>2</v>
      </c>
      <c r="E153" s="8">
        <v>4</v>
      </c>
      <c r="F153" s="8">
        <v>60</v>
      </c>
      <c r="G153" s="8">
        <v>79</v>
      </c>
      <c r="H153" s="8">
        <v>44</v>
      </c>
      <c r="I153" s="8">
        <v>5.9892740000000002E-3</v>
      </c>
      <c r="J153" s="8">
        <v>3.0906879809999999</v>
      </c>
      <c r="K153" s="8">
        <v>1.201227E-3</v>
      </c>
      <c r="L153" s="8">
        <v>10.48845661</v>
      </c>
      <c r="M153" s="8">
        <v>8.5190229730000002</v>
      </c>
      <c r="N153" s="8">
        <v>2.2226257949999999</v>
      </c>
      <c r="O153" s="8" t="s">
        <v>1705</v>
      </c>
    </row>
    <row r="154" spans="1:15">
      <c r="A154" s="8" t="s">
        <v>232</v>
      </c>
      <c r="B154" s="3" t="s">
        <v>5</v>
      </c>
      <c r="C154" s="8">
        <v>3</v>
      </c>
      <c r="D154" s="8">
        <v>3</v>
      </c>
      <c r="E154" s="8">
        <v>3</v>
      </c>
      <c r="F154" s="8">
        <v>21</v>
      </c>
      <c r="G154" s="8">
        <v>16</v>
      </c>
      <c r="H154" s="8">
        <v>53</v>
      </c>
      <c r="I154" s="8">
        <v>1.0426608E-2</v>
      </c>
      <c r="J154" s="8">
        <v>3.075982964</v>
      </c>
      <c r="K154" s="8">
        <v>2.298109E-3</v>
      </c>
      <c r="L154" s="8">
        <v>9.2947543960000001</v>
      </c>
      <c r="M154" s="8">
        <v>8.4326318090000001</v>
      </c>
      <c r="N154" s="8">
        <v>1.9818569589999999</v>
      </c>
      <c r="O154" s="8" t="s">
        <v>17</v>
      </c>
    </row>
    <row r="155" spans="1:15">
      <c r="A155" s="8" t="s">
        <v>206</v>
      </c>
      <c r="B155" s="3" t="s">
        <v>5</v>
      </c>
      <c r="C155" s="8">
        <v>17</v>
      </c>
      <c r="D155" s="8">
        <v>15</v>
      </c>
      <c r="E155" s="8">
        <v>10</v>
      </c>
      <c r="F155" s="8">
        <v>209</v>
      </c>
      <c r="G155" s="8">
        <v>96</v>
      </c>
      <c r="H155" s="8">
        <v>114</v>
      </c>
      <c r="I155" s="9">
        <v>6.06E-7</v>
      </c>
      <c r="J155" s="8">
        <v>3.0703814829999998</v>
      </c>
      <c r="K155" s="9">
        <v>4.5499999999999997E-8</v>
      </c>
      <c r="L155" s="8">
        <v>29.898427380000001</v>
      </c>
      <c r="M155" s="8">
        <v>8.3999543249999995</v>
      </c>
      <c r="N155" s="8">
        <v>6.2176967359999997</v>
      </c>
      <c r="O155" s="8" t="s">
        <v>1705</v>
      </c>
    </row>
    <row r="156" spans="1:15">
      <c r="A156" s="8" t="s">
        <v>210</v>
      </c>
      <c r="B156" s="3" t="s">
        <v>5</v>
      </c>
      <c r="C156" s="8">
        <v>22</v>
      </c>
      <c r="D156" s="8">
        <v>23</v>
      </c>
      <c r="E156" s="8">
        <v>27</v>
      </c>
      <c r="F156" s="8">
        <v>221</v>
      </c>
      <c r="G156" s="8">
        <v>212</v>
      </c>
      <c r="H156" s="8">
        <v>284</v>
      </c>
      <c r="I156" s="9">
        <v>1.55E-14</v>
      </c>
      <c r="J156" s="8">
        <v>3.0632573949999999</v>
      </c>
      <c r="K156" s="9">
        <v>3.8300000000000001E-16</v>
      </c>
      <c r="L156" s="8">
        <v>66.321379550000003</v>
      </c>
      <c r="M156" s="8">
        <v>8.3585772469999995</v>
      </c>
      <c r="N156" s="8">
        <v>13.810657989999999</v>
      </c>
      <c r="O156" s="8" t="s">
        <v>1705</v>
      </c>
    </row>
    <row r="157" spans="1:15">
      <c r="A157" s="8" t="s">
        <v>207</v>
      </c>
      <c r="B157" s="3" t="s">
        <v>5</v>
      </c>
      <c r="C157" s="8">
        <v>4458</v>
      </c>
      <c r="D157" s="8">
        <v>1304</v>
      </c>
      <c r="E157" s="8">
        <v>283</v>
      </c>
      <c r="F157" s="8">
        <v>16581</v>
      </c>
      <c r="G157" s="8">
        <v>15640</v>
      </c>
      <c r="H157" s="8">
        <v>25987</v>
      </c>
      <c r="I157" s="8">
        <v>2.9119469999999998E-3</v>
      </c>
      <c r="J157" s="8">
        <v>3.0553559319999999</v>
      </c>
      <c r="K157" s="8">
        <v>5.2665000000000003E-4</v>
      </c>
      <c r="L157" s="8">
        <v>12.018854960000001</v>
      </c>
      <c r="M157" s="8">
        <v>8.3129234800000003</v>
      </c>
      <c r="N157" s="8">
        <v>2.5358165700000002</v>
      </c>
      <c r="O157" s="8" t="s">
        <v>17</v>
      </c>
    </row>
    <row r="158" spans="1:15">
      <c r="A158" s="8" t="s">
        <v>208</v>
      </c>
      <c r="B158" s="3" t="s">
        <v>5</v>
      </c>
      <c r="C158" s="8">
        <v>103</v>
      </c>
      <c r="D158" s="8">
        <v>194</v>
      </c>
      <c r="E158" s="8">
        <v>54</v>
      </c>
      <c r="F158" s="8">
        <v>1425</v>
      </c>
      <c r="G158" s="8">
        <v>854</v>
      </c>
      <c r="H158" s="8">
        <v>972</v>
      </c>
      <c r="I158" s="9">
        <v>1.11E-8</v>
      </c>
      <c r="J158" s="8">
        <v>3.0213968900000001</v>
      </c>
      <c r="K158" s="9">
        <v>6.1900000000000003E-10</v>
      </c>
      <c r="L158" s="8">
        <v>38.259174710000003</v>
      </c>
      <c r="M158" s="8">
        <v>8.1195337750000007</v>
      </c>
      <c r="N158" s="8">
        <v>7.9541238339999998</v>
      </c>
      <c r="O158" s="8" t="s">
        <v>209</v>
      </c>
    </row>
    <row r="159" spans="1:15">
      <c r="A159" s="8" t="s">
        <v>211</v>
      </c>
      <c r="B159" s="3" t="s">
        <v>5</v>
      </c>
      <c r="C159" s="8">
        <v>11</v>
      </c>
      <c r="D159" s="8">
        <v>7</v>
      </c>
      <c r="E159" s="8">
        <v>17</v>
      </c>
      <c r="F159" s="8">
        <v>117</v>
      </c>
      <c r="G159" s="8">
        <v>108</v>
      </c>
      <c r="H159" s="8">
        <v>117</v>
      </c>
      <c r="I159" s="9">
        <v>4.7641200000000004E-6</v>
      </c>
      <c r="J159" s="8">
        <v>3.0031441000000001</v>
      </c>
      <c r="K159" s="9">
        <v>4.1600000000000002E-7</v>
      </c>
      <c r="L159" s="8">
        <v>25.616794580000001</v>
      </c>
      <c r="M159" s="8">
        <v>8.0174536060000001</v>
      </c>
      <c r="N159" s="8">
        <v>5.3220173839999996</v>
      </c>
      <c r="O159" s="8" t="s">
        <v>1705</v>
      </c>
    </row>
    <row r="160" spans="1:15">
      <c r="A160" s="8" t="s">
        <v>216</v>
      </c>
      <c r="B160" s="3" t="s">
        <v>5</v>
      </c>
      <c r="C160" s="8">
        <v>29</v>
      </c>
      <c r="D160" s="8">
        <v>13</v>
      </c>
      <c r="E160" s="8">
        <v>14</v>
      </c>
      <c r="F160" s="8">
        <v>195</v>
      </c>
      <c r="G160" s="8">
        <v>162</v>
      </c>
      <c r="H160" s="8">
        <v>148</v>
      </c>
      <c r="I160" s="9">
        <v>3.03E-7</v>
      </c>
      <c r="J160" s="8">
        <v>2.9197817160000001</v>
      </c>
      <c r="K160" s="9">
        <v>2.1600000000000002E-8</v>
      </c>
      <c r="L160" s="8">
        <v>31.3422628</v>
      </c>
      <c r="M160" s="8">
        <v>7.5673161310000001</v>
      </c>
      <c r="N160" s="8">
        <v>6.5183491099999999</v>
      </c>
      <c r="O160" s="8" t="s">
        <v>1705</v>
      </c>
    </row>
    <row r="161" spans="1:15">
      <c r="A161" s="8" t="s">
        <v>214</v>
      </c>
      <c r="B161" s="3" t="s">
        <v>5</v>
      </c>
      <c r="C161" s="8">
        <v>19</v>
      </c>
      <c r="D161" s="8">
        <v>9</v>
      </c>
      <c r="E161" s="8">
        <v>5</v>
      </c>
      <c r="F161" s="8">
        <v>129</v>
      </c>
      <c r="G161" s="8">
        <v>61</v>
      </c>
      <c r="H161" s="8">
        <v>102</v>
      </c>
      <c r="I161" s="8">
        <v>6.1932999999999997E-4</v>
      </c>
      <c r="J161" s="8">
        <v>2.9027692329999999</v>
      </c>
      <c r="K161" s="9">
        <v>9.1439499999999998E-5</v>
      </c>
      <c r="L161" s="8">
        <v>15.30571406</v>
      </c>
      <c r="M161" s="8">
        <v>7.4786052400000003</v>
      </c>
      <c r="N161" s="8">
        <v>3.2080775570000002</v>
      </c>
      <c r="O161" s="8" t="s">
        <v>215</v>
      </c>
    </row>
    <row r="162" spans="1:15">
      <c r="A162" s="8" t="s">
        <v>213</v>
      </c>
      <c r="B162" s="3" t="s">
        <v>5</v>
      </c>
      <c r="C162" s="8">
        <v>25</v>
      </c>
      <c r="D162" s="8">
        <v>28</v>
      </c>
      <c r="E162" s="8">
        <v>28</v>
      </c>
      <c r="F162" s="8">
        <v>127</v>
      </c>
      <c r="G162" s="8">
        <v>276</v>
      </c>
      <c r="H162" s="8">
        <v>303</v>
      </c>
      <c r="I162" s="9">
        <v>3.7265499999999999E-6</v>
      </c>
      <c r="J162" s="8">
        <v>2.8891205900000001</v>
      </c>
      <c r="K162" s="9">
        <v>3.1899999999999998E-7</v>
      </c>
      <c r="L162" s="8">
        <v>26.131319520000002</v>
      </c>
      <c r="M162" s="8">
        <v>7.4081873820000004</v>
      </c>
      <c r="N162" s="8">
        <v>5.4286935219999997</v>
      </c>
      <c r="O162" s="8" t="s">
        <v>1705</v>
      </c>
    </row>
    <row r="163" spans="1:15">
      <c r="A163" s="8" t="s">
        <v>220</v>
      </c>
      <c r="B163" s="3" t="s">
        <v>5</v>
      </c>
      <c r="C163" s="8">
        <v>64</v>
      </c>
      <c r="D163" s="8">
        <v>36</v>
      </c>
      <c r="E163" s="8">
        <v>25</v>
      </c>
      <c r="F163" s="8">
        <v>486</v>
      </c>
      <c r="G163" s="8">
        <v>241</v>
      </c>
      <c r="H163" s="8">
        <v>365</v>
      </c>
      <c r="I163" s="9">
        <v>8.6400000000000001E-7</v>
      </c>
      <c r="J163" s="8">
        <v>2.8796338860000001</v>
      </c>
      <c r="K163" s="9">
        <v>6.6500000000000007E-8</v>
      </c>
      <c r="L163" s="8">
        <v>29.16406121</v>
      </c>
      <c r="M163" s="8">
        <v>7.3596333080000003</v>
      </c>
      <c r="N163" s="8">
        <v>6.0635927440000001</v>
      </c>
      <c r="O163" s="8" t="s">
        <v>17</v>
      </c>
    </row>
    <row r="164" spans="1:15">
      <c r="A164" s="8" t="s">
        <v>217</v>
      </c>
      <c r="B164" s="3" t="s">
        <v>218</v>
      </c>
      <c r="C164" s="8">
        <v>574</v>
      </c>
      <c r="D164" s="8">
        <v>1443</v>
      </c>
      <c r="E164" s="8">
        <v>226</v>
      </c>
      <c r="F164" s="8">
        <v>6551</v>
      </c>
      <c r="G164" s="8">
        <v>5359</v>
      </c>
      <c r="H164" s="8">
        <v>6241</v>
      </c>
      <c r="I164" s="9">
        <v>1.4056100000000001E-5</v>
      </c>
      <c r="J164" s="8">
        <v>2.8658064900000002</v>
      </c>
      <c r="K164" s="9">
        <v>1.3769300000000001E-6</v>
      </c>
      <c r="L164" s="8">
        <v>23.31263036</v>
      </c>
      <c r="M164" s="8">
        <v>7.2894324409999998</v>
      </c>
      <c r="N164" s="8">
        <v>4.8521338089999997</v>
      </c>
      <c r="O164" s="8" t="s">
        <v>219</v>
      </c>
    </row>
    <row r="165" spans="1:15">
      <c r="A165" s="8" t="s">
        <v>223</v>
      </c>
      <c r="B165" s="3" t="s">
        <v>5</v>
      </c>
      <c r="C165" s="8">
        <v>36</v>
      </c>
      <c r="D165" s="8">
        <v>39</v>
      </c>
      <c r="E165" s="8">
        <v>4</v>
      </c>
      <c r="F165" s="8">
        <v>202</v>
      </c>
      <c r="G165" s="8">
        <v>278</v>
      </c>
      <c r="H165" s="8">
        <v>164</v>
      </c>
      <c r="I165" s="8">
        <v>5.3379509999999996E-3</v>
      </c>
      <c r="J165" s="8">
        <v>2.8652130520000001</v>
      </c>
      <c r="K165" s="8">
        <v>1.051062E-3</v>
      </c>
      <c r="L165" s="8">
        <v>10.735384359999999</v>
      </c>
      <c r="M165" s="8">
        <v>7.2864346219999998</v>
      </c>
      <c r="N165" s="8">
        <v>2.2726254269999999</v>
      </c>
      <c r="O165" s="8" t="s">
        <v>1705</v>
      </c>
    </row>
    <row r="166" spans="1:15">
      <c r="A166" s="8" t="s">
        <v>221</v>
      </c>
      <c r="B166" s="3" t="s">
        <v>5</v>
      </c>
      <c r="C166" s="8">
        <v>1188</v>
      </c>
      <c r="D166" s="8">
        <v>1366</v>
      </c>
      <c r="E166" s="8">
        <v>1448</v>
      </c>
      <c r="F166" s="8">
        <v>11718</v>
      </c>
      <c r="G166" s="8">
        <v>14836</v>
      </c>
      <c r="H166" s="8">
        <v>7372</v>
      </c>
      <c r="I166" s="9">
        <v>4.2999999999999997E-15</v>
      </c>
      <c r="J166" s="8">
        <v>2.8324842389999998</v>
      </c>
      <c r="K166" s="9">
        <v>1.01E-16</v>
      </c>
      <c r="L166" s="8">
        <v>68.95956391</v>
      </c>
      <c r="M166" s="8">
        <v>7.1229962909999998</v>
      </c>
      <c r="N166" s="8">
        <v>14.36636457</v>
      </c>
      <c r="O166" s="8" t="s">
        <v>222</v>
      </c>
    </row>
    <row r="167" spans="1:15">
      <c r="A167" s="8" t="s">
        <v>224</v>
      </c>
      <c r="B167" s="3" t="s">
        <v>5</v>
      </c>
      <c r="C167" s="8">
        <v>87</v>
      </c>
      <c r="D167" s="8">
        <v>115</v>
      </c>
      <c r="E167" s="8">
        <v>110</v>
      </c>
      <c r="F167" s="8">
        <v>620</v>
      </c>
      <c r="G167" s="8">
        <v>125</v>
      </c>
      <c r="H167" s="8">
        <v>1867</v>
      </c>
      <c r="I167" s="8">
        <v>1.4977139E-2</v>
      </c>
      <c r="J167" s="8">
        <v>2.8079074429999999</v>
      </c>
      <c r="K167" s="8">
        <v>3.5582560000000001E-3</v>
      </c>
      <c r="L167" s="8">
        <v>8.4965239369999992</v>
      </c>
      <c r="M167" s="8">
        <v>7.0026813629999998</v>
      </c>
      <c r="N167" s="8">
        <v>1.824571146</v>
      </c>
      <c r="O167" s="8" t="s">
        <v>17</v>
      </c>
    </row>
    <row r="168" spans="1:15">
      <c r="A168" s="8" t="s">
        <v>225</v>
      </c>
      <c r="B168" s="3" t="s">
        <v>5</v>
      </c>
      <c r="C168" s="8">
        <v>71</v>
      </c>
      <c r="D168" s="8">
        <v>261</v>
      </c>
      <c r="E168" s="8">
        <v>43</v>
      </c>
      <c r="F168" s="8">
        <v>997</v>
      </c>
      <c r="G168" s="8">
        <v>917</v>
      </c>
      <c r="H168" s="8">
        <v>987</v>
      </c>
      <c r="I168" s="8">
        <v>2.6995699999999998E-4</v>
      </c>
      <c r="J168" s="8">
        <v>2.8078716410000002</v>
      </c>
      <c r="K168" s="9">
        <v>3.6323499999999999E-5</v>
      </c>
      <c r="L168" s="8">
        <v>17.0544321</v>
      </c>
      <c r="M168" s="8">
        <v>7.0025075870000002</v>
      </c>
      <c r="N168" s="8">
        <v>3.568706138</v>
      </c>
      <c r="O168" s="8" t="s">
        <v>1705</v>
      </c>
    </row>
    <row r="169" spans="1:15">
      <c r="A169" s="8" t="s">
        <v>226</v>
      </c>
      <c r="B169" s="3" t="s">
        <v>5</v>
      </c>
      <c r="C169" s="8">
        <v>680</v>
      </c>
      <c r="D169" s="8">
        <v>927</v>
      </c>
      <c r="E169" s="8">
        <v>741</v>
      </c>
      <c r="F169" s="8">
        <v>6683</v>
      </c>
      <c r="G169" s="8">
        <v>6218</v>
      </c>
      <c r="H169" s="8">
        <v>5567</v>
      </c>
      <c r="I169" s="9">
        <v>6.0799999999999998E-77</v>
      </c>
      <c r="J169" s="8">
        <v>2.736591438</v>
      </c>
      <c r="K169" s="9">
        <v>1.11E-79</v>
      </c>
      <c r="L169" s="8">
        <v>357.2602594</v>
      </c>
      <c r="M169" s="8">
        <v>6.6649379209999999</v>
      </c>
      <c r="N169" s="8">
        <v>76.216218420000004</v>
      </c>
      <c r="O169" s="8" t="s">
        <v>1663</v>
      </c>
    </row>
    <row r="170" spans="1:15">
      <c r="A170" s="8" t="s">
        <v>227</v>
      </c>
      <c r="B170" s="3" t="s">
        <v>5</v>
      </c>
      <c r="C170" s="8">
        <v>47</v>
      </c>
      <c r="D170" s="8">
        <v>32</v>
      </c>
      <c r="E170" s="8">
        <v>98</v>
      </c>
      <c r="F170" s="8">
        <v>432</v>
      </c>
      <c r="G170" s="8">
        <v>447</v>
      </c>
      <c r="H170" s="8">
        <v>584</v>
      </c>
      <c r="I170" s="8">
        <v>1.57842E-4</v>
      </c>
      <c r="J170" s="8">
        <v>2.7317307400000002</v>
      </c>
      <c r="K170" s="9">
        <v>1.9505300000000001E-5</v>
      </c>
      <c r="L170" s="8">
        <v>18.237000500000001</v>
      </c>
      <c r="M170" s="8">
        <v>6.6425203359999996</v>
      </c>
      <c r="N170" s="8">
        <v>3.8017786820000001</v>
      </c>
      <c r="O170" s="8" t="s">
        <v>1705</v>
      </c>
    </row>
    <row r="171" spans="1:15">
      <c r="A171" s="8" t="s">
        <v>228</v>
      </c>
      <c r="B171" s="3" t="s">
        <v>5</v>
      </c>
      <c r="C171" s="8">
        <v>124</v>
      </c>
      <c r="D171" s="8">
        <v>118</v>
      </c>
      <c r="E171" s="8">
        <v>100</v>
      </c>
      <c r="F171" s="8">
        <v>987</v>
      </c>
      <c r="G171" s="8">
        <v>763</v>
      </c>
      <c r="H171" s="8">
        <v>925</v>
      </c>
      <c r="I171" s="9">
        <v>4.9400000000000003E-46</v>
      </c>
      <c r="J171" s="8">
        <v>2.7230090310000001</v>
      </c>
      <c r="K171" s="9">
        <v>1.5999999999999999E-48</v>
      </c>
      <c r="L171" s="8">
        <v>214.28303159999999</v>
      </c>
      <c r="M171" s="8">
        <v>6.6024846000000004</v>
      </c>
      <c r="N171" s="8">
        <v>45.306690279999998</v>
      </c>
      <c r="O171" s="8" t="s">
        <v>1705</v>
      </c>
    </row>
    <row r="172" spans="1:15">
      <c r="A172" s="8" t="s">
        <v>241</v>
      </c>
      <c r="B172" s="3" t="s">
        <v>5</v>
      </c>
      <c r="C172" s="8">
        <v>4</v>
      </c>
      <c r="D172" s="8">
        <v>11</v>
      </c>
      <c r="E172" s="8">
        <v>11</v>
      </c>
      <c r="F172" s="8">
        <v>67</v>
      </c>
      <c r="G172" s="8">
        <v>57</v>
      </c>
      <c r="H172" s="8">
        <v>78</v>
      </c>
      <c r="I172" s="8">
        <v>2.2117E-4</v>
      </c>
      <c r="J172" s="8">
        <v>2.7082519829999998</v>
      </c>
      <c r="K172" s="9">
        <v>2.9011999999999999E-5</v>
      </c>
      <c r="L172" s="8">
        <v>17.481481370000001</v>
      </c>
      <c r="M172" s="8">
        <v>6.5352932910000003</v>
      </c>
      <c r="N172" s="8">
        <v>3.6552742930000002</v>
      </c>
      <c r="O172" s="8" t="s">
        <v>1705</v>
      </c>
    </row>
    <row r="173" spans="1:15">
      <c r="A173" s="8" t="s">
        <v>229</v>
      </c>
      <c r="B173" s="3" t="s">
        <v>5</v>
      </c>
      <c r="C173" s="8">
        <v>102</v>
      </c>
      <c r="D173" s="8">
        <v>91</v>
      </c>
      <c r="E173" s="8">
        <v>88</v>
      </c>
      <c r="F173" s="8">
        <v>605</v>
      </c>
      <c r="G173" s="8">
        <v>847</v>
      </c>
      <c r="H173" s="8">
        <v>700</v>
      </c>
      <c r="I173" s="9">
        <v>1.48E-18</v>
      </c>
      <c r="J173" s="8">
        <v>2.6974184440000002</v>
      </c>
      <c r="K173" s="9">
        <v>2.3999999999999999E-20</v>
      </c>
      <c r="L173" s="8">
        <v>85.434445269999998</v>
      </c>
      <c r="M173" s="8">
        <v>6.4864020230000001</v>
      </c>
      <c r="N173" s="8">
        <v>17.829806829999999</v>
      </c>
      <c r="O173" s="8" t="s">
        <v>230</v>
      </c>
    </row>
    <row r="174" spans="1:15">
      <c r="A174" s="8" t="s">
        <v>231</v>
      </c>
      <c r="B174" s="3" t="s">
        <v>5</v>
      </c>
      <c r="C174" s="8">
        <v>66</v>
      </c>
      <c r="D174" s="8">
        <v>130</v>
      </c>
      <c r="E174" s="8">
        <v>66</v>
      </c>
      <c r="F174" s="8">
        <v>698</v>
      </c>
      <c r="G174" s="8">
        <v>590</v>
      </c>
      <c r="H174" s="8">
        <v>667</v>
      </c>
      <c r="I174" s="9">
        <v>6.81E-17</v>
      </c>
      <c r="J174" s="8">
        <v>2.6852706550000001</v>
      </c>
      <c r="K174" s="9">
        <v>1.34E-18</v>
      </c>
      <c r="L174" s="8">
        <v>77.478405969999997</v>
      </c>
      <c r="M174" s="8">
        <v>6.4320144819999996</v>
      </c>
      <c r="N174" s="8">
        <v>16.16687138</v>
      </c>
      <c r="O174" s="8" t="s">
        <v>1620</v>
      </c>
    </row>
    <row r="175" spans="1:15">
      <c r="A175" s="8" t="s">
        <v>237</v>
      </c>
      <c r="B175" s="3" t="s">
        <v>5</v>
      </c>
      <c r="C175" s="8">
        <v>24</v>
      </c>
      <c r="D175" s="8">
        <v>6</v>
      </c>
      <c r="E175" s="8">
        <v>4</v>
      </c>
      <c r="F175" s="8">
        <v>125</v>
      </c>
      <c r="G175" s="8">
        <v>96</v>
      </c>
      <c r="H175" s="8">
        <v>36</v>
      </c>
      <c r="I175" s="8">
        <v>3.4915485000000003E-2</v>
      </c>
      <c r="J175" s="8">
        <v>2.6735184909999998</v>
      </c>
      <c r="K175" s="8">
        <v>9.9070540000000002E-3</v>
      </c>
      <c r="L175" s="8">
        <v>6.6515332100000002</v>
      </c>
      <c r="M175" s="8">
        <v>6.3798322509999998</v>
      </c>
      <c r="N175" s="8">
        <v>1.4569819239999999</v>
      </c>
      <c r="O175" s="8" t="s">
        <v>1705</v>
      </c>
    </row>
    <row r="176" spans="1:15">
      <c r="A176" s="8" t="s">
        <v>266</v>
      </c>
      <c r="B176" s="3" t="s">
        <v>5</v>
      </c>
      <c r="C176" s="8">
        <v>3</v>
      </c>
      <c r="D176" s="8">
        <v>1</v>
      </c>
      <c r="E176" s="8">
        <v>3</v>
      </c>
      <c r="F176" s="8">
        <v>22</v>
      </c>
      <c r="G176" s="8">
        <v>10</v>
      </c>
      <c r="H176" s="8">
        <v>22</v>
      </c>
      <c r="I176" s="8">
        <v>4.2488730000000002E-2</v>
      </c>
      <c r="J176" s="8">
        <v>2.6597693630000001</v>
      </c>
      <c r="K176" s="8">
        <v>1.2630007E-2</v>
      </c>
      <c r="L176" s="8">
        <v>6.2202108899999997</v>
      </c>
      <c r="M176" s="8">
        <v>6.3193201720000003</v>
      </c>
      <c r="N176" s="8">
        <v>1.371726247</v>
      </c>
      <c r="O176" s="8" t="s">
        <v>17</v>
      </c>
    </row>
    <row r="177" spans="1:15">
      <c r="A177" s="8" t="s">
        <v>233</v>
      </c>
      <c r="B177" s="3" t="s">
        <v>5</v>
      </c>
      <c r="C177" s="8">
        <v>524</v>
      </c>
      <c r="D177" s="8">
        <v>312</v>
      </c>
      <c r="E177" s="8">
        <v>241</v>
      </c>
      <c r="F177" s="8">
        <v>3128</v>
      </c>
      <c r="G177" s="8">
        <v>2634</v>
      </c>
      <c r="H177" s="8">
        <v>2279</v>
      </c>
      <c r="I177" s="9">
        <v>1.9600000000000001E-12</v>
      </c>
      <c r="J177" s="8">
        <v>2.6592447149999998</v>
      </c>
      <c r="K177" s="9">
        <v>6.5200000000000002E-14</v>
      </c>
      <c r="L177" s="8">
        <v>56.209037799999997</v>
      </c>
      <c r="M177" s="8">
        <v>6.3170225169999998</v>
      </c>
      <c r="N177" s="8">
        <v>11.70735803</v>
      </c>
      <c r="O177" s="8" t="s">
        <v>234</v>
      </c>
    </row>
    <row r="178" spans="1:15">
      <c r="A178" s="8" t="s">
        <v>235</v>
      </c>
      <c r="B178" s="3" t="s">
        <v>5</v>
      </c>
      <c r="C178" s="8">
        <v>158</v>
      </c>
      <c r="D178" s="8">
        <v>156</v>
      </c>
      <c r="E178" s="8">
        <v>115</v>
      </c>
      <c r="F178" s="8">
        <v>1218</v>
      </c>
      <c r="G178" s="8">
        <v>1065</v>
      </c>
      <c r="H178" s="8">
        <v>908</v>
      </c>
      <c r="I178" s="9">
        <v>1.6099999999999999E-37</v>
      </c>
      <c r="J178" s="8">
        <v>2.6579079600000002</v>
      </c>
      <c r="K178" s="9">
        <v>8.3599999999999994E-40</v>
      </c>
      <c r="L178" s="8">
        <v>174.3356373</v>
      </c>
      <c r="M178" s="8">
        <v>6.3111720770000002</v>
      </c>
      <c r="N178" s="8">
        <v>36.794349689999997</v>
      </c>
      <c r="O178" s="8" t="s">
        <v>17</v>
      </c>
    </row>
    <row r="179" spans="1:15">
      <c r="A179" s="8" t="s">
        <v>236</v>
      </c>
      <c r="B179" s="3" t="s">
        <v>5</v>
      </c>
      <c r="C179" s="8">
        <v>16</v>
      </c>
      <c r="D179" s="8">
        <v>40</v>
      </c>
      <c r="E179" s="8">
        <v>28</v>
      </c>
      <c r="F179" s="8">
        <v>221</v>
      </c>
      <c r="G179" s="8">
        <v>199</v>
      </c>
      <c r="H179" s="8">
        <v>195</v>
      </c>
      <c r="I179" s="9">
        <v>1.85E-8</v>
      </c>
      <c r="J179" s="8">
        <v>2.6415269139999999</v>
      </c>
      <c r="K179" s="9">
        <v>1.08E-9</v>
      </c>
      <c r="L179" s="8">
        <v>37.167607660000002</v>
      </c>
      <c r="M179" s="8">
        <v>6.2399173250000004</v>
      </c>
      <c r="N179" s="8">
        <v>7.7325018620000003</v>
      </c>
      <c r="O179" s="8" t="s">
        <v>1705</v>
      </c>
    </row>
    <row r="180" spans="1:15">
      <c r="A180" s="8" t="s">
        <v>238</v>
      </c>
      <c r="B180" s="3" t="s">
        <v>5</v>
      </c>
      <c r="C180" s="8">
        <v>10</v>
      </c>
      <c r="D180" s="8">
        <v>41</v>
      </c>
      <c r="E180" s="8">
        <v>41</v>
      </c>
      <c r="F180" s="8">
        <v>207</v>
      </c>
      <c r="G180" s="8">
        <v>230</v>
      </c>
      <c r="H180" s="8">
        <v>231</v>
      </c>
      <c r="I180" s="8">
        <v>8.1096300000000005E-4</v>
      </c>
      <c r="J180" s="8">
        <v>2.6097224300000001</v>
      </c>
      <c r="K180" s="8">
        <v>1.2304300000000001E-4</v>
      </c>
      <c r="L180" s="8">
        <v>14.74547121</v>
      </c>
      <c r="M180" s="8">
        <v>6.1038623579999998</v>
      </c>
      <c r="N180" s="8">
        <v>3.090998774</v>
      </c>
      <c r="O180" s="8" t="s">
        <v>1705</v>
      </c>
    </row>
    <row r="181" spans="1:15">
      <c r="A181" s="8" t="s">
        <v>239</v>
      </c>
      <c r="B181" s="3" t="s">
        <v>5</v>
      </c>
      <c r="C181" s="8">
        <v>35</v>
      </c>
      <c r="D181" s="8">
        <v>16</v>
      </c>
      <c r="E181" s="8">
        <v>110</v>
      </c>
      <c r="F181" s="8">
        <v>468</v>
      </c>
      <c r="G181" s="8">
        <v>395</v>
      </c>
      <c r="H181" s="8">
        <v>393</v>
      </c>
      <c r="I181" s="8">
        <v>1.327599E-2</v>
      </c>
      <c r="J181" s="8">
        <v>2.6034427340000001</v>
      </c>
      <c r="K181" s="8">
        <v>3.0644090000000001E-3</v>
      </c>
      <c r="L181" s="8">
        <v>8.7687173999999999</v>
      </c>
      <c r="M181" s="8">
        <v>6.0773514879999997</v>
      </c>
      <c r="N181" s="8">
        <v>1.876933089</v>
      </c>
      <c r="O181" s="8" t="s">
        <v>1705</v>
      </c>
    </row>
    <row r="182" spans="1:15">
      <c r="A182" s="8" t="s">
        <v>240</v>
      </c>
      <c r="B182" s="3" t="s">
        <v>5</v>
      </c>
      <c r="C182" s="8">
        <v>44</v>
      </c>
      <c r="D182" s="8">
        <v>59</v>
      </c>
      <c r="E182" s="8">
        <v>40</v>
      </c>
      <c r="F182" s="8">
        <v>299</v>
      </c>
      <c r="G182" s="8">
        <v>308</v>
      </c>
      <c r="H182" s="8">
        <v>402</v>
      </c>
      <c r="I182" s="9">
        <v>2.17E-16</v>
      </c>
      <c r="J182" s="8">
        <v>2.5909834169999999</v>
      </c>
      <c r="K182" s="9">
        <v>4.4700000000000001E-18</v>
      </c>
      <c r="L182" s="8">
        <v>75.10378944</v>
      </c>
      <c r="M182" s="8">
        <v>6.0250926089999997</v>
      </c>
      <c r="N182" s="8">
        <v>15.66286197</v>
      </c>
      <c r="O182" s="8" t="s">
        <v>1705</v>
      </c>
    </row>
    <row r="183" spans="1:15">
      <c r="A183" s="8" t="s">
        <v>242</v>
      </c>
      <c r="B183" s="3" t="s">
        <v>5</v>
      </c>
      <c r="C183" s="8">
        <v>51</v>
      </c>
      <c r="D183" s="8">
        <v>111</v>
      </c>
      <c r="E183" s="8">
        <v>76</v>
      </c>
      <c r="F183" s="8">
        <v>510</v>
      </c>
      <c r="G183" s="8">
        <v>785</v>
      </c>
      <c r="H183" s="8">
        <v>334</v>
      </c>
      <c r="I183" s="9">
        <v>1.18972E-5</v>
      </c>
      <c r="J183" s="8">
        <v>2.5586751429999999</v>
      </c>
      <c r="K183" s="9">
        <v>1.142E-6</v>
      </c>
      <c r="L183" s="8">
        <v>23.67255248</v>
      </c>
      <c r="M183" s="8">
        <v>5.8916639460000004</v>
      </c>
      <c r="N183" s="8">
        <v>4.92455526</v>
      </c>
      <c r="O183" s="8" t="s">
        <v>17</v>
      </c>
    </row>
    <row r="184" spans="1:15">
      <c r="A184" s="8" t="s">
        <v>243</v>
      </c>
      <c r="B184" s="3" t="s">
        <v>5</v>
      </c>
      <c r="C184" s="8">
        <v>41</v>
      </c>
      <c r="D184" s="8">
        <v>97</v>
      </c>
      <c r="E184" s="8">
        <v>78</v>
      </c>
      <c r="F184" s="8">
        <v>1128</v>
      </c>
      <c r="G184" s="8">
        <v>316</v>
      </c>
      <c r="H184" s="8">
        <v>96</v>
      </c>
      <c r="I184" s="8">
        <v>2.9697293999999999E-2</v>
      </c>
      <c r="J184" s="8">
        <v>2.5585341019999999</v>
      </c>
      <c r="K184" s="8">
        <v>8.1714579999999995E-3</v>
      </c>
      <c r="L184" s="8">
        <v>6.9955065430000003</v>
      </c>
      <c r="M184" s="8">
        <v>5.891087991</v>
      </c>
      <c r="N184" s="8">
        <v>1.5272831200000001</v>
      </c>
      <c r="O184" s="8" t="s">
        <v>17</v>
      </c>
    </row>
    <row r="185" spans="1:15">
      <c r="A185" s="8" t="s">
        <v>244</v>
      </c>
      <c r="B185" s="3" t="s">
        <v>245</v>
      </c>
      <c r="C185" s="8">
        <v>2066</v>
      </c>
      <c r="D185" s="8">
        <v>547</v>
      </c>
      <c r="E185" s="8">
        <v>839</v>
      </c>
      <c r="F185" s="8">
        <v>8989</v>
      </c>
      <c r="G185" s="8">
        <v>7792</v>
      </c>
      <c r="H185" s="8">
        <v>7460</v>
      </c>
      <c r="I185" s="9">
        <v>2.8433200000000001E-5</v>
      </c>
      <c r="J185" s="8">
        <v>2.5452711940000001</v>
      </c>
      <c r="K185" s="9">
        <v>2.92936E-6</v>
      </c>
      <c r="L185" s="8">
        <v>21.862277580000001</v>
      </c>
      <c r="M185" s="8">
        <v>5.8371785320000003</v>
      </c>
      <c r="N185" s="8">
        <v>4.5461738680000003</v>
      </c>
      <c r="O185" s="8" t="s">
        <v>246</v>
      </c>
    </row>
    <row r="186" spans="1:15">
      <c r="A186" s="8" t="s">
        <v>247</v>
      </c>
      <c r="B186" s="3" t="s">
        <v>5</v>
      </c>
      <c r="C186" s="8">
        <v>848</v>
      </c>
      <c r="D186" s="8">
        <v>851</v>
      </c>
      <c r="E186" s="8">
        <v>470</v>
      </c>
      <c r="F186" s="8">
        <v>5728</v>
      </c>
      <c r="G186" s="8">
        <v>4451</v>
      </c>
      <c r="H186" s="8">
        <v>4553</v>
      </c>
      <c r="I186" s="9">
        <v>1.0900000000000001E-26</v>
      </c>
      <c r="J186" s="8">
        <v>2.5402296280000001</v>
      </c>
      <c r="K186" s="9">
        <v>1.1099999999999999E-28</v>
      </c>
      <c r="L186" s="8">
        <v>123.4543625</v>
      </c>
      <c r="M186" s="8">
        <v>5.8168158339999998</v>
      </c>
      <c r="N186" s="8">
        <v>25.960805090000001</v>
      </c>
      <c r="O186" s="8" t="s">
        <v>248</v>
      </c>
    </row>
    <row r="187" spans="1:15">
      <c r="A187" s="8" t="s">
        <v>249</v>
      </c>
      <c r="B187" s="3" t="s">
        <v>5</v>
      </c>
      <c r="C187" s="8">
        <v>528</v>
      </c>
      <c r="D187" s="8">
        <v>385</v>
      </c>
      <c r="E187" s="8">
        <v>409</v>
      </c>
      <c r="F187" s="8">
        <v>3786</v>
      </c>
      <c r="G187" s="8">
        <v>2733</v>
      </c>
      <c r="H187" s="8">
        <v>2686</v>
      </c>
      <c r="I187" s="9">
        <v>2.4399999999999998E-21</v>
      </c>
      <c r="J187" s="8">
        <v>2.538644439</v>
      </c>
      <c r="K187" s="9">
        <v>3.3000000000000002E-23</v>
      </c>
      <c r="L187" s="8">
        <v>98.468934770000004</v>
      </c>
      <c r="M187" s="8">
        <v>5.8104280060000004</v>
      </c>
      <c r="N187" s="8">
        <v>20.61197795</v>
      </c>
      <c r="O187" s="8" t="s">
        <v>1620</v>
      </c>
    </row>
    <row r="188" spans="1:15">
      <c r="A188" s="8" t="s">
        <v>260</v>
      </c>
      <c r="B188" s="3" t="s">
        <v>5</v>
      </c>
      <c r="C188" s="8">
        <v>10</v>
      </c>
      <c r="D188" s="8">
        <v>6</v>
      </c>
      <c r="E188" s="8">
        <v>3</v>
      </c>
      <c r="F188" s="8">
        <v>32</v>
      </c>
      <c r="G188" s="8">
        <v>45</v>
      </c>
      <c r="H188" s="8">
        <v>50</v>
      </c>
      <c r="I188" s="8">
        <v>4.1835589999999999E-3</v>
      </c>
      <c r="J188" s="8">
        <v>2.522470335</v>
      </c>
      <c r="K188" s="8">
        <v>7.9667200000000001E-4</v>
      </c>
      <c r="L188" s="8">
        <v>11.24897011</v>
      </c>
      <c r="M188" s="8">
        <v>5.745650886</v>
      </c>
      <c r="N188" s="8">
        <v>2.3784541199999998</v>
      </c>
      <c r="O188" s="8" t="s">
        <v>17</v>
      </c>
    </row>
    <row r="189" spans="1:15">
      <c r="A189" s="8" t="s">
        <v>250</v>
      </c>
      <c r="B189" s="3" t="s">
        <v>5</v>
      </c>
      <c r="C189" s="8">
        <v>39</v>
      </c>
      <c r="D189" s="8">
        <v>19</v>
      </c>
      <c r="E189" s="8">
        <v>8</v>
      </c>
      <c r="F189" s="8">
        <v>236</v>
      </c>
      <c r="G189" s="8">
        <v>108</v>
      </c>
      <c r="H189" s="8">
        <v>103</v>
      </c>
      <c r="I189" s="8">
        <v>6.9787989999999999E-3</v>
      </c>
      <c r="J189" s="8">
        <v>2.521926219</v>
      </c>
      <c r="K189" s="8">
        <v>1.437996E-3</v>
      </c>
      <c r="L189" s="8">
        <v>10.15641974</v>
      </c>
      <c r="M189" s="8">
        <v>5.7434843090000003</v>
      </c>
      <c r="N189" s="8">
        <v>2.1562192819999999</v>
      </c>
      <c r="O189" s="8" t="s">
        <v>1705</v>
      </c>
    </row>
    <row r="190" spans="1:15">
      <c r="A190" s="8" t="s">
        <v>255</v>
      </c>
      <c r="B190" s="3" t="s">
        <v>5</v>
      </c>
      <c r="C190" s="8">
        <v>30</v>
      </c>
      <c r="D190" s="8">
        <v>17</v>
      </c>
      <c r="E190" s="8">
        <v>15</v>
      </c>
      <c r="F190" s="8">
        <v>151</v>
      </c>
      <c r="G190" s="8">
        <v>131</v>
      </c>
      <c r="H190" s="8">
        <v>133</v>
      </c>
      <c r="I190" s="9">
        <v>3.84E-7</v>
      </c>
      <c r="J190" s="8">
        <v>2.4982417090000002</v>
      </c>
      <c r="K190" s="9">
        <v>2.81E-8</v>
      </c>
      <c r="L190" s="8">
        <v>30.832889059999999</v>
      </c>
      <c r="M190" s="8">
        <v>5.6499641309999999</v>
      </c>
      <c r="N190" s="8">
        <v>6.4153762060000004</v>
      </c>
      <c r="O190" s="8" t="s">
        <v>1705</v>
      </c>
    </row>
    <row r="191" spans="1:15">
      <c r="A191" s="8" t="s">
        <v>251</v>
      </c>
      <c r="B191" s="3" t="s">
        <v>5</v>
      </c>
      <c r="C191" s="8">
        <v>33</v>
      </c>
      <c r="D191" s="8">
        <v>229</v>
      </c>
      <c r="E191" s="8">
        <v>133</v>
      </c>
      <c r="F191" s="8">
        <v>997</v>
      </c>
      <c r="G191" s="8">
        <v>833</v>
      </c>
      <c r="H191" s="8">
        <v>741</v>
      </c>
      <c r="I191" s="8">
        <v>2.3563999999999998E-3</v>
      </c>
      <c r="J191" s="8">
        <v>2.488251752</v>
      </c>
      <c r="K191" s="8">
        <v>4.1489899999999999E-4</v>
      </c>
      <c r="L191" s="8">
        <v>12.463872540000001</v>
      </c>
      <c r="M191" s="8">
        <v>5.6109760409999998</v>
      </c>
      <c r="N191" s="8">
        <v>2.627750969</v>
      </c>
      <c r="O191" s="8" t="s">
        <v>17</v>
      </c>
    </row>
    <row r="192" spans="1:15">
      <c r="A192" s="8" t="s">
        <v>252</v>
      </c>
      <c r="B192" s="3" t="s">
        <v>253</v>
      </c>
      <c r="C192" s="8">
        <v>466</v>
      </c>
      <c r="D192" s="8">
        <v>417</v>
      </c>
      <c r="E192" s="8">
        <v>590</v>
      </c>
      <c r="F192" s="8">
        <v>4114</v>
      </c>
      <c r="G192" s="8">
        <v>3292</v>
      </c>
      <c r="H192" s="8">
        <v>2547</v>
      </c>
      <c r="I192" s="9">
        <v>1.52E-12</v>
      </c>
      <c r="J192" s="8">
        <v>2.477099414</v>
      </c>
      <c r="K192" s="9">
        <v>4.9300000000000002E-14</v>
      </c>
      <c r="L192" s="8">
        <v>56.756874240000002</v>
      </c>
      <c r="M192" s="8">
        <v>5.5677692209999998</v>
      </c>
      <c r="N192" s="8">
        <v>11.81905662</v>
      </c>
      <c r="O192" s="8" t="s">
        <v>254</v>
      </c>
    </row>
    <row r="193" spans="1:15">
      <c r="A193" s="8" t="s">
        <v>264</v>
      </c>
      <c r="B193" s="3" t="s">
        <v>5</v>
      </c>
      <c r="C193" s="8">
        <v>6</v>
      </c>
      <c r="D193" s="8">
        <v>10</v>
      </c>
      <c r="E193" s="8">
        <v>12</v>
      </c>
      <c r="F193" s="8">
        <v>54</v>
      </c>
      <c r="G193" s="8">
        <v>79</v>
      </c>
      <c r="H193" s="8">
        <v>51</v>
      </c>
      <c r="I193" s="8">
        <v>8.2234099999999998E-4</v>
      </c>
      <c r="J193" s="8">
        <v>2.4677492380000001</v>
      </c>
      <c r="K193" s="8">
        <v>1.2534800000000001E-4</v>
      </c>
      <c r="L193" s="8">
        <v>14.71047898</v>
      </c>
      <c r="M193" s="8">
        <v>5.5318009210000003</v>
      </c>
      <c r="N193" s="8">
        <v>3.0849478339999998</v>
      </c>
      <c r="O193" s="8" t="s">
        <v>1705</v>
      </c>
    </row>
    <row r="194" spans="1:15">
      <c r="A194" s="8" t="s">
        <v>256</v>
      </c>
      <c r="B194" s="3" t="s">
        <v>5</v>
      </c>
      <c r="C194" s="8">
        <v>812</v>
      </c>
      <c r="D194" s="8">
        <v>2038</v>
      </c>
      <c r="E194" s="8">
        <v>736</v>
      </c>
      <c r="F194" s="8">
        <v>6924</v>
      </c>
      <c r="G194" s="8">
        <v>6298</v>
      </c>
      <c r="H194" s="8">
        <v>9139</v>
      </c>
      <c r="I194" s="9">
        <v>1.4E-8</v>
      </c>
      <c r="J194" s="8">
        <v>2.4563467179999998</v>
      </c>
      <c r="K194" s="9">
        <v>7.9800000000000004E-10</v>
      </c>
      <c r="L194" s="8">
        <v>37.76515354</v>
      </c>
      <c r="M194" s="8">
        <v>5.4882519680000001</v>
      </c>
      <c r="N194" s="8">
        <v>7.853918191</v>
      </c>
      <c r="O194" s="8" t="s">
        <v>17</v>
      </c>
    </row>
    <row r="195" spans="1:15">
      <c r="A195" s="8" t="s">
        <v>259</v>
      </c>
      <c r="B195" s="3" t="s">
        <v>5</v>
      </c>
      <c r="C195" s="8">
        <v>32</v>
      </c>
      <c r="D195" s="8">
        <v>86</v>
      </c>
      <c r="E195" s="8">
        <v>96</v>
      </c>
      <c r="F195" s="8">
        <v>667</v>
      </c>
      <c r="G195" s="8">
        <v>194</v>
      </c>
      <c r="H195" s="8">
        <v>546</v>
      </c>
      <c r="I195" s="8">
        <v>3.6308740000000001E-3</v>
      </c>
      <c r="J195" s="8">
        <v>2.4330593810000001</v>
      </c>
      <c r="K195" s="8">
        <v>6.8120400000000003E-4</v>
      </c>
      <c r="L195" s="8">
        <v>11.53984277</v>
      </c>
      <c r="M195" s="8">
        <v>5.4003742140000002</v>
      </c>
      <c r="N195" s="8">
        <v>2.4399888710000002</v>
      </c>
      <c r="O195" s="8" t="s">
        <v>1705</v>
      </c>
    </row>
    <row r="196" spans="1:15">
      <c r="A196" s="8" t="s">
        <v>257</v>
      </c>
      <c r="B196" s="3" t="s">
        <v>5</v>
      </c>
      <c r="C196" s="8">
        <v>1001</v>
      </c>
      <c r="D196" s="8">
        <v>637</v>
      </c>
      <c r="E196" s="8">
        <v>475</v>
      </c>
      <c r="F196" s="8">
        <v>5055</v>
      </c>
      <c r="G196" s="8">
        <v>3765</v>
      </c>
      <c r="H196" s="8">
        <v>4659</v>
      </c>
      <c r="I196" s="9">
        <v>5.2499999999999998E-13</v>
      </c>
      <c r="J196" s="8">
        <v>2.4324867590000001</v>
      </c>
      <c r="K196" s="9">
        <v>1.55E-14</v>
      </c>
      <c r="L196" s="8">
        <v>59.030717449999997</v>
      </c>
      <c r="M196" s="8">
        <v>5.3982311679999997</v>
      </c>
      <c r="N196" s="8">
        <v>12.27968042</v>
      </c>
      <c r="O196" s="8" t="s">
        <v>258</v>
      </c>
    </row>
    <row r="197" spans="1:15">
      <c r="A197" s="8" t="s">
        <v>279</v>
      </c>
      <c r="B197" s="3" t="s">
        <v>5</v>
      </c>
      <c r="C197" s="8">
        <v>10</v>
      </c>
      <c r="D197" s="8">
        <v>15</v>
      </c>
      <c r="E197" s="8">
        <v>13</v>
      </c>
      <c r="F197" s="8">
        <v>113</v>
      </c>
      <c r="G197" s="8">
        <v>71</v>
      </c>
      <c r="H197" s="8">
        <v>59</v>
      </c>
      <c r="I197" s="9">
        <v>8.7359499999999996E-5</v>
      </c>
      <c r="J197" s="8">
        <v>2.4253535450000001</v>
      </c>
      <c r="K197" s="9">
        <v>1.01069E-5</v>
      </c>
      <c r="L197" s="8">
        <v>19.491110119999998</v>
      </c>
      <c r="M197" s="8">
        <v>5.3716062090000003</v>
      </c>
      <c r="N197" s="8">
        <v>4.0586899259999996</v>
      </c>
      <c r="O197" s="8" t="s">
        <v>1705</v>
      </c>
    </row>
    <row r="198" spans="1:15">
      <c r="A198" s="8" t="s">
        <v>268</v>
      </c>
      <c r="B198" s="3" t="s">
        <v>5</v>
      </c>
      <c r="C198" s="8">
        <v>5</v>
      </c>
      <c r="D198" s="8">
        <v>20</v>
      </c>
      <c r="E198" s="8">
        <v>25</v>
      </c>
      <c r="F198" s="8">
        <v>98</v>
      </c>
      <c r="G198" s="8">
        <v>100</v>
      </c>
      <c r="H198" s="8">
        <v>125</v>
      </c>
      <c r="I198" s="8">
        <v>8.0313180000000008E-3</v>
      </c>
      <c r="J198" s="8">
        <v>2.4242909070000001</v>
      </c>
      <c r="K198" s="8">
        <v>1.6899110000000001E-3</v>
      </c>
      <c r="L198" s="8">
        <v>9.8591285059999993</v>
      </c>
      <c r="M198" s="8">
        <v>5.3676511309999997</v>
      </c>
      <c r="N198" s="8">
        <v>2.0952131779999998</v>
      </c>
      <c r="O198" s="8" t="s">
        <v>17</v>
      </c>
    </row>
    <row r="199" spans="1:15">
      <c r="A199" s="8" t="s">
        <v>272</v>
      </c>
      <c r="B199" s="3" t="s">
        <v>5</v>
      </c>
      <c r="C199" s="8">
        <v>19</v>
      </c>
      <c r="D199" s="8">
        <v>3</v>
      </c>
      <c r="E199" s="8">
        <v>15</v>
      </c>
      <c r="F199" s="8">
        <v>110</v>
      </c>
      <c r="G199" s="8">
        <v>43</v>
      </c>
      <c r="H199" s="8">
        <v>93</v>
      </c>
      <c r="I199" s="8">
        <v>3.9320238E-2</v>
      </c>
      <c r="J199" s="8">
        <v>2.4151457230000002</v>
      </c>
      <c r="K199" s="8">
        <v>1.1466788E-2</v>
      </c>
      <c r="L199" s="8">
        <v>6.3915031920000001</v>
      </c>
      <c r="M199" s="8">
        <v>5.3337334270000003</v>
      </c>
      <c r="N199" s="8">
        <v>1.4053838670000001</v>
      </c>
      <c r="O199" s="8" t="s">
        <v>1705</v>
      </c>
    </row>
    <row r="200" spans="1:15">
      <c r="A200" s="8" t="s">
        <v>262</v>
      </c>
      <c r="B200" s="3" t="s">
        <v>5</v>
      </c>
      <c r="C200" s="8">
        <v>127</v>
      </c>
      <c r="D200" s="8">
        <v>48</v>
      </c>
      <c r="E200" s="8">
        <v>167</v>
      </c>
      <c r="F200" s="8">
        <v>703</v>
      </c>
      <c r="G200" s="8">
        <v>707</v>
      </c>
      <c r="H200" s="8">
        <v>842</v>
      </c>
      <c r="I200" s="8">
        <v>6.5096299999999995E-4</v>
      </c>
      <c r="J200" s="8">
        <v>2.4065442890000002</v>
      </c>
      <c r="K200" s="9">
        <v>9.6842799999999994E-5</v>
      </c>
      <c r="L200" s="8">
        <v>15.19728037</v>
      </c>
      <c r="M200" s="8">
        <v>5.302028001</v>
      </c>
      <c r="N200" s="8">
        <v>3.1864436020000002</v>
      </c>
      <c r="O200" s="8" t="s">
        <v>17</v>
      </c>
    </row>
    <row r="201" spans="1:15">
      <c r="A201" s="8" t="s">
        <v>261</v>
      </c>
      <c r="B201" s="3" t="s">
        <v>5</v>
      </c>
      <c r="C201" s="8">
        <v>285</v>
      </c>
      <c r="D201" s="8">
        <v>283</v>
      </c>
      <c r="E201" s="8">
        <v>317</v>
      </c>
      <c r="F201" s="8">
        <v>2040</v>
      </c>
      <c r="G201" s="8">
        <v>1426</v>
      </c>
      <c r="H201" s="8">
        <v>2161</v>
      </c>
      <c r="I201" s="9">
        <v>5.0999999999999998E-18</v>
      </c>
      <c r="J201" s="8">
        <v>2.4046300340000002</v>
      </c>
      <c r="K201" s="9">
        <v>8.5399999999999994E-20</v>
      </c>
      <c r="L201" s="8">
        <v>82.920235860000005</v>
      </c>
      <c r="M201" s="8">
        <v>5.2949976120000004</v>
      </c>
      <c r="N201" s="8">
        <v>17.292361769999999</v>
      </c>
      <c r="O201" s="8" t="s">
        <v>1705</v>
      </c>
    </row>
    <row r="202" spans="1:15">
      <c r="A202" s="8" t="s">
        <v>263</v>
      </c>
      <c r="B202" s="3" t="s">
        <v>5</v>
      </c>
      <c r="C202" s="8">
        <v>137</v>
      </c>
      <c r="D202" s="8">
        <v>229</v>
      </c>
      <c r="E202" s="8">
        <v>83</v>
      </c>
      <c r="F202" s="8">
        <v>353</v>
      </c>
      <c r="G202" s="8">
        <v>1528</v>
      </c>
      <c r="H202" s="8">
        <v>761</v>
      </c>
      <c r="I202" s="8">
        <v>2.9834829999999999E-3</v>
      </c>
      <c r="J202" s="8">
        <v>2.3954419900000001</v>
      </c>
      <c r="K202" s="8">
        <v>5.4126800000000002E-4</v>
      </c>
      <c r="L202" s="8">
        <v>11.96783486</v>
      </c>
      <c r="M202" s="8">
        <v>5.2613826919999998</v>
      </c>
      <c r="N202" s="8">
        <v>2.5252764980000002</v>
      </c>
      <c r="O202" s="8" t="s">
        <v>1705</v>
      </c>
    </row>
    <row r="203" spans="1:15">
      <c r="A203" s="8" t="s">
        <v>267</v>
      </c>
      <c r="B203" s="3" t="s">
        <v>5</v>
      </c>
      <c r="C203" s="8">
        <v>30</v>
      </c>
      <c r="D203" s="8">
        <v>44</v>
      </c>
      <c r="E203" s="8">
        <v>53</v>
      </c>
      <c r="F203" s="8">
        <v>298</v>
      </c>
      <c r="G203" s="8">
        <v>209</v>
      </c>
      <c r="H203" s="8">
        <v>291</v>
      </c>
      <c r="I203" s="9">
        <v>1.66E-7</v>
      </c>
      <c r="J203" s="8">
        <v>2.3842387079999998</v>
      </c>
      <c r="K203" s="9">
        <v>1.15E-8</v>
      </c>
      <c r="L203" s="8">
        <v>32.571770219999998</v>
      </c>
      <c r="M203" s="8">
        <v>5.2206835319999998</v>
      </c>
      <c r="N203" s="8">
        <v>6.7794749530000002</v>
      </c>
      <c r="O203" s="8" t="s">
        <v>1705</v>
      </c>
    </row>
    <row r="204" spans="1:15">
      <c r="A204" s="8" t="s">
        <v>265</v>
      </c>
      <c r="B204" s="3" t="s">
        <v>5</v>
      </c>
      <c r="C204" s="8">
        <v>71</v>
      </c>
      <c r="D204" s="8">
        <v>43</v>
      </c>
      <c r="E204" s="8">
        <v>53</v>
      </c>
      <c r="F204" s="8">
        <v>454</v>
      </c>
      <c r="G204" s="8">
        <v>316</v>
      </c>
      <c r="H204" s="8">
        <v>275</v>
      </c>
      <c r="I204" s="9">
        <v>1.1600000000000001E-7</v>
      </c>
      <c r="J204" s="8">
        <v>2.378444365</v>
      </c>
      <c r="K204" s="9">
        <v>7.8800000000000001E-9</v>
      </c>
      <c r="L204" s="8">
        <v>33.30418555</v>
      </c>
      <c r="M204" s="8">
        <v>5.1997575820000002</v>
      </c>
      <c r="N204" s="8">
        <v>6.9366843730000003</v>
      </c>
      <c r="O204" s="8" t="s">
        <v>17</v>
      </c>
    </row>
    <row r="205" spans="1:15">
      <c r="A205" s="8" t="s">
        <v>269</v>
      </c>
      <c r="B205" s="3" t="s">
        <v>5</v>
      </c>
      <c r="C205" s="8">
        <v>33</v>
      </c>
      <c r="D205" s="8">
        <v>5</v>
      </c>
      <c r="E205" s="8">
        <v>14</v>
      </c>
      <c r="F205" s="8">
        <v>99</v>
      </c>
      <c r="G205" s="8">
        <v>101</v>
      </c>
      <c r="H205" s="8">
        <v>124</v>
      </c>
      <c r="I205" s="8">
        <v>2.3102330000000001E-2</v>
      </c>
      <c r="J205" s="8">
        <v>2.3651890899999999</v>
      </c>
      <c r="K205" s="8">
        <v>6.0174460000000001E-3</v>
      </c>
      <c r="L205" s="8">
        <v>7.5450708080000002</v>
      </c>
      <c r="M205" s="8">
        <v>5.1522017590000004</v>
      </c>
      <c r="N205" s="8">
        <v>1.636344225</v>
      </c>
      <c r="O205" s="8" t="s">
        <v>1705</v>
      </c>
    </row>
    <row r="206" spans="1:15">
      <c r="A206" s="8" t="s">
        <v>271</v>
      </c>
      <c r="B206" s="3" t="s">
        <v>5</v>
      </c>
      <c r="C206" s="8">
        <v>81</v>
      </c>
      <c r="D206" s="8">
        <v>69</v>
      </c>
      <c r="E206" s="8">
        <v>17</v>
      </c>
      <c r="F206" s="8">
        <v>455</v>
      </c>
      <c r="G206" s="8">
        <v>305</v>
      </c>
      <c r="H206" s="8">
        <v>225</v>
      </c>
      <c r="I206" s="8">
        <v>2.5390220000000002E-3</v>
      </c>
      <c r="J206" s="8">
        <v>2.3575009699999998</v>
      </c>
      <c r="K206" s="8">
        <v>4.4991299999999997E-4</v>
      </c>
      <c r="L206" s="8">
        <v>12.31259257</v>
      </c>
      <c r="M206" s="8">
        <v>5.1248187080000003</v>
      </c>
      <c r="N206" s="8">
        <v>2.5953334720000001</v>
      </c>
      <c r="O206" s="8" t="s">
        <v>17</v>
      </c>
    </row>
    <row r="207" spans="1:15">
      <c r="A207" s="8" t="s">
        <v>270</v>
      </c>
      <c r="B207" s="3" t="s">
        <v>5</v>
      </c>
      <c r="C207" s="8">
        <v>112</v>
      </c>
      <c r="D207" s="8">
        <v>310</v>
      </c>
      <c r="E207" s="8">
        <v>26</v>
      </c>
      <c r="F207" s="8">
        <v>1439</v>
      </c>
      <c r="G207" s="8">
        <v>602</v>
      </c>
      <c r="H207" s="8">
        <v>493</v>
      </c>
      <c r="I207" s="8">
        <v>3.0759004999999999E-2</v>
      </c>
      <c r="J207" s="8">
        <v>2.3476162180000002</v>
      </c>
      <c r="K207" s="8">
        <v>8.5242059999999995E-3</v>
      </c>
      <c r="L207" s="8">
        <v>6.9198934110000003</v>
      </c>
      <c r="M207" s="8">
        <v>5.0898255780000001</v>
      </c>
      <c r="N207" s="8">
        <v>1.512027714</v>
      </c>
      <c r="O207" s="8" t="s">
        <v>17</v>
      </c>
    </row>
    <row r="208" spans="1:15">
      <c r="A208" s="8" t="s">
        <v>276</v>
      </c>
      <c r="B208" s="3" t="s">
        <v>5</v>
      </c>
      <c r="C208" s="8">
        <v>286</v>
      </c>
      <c r="D208" s="8">
        <v>254</v>
      </c>
      <c r="E208" s="8">
        <v>180</v>
      </c>
      <c r="F208" s="8">
        <v>2070</v>
      </c>
      <c r="G208" s="8">
        <v>1165</v>
      </c>
      <c r="H208" s="8">
        <v>1084</v>
      </c>
      <c r="I208" s="9">
        <v>2.2300000000000001E-10</v>
      </c>
      <c r="J208" s="8">
        <v>2.3387649100000001</v>
      </c>
      <c r="K208" s="9">
        <v>9.6800000000000008E-12</v>
      </c>
      <c r="L208" s="8">
        <v>46.39169923</v>
      </c>
      <c r="M208" s="8">
        <v>5.0586937770000002</v>
      </c>
      <c r="N208" s="8">
        <v>9.6509999020000006</v>
      </c>
      <c r="O208" s="8" t="s">
        <v>1705</v>
      </c>
    </row>
    <row r="209" spans="1:15">
      <c r="A209" s="8" t="s">
        <v>273</v>
      </c>
      <c r="B209" s="3" t="s">
        <v>274</v>
      </c>
      <c r="C209" s="8">
        <v>2263</v>
      </c>
      <c r="D209" s="8">
        <v>2390</v>
      </c>
      <c r="E209" s="8">
        <v>2539</v>
      </c>
      <c r="F209" s="8">
        <v>13293</v>
      </c>
      <c r="G209" s="8">
        <v>14653</v>
      </c>
      <c r="H209" s="8">
        <v>15280</v>
      </c>
      <c r="I209" s="9">
        <v>9.67E-35</v>
      </c>
      <c r="J209" s="8">
        <v>2.3342360740000001</v>
      </c>
      <c r="K209" s="9">
        <v>5.5799999999999998E-37</v>
      </c>
      <c r="L209" s="8">
        <v>161.4053031</v>
      </c>
      <c r="M209" s="8">
        <v>5.0428386769999998</v>
      </c>
      <c r="N209" s="8">
        <v>34.014605119999999</v>
      </c>
      <c r="O209" s="8" t="s">
        <v>275</v>
      </c>
    </row>
    <row r="210" spans="1:15">
      <c r="A210" s="8" t="s">
        <v>277</v>
      </c>
      <c r="B210" s="3" t="s">
        <v>278</v>
      </c>
      <c r="C210" s="8">
        <v>656</v>
      </c>
      <c r="D210" s="8">
        <v>700</v>
      </c>
      <c r="E210" s="8">
        <v>415</v>
      </c>
      <c r="F210" s="8">
        <v>3677</v>
      </c>
      <c r="G210" s="8">
        <v>3286</v>
      </c>
      <c r="H210" s="8">
        <v>3438</v>
      </c>
      <c r="I210" s="9">
        <v>3.1000000000000003E-42</v>
      </c>
      <c r="J210" s="8">
        <v>2.3300848730000001</v>
      </c>
      <c r="K210" s="9">
        <v>1.1799999999999999E-44</v>
      </c>
      <c r="L210" s="8">
        <v>196.55489040000001</v>
      </c>
      <c r="M210" s="8">
        <v>5.028349306</v>
      </c>
      <c r="N210" s="8">
        <v>41.508135809999999</v>
      </c>
      <c r="O210" s="8" t="s">
        <v>183</v>
      </c>
    </row>
    <row r="211" spans="1:15">
      <c r="A211" s="8" t="s">
        <v>283</v>
      </c>
      <c r="B211" s="3" t="s">
        <v>5</v>
      </c>
      <c r="C211" s="8">
        <v>84</v>
      </c>
      <c r="D211" s="8">
        <v>17</v>
      </c>
      <c r="E211" s="8">
        <v>66</v>
      </c>
      <c r="F211" s="8">
        <v>527</v>
      </c>
      <c r="G211" s="8">
        <v>309</v>
      </c>
      <c r="H211" s="8">
        <v>204</v>
      </c>
      <c r="I211" s="8">
        <v>1.6512071E-2</v>
      </c>
      <c r="J211" s="8">
        <v>2.3222050489999999</v>
      </c>
      <c r="K211" s="8">
        <v>4.0042639999999996E-3</v>
      </c>
      <c r="L211" s="8">
        <v>8.281880267</v>
      </c>
      <c r="M211" s="8">
        <v>5.0009599400000004</v>
      </c>
      <c r="N211" s="8">
        <v>1.782198465</v>
      </c>
      <c r="O211" s="8" t="s">
        <v>1705</v>
      </c>
    </row>
    <row r="212" spans="1:15">
      <c r="A212" s="8" t="s">
        <v>285</v>
      </c>
      <c r="B212" s="3" t="s">
        <v>5</v>
      </c>
      <c r="C212" s="8">
        <v>45</v>
      </c>
      <c r="D212" s="8">
        <v>26</v>
      </c>
      <c r="E212" s="8">
        <v>14</v>
      </c>
      <c r="F212" s="8">
        <v>107</v>
      </c>
      <c r="G212" s="8">
        <v>186</v>
      </c>
      <c r="H212" s="8">
        <v>197</v>
      </c>
      <c r="I212" s="8">
        <v>1.691969E-3</v>
      </c>
      <c r="J212" s="8">
        <v>2.3148506580000001</v>
      </c>
      <c r="K212" s="8">
        <v>2.8409799999999999E-4</v>
      </c>
      <c r="L212" s="8">
        <v>13.17242856</v>
      </c>
      <c r="M212" s="8">
        <v>4.9755315390000003</v>
      </c>
      <c r="N212" s="8">
        <v>2.7716077139999999</v>
      </c>
      <c r="O212" s="8" t="s">
        <v>1705</v>
      </c>
    </row>
    <row r="213" spans="1:15">
      <c r="A213" s="8" t="s">
        <v>280</v>
      </c>
      <c r="B213" s="3" t="s">
        <v>5</v>
      </c>
      <c r="C213" s="8">
        <v>422</v>
      </c>
      <c r="D213" s="8">
        <v>575</v>
      </c>
      <c r="E213" s="8">
        <v>372</v>
      </c>
      <c r="F213" s="8">
        <v>3128</v>
      </c>
      <c r="G213" s="8">
        <v>3090</v>
      </c>
      <c r="H213" s="8">
        <v>1723</v>
      </c>
      <c r="I213" s="9">
        <v>2.69E-12</v>
      </c>
      <c r="J213" s="8">
        <v>2.3106633250000002</v>
      </c>
      <c r="K213" s="9">
        <v>9.13E-14</v>
      </c>
      <c r="L213" s="8">
        <v>55.546406210000001</v>
      </c>
      <c r="M213" s="8">
        <v>4.961111303</v>
      </c>
      <c r="N213" s="8">
        <v>11.57008422</v>
      </c>
      <c r="O213" s="8" t="s">
        <v>281</v>
      </c>
    </row>
    <row r="214" spans="1:15">
      <c r="A214" s="8" t="s">
        <v>282</v>
      </c>
      <c r="B214" s="3" t="s">
        <v>5</v>
      </c>
      <c r="C214" s="8">
        <v>245</v>
      </c>
      <c r="D214" s="8">
        <v>428</v>
      </c>
      <c r="E214" s="8">
        <v>119</v>
      </c>
      <c r="F214" s="8">
        <v>1749</v>
      </c>
      <c r="G214" s="8">
        <v>1493</v>
      </c>
      <c r="H214" s="8">
        <v>1211</v>
      </c>
      <c r="I214" s="9">
        <v>2.9065E-6</v>
      </c>
      <c r="J214" s="8">
        <v>2.3090959519999998</v>
      </c>
      <c r="K214" s="9">
        <v>2.4400000000000001E-7</v>
      </c>
      <c r="L214" s="8">
        <v>26.647080200000001</v>
      </c>
      <c r="M214" s="8">
        <v>4.9557243800000004</v>
      </c>
      <c r="N214" s="8">
        <v>5.5366297830000004</v>
      </c>
      <c r="O214" s="8" t="s">
        <v>17</v>
      </c>
    </row>
    <row r="215" spans="1:15">
      <c r="A215" s="8" t="s">
        <v>284</v>
      </c>
      <c r="B215" s="3" t="s">
        <v>5</v>
      </c>
      <c r="C215" s="8">
        <v>91</v>
      </c>
      <c r="D215" s="8">
        <v>152</v>
      </c>
      <c r="E215" s="8">
        <v>139</v>
      </c>
      <c r="F215" s="8">
        <v>822</v>
      </c>
      <c r="G215" s="8">
        <v>696</v>
      </c>
      <c r="H215" s="8">
        <v>722</v>
      </c>
      <c r="I215" s="9">
        <v>2.3699999999999999E-14</v>
      </c>
      <c r="J215" s="8">
        <v>2.3032206560000001</v>
      </c>
      <c r="K215" s="9">
        <v>6.0499999999999997E-16</v>
      </c>
      <c r="L215" s="8">
        <v>65.420615310000002</v>
      </c>
      <c r="M215" s="8">
        <v>4.9355835050000003</v>
      </c>
      <c r="N215" s="8">
        <v>13.62433996</v>
      </c>
      <c r="O215" s="8" t="s">
        <v>17</v>
      </c>
    </row>
    <row r="216" spans="1:15">
      <c r="A216" s="8" t="s">
        <v>286</v>
      </c>
      <c r="B216" s="3" t="s">
        <v>5</v>
      </c>
      <c r="C216" s="8">
        <v>370</v>
      </c>
      <c r="D216" s="8">
        <v>411</v>
      </c>
      <c r="E216" s="8">
        <v>656</v>
      </c>
      <c r="F216" s="8">
        <v>2478</v>
      </c>
      <c r="G216" s="8">
        <v>3210</v>
      </c>
      <c r="H216" s="8">
        <v>2432</v>
      </c>
      <c r="I216" s="9">
        <v>2.6300000000000001E-7</v>
      </c>
      <c r="J216" s="8">
        <v>2.2200267079999998</v>
      </c>
      <c r="K216" s="9">
        <v>1.8600000000000001E-8</v>
      </c>
      <c r="L216" s="8">
        <v>31.633320179999998</v>
      </c>
      <c r="M216" s="8">
        <v>4.6590205960000004</v>
      </c>
      <c r="N216" s="8">
        <v>6.5808702710000002</v>
      </c>
      <c r="O216" s="8" t="s">
        <v>1620</v>
      </c>
    </row>
    <row r="217" spans="1:15">
      <c r="A217" s="8" t="s">
        <v>292</v>
      </c>
      <c r="B217" s="3" t="s">
        <v>5</v>
      </c>
      <c r="C217" s="8">
        <v>15</v>
      </c>
      <c r="D217" s="8">
        <v>22</v>
      </c>
      <c r="E217" s="8">
        <v>70</v>
      </c>
      <c r="F217" s="8">
        <v>187</v>
      </c>
      <c r="G217" s="8">
        <v>139</v>
      </c>
      <c r="H217" s="8">
        <v>291</v>
      </c>
      <c r="I217" s="8">
        <v>3.8239523999999997E-2</v>
      </c>
      <c r="J217" s="8">
        <v>2.1918945750000001</v>
      </c>
      <c r="K217" s="8">
        <v>1.1072006000000001E-2</v>
      </c>
      <c r="L217" s="8">
        <v>6.4537234559999996</v>
      </c>
      <c r="M217" s="8">
        <v>4.5690510929999997</v>
      </c>
      <c r="N217" s="8">
        <v>1.4174875250000001</v>
      </c>
      <c r="O217" s="8" t="s">
        <v>1705</v>
      </c>
    </row>
    <row r="218" spans="1:15">
      <c r="A218" s="8" t="s">
        <v>287</v>
      </c>
      <c r="B218" s="3" t="s">
        <v>5</v>
      </c>
      <c r="C218" s="8">
        <v>80</v>
      </c>
      <c r="D218" s="8">
        <v>62</v>
      </c>
      <c r="E218" s="8">
        <v>57</v>
      </c>
      <c r="F218" s="8">
        <v>171</v>
      </c>
      <c r="G218" s="8">
        <v>504</v>
      </c>
      <c r="H218" s="8">
        <v>383</v>
      </c>
      <c r="I218" s="8">
        <v>9.3803199999999999E-4</v>
      </c>
      <c r="J218" s="8">
        <v>2.1861015940000001</v>
      </c>
      <c r="K218" s="8">
        <v>1.46019E-4</v>
      </c>
      <c r="L218" s="8">
        <v>14.42286251</v>
      </c>
      <c r="M218" s="8">
        <v>4.5507413630000002</v>
      </c>
      <c r="N218" s="8">
        <v>3.02778233</v>
      </c>
      <c r="O218" s="8" t="s">
        <v>1705</v>
      </c>
    </row>
    <row r="219" spans="1:15">
      <c r="A219" s="8" t="s">
        <v>291</v>
      </c>
      <c r="B219" s="3" t="s">
        <v>5</v>
      </c>
      <c r="C219" s="8">
        <v>44</v>
      </c>
      <c r="D219" s="8">
        <v>28</v>
      </c>
      <c r="E219" s="8">
        <v>17</v>
      </c>
      <c r="F219" s="8">
        <v>150</v>
      </c>
      <c r="G219" s="8">
        <v>151</v>
      </c>
      <c r="H219" s="8">
        <v>169</v>
      </c>
      <c r="I219" s="9">
        <v>3.9539200000000003E-5</v>
      </c>
      <c r="J219" s="8">
        <v>2.173241532</v>
      </c>
      <c r="K219" s="9">
        <v>4.1737299999999999E-6</v>
      </c>
      <c r="L219" s="8">
        <v>21.18335604</v>
      </c>
      <c r="M219" s="8">
        <v>4.5103566959999997</v>
      </c>
      <c r="N219" s="8">
        <v>4.4029724339999996</v>
      </c>
      <c r="O219" s="8" t="s">
        <v>1705</v>
      </c>
    </row>
    <row r="220" spans="1:15">
      <c r="A220" s="8" t="s">
        <v>288</v>
      </c>
      <c r="B220" s="3" t="s">
        <v>5</v>
      </c>
      <c r="C220" s="8">
        <v>3673</v>
      </c>
      <c r="D220" s="8">
        <v>3800</v>
      </c>
      <c r="E220" s="8">
        <v>2475</v>
      </c>
      <c r="F220" s="8">
        <v>18030</v>
      </c>
      <c r="G220" s="8">
        <v>16104</v>
      </c>
      <c r="H220" s="8">
        <v>18099</v>
      </c>
      <c r="I220" s="9">
        <v>6.8800000000000001E-59</v>
      </c>
      <c r="J220" s="8">
        <v>2.1644563190000001</v>
      </c>
      <c r="K220" s="9">
        <v>1.55E-61</v>
      </c>
      <c r="L220" s="8">
        <v>273.96747879999998</v>
      </c>
      <c r="M220" s="8">
        <v>4.4829745809999997</v>
      </c>
      <c r="N220" s="8">
        <v>58.162318480000003</v>
      </c>
      <c r="O220" s="8" t="s">
        <v>289</v>
      </c>
    </row>
    <row r="221" spans="1:15">
      <c r="A221" s="8" t="s">
        <v>290</v>
      </c>
      <c r="B221" s="3" t="s">
        <v>5</v>
      </c>
      <c r="C221" s="8">
        <v>337</v>
      </c>
      <c r="D221" s="8">
        <v>468</v>
      </c>
      <c r="E221" s="8">
        <v>300</v>
      </c>
      <c r="F221" s="8">
        <v>1656</v>
      </c>
      <c r="G221" s="8">
        <v>2058</v>
      </c>
      <c r="H221" s="8">
        <v>2043</v>
      </c>
      <c r="I221" s="9">
        <v>1.7800000000000001E-23</v>
      </c>
      <c r="J221" s="8">
        <v>2.1620306390000001</v>
      </c>
      <c r="K221" s="9">
        <v>2.0599999999999999E-25</v>
      </c>
      <c r="L221" s="8">
        <v>108.52885190000001</v>
      </c>
      <c r="M221" s="8">
        <v>4.4754434510000003</v>
      </c>
      <c r="N221" s="8">
        <v>22.74873646</v>
      </c>
      <c r="O221" s="8" t="s">
        <v>17</v>
      </c>
    </row>
    <row r="222" spans="1:15">
      <c r="A222" s="8" t="s">
        <v>293</v>
      </c>
      <c r="B222" s="3" t="s">
        <v>5</v>
      </c>
      <c r="C222" s="8">
        <v>49</v>
      </c>
      <c r="D222" s="8">
        <v>32</v>
      </c>
      <c r="E222" s="8">
        <v>50</v>
      </c>
      <c r="F222" s="8">
        <v>227</v>
      </c>
      <c r="G222" s="8">
        <v>183</v>
      </c>
      <c r="H222" s="8">
        <v>293</v>
      </c>
      <c r="I222" s="9">
        <v>1.9232399999999999E-5</v>
      </c>
      <c r="J222" s="8">
        <v>2.1501753039999998</v>
      </c>
      <c r="K222" s="9">
        <v>1.9381300000000001E-6</v>
      </c>
      <c r="L222" s="8">
        <v>22.655417329999999</v>
      </c>
      <c r="M222" s="8">
        <v>4.438817222</v>
      </c>
      <c r="N222" s="8">
        <v>4.7159660350000001</v>
      </c>
      <c r="O222" s="8" t="s">
        <v>1705</v>
      </c>
    </row>
    <row r="223" spans="1:15">
      <c r="A223" s="8" t="s">
        <v>294</v>
      </c>
      <c r="B223" s="3" t="s">
        <v>5</v>
      </c>
      <c r="C223" s="8">
        <v>113</v>
      </c>
      <c r="D223" s="8">
        <v>139</v>
      </c>
      <c r="E223" s="8">
        <v>74</v>
      </c>
      <c r="F223" s="8">
        <v>559</v>
      </c>
      <c r="G223" s="8">
        <v>515</v>
      </c>
      <c r="H223" s="8">
        <v>595</v>
      </c>
      <c r="I223" s="9">
        <v>2.46E-18</v>
      </c>
      <c r="J223" s="8">
        <v>2.1364077739999998</v>
      </c>
      <c r="K223" s="9">
        <v>4.0199999999999998E-20</v>
      </c>
      <c r="L223" s="8">
        <v>84.40918739</v>
      </c>
      <c r="M223" s="8">
        <v>4.3966593979999997</v>
      </c>
      <c r="N223" s="8">
        <v>17.608371810000001</v>
      </c>
      <c r="O223" s="8" t="s">
        <v>295</v>
      </c>
    </row>
    <row r="224" spans="1:15">
      <c r="A224" s="8" t="s">
        <v>304</v>
      </c>
      <c r="B224" s="3" t="s">
        <v>5</v>
      </c>
      <c r="C224" s="8">
        <v>13</v>
      </c>
      <c r="D224" s="8">
        <v>29</v>
      </c>
      <c r="E224" s="8">
        <v>15</v>
      </c>
      <c r="F224" s="8">
        <v>54</v>
      </c>
      <c r="G224" s="8">
        <v>137</v>
      </c>
      <c r="H224" s="8">
        <v>95</v>
      </c>
      <c r="I224" s="8">
        <v>7.1941110000000004E-3</v>
      </c>
      <c r="J224" s="8">
        <v>2.1348592869999998</v>
      </c>
      <c r="K224" s="8">
        <v>1.4945119999999999E-3</v>
      </c>
      <c r="L224" s="8">
        <v>10.085369289999999</v>
      </c>
      <c r="M224" s="8">
        <v>4.3919428659999999</v>
      </c>
      <c r="N224" s="8">
        <v>2.143022845</v>
      </c>
      <c r="O224" s="8" t="s">
        <v>1705</v>
      </c>
    </row>
    <row r="225" spans="1:15">
      <c r="A225" s="8" t="s">
        <v>296</v>
      </c>
      <c r="B225" s="3" t="s">
        <v>297</v>
      </c>
      <c r="C225" s="8">
        <v>741</v>
      </c>
      <c r="D225" s="8">
        <v>2663</v>
      </c>
      <c r="E225" s="8">
        <v>353</v>
      </c>
      <c r="F225" s="8">
        <v>8408</v>
      </c>
      <c r="G225" s="8">
        <v>4335</v>
      </c>
      <c r="H225" s="8">
        <v>5519</v>
      </c>
      <c r="I225" s="8">
        <v>7.9224929999999992E-3</v>
      </c>
      <c r="J225" s="8">
        <v>2.133621684</v>
      </c>
      <c r="K225" s="8">
        <v>1.662553E-3</v>
      </c>
      <c r="L225" s="8">
        <v>9.8891596140000004</v>
      </c>
      <c r="M225" s="8">
        <v>4.3881768939999999</v>
      </c>
      <c r="N225" s="8">
        <v>2.1011381130000002</v>
      </c>
      <c r="O225" s="8" t="s">
        <v>298</v>
      </c>
    </row>
    <row r="226" spans="1:15">
      <c r="A226" s="8" t="s">
        <v>317</v>
      </c>
      <c r="B226" s="3" t="s">
        <v>5</v>
      </c>
      <c r="C226" s="8">
        <v>6</v>
      </c>
      <c r="D226" s="8">
        <v>23</v>
      </c>
      <c r="E226" s="8">
        <v>5</v>
      </c>
      <c r="F226" s="8">
        <v>81</v>
      </c>
      <c r="G226" s="8">
        <v>32</v>
      </c>
      <c r="H226" s="8">
        <v>56</v>
      </c>
      <c r="I226" s="8">
        <v>4.7981612999999999E-2</v>
      </c>
      <c r="J226" s="8">
        <v>2.1305715169999999</v>
      </c>
      <c r="K226" s="8">
        <v>1.4640976E-2</v>
      </c>
      <c r="L226" s="8">
        <v>5.9591646540000003</v>
      </c>
      <c r="M226" s="8">
        <v>4.3789091449999997</v>
      </c>
      <c r="N226" s="8">
        <v>1.3189251550000001</v>
      </c>
      <c r="O226" s="8" t="s">
        <v>17</v>
      </c>
    </row>
    <row r="227" spans="1:15">
      <c r="A227" s="8" t="s">
        <v>302</v>
      </c>
      <c r="B227" s="3" t="s">
        <v>5</v>
      </c>
      <c r="C227" s="8">
        <v>34</v>
      </c>
      <c r="D227" s="8">
        <v>68</v>
      </c>
      <c r="E227" s="8">
        <v>32</v>
      </c>
      <c r="F227" s="8">
        <v>310</v>
      </c>
      <c r="G227" s="8">
        <v>199</v>
      </c>
      <c r="H227" s="8">
        <v>172</v>
      </c>
      <c r="I227" s="9">
        <v>2.9890899999999999E-5</v>
      </c>
      <c r="J227" s="8">
        <v>2.1280409659999999</v>
      </c>
      <c r="K227" s="9">
        <v>3.0879499999999998E-6</v>
      </c>
      <c r="L227" s="8">
        <v>21.76111861</v>
      </c>
      <c r="M227" s="8">
        <v>4.3712350779999998</v>
      </c>
      <c r="N227" s="8">
        <v>4.5244616259999999</v>
      </c>
      <c r="O227" s="8" t="s">
        <v>1705</v>
      </c>
    </row>
    <row r="228" spans="1:15">
      <c r="A228" s="8" t="s">
        <v>299</v>
      </c>
      <c r="B228" s="3" t="s">
        <v>5</v>
      </c>
      <c r="C228" s="8">
        <v>95</v>
      </c>
      <c r="D228" s="8">
        <v>164</v>
      </c>
      <c r="E228" s="8">
        <v>118</v>
      </c>
      <c r="F228" s="8">
        <v>798</v>
      </c>
      <c r="G228" s="8">
        <v>523</v>
      </c>
      <c r="H228" s="8">
        <v>607</v>
      </c>
      <c r="I228" s="9">
        <v>1.7700000000000001E-11</v>
      </c>
      <c r="J228" s="8">
        <v>2.1149400009999999</v>
      </c>
      <c r="K228" s="9">
        <v>6.7800000000000004E-13</v>
      </c>
      <c r="L228" s="8">
        <v>51.60751509</v>
      </c>
      <c r="M228" s="8">
        <v>4.3317200309999997</v>
      </c>
      <c r="N228" s="8">
        <v>10.751892789999999</v>
      </c>
      <c r="O228" s="8" t="s">
        <v>17</v>
      </c>
    </row>
    <row r="229" spans="1:15">
      <c r="A229" s="8" t="s">
        <v>300</v>
      </c>
      <c r="B229" s="3" t="s">
        <v>5</v>
      </c>
      <c r="C229" s="8">
        <v>55</v>
      </c>
      <c r="D229" s="8">
        <v>59</v>
      </c>
      <c r="E229" s="8">
        <v>134</v>
      </c>
      <c r="F229" s="8">
        <v>487</v>
      </c>
      <c r="G229" s="8">
        <v>459</v>
      </c>
      <c r="H229" s="8">
        <v>379</v>
      </c>
      <c r="I229" s="8">
        <v>1.4113699999999999E-3</v>
      </c>
      <c r="J229" s="8">
        <v>2.1097737259999998</v>
      </c>
      <c r="K229" s="8">
        <v>2.3022900000000001E-4</v>
      </c>
      <c r="L229" s="8">
        <v>13.566738170000001</v>
      </c>
      <c r="M229" s="8">
        <v>4.3162359300000004</v>
      </c>
      <c r="N229" s="8">
        <v>2.8503591080000001</v>
      </c>
      <c r="O229" s="8" t="s">
        <v>301</v>
      </c>
    </row>
    <row r="230" spans="1:15">
      <c r="A230" s="8" t="s">
        <v>306</v>
      </c>
      <c r="B230" s="3" t="s">
        <v>5</v>
      </c>
      <c r="C230" s="8">
        <v>26</v>
      </c>
      <c r="D230" s="8">
        <v>17</v>
      </c>
      <c r="E230" s="8">
        <v>5</v>
      </c>
      <c r="F230" s="8">
        <v>67</v>
      </c>
      <c r="G230" s="8">
        <v>61</v>
      </c>
      <c r="H230" s="8">
        <v>109</v>
      </c>
      <c r="I230" s="8">
        <v>2.4998275E-2</v>
      </c>
      <c r="J230" s="8">
        <v>2.0977615549999999</v>
      </c>
      <c r="K230" s="8">
        <v>6.627689E-3</v>
      </c>
      <c r="L230" s="8">
        <v>7.3711946890000002</v>
      </c>
      <c r="M230" s="8">
        <v>4.280447272</v>
      </c>
      <c r="N230" s="8">
        <v>1.6020899559999999</v>
      </c>
      <c r="O230" s="8" t="s">
        <v>17</v>
      </c>
    </row>
    <row r="231" spans="1:15">
      <c r="A231" s="8" t="s">
        <v>307</v>
      </c>
      <c r="B231" s="3" t="s">
        <v>5</v>
      </c>
      <c r="C231" s="8">
        <v>15</v>
      </c>
      <c r="D231" s="8">
        <v>59</v>
      </c>
      <c r="E231" s="8">
        <v>27</v>
      </c>
      <c r="F231" s="8">
        <v>109</v>
      </c>
      <c r="G231" s="8">
        <v>170</v>
      </c>
      <c r="H231" s="8">
        <v>210</v>
      </c>
      <c r="I231" s="8">
        <v>8.7263429999999993E-3</v>
      </c>
      <c r="J231" s="8">
        <v>2.0875031100000001</v>
      </c>
      <c r="K231" s="8">
        <v>1.868088E-3</v>
      </c>
      <c r="L231" s="8">
        <v>9.6748370549999994</v>
      </c>
      <c r="M231" s="8">
        <v>4.2501186280000001</v>
      </c>
      <c r="N231" s="8">
        <v>2.059167714</v>
      </c>
      <c r="O231" s="8" t="s">
        <v>1705</v>
      </c>
    </row>
    <row r="232" spans="1:15">
      <c r="A232" s="8" t="s">
        <v>303</v>
      </c>
      <c r="B232" s="3" t="s">
        <v>5</v>
      </c>
      <c r="C232" s="8">
        <v>17</v>
      </c>
      <c r="D232" s="8">
        <v>14</v>
      </c>
      <c r="E232" s="8">
        <v>58</v>
      </c>
      <c r="F232" s="8">
        <v>209</v>
      </c>
      <c r="G232" s="8">
        <v>148</v>
      </c>
      <c r="H232" s="8">
        <v>118</v>
      </c>
      <c r="I232" s="8">
        <v>4.6944741999999998E-2</v>
      </c>
      <c r="J232" s="8">
        <v>2.0688328220000001</v>
      </c>
      <c r="K232" s="8">
        <v>1.4248079E-2</v>
      </c>
      <c r="L232" s="8">
        <v>6.0071428889999998</v>
      </c>
      <c r="M232" s="8">
        <v>4.1954711170000003</v>
      </c>
      <c r="N232" s="8">
        <v>1.3284130409999999</v>
      </c>
      <c r="O232" s="8" t="s">
        <v>1705</v>
      </c>
    </row>
    <row r="233" spans="1:15">
      <c r="A233" s="8" t="s">
        <v>315</v>
      </c>
      <c r="B233" s="3" t="s">
        <v>5</v>
      </c>
      <c r="C233" s="8">
        <v>33</v>
      </c>
      <c r="D233" s="8">
        <v>19</v>
      </c>
      <c r="E233" s="8">
        <v>20</v>
      </c>
      <c r="F233" s="8">
        <v>139</v>
      </c>
      <c r="G233" s="8">
        <v>114</v>
      </c>
      <c r="H233" s="8">
        <v>105</v>
      </c>
      <c r="I233" s="9">
        <v>3.8364200000000001E-5</v>
      </c>
      <c r="J233" s="8">
        <v>2.0608894690000001</v>
      </c>
      <c r="K233" s="9">
        <v>4.0389000000000004E-6</v>
      </c>
      <c r="L233" s="8">
        <v>21.246295069999999</v>
      </c>
      <c r="M233" s="8">
        <v>4.1724346929999996</v>
      </c>
      <c r="N233" s="8">
        <v>4.416074096</v>
      </c>
      <c r="O233" s="8" t="s">
        <v>1705</v>
      </c>
    </row>
    <row r="234" spans="1:15">
      <c r="A234" s="8" t="s">
        <v>305</v>
      </c>
      <c r="B234" s="3" t="s">
        <v>5</v>
      </c>
      <c r="C234" s="8">
        <v>280</v>
      </c>
      <c r="D234" s="8">
        <v>402</v>
      </c>
      <c r="E234" s="8">
        <v>289</v>
      </c>
      <c r="F234" s="8">
        <v>1587</v>
      </c>
      <c r="G234" s="8">
        <v>1776</v>
      </c>
      <c r="H234" s="8">
        <v>1374</v>
      </c>
      <c r="I234" s="9">
        <v>1.21E-21</v>
      </c>
      <c r="J234" s="8">
        <v>2.058008472</v>
      </c>
      <c r="K234" s="9">
        <v>1.5499999999999999E-23</v>
      </c>
      <c r="L234" s="8">
        <v>99.972690799999995</v>
      </c>
      <c r="M234" s="8">
        <v>4.1641108439999996</v>
      </c>
      <c r="N234" s="8">
        <v>20.918512419999999</v>
      </c>
      <c r="O234" s="8" t="s">
        <v>17</v>
      </c>
    </row>
    <row r="235" spans="1:15">
      <c r="A235" s="8" t="s">
        <v>308</v>
      </c>
      <c r="B235" s="3" t="s">
        <v>5</v>
      </c>
      <c r="C235" s="8">
        <v>26</v>
      </c>
      <c r="D235" s="8">
        <v>53</v>
      </c>
      <c r="E235" s="8">
        <v>18</v>
      </c>
      <c r="F235" s="8">
        <v>254</v>
      </c>
      <c r="G235" s="8">
        <v>81</v>
      </c>
      <c r="H235" s="8">
        <v>130</v>
      </c>
      <c r="I235" s="8">
        <v>1.0909345000000001E-2</v>
      </c>
      <c r="J235" s="8">
        <v>2.048603886</v>
      </c>
      <c r="K235" s="8">
        <v>2.4290760000000001E-3</v>
      </c>
      <c r="L235" s="8">
        <v>9.1932623160000002</v>
      </c>
      <c r="M235" s="8">
        <v>4.1370542779999999</v>
      </c>
      <c r="N235" s="8">
        <v>1.9622013359999999</v>
      </c>
      <c r="O235" s="8" t="s">
        <v>1705</v>
      </c>
    </row>
    <row r="236" spans="1:15">
      <c r="A236" s="8" t="s">
        <v>309</v>
      </c>
      <c r="B236" s="3" t="s">
        <v>5</v>
      </c>
      <c r="C236" s="8">
        <v>81</v>
      </c>
      <c r="D236" s="8">
        <v>66</v>
      </c>
      <c r="E236" s="8">
        <v>47</v>
      </c>
      <c r="F236" s="8">
        <v>220</v>
      </c>
      <c r="G236" s="8">
        <v>340</v>
      </c>
      <c r="H236" s="8">
        <v>375</v>
      </c>
      <c r="I236" s="9">
        <v>8.2026399999999994E-6</v>
      </c>
      <c r="J236" s="8">
        <v>2.0456577720000002</v>
      </c>
      <c r="K236" s="9">
        <v>7.54E-7</v>
      </c>
      <c r="L236" s="8">
        <v>24.47224435</v>
      </c>
      <c r="M236" s="8">
        <v>4.1286146600000002</v>
      </c>
      <c r="N236" s="8">
        <v>5.0860464900000002</v>
      </c>
      <c r="O236" s="8" t="s">
        <v>1705</v>
      </c>
    </row>
    <row r="237" spans="1:15">
      <c r="A237" s="8" t="s">
        <v>310</v>
      </c>
      <c r="B237" s="3" t="s">
        <v>5</v>
      </c>
      <c r="C237" s="8">
        <v>485</v>
      </c>
      <c r="D237" s="8">
        <v>1464</v>
      </c>
      <c r="E237" s="8">
        <v>559</v>
      </c>
      <c r="F237" s="8">
        <v>3600</v>
      </c>
      <c r="G237" s="8">
        <v>4238</v>
      </c>
      <c r="H237" s="8">
        <v>3851</v>
      </c>
      <c r="I237" s="9">
        <v>1.44314E-5</v>
      </c>
      <c r="J237" s="8">
        <v>2.039825794</v>
      </c>
      <c r="K237" s="9">
        <v>1.4177500000000001E-6</v>
      </c>
      <c r="L237" s="8">
        <v>23.256442150000002</v>
      </c>
      <c r="M237" s="8">
        <v>4.1119587549999999</v>
      </c>
      <c r="N237" s="8">
        <v>4.8406924350000002</v>
      </c>
      <c r="O237" s="8" t="s">
        <v>1668</v>
      </c>
    </row>
    <row r="238" spans="1:15">
      <c r="A238" s="8" t="s">
        <v>1616</v>
      </c>
      <c r="B238" s="3" t="s">
        <v>5</v>
      </c>
      <c r="C238" s="8">
        <v>5</v>
      </c>
      <c r="D238" s="8">
        <v>4</v>
      </c>
      <c r="E238" s="8">
        <v>11</v>
      </c>
      <c r="F238" s="8">
        <v>35</v>
      </c>
      <c r="G238" s="8">
        <v>30</v>
      </c>
      <c r="H238" s="8">
        <v>36</v>
      </c>
      <c r="I238" s="8">
        <v>3.6579671000000001E-2</v>
      </c>
      <c r="J238" s="8">
        <v>2.039600788</v>
      </c>
      <c r="K238" s="8">
        <v>1.0471928E-2</v>
      </c>
      <c r="L238" s="8">
        <v>6.5527991779999999</v>
      </c>
      <c r="M238" s="8">
        <v>4.1113174939999997</v>
      </c>
      <c r="N238" s="8">
        <v>1.436760203</v>
      </c>
      <c r="O238" s="8" t="s">
        <v>1705</v>
      </c>
    </row>
    <row r="239" spans="1:15">
      <c r="A239" s="8" t="s">
        <v>311</v>
      </c>
      <c r="B239" s="3" t="s">
        <v>312</v>
      </c>
      <c r="C239" s="8">
        <v>111</v>
      </c>
      <c r="D239" s="8">
        <v>881</v>
      </c>
      <c r="E239" s="8">
        <v>741</v>
      </c>
      <c r="F239" s="8">
        <v>2573</v>
      </c>
      <c r="G239" s="8">
        <v>2192</v>
      </c>
      <c r="H239" s="8">
        <v>3641</v>
      </c>
      <c r="I239" s="8">
        <v>2.3368158999999999E-2</v>
      </c>
      <c r="J239" s="8">
        <v>2.0355497530000002</v>
      </c>
      <c r="K239" s="8">
        <v>6.0944689999999999E-3</v>
      </c>
      <c r="L239" s="8">
        <v>7.5221562659999996</v>
      </c>
      <c r="M239" s="8">
        <v>4.0997892589999996</v>
      </c>
      <c r="N239" s="8">
        <v>1.6313754970000001</v>
      </c>
      <c r="O239" s="8" t="s">
        <v>313</v>
      </c>
    </row>
    <row r="240" spans="1:15">
      <c r="A240" s="8" t="s">
        <v>314</v>
      </c>
      <c r="B240" s="3" t="s">
        <v>5</v>
      </c>
      <c r="C240" s="8">
        <v>54</v>
      </c>
      <c r="D240" s="8">
        <v>88</v>
      </c>
      <c r="E240" s="8">
        <v>84</v>
      </c>
      <c r="F240" s="8">
        <v>270</v>
      </c>
      <c r="G240" s="8">
        <v>152</v>
      </c>
      <c r="H240" s="8">
        <v>682</v>
      </c>
      <c r="I240" s="8">
        <v>1.6390332000000001E-2</v>
      </c>
      <c r="J240" s="8">
        <v>2.035212295</v>
      </c>
      <c r="K240" s="8">
        <v>3.9632080000000002E-3</v>
      </c>
      <c r="L240" s="8">
        <v>8.300595736</v>
      </c>
      <c r="M240" s="8">
        <v>4.0988303970000004</v>
      </c>
      <c r="N240" s="8">
        <v>1.7854122560000001</v>
      </c>
      <c r="O240" s="8" t="s">
        <v>1705</v>
      </c>
    </row>
    <row r="241" spans="1:15">
      <c r="A241" s="8" t="s">
        <v>329</v>
      </c>
      <c r="B241" s="3" t="s">
        <v>5</v>
      </c>
      <c r="C241" s="8">
        <v>13</v>
      </c>
      <c r="D241" s="8">
        <v>12</v>
      </c>
      <c r="E241" s="8">
        <v>9</v>
      </c>
      <c r="F241" s="8">
        <v>54</v>
      </c>
      <c r="G241" s="8">
        <v>51</v>
      </c>
      <c r="H241" s="8">
        <v>59</v>
      </c>
      <c r="I241" s="8">
        <v>1.5343600000000001E-4</v>
      </c>
      <c r="J241" s="8">
        <v>2.0343604580000001</v>
      </c>
      <c r="K241" s="9">
        <v>1.8929000000000001E-5</v>
      </c>
      <c r="L241" s="8">
        <v>18.294120599999999</v>
      </c>
      <c r="M241" s="8">
        <v>4.0964109649999996</v>
      </c>
      <c r="N241" s="8">
        <v>3.8140729950000001</v>
      </c>
      <c r="O241" s="8" t="s">
        <v>1620</v>
      </c>
    </row>
    <row r="242" spans="1:15">
      <c r="A242" s="8" t="s">
        <v>316</v>
      </c>
      <c r="B242" s="3" t="s">
        <v>5</v>
      </c>
      <c r="C242" s="8">
        <v>122</v>
      </c>
      <c r="D242" s="8">
        <v>62</v>
      </c>
      <c r="E242" s="8">
        <v>74</v>
      </c>
      <c r="F242" s="8">
        <v>430</v>
      </c>
      <c r="G242" s="8">
        <v>390</v>
      </c>
      <c r="H242" s="8">
        <v>430</v>
      </c>
      <c r="I242" s="9">
        <v>3.6951200000000001E-6</v>
      </c>
      <c r="J242" s="8">
        <v>2.01847734</v>
      </c>
      <c r="K242" s="9">
        <v>3.1600000000000002E-7</v>
      </c>
      <c r="L242" s="8">
        <v>26.151679940000001</v>
      </c>
      <c r="M242" s="8">
        <v>4.0515595360000001</v>
      </c>
      <c r="N242" s="8">
        <v>5.4323719290000003</v>
      </c>
      <c r="O242" s="8" t="s">
        <v>1705</v>
      </c>
    </row>
    <row r="243" spans="1:15">
      <c r="A243" s="8" t="s">
        <v>318</v>
      </c>
      <c r="B243" s="3" t="s">
        <v>5</v>
      </c>
      <c r="C243" s="8">
        <v>73</v>
      </c>
      <c r="D243" s="8">
        <v>122</v>
      </c>
      <c r="E243" s="8">
        <v>105</v>
      </c>
      <c r="F243" s="8">
        <v>230</v>
      </c>
      <c r="G243" s="8">
        <v>486</v>
      </c>
      <c r="H243" s="8">
        <v>701</v>
      </c>
      <c r="I243" s="8">
        <v>2.1975380000000002E-3</v>
      </c>
      <c r="J243" s="8">
        <v>2.0113982140000002</v>
      </c>
      <c r="K243" s="8">
        <v>3.8321600000000003E-4</v>
      </c>
      <c r="L243" s="8">
        <v>12.61230331</v>
      </c>
      <c r="M243" s="8">
        <v>4.031727729</v>
      </c>
      <c r="N243" s="8">
        <v>2.658063592</v>
      </c>
      <c r="O243" s="8" t="s">
        <v>72</v>
      </c>
    </row>
    <row r="244" spans="1:15">
      <c r="A244" s="8" t="s">
        <v>319</v>
      </c>
      <c r="B244" s="3" t="s">
        <v>5</v>
      </c>
      <c r="C244" s="8">
        <v>704</v>
      </c>
      <c r="D244" s="8">
        <v>684</v>
      </c>
      <c r="E244" s="8">
        <v>608</v>
      </c>
      <c r="F244" s="8">
        <v>3274</v>
      </c>
      <c r="G244" s="8">
        <v>3600</v>
      </c>
      <c r="H244" s="8">
        <v>2490</v>
      </c>
      <c r="I244" s="9">
        <v>6.12E-19</v>
      </c>
      <c r="J244" s="8">
        <v>1.9879209069999999</v>
      </c>
      <c r="K244" s="9">
        <v>9.6499999999999999E-21</v>
      </c>
      <c r="L244" s="8">
        <v>87.232699650000001</v>
      </c>
      <c r="M244" s="8">
        <v>3.966649453</v>
      </c>
      <c r="N244" s="8">
        <v>18.213236949999999</v>
      </c>
      <c r="O244" s="8" t="s">
        <v>17</v>
      </c>
    </row>
    <row r="245" spans="1:15">
      <c r="A245" s="8" t="s">
        <v>320</v>
      </c>
      <c r="B245" s="3" t="s">
        <v>5</v>
      </c>
      <c r="C245" s="8">
        <v>56</v>
      </c>
      <c r="D245" s="8">
        <v>155</v>
      </c>
      <c r="E245" s="8">
        <v>128</v>
      </c>
      <c r="F245" s="8">
        <v>574</v>
      </c>
      <c r="G245" s="8">
        <v>520</v>
      </c>
      <c r="H245" s="8">
        <v>494</v>
      </c>
      <c r="I245" s="8">
        <v>1.2715900000000001E-4</v>
      </c>
      <c r="J245" s="8">
        <v>1.9866258889999999</v>
      </c>
      <c r="K245" s="9">
        <v>1.52663E-5</v>
      </c>
      <c r="L245" s="8">
        <v>18.703989249999999</v>
      </c>
      <c r="M245" s="8">
        <v>3.9630904340000002</v>
      </c>
      <c r="N245" s="8">
        <v>3.895651821</v>
      </c>
      <c r="O245" s="8" t="s">
        <v>1705</v>
      </c>
    </row>
    <row r="246" spans="1:15">
      <c r="A246" s="8" t="s">
        <v>322</v>
      </c>
      <c r="B246" s="3" t="s">
        <v>5</v>
      </c>
      <c r="C246" s="8">
        <v>24</v>
      </c>
      <c r="D246" s="8">
        <v>17</v>
      </c>
      <c r="E246" s="8">
        <v>46</v>
      </c>
      <c r="F246" s="8">
        <v>156</v>
      </c>
      <c r="G246" s="8">
        <v>138</v>
      </c>
      <c r="H246" s="8">
        <v>128</v>
      </c>
      <c r="I246" s="8">
        <v>8.1970489999999997E-3</v>
      </c>
      <c r="J246" s="8">
        <v>1.969794413</v>
      </c>
      <c r="K246" s="8">
        <v>1.730552E-3</v>
      </c>
      <c r="L246" s="8">
        <v>9.8154149539999995</v>
      </c>
      <c r="M246" s="8">
        <v>3.9171229539999999</v>
      </c>
      <c r="N246" s="8">
        <v>2.0863424570000002</v>
      </c>
      <c r="O246" s="8" t="s">
        <v>1705</v>
      </c>
    </row>
    <row r="247" spans="1:15">
      <c r="A247" s="8" t="s">
        <v>323</v>
      </c>
      <c r="B247" s="3" t="s">
        <v>5</v>
      </c>
      <c r="C247" s="8">
        <v>67</v>
      </c>
      <c r="D247" s="8">
        <v>70</v>
      </c>
      <c r="E247" s="8">
        <v>70</v>
      </c>
      <c r="F247" s="8">
        <v>413</v>
      </c>
      <c r="G247" s="8">
        <v>267</v>
      </c>
      <c r="H247" s="8">
        <v>289</v>
      </c>
      <c r="I247" s="9">
        <v>1.4800000000000001E-9</v>
      </c>
      <c r="J247" s="8">
        <v>1.9687580410000001</v>
      </c>
      <c r="K247" s="9">
        <v>7.1300000000000002E-11</v>
      </c>
      <c r="L247" s="8">
        <v>42.482781619999997</v>
      </c>
      <c r="M247" s="8">
        <v>3.914310065</v>
      </c>
      <c r="N247" s="8">
        <v>8.8293286309999992</v>
      </c>
      <c r="O247" s="8" t="s">
        <v>1705</v>
      </c>
    </row>
    <row r="248" spans="1:15">
      <c r="A248" s="8" t="s">
        <v>321</v>
      </c>
      <c r="B248" s="3" t="s">
        <v>5</v>
      </c>
      <c r="C248" s="8">
        <v>106</v>
      </c>
      <c r="D248" s="8">
        <v>41</v>
      </c>
      <c r="E248" s="8">
        <v>64</v>
      </c>
      <c r="F248" s="8">
        <v>435</v>
      </c>
      <c r="G248" s="8">
        <v>182</v>
      </c>
      <c r="H248" s="8">
        <v>386</v>
      </c>
      <c r="I248" s="8">
        <v>6.0352139999999997E-3</v>
      </c>
      <c r="J248" s="8">
        <v>1.965235088</v>
      </c>
      <c r="K248" s="8">
        <v>1.214688E-3</v>
      </c>
      <c r="L248" s="8">
        <v>10.467868920000001</v>
      </c>
      <c r="M248" s="8">
        <v>3.9047632750000001</v>
      </c>
      <c r="N248" s="8">
        <v>2.2193073559999998</v>
      </c>
      <c r="O248" s="8" t="s">
        <v>1705</v>
      </c>
    </row>
    <row r="249" spans="1:15">
      <c r="A249" s="8" t="s">
        <v>326</v>
      </c>
      <c r="B249" s="3" t="s">
        <v>5</v>
      </c>
      <c r="C249" s="8">
        <v>61</v>
      </c>
      <c r="D249" s="8">
        <v>64</v>
      </c>
      <c r="E249" s="8">
        <v>31</v>
      </c>
      <c r="F249" s="8">
        <v>354</v>
      </c>
      <c r="G249" s="8">
        <v>180</v>
      </c>
      <c r="H249" s="8">
        <v>177</v>
      </c>
      <c r="I249" s="8">
        <v>3.6972699999999998E-4</v>
      </c>
      <c r="J249" s="8">
        <v>1.9585518930000001</v>
      </c>
      <c r="K249" s="9">
        <v>5.16213E-5</v>
      </c>
      <c r="L249" s="8">
        <v>16.387618329999999</v>
      </c>
      <c r="M249" s="8">
        <v>3.886716533</v>
      </c>
      <c r="N249" s="8">
        <v>3.4321183300000002</v>
      </c>
      <c r="O249" s="8" t="s">
        <v>1705</v>
      </c>
    </row>
    <row r="250" spans="1:15">
      <c r="A250" s="8" t="s">
        <v>324</v>
      </c>
      <c r="B250" s="3" t="s">
        <v>5</v>
      </c>
      <c r="C250" s="8">
        <v>86</v>
      </c>
      <c r="D250" s="8">
        <v>63</v>
      </c>
      <c r="E250" s="8">
        <v>42</v>
      </c>
      <c r="F250" s="8">
        <v>256</v>
      </c>
      <c r="G250" s="8">
        <v>253</v>
      </c>
      <c r="H250" s="8">
        <v>361</v>
      </c>
      <c r="I250" s="9">
        <v>1.07305E-5</v>
      </c>
      <c r="J250" s="8">
        <v>1.958224929</v>
      </c>
      <c r="K250" s="9">
        <v>1.0118800000000001E-6</v>
      </c>
      <c r="L250" s="8">
        <v>23.905391519999998</v>
      </c>
      <c r="M250" s="8">
        <v>3.8858357720000001</v>
      </c>
      <c r="N250" s="8">
        <v>4.9693818209999998</v>
      </c>
      <c r="O250" s="8" t="s">
        <v>1705</v>
      </c>
    </row>
    <row r="251" spans="1:15">
      <c r="A251" s="8" t="s">
        <v>325</v>
      </c>
      <c r="B251" s="3" t="s">
        <v>5</v>
      </c>
      <c r="C251" s="8">
        <v>100</v>
      </c>
      <c r="D251" s="8">
        <v>64</v>
      </c>
      <c r="E251" s="8">
        <v>39</v>
      </c>
      <c r="F251" s="8">
        <v>360</v>
      </c>
      <c r="G251" s="8">
        <v>378</v>
      </c>
      <c r="H251" s="8">
        <v>182</v>
      </c>
      <c r="I251" s="8">
        <v>2.0768829999999999E-3</v>
      </c>
      <c r="J251" s="8">
        <v>1.953682801</v>
      </c>
      <c r="K251" s="8">
        <v>3.5954500000000001E-4</v>
      </c>
      <c r="L251" s="8">
        <v>12.731517029999999</v>
      </c>
      <c r="M251" s="8">
        <v>3.8736209869999998</v>
      </c>
      <c r="N251" s="8">
        <v>2.6825880390000001</v>
      </c>
      <c r="O251" s="8" t="s">
        <v>1705</v>
      </c>
    </row>
    <row r="252" spans="1:15">
      <c r="A252" s="8" t="s">
        <v>327</v>
      </c>
      <c r="B252" s="3" t="s">
        <v>5</v>
      </c>
      <c r="C252" s="8">
        <v>263</v>
      </c>
      <c r="D252" s="8">
        <v>280</v>
      </c>
      <c r="E252" s="8">
        <v>118</v>
      </c>
      <c r="F252" s="8">
        <v>1053</v>
      </c>
      <c r="G252" s="8">
        <v>862</v>
      </c>
      <c r="H252" s="8">
        <v>1039</v>
      </c>
      <c r="I252" s="9">
        <v>7.3399999999999996E-8</v>
      </c>
      <c r="J252" s="8">
        <v>1.950720467</v>
      </c>
      <c r="K252" s="9">
        <v>4.8E-9</v>
      </c>
      <c r="L252" s="8">
        <v>34.270590489999996</v>
      </c>
      <c r="M252" s="8">
        <v>3.8656753130000001</v>
      </c>
      <c r="N252" s="8">
        <v>7.1340978599999998</v>
      </c>
      <c r="O252" s="8" t="s">
        <v>328</v>
      </c>
    </row>
    <row r="253" spans="1:15">
      <c r="A253" s="8" t="s">
        <v>331</v>
      </c>
      <c r="B253" s="3" t="s">
        <v>5</v>
      </c>
      <c r="C253" s="8">
        <v>301</v>
      </c>
      <c r="D253" s="8">
        <v>228</v>
      </c>
      <c r="E253" s="8">
        <v>276</v>
      </c>
      <c r="F253" s="8">
        <v>1553</v>
      </c>
      <c r="G253" s="8">
        <v>1059</v>
      </c>
      <c r="H253" s="8">
        <v>1136</v>
      </c>
      <c r="I253" s="9">
        <v>1.1800000000000001E-10</v>
      </c>
      <c r="J253" s="8">
        <v>1.949603159</v>
      </c>
      <c r="K253" s="9">
        <v>4.87E-12</v>
      </c>
      <c r="L253" s="8">
        <v>47.739978809999997</v>
      </c>
      <c r="M253" s="8">
        <v>3.8626826639999998</v>
      </c>
      <c r="N253" s="8">
        <v>9.9295526879999993</v>
      </c>
      <c r="O253" s="8" t="s">
        <v>332</v>
      </c>
    </row>
    <row r="254" spans="1:15">
      <c r="A254" s="8" t="s">
        <v>347</v>
      </c>
      <c r="B254" s="3" t="s">
        <v>5</v>
      </c>
      <c r="C254" s="8">
        <v>7</v>
      </c>
      <c r="D254" s="8">
        <v>22</v>
      </c>
      <c r="E254" s="8">
        <v>24</v>
      </c>
      <c r="F254" s="8">
        <v>124</v>
      </c>
      <c r="G254" s="8">
        <v>68</v>
      </c>
      <c r="H254" s="8">
        <v>55</v>
      </c>
      <c r="I254" s="8">
        <v>3.6854988999999998E-2</v>
      </c>
      <c r="J254" s="8">
        <v>1.946714759</v>
      </c>
      <c r="K254" s="8">
        <v>1.0576680999999999E-2</v>
      </c>
      <c r="L254" s="8">
        <v>6.5350909850000001</v>
      </c>
      <c r="M254" s="8">
        <v>3.8549569770000001</v>
      </c>
      <c r="N254" s="8">
        <v>1.433503719</v>
      </c>
      <c r="O254" s="8" t="s">
        <v>1705</v>
      </c>
    </row>
    <row r="255" spans="1:15">
      <c r="A255" s="8" t="s">
        <v>342</v>
      </c>
      <c r="B255" s="3" t="s">
        <v>5</v>
      </c>
      <c r="C255" s="8">
        <v>20</v>
      </c>
      <c r="D255" s="8">
        <v>30</v>
      </c>
      <c r="E255" s="8">
        <v>17</v>
      </c>
      <c r="F255" s="8">
        <v>73</v>
      </c>
      <c r="G255" s="8">
        <v>175</v>
      </c>
      <c r="H255" s="8">
        <v>48</v>
      </c>
      <c r="I255" s="8">
        <v>3.3490727999999997E-2</v>
      </c>
      <c r="J255" s="8">
        <v>1.946437816</v>
      </c>
      <c r="K255" s="8">
        <v>9.4226550000000003E-3</v>
      </c>
      <c r="L255" s="8">
        <v>6.7409099350000004</v>
      </c>
      <c r="M255" s="8">
        <v>3.8542170429999998</v>
      </c>
      <c r="N255" s="8">
        <v>1.475075414</v>
      </c>
      <c r="O255" s="8" t="s">
        <v>17</v>
      </c>
    </row>
    <row r="256" spans="1:15">
      <c r="A256" s="8" t="s">
        <v>330</v>
      </c>
      <c r="B256" s="3" t="s">
        <v>5</v>
      </c>
      <c r="C256" s="8">
        <v>137</v>
      </c>
      <c r="D256" s="8">
        <v>107</v>
      </c>
      <c r="E256" s="8">
        <v>68</v>
      </c>
      <c r="F256" s="8">
        <v>505</v>
      </c>
      <c r="G256" s="8">
        <v>433</v>
      </c>
      <c r="H256" s="8">
        <v>473</v>
      </c>
      <c r="I256" s="9">
        <v>3.7300000000000001E-9</v>
      </c>
      <c r="J256" s="8">
        <v>1.9462968039999999</v>
      </c>
      <c r="K256" s="9">
        <v>1.8999999999999999E-10</v>
      </c>
      <c r="L256" s="8">
        <v>40.570973209999998</v>
      </c>
      <c r="M256" s="8">
        <v>3.8538403419999998</v>
      </c>
      <c r="N256" s="8">
        <v>8.4280992139999995</v>
      </c>
      <c r="O256" s="8" t="s">
        <v>1705</v>
      </c>
    </row>
    <row r="257" spans="1:15">
      <c r="A257" s="8" t="s">
        <v>333</v>
      </c>
      <c r="B257" s="3" t="s">
        <v>1630</v>
      </c>
      <c r="C257" s="8">
        <v>681</v>
      </c>
      <c r="D257" s="8">
        <v>717</v>
      </c>
      <c r="E257" s="8">
        <v>367</v>
      </c>
      <c r="F257" s="8">
        <v>3287</v>
      </c>
      <c r="G257" s="8">
        <v>2289</v>
      </c>
      <c r="H257" s="8">
        <v>2342</v>
      </c>
      <c r="I257" s="9">
        <v>1.7500000000000001E-11</v>
      </c>
      <c r="J257" s="8">
        <v>1.9434171419999999</v>
      </c>
      <c r="K257" s="9">
        <v>6.6899999999999998E-13</v>
      </c>
      <c r="L257" s="8">
        <v>51.632224669999999</v>
      </c>
      <c r="M257" s="8">
        <v>3.846155634</v>
      </c>
      <c r="N257" s="8">
        <v>10.75575905</v>
      </c>
      <c r="O257" s="8" t="s">
        <v>334</v>
      </c>
    </row>
    <row r="258" spans="1:15">
      <c r="A258" s="8" t="s">
        <v>341</v>
      </c>
      <c r="B258" s="3" t="s">
        <v>5</v>
      </c>
      <c r="C258" s="8">
        <v>34</v>
      </c>
      <c r="D258" s="8">
        <v>130</v>
      </c>
      <c r="E258" s="8">
        <v>23</v>
      </c>
      <c r="F258" s="8">
        <v>380</v>
      </c>
      <c r="G258" s="8">
        <v>236</v>
      </c>
      <c r="H258" s="8">
        <v>183</v>
      </c>
      <c r="I258" s="8">
        <v>3.6886543000000001E-2</v>
      </c>
      <c r="J258" s="8">
        <v>1.936881536</v>
      </c>
      <c r="K258" s="8">
        <v>1.0601312E-2</v>
      </c>
      <c r="L258" s="8">
        <v>6.5309534029999998</v>
      </c>
      <c r="M258" s="8">
        <v>3.8287714269999999</v>
      </c>
      <c r="N258" s="8">
        <v>1.4331320439999999</v>
      </c>
      <c r="O258" s="8" t="s">
        <v>17</v>
      </c>
    </row>
    <row r="259" spans="1:15">
      <c r="A259" s="8" t="s">
        <v>336</v>
      </c>
      <c r="B259" s="3" t="s">
        <v>5</v>
      </c>
      <c r="C259" s="8">
        <v>184</v>
      </c>
      <c r="D259" s="8">
        <v>52</v>
      </c>
      <c r="E259" s="8">
        <v>51</v>
      </c>
      <c r="F259" s="8">
        <v>541</v>
      </c>
      <c r="G259" s="8">
        <v>334</v>
      </c>
      <c r="H259" s="8">
        <v>433</v>
      </c>
      <c r="I259" s="8">
        <v>1.6819583999999999E-2</v>
      </c>
      <c r="J259" s="8">
        <v>1.932109176</v>
      </c>
      <c r="K259" s="8">
        <v>4.0883070000000002E-3</v>
      </c>
      <c r="L259" s="8">
        <v>8.2441712779999996</v>
      </c>
      <c r="M259" s="8">
        <v>3.8161269770000001</v>
      </c>
      <c r="N259" s="8">
        <v>1.7741847509999999</v>
      </c>
      <c r="O259" s="8" t="s">
        <v>1620</v>
      </c>
    </row>
    <row r="260" spans="1:15">
      <c r="A260" s="8" t="s">
        <v>337</v>
      </c>
      <c r="B260" s="3" t="s">
        <v>5</v>
      </c>
      <c r="C260" s="8">
        <v>5809</v>
      </c>
      <c r="D260" s="8">
        <v>7823</v>
      </c>
      <c r="E260" s="8">
        <v>2164</v>
      </c>
      <c r="F260" s="8">
        <v>30621</v>
      </c>
      <c r="G260" s="8">
        <v>27237</v>
      </c>
      <c r="H260" s="8">
        <v>10351</v>
      </c>
      <c r="I260" s="8">
        <v>1.9920160000000001E-3</v>
      </c>
      <c r="J260" s="8">
        <v>1.9238820839999999</v>
      </c>
      <c r="K260" s="8">
        <v>3.4176900000000001E-4</v>
      </c>
      <c r="L260" s="8">
        <v>12.826366439999999</v>
      </c>
      <c r="M260" s="8">
        <v>3.794427116</v>
      </c>
      <c r="N260" s="8">
        <v>2.7007071859999998</v>
      </c>
      <c r="O260" s="8" t="s">
        <v>338</v>
      </c>
    </row>
    <row r="261" spans="1:15">
      <c r="A261" s="8" t="s">
        <v>344</v>
      </c>
      <c r="B261" s="3" t="s">
        <v>5</v>
      </c>
      <c r="C261" s="8">
        <v>17</v>
      </c>
      <c r="D261" s="8">
        <v>54</v>
      </c>
      <c r="E261" s="8">
        <v>15</v>
      </c>
      <c r="F261" s="8">
        <v>164</v>
      </c>
      <c r="G261" s="8">
        <v>147</v>
      </c>
      <c r="H261" s="8">
        <v>57</v>
      </c>
      <c r="I261" s="8">
        <v>4.3740520999999997E-2</v>
      </c>
      <c r="J261" s="8">
        <v>1.9212690240000001</v>
      </c>
      <c r="K261" s="8">
        <v>1.3051359E-2</v>
      </c>
      <c r="L261" s="8">
        <v>6.1621349360000002</v>
      </c>
      <c r="M261" s="8">
        <v>3.7875607370000002</v>
      </c>
      <c r="N261" s="8">
        <v>1.3591160449999999</v>
      </c>
      <c r="O261" s="8" t="s">
        <v>1705</v>
      </c>
    </row>
    <row r="262" spans="1:15">
      <c r="A262" s="8" t="s">
        <v>339</v>
      </c>
      <c r="B262" s="3" t="s">
        <v>5</v>
      </c>
      <c r="C262" s="8">
        <v>193</v>
      </c>
      <c r="D262" s="8">
        <v>149</v>
      </c>
      <c r="E262" s="8">
        <v>45</v>
      </c>
      <c r="F262" s="8">
        <v>604</v>
      </c>
      <c r="G262" s="8">
        <v>501</v>
      </c>
      <c r="H262" s="8">
        <v>575</v>
      </c>
      <c r="I262" s="8">
        <v>2.8564340000000001E-3</v>
      </c>
      <c r="J262" s="8">
        <v>1.915761566</v>
      </c>
      <c r="K262" s="8">
        <v>5.16209E-4</v>
      </c>
      <c r="L262" s="8">
        <v>12.056183949999999</v>
      </c>
      <c r="M262" s="8">
        <v>3.7731293670000001</v>
      </c>
      <c r="N262" s="8">
        <v>2.5441757639999998</v>
      </c>
      <c r="O262" s="8" t="s">
        <v>340</v>
      </c>
    </row>
    <row r="263" spans="1:15">
      <c r="A263" s="8" t="s">
        <v>343</v>
      </c>
      <c r="B263" s="3" t="s">
        <v>5</v>
      </c>
      <c r="C263" s="8">
        <v>626</v>
      </c>
      <c r="D263" s="8">
        <v>486</v>
      </c>
      <c r="E263" s="8">
        <v>411</v>
      </c>
      <c r="F263" s="8">
        <v>2791</v>
      </c>
      <c r="G263" s="8">
        <v>2147</v>
      </c>
      <c r="H263" s="8">
        <v>1867</v>
      </c>
      <c r="I263" s="9">
        <v>5.9399999999999999E-13</v>
      </c>
      <c r="J263" s="8">
        <v>1.912090004</v>
      </c>
      <c r="K263" s="9">
        <v>1.77E-14</v>
      </c>
      <c r="L263" s="8">
        <v>58.769737569999997</v>
      </c>
      <c r="M263" s="8">
        <v>3.7635392159999999</v>
      </c>
      <c r="N263" s="8">
        <v>12.226193970000001</v>
      </c>
      <c r="O263" s="8" t="s">
        <v>1620</v>
      </c>
    </row>
    <row r="264" spans="1:15">
      <c r="A264" s="8" t="s">
        <v>345</v>
      </c>
      <c r="B264" s="3" t="s">
        <v>5</v>
      </c>
      <c r="C264" s="8">
        <v>116</v>
      </c>
      <c r="D264" s="8">
        <v>50</v>
      </c>
      <c r="E264" s="8">
        <v>56</v>
      </c>
      <c r="F264" s="8">
        <v>430</v>
      </c>
      <c r="G264" s="8">
        <v>309</v>
      </c>
      <c r="H264" s="8">
        <v>260</v>
      </c>
      <c r="I264" s="8">
        <v>1.2149540000000001E-3</v>
      </c>
      <c r="J264" s="8">
        <v>1.9086708569999999</v>
      </c>
      <c r="K264" s="8">
        <v>1.9494E-4</v>
      </c>
      <c r="L264" s="8">
        <v>13.87924097</v>
      </c>
      <c r="M264" s="8">
        <v>3.754630293</v>
      </c>
      <c r="N264" s="8">
        <v>2.915440281</v>
      </c>
      <c r="O264" s="8" t="s">
        <v>1619</v>
      </c>
    </row>
    <row r="265" spans="1:15">
      <c r="A265" s="8" t="s">
        <v>348</v>
      </c>
      <c r="B265" s="3" t="s">
        <v>5</v>
      </c>
      <c r="C265" s="8">
        <v>80</v>
      </c>
      <c r="D265" s="8">
        <v>80</v>
      </c>
      <c r="E265" s="8">
        <v>82</v>
      </c>
      <c r="F265" s="8">
        <v>499</v>
      </c>
      <c r="G265" s="8">
        <v>297</v>
      </c>
      <c r="H265" s="8">
        <v>286</v>
      </c>
      <c r="I265" s="9">
        <v>1.0248900000000001E-6</v>
      </c>
      <c r="J265" s="8">
        <v>1.897124598</v>
      </c>
      <c r="K265" s="9">
        <v>7.9599999999999998E-8</v>
      </c>
      <c r="L265" s="8">
        <v>28.81516285</v>
      </c>
      <c r="M265" s="8">
        <v>3.7247009489999998</v>
      </c>
      <c r="N265" s="8">
        <v>5.9893239730000003</v>
      </c>
      <c r="O265" s="8" t="s">
        <v>1705</v>
      </c>
    </row>
    <row r="266" spans="1:15">
      <c r="A266" s="8" t="s">
        <v>346</v>
      </c>
      <c r="B266" s="3" t="s">
        <v>5</v>
      </c>
      <c r="C266" s="8">
        <v>114</v>
      </c>
      <c r="D266" s="8">
        <v>70</v>
      </c>
      <c r="E266" s="8">
        <v>50</v>
      </c>
      <c r="F266" s="8">
        <v>288</v>
      </c>
      <c r="G266" s="8">
        <v>300</v>
      </c>
      <c r="H266" s="8">
        <v>435</v>
      </c>
      <c r="I266" s="8">
        <v>2.1208800000000001E-4</v>
      </c>
      <c r="J266" s="8">
        <v>1.8967400919999999</v>
      </c>
      <c r="K266" s="9">
        <v>2.7590399999999999E-5</v>
      </c>
      <c r="L266" s="8">
        <v>17.577009820000001</v>
      </c>
      <c r="M266" s="8">
        <v>3.7237083750000002</v>
      </c>
      <c r="N266" s="8">
        <v>3.6734832970000002</v>
      </c>
      <c r="O266" s="8" t="s">
        <v>1705</v>
      </c>
    </row>
    <row r="267" spans="1:15">
      <c r="A267" s="8" t="s">
        <v>349</v>
      </c>
      <c r="B267" s="3" t="s">
        <v>5</v>
      </c>
      <c r="C267" s="8">
        <v>821</v>
      </c>
      <c r="D267" s="8">
        <v>818</v>
      </c>
      <c r="E267" s="8">
        <v>458</v>
      </c>
      <c r="F267" s="8">
        <v>3072</v>
      </c>
      <c r="G267" s="8">
        <v>2816</v>
      </c>
      <c r="H267" s="8">
        <v>3145</v>
      </c>
      <c r="I267" s="9">
        <v>6.81E-17</v>
      </c>
      <c r="J267" s="8">
        <v>1.8866932329999999</v>
      </c>
      <c r="K267" s="9">
        <v>1.34E-18</v>
      </c>
      <c r="L267" s="8">
        <v>77.483074560000006</v>
      </c>
      <c r="M267" s="8">
        <v>3.6978667340000002</v>
      </c>
      <c r="N267" s="8">
        <v>16.16687138</v>
      </c>
      <c r="O267" s="8" t="s">
        <v>17</v>
      </c>
    </row>
    <row r="268" spans="1:15">
      <c r="A268" s="8" t="s">
        <v>350</v>
      </c>
      <c r="B268" s="3" t="s">
        <v>5</v>
      </c>
      <c r="C268" s="8">
        <v>199</v>
      </c>
      <c r="D268" s="8">
        <v>126</v>
      </c>
      <c r="E268" s="8">
        <v>157</v>
      </c>
      <c r="F268" s="8">
        <v>1013</v>
      </c>
      <c r="G268" s="8">
        <v>677</v>
      </c>
      <c r="H268" s="8">
        <v>451</v>
      </c>
      <c r="I268" s="8">
        <v>1.6252199999999999E-4</v>
      </c>
      <c r="J268" s="8">
        <v>1.878215108</v>
      </c>
      <c r="K268" s="9">
        <v>2.0220999999999998E-5</v>
      </c>
      <c r="L268" s="8">
        <v>18.16836893</v>
      </c>
      <c r="M268" s="8">
        <v>3.6761996209999999</v>
      </c>
      <c r="N268" s="8">
        <v>3.789086535</v>
      </c>
      <c r="O268" s="8" t="s">
        <v>17</v>
      </c>
    </row>
    <row r="269" spans="1:15">
      <c r="A269" s="8" t="s">
        <v>351</v>
      </c>
      <c r="B269" s="3" t="s">
        <v>5</v>
      </c>
      <c r="C269" s="8">
        <v>48</v>
      </c>
      <c r="D269" s="8">
        <v>54</v>
      </c>
      <c r="E269" s="8">
        <v>58</v>
      </c>
      <c r="F269" s="8">
        <v>289</v>
      </c>
      <c r="G269" s="8">
        <v>194</v>
      </c>
      <c r="H269" s="8">
        <v>220</v>
      </c>
      <c r="I269" s="9">
        <v>1.11E-7</v>
      </c>
      <c r="J269" s="8">
        <v>1.875076886</v>
      </c>
      <c r="K269" s="9">
        <v>7.4799999999999998E-9</v>
      </c>
      <c r="L269" s="8">
        <v>33.40525023</v>
      </c>
      <c r="M269" s="8">
        <v>3.6682116589999998</v>
      </c>
      <c r="N269" s="8">
        <v>6.9565533930000001</v>
      </c>
      <c r="O269" s="8" t="s">
        <v>1705</v>
      </c>
    </row>
    <row r="270" spans="1:15">
      <c r="A270" s="8" t="s">
        <v>354</v>
      </c>
      <c r="B270" s="3" t="s">
        <v>5</v>
      </c>
      <c r="C270" s="8">
        <v>49</v>
      </c>
      <c r="D270" s="8">
        <v>47</v>
      </c>
      <c r="E270" s="8">
        <v>33</v>
      </c>
      <c r="F270" s="8">
        <v>132</v>
      </c>
      <c r="G270" s="8">
        <v>171</v>
      </c>
      <c r="H270" s="8">
        <v>249</v>
      </c>
      <c r="I270" s="8">
        <v>1.6640700000000001E-4</v>
      </c>
      <c r="J270" s="8">
        <v>1.87189088</v>
      </c>
      <c r="K270" s="9">
        <v>2.0751199999999999E-5</v>
      </c>
      <c r="L270" s="8">
        <v>18.119081300000001</v>
      </c>
      <c r="M270" s="8">
        <v>3.660119823</v>
      </c>
      <c r="N270" s="8">
        <v>3.778827444</v>
      </c>
      <c r="O270" s="8" t="s">
        <v>355</v>
      </c>
    </row>
    <row r="271" spans="1:15">
      <c r="A271" s="8" t="s">
        <v>352</v>
      </c>
      <c r="B271" s="3" t="s">
        <v>5</v>
      </c>
      <c r="C271" s="8">
        <v>75</v>
      </c>
      <c r="D271" s="8">
        <v>64</v>
      </c>
      <c r="E271" s="8">
        <v>86</v>
      </c>
      <c r="F271" s="8">
        <v>613</v>
      </c>
      <c r="G271" s="8">
        <v>291</v>
      </c>
      <c r="H271" s="8">
        <v>104</v>
      </c>
      <c r="I271" s="8">
        <v>4.0310571000000003E-2</v>
      </c>
      <c r="J271" s="8">
        <v>1.870954738</v>
      </c>
      <c r="K271" s="8">
        <v>1.1812331000000001E-2</v>
      </c>
      <c r="L271" s="8">
        <v>6.338821985</v>
      </c>
      <c r="M271" s="8">
        <v>3.6577456009999998</v>
      </c>
      <c r="N271" s="8">
        <v>1.39458105</v>
      </c>
      <c r="O271" s="8" t="s">
        <v>17</v>
      </c>
    </row>
    <row r="272" spans="1:15">
      <c r="A272" s="8" t="s">
        <v>353</v>
      </c>
      <c r="B272" s="3" t="s">
        <v>5</v>
      </c>
      <c r="C272" s="8">
        <v>42</v>
      </c>
      <c r="D272" s="8">
        <v>35</v>
      </c>
      <c r="E272" s="8">
        <v>39</v>
      </c>
      <c r="F272" s="8">
        <v>152</v>
      </c>
      <c r="G272" s="8">
        <v>190</v>
      </c>
      <c r="H272" s="8">
        <v>158</v>
      </c>
      <c r="I272" s="9">
        <v>1.9155300000000001E-6</v>
      </c>
      <c r="J272" s="8">
        <v>1.8602955320000001</v>
      </c>
      <c r="K272" s="9">
        <v>1.54E-7</v>
      </c>
      <c r="L272" s="8">
        <v>27.535805620000001</v>
      </c>
      <c r="M272" s="8">
        <v>3.6308203080000001</v>
      </c>
      <c r="N272" s="8">
        <v>5.7177110300000002</v>
      </c>
      <c r="O272" s="8" t="s">
        <v>1705</v>
      </c>
    </row>
    <row r="273" spans="1:15">
      <c r="A273" s="8" t="s">
        <v>358</v>
      </c>
      <c r="B273" s="3" t="s">
        <v>5</v>
      </c>
      <c r="C273" s="8">
        <v>47</v>
      </c>
      <c r="D273" s="8">
        <v>23</v>
      </c>
      <c r="E273" s="8">
        <v>68</v>
      </c>
      <c r="F273" s="8">
        <v>233</v>
      </c>
      <c r="G273" s="8">
        <v>152</v>
      </c>
      <c r="H273" s="8">
        <v>236</v>
      </c>
      <c r="I273" s="8">
        <v>1.4320339E-2</v>
      </c>
      <c r="J273" s="8">
        <v>1.855290275</v>
      </c>
      <c r="K273" s="8">
        <v>3.3820590000000002E-3</v>
      </c>
      <c r="L273" s="8">
        <v>8.588966568</v>
      </c>
      <c r="M273" s="8">
        <v>3.618245441</v>
      </c>
      <c r="N273" s="8">
        <v>1.8440467140000001</v>
      </c>
      <c r="O273" s="8" t="s">
        <v>1705</v>
      </c>
    </row>
    <row r="274" spans="1:15">
      <c r="A274" s="8" t="s">
        <v>378</v>
      </c>
      <c r="B274" s="3" t="s">
        <v>5</v>
      </c>
      <c r="C274" s="8">
        <v>4</v>
      </c>
      <c r="D274" s="8">
        <v>7</v>
      </c>
      <c r="E274" s="8">
        <v>7</v>
      </c>
      <c r="F274" s="8">
        <v>26</v>
      </c>
      <c r="G274" s="8">
        <v>26</v>
      </c>
      <c r="H274" s="8">
        <v>25</v>
      </c>
      <c r="I274" s="8">
        <v>2.5183878999999999E-2</v>
      </c>
      <c r="J274" s="8">
        <v>1.8514651339999999</v>
      </c>
      <c r="K274" s="8">
        <v>6.7062490000000001E-3</v>
      </c>
      <c r="L274" s="8">
        <v>7.3500071279999997</v>
      </c>
      <c r="M274" s="8">
        <v>3.608664782</v>
      </c>
      <c r="N274" s="8">
        <v>1.598877374</v>
      </c>
      <c r="O274" s="8" t="s">
        <v>1705</v>
      </c>
    </row>
    <row r="275" spans="1:15">
      <c r="A275" s="8" t="s">
        <v>356</v>
      </c>
      <c r="B275" s="3" t="s">
        <v>5</v>
      </c>
      <c r="C275" s="8">
        <v>204</v>
      </c>
      <c r="D275" s="8">
        <v>303</v>
      </c>
      <c r="E275" s="8">
        <v>282</v>
      </c>
      <c r="F275" s="8">
        <v>1210</v>
      </c>
      <c r="G275" s="8">
        <v>1082</v>
      </c>
      <c r="H275" s="8">
        <v>1084</v>
      </c>
      <c r="I275" s="9">
        <v>4.7100000000000003E-14</v>
      </c>
      <c r="J275" s="8">
        <v>1.848240243</v>
      </c>
      <c r="K275" s="9">
        <v>1.2699999999999999E-15</v>
      </c>
      <c r="L275" s="8">
        <v>63.963932970000002</v>
      </c>
      <c r="M275" s="8">
        <v>3.6006072549999999</v>
      </c>
      <c r="N275" s="8">
        <v>13.326631130000001</v>
      </c>
      <c r="O275" s="8" t="s">
        <v>1705</v>
      </c>
    </row>
    <row r="276" spans="1:15">
      <c r="A276" s="8" t="s">
        <v>357</v>
      </c>
      <c r="B276" s="3" t="s">
        <v>5</v>
      </c>
      <c r="C276" s="8">
        <v>349</v>
      </c>
      <c r="D276" s="8">
        <v>171</v>
      </c>
      <c r="E276" s="8">
        <v>121</v>
      </c>
      <c r="F276" s="8">
        <v>805</v>
      </c>
      <c r="G276" s="8">
        <v>917</v>
      </c>
      <c r="H276" s="8">
        <v>984</v>
      </c>
      <c r="I276" s="8">
        <v>6.1234400000000002E-4</v>
      </c>
      <c r="J276" s="8">
        <v>1.847449259</v>
      </c>
      <c r="K276" s="9">
        <v>9.0149500000000001E-5</v>
      </c>
      <c r="L276" s="8">
        <v>15.33255482</v>
      </c>
      <c r="M276" s="8">
        <v>3.5986336990000001</v>
      </c>
      <c r="N276" s="8">
        <v>3.2130041889999998</v>
      </c>
      <c r="O276" s="8" t="s">
        <v>17</v>
      </c>
    </row>
    <row r="277" spans="1:15">
      <c r="A277" s="8" t="s">
        <v>359</v>
      </c>
      <c r="B277" s="3" t="s">
        <v>5</v>
      </c>
      <c r="C277" s="8">
        <v>41</v>
      </c>
      <c r="D277" s="8">
        <v>19</v>
      </c>
      <c r="E277" s="8">
        <v>48</v>
      </c>
      <c r="F277" s="8">
        <v>264</v>
      </c>
      <c r="G277" s="8">
        <v>137</v>
      </c>
      <c r="H277" s="8">
        <v>80</v>
      </c>
      <c r="I277" s="8">
        <v>4.6329167999999997E-2</v>
      </c>
      <c r="J277" s="8">
        <v>1.83921343</v>
      </c>
      <c r="K277" s="8">
        <v>1.4025902999999999E-2</v>
      </c>
      <c r="L277" s="8">
        <v>6.0348801859999996</v>
      </c>
      <c r="M277" s="8">
        <v>3.5781489130000002</v>
      </c>
      <c r="N277" s="8">
        <v>1.334145503</v>
      </c>
      <c r="O277" s="8" t="s">
        <v>1705</v>
      </c>
    </row>
    <row r="278" spans="1:15">
      <c r="A278" s="8" t="s">
        <v>364</v>
      </c>
      <c r="B278" s="3" t="s">
        <v>5</v>
      </c>
      <c r="C278" s="8">
        <v>26</v>
      </c>
      <c r="D278" s="8">
        <v>16</v>
      </c>
      <c r="E278" s="8">
        <v>17</v>
      </c>
      <c r="F278" s="8">
        <v>88</v>
      </c>
      <c r="G278" s="8">
        <v>37</v>
      </c>
      <c r="H278" s="8">
        <v>128</v>
      </c>
      <c r="I278" s="8">
        <v>3.4739146999999998E-2</v>
      </c>
      <c r="J278" s="8">
        <v>1.838352958</v>
      </c>
      <c r="K278" s="8">
        <v>9.8521300000000006E-3</v>
      </c>
      <c r="L278" s="8">
        <v>6.6614395310000001</v>
      </c>
      <c r="M278" s="8">
        <v>3.5760154220000002</v>
      </c>
      <c r="N278" s="8">
        <v>1.4591808470000001</v>
      </c>
      <c r="O278" s="8" t="s">
        <v>1705</v>
      </c>
    </row>
    <row r="279" spans="1:15">
      <c r="A279" s="8" t="s">
        <v>361</v>
      </c>
      <c r="B279" s="3" t="s">
        <v>362</v>
      </c>
      <c r="C279" s="8">
        <v>132</v>
      </c>
      <c r="D279" s="8">
        <v>114</v>
      </c>
      <c r="E279" s="8">
        <v>100</v>
      </c>
      <c r="F279" s="8">
        <v>456</v>
      </c>
      <c r="G279" s="8">
        <v>558</v>
      </c>
      <c r="H279" s="8">
        <v>444</v>
      </c>
      <c r="I279" s="9">
        <v>4.1000000000000001E-11</v>
      </c>
      <c r="J279" s="8">
        <v>1.8373115950000001</v>
      </c>
      <c r="K279" s="9">
        <v>1.66E-12</v>
      </c>
      <c r="L279" s="8">
        <v>49.845766689999998</v>
      </c>
      <c r="M279" s="8">
        <v>3.5734351210000002</v>
      </c>
      <c r="N279" s="8">
        <v>10.38688696</v>
      </c>
      <c r="O279" s="8" t="s">
        <v>363</v>
      </c>
    </row>
    <row r="280" spans="1:15">
      <c r="A280" s="8" t="s">
        <v>360</v>
      </c>
      <c r="B280" s="3" t="s">
        <v>5</v>
      </c>
      <c r="C280" s="8">
        <v>1156</v>
      </c>
      <c r="D280" s="8">
        <v>932</v>
      </c>
      <c r="E280" s="8">
        <v>187</v>
      </c>
      <c r="F280" s="8">
        <v>3301</v>
      </c>
      <c r="G280" s="8">
        <v>2956</v>
      </c>
      <c r="H280" s="8">
        <v>2990</v>
      </c>
      <c r="I280" s="8">
        <v>1.0603123000000001E-2</v>
      </c>
      <c r="J280" s="8">
        <v>1.835360702</v>
      </c>
      <c r="K280" s="8">
        <v>2.3429840000000002E-3</v>
      </c>
      <c r="L280" s="8">
        <v>9.259332229</v>
      </c>
      <c r="M280" s="8">
        <v>3.5686061869999999</v>
      </c>
      <c r="N280" s="8">
        <v>1.9745661809999999</v>
      </c>
      <c r="O280" s="8" t="s">
        <v>17</v>
      </c>
    </row>
    <row r="281" spans="1:15">
      <c r="A281" s="8" t="s">
        <v>365</v>
      </c>
      <c r="B281" s="3" t="s">
        <v>5</v>
      </c>
      <c r="C281" s="8">
        <v>161</v>
      </c>
      <c r="D281" s="8">
        <v>106</v>
      </c>
      <c r="E281" s="8">
        <v>116</v>
      </c>
      <c r="F281" s="8">
        <v>662</v>
      </c>
      <c r="G281" s="8">
        <v>452</v>
      </c>
      <c r="H281" s="8">
        <v>516</v>
      </c>
      <c r="I281" s="9">
        <v>1.66E-7</v>
      </c>
      <c r="J281" s="8">
        <v>1.827732726</v>
      </c>
      <c r="K281" s="9">
        <v>1.15E-8</v>
      </c>
      <c r="L281" s="8">
        <v>32.568570450000003</v>
      </c>
      <c r="M281" s="8">
        <v>3.5497876530000001</v>
      </c>
      <c r="N281" s="8">
        <v>6.7794749530000002</v>
      </c>
      <c r="O281" s="8" t="s">
        <v>1620</v>
      </c>
    </row>
    <row r="282" spans="1:15">
      <c r="A282" s="8" t="s">
        <v>366</v>
      </c>
      <c r="B282" s="3" t="s">
        <v>5</v>
      </c>
      <c r="C282" s="8">
        <v>123</v>
      </c>
      <c r="D282" s="8">
        <v>169</v>
      </c>
      <c r="E282" s="8">
        <v>53</v>
      </c>
      <c r="F282" s="8">
        <v>441</v>
      </c>
      <c r="G282" s="8">
        <v>394</v>
      </c>
      <c r="H282" s="8">
        <v>556</v>
      </c>
      <c r="I282" s="8">
        <v>3.4102200000000002E-4</v>
      </c>
      <c r="J282" s="8">
        <v>1.820851695</v>
      </c>
      <c r="K282" s="9">
        <v>4.7030000000000002E-5</v>
      </c>
      <c r="L282" s="8">
        <v>16.564221939999999</v>
      </c>
      <c r="M282" s="8">
        <v>3.532897014</v>
      </c>
      <c r="N282" s="8">
        <v>3.467217448</v>
      </c>
      <c r="O282" s="8" t="s">
        <v>17</v>
      </c>
    </row>
    <row r="283" spans="1:15">
      <c r="A283" s="8" t="s">
        <v>374</v>
      </c>
      <c r="B283" s="3" t="s">
        <v>5</v>
      </c>
      <c r="C283" s="8">
        <v>34</v>
      </c>
      <c r="D283" s="8">
        <v>34</v>
      </c>
      <c r="E283" s="8">
        <v>40</v>
      </c>
      <c r="F283" s="8">
        <v>163</v>
      </c>
      <c r="G283" s="8">
        <v>150</v>
      </c>
      <c r="H283" s="8">
        <v>135</v>
      </c>
      <c r="I283" s="9">
        <v>1.4296700000000001E-6</v>
      </c>
      <c r="J283" s="8">
        <v>1.7962023970000001</v>
      </c>
      <c r="K283" s="9">
        <v>1.12E-7</v>
      </c>
      <c r="L283" s="8">
        <v>28.146304449999999</v>
      </c>
      <c r="M283" s="8">
        <v>3.473048114</v>
      </c>
      <c r="N283" s="8">
        <v>5.8447637649999997</v>
      </c>
      <c r="O283" s="8" t="s">
        <v>17</v>
      </c>
    </row>
    <row r="284" spans="1:15">
      <c r="A284" s="8" t="s">
        <v>370</v>
      </c>
      <c r="B284" s="3" t="s">
        <v>5</v>
      </c>
      <c r="C284" s="8">
        <v>103</v>
      </c>
      <c r="D284" s="8">
        <v>75</v>
      </c>
      <c r="E284" s="8">
        <v>79</v>
      </c>
      <c r="F284" s="8">
        <v>409</v>
      </c>
      <c r="G284" s="8">
        <v>274</v>
      </c>
      <c r="H284" s="8">
        <v>377</v>
      </c>
      <c r="I284" s="9">
        <v>3.0699999999999998E-7</v>
      </c>
      <c r="J284" s="8">
        <v>1.785512097</v>
      </c>
      <c r="K284" s="9">
        <v>2.1999999999999998E-8</v>
      </c>
      <c r="L284" s="8">
        <v>31.309507530000001</v>
      </c>
      <c r="M284" s="8">
        <v>3.4474081089999999</v>
      </c>
      <c r="N284" s="8">
        <v>6.512731767</v>
      </c>
      <c r="O284" s="8" t="s">
        <v>17</v>
      </c>
    </row>
    <row r="285" spans="1:15">
      <c r="A285" s="8" t="s">
        <v>367</v>
      </c>
      <c r="B285" s="3" t="s">
        <v>368</v>
      </c>
      <c r="C285" s="8">
        <v>182</v>
      </c>
      <c r="D285" s="8">
        <v>303</v>
      </c>
      <c r="E285" s="8">
        <v>279</v>
      </c>
      <c r="F285" s="8">
        <v>1418</v>
      </c>
      <c r="G285" s="8">
        <v>873</v>
      </c>
      <c r="H285" s="8">
        <v>852</v>
      </c>
      <c r="I285" s="9">
        <v>3.7265499999999999E-6</v>
      </c>
      <c r="J285" s="8">
        <v>1.781859233</v>
      </c>
      <c r="K285" s="9">
        <v>3.1899999999999998E-7</v>
      </c>
      <c r="L285" s="8">
        <v>26.12859619</v>
      </c>
      <c r="M285" s="8">
        <v>3.4386904079999998</v>
      </c>
      <c r="N285" s="8">
        <v>5.4286935219999997</v>
      </c>
      <c r="O285" s="8" t="s">
        <v>369</v>
      </c>
    </row>
    <row r="286" spans="1:15">
      <c r="A286" s="8" t="s">
        <v>371</v>
      </c>
      <c r="B286" s="3" t="s">
        <v>5</v>
      </c>
      <c r="C286" s="8">
        <v>110</v>
      </c>
      <c r="D286" s="8">
        <v>120</v>
      </c>
      <c r="E286" s="8">
        <v>101</v>
      </c>
      <c r="F286" s="8">
        <v>780</v>
      </c>
      <c r="G286" s="8">
        <v>270</v>
      </c>
      <c r="H286" s="8">
        <v>312</v>
      </c>
      <c r="I286" s="8">
        <v>3.0367689999999999E-3</v>
      </c>
      <c r="J286" s="8">
        <v>1.7746036409999999</v>
      </c>
      <c r="K286" s="8">
        <v>5.5354999999999998E-4</v>
      </c>
      <c r="L286" s="8">
        <v>11.926030450000001</v>
      </c>
      <c r="M286" s="8">
        <v>3.421439984</v>
      </c>
      <c r="N286" s="8">
        <v>2.5175881809999998</v>
      </c>
      <c r="O286" s="8" t="s">
        <v>17</v>
      </c>
    </row>
    <row r="287" spans="1:15">
      <c r="A287" s="8" t="s">
        <v>372</v>
      </c>
      <c r="B287" s="3" t="s">
        <v>5</v>
      </c>
      <c r="C287" s="8">
        <v>248</v>
      </c>
      <c r="D287" s="8">
        <v>303</v>
      </c>
      <c r="E287" s="8">
        <v>216</v>
      </c>
      <c r="F287" s="8">
        <v>1177</v>
      </c>
      <c r="G287" s="8">
        <v>1148</v>
      </c>
      <c r="H287" s="8">
        <v>747</v>
      </c>
      <c r="I287" s="9">
        <v>2.6700000000000001E-10</v>
      </c>
      <c r="J287" s="8">
        <v>1.7698170740000001</v>
      </c>
      <c r="K287" s="9">
        <v>1.1600000000000001E-11</v>
      </c>
      <c r="L287" s="8">
        <v>46.035430910000002</v>
      </c>
      <c r="M287" s="8">
        <v>3.4101071570000001</v>
      </c>
      <c r="N287" s="8">
        <v>9.5734366049999995</v>
      </c>
      <c r="O287" s="8" t="s">
        <v>373</v>
      </c>
    </row>
    <row r="288" spans="1:15">
      <c r="A288" s="8" t="s">
        <v>376</v>
      </c>
      <c r="B288" s="3" t="s">
        <v>5</v>
      </c>
      <c r="C288" s="8">
        <v>71</v>
      </c>
      <c r="D288" s="8">
        <v>48</v>
      </c>
      <c r="E288" s="8">
        <v>41</v>
      </c>
      <c r="F288" s="8">
        <v>273</v>
      </c>
      <c r="G288" s="8">
        <v>198</v>
      </c>
      <c r="H288" s="8">
        <v>173</v>
      </c>
      <c r="I288" s="9">
        <v>7.2529100000000003E-5</v>
      </c>
      <c r="J288" s="8">
        <v>1.760126745</v>
      </c>
      <c r="K288" s="9">
        <v>8.1869600000000003E-6</v>
      </c>
      <c r="L288" s="8">
        <v>19.893702640000001</v>
      </c>
      <c r="M288" s="8">
        <v>3.387278818</v>
      </c>
      <c r="N288" s="8">
        <v>4.1394878339999996</v>
      </c>
      <c r="O288" s="8" t="s">
        <v>1705</v>
      </c>
    </row>
    <row r="289" spans="1:15">
      <c r="A289" s="8" t="s">
        <v>375</v>
      </c>
      <c r="B289" s="3" t="s">
        <v>5</v>
      </c>
      <c r="C289" s="8">
        <v>75</v>
      </c>
      <c r="D289" s="8">
        <v>97</v>
      </c>
      <c r="E289" s="8">
        <v>77</v>
      </c>
      <c r="F289" s="8">
        <v>378</v>
      </c>
      <c r="G289" s="8">
        <v>322</v>
      </c>
      <c r="H289" s="8">
        <v>292</v>
      </c>
      <c r="I289" s="9">
        <v>2.3200000000000002E-13</v>
      </c>
      <c r="J289" s="8">
        <v>1.7541659409999999</v>
      </c>
      <c r="K289" s="9">
        <v>6.7200000000000003E-15</v>
      </c>
      <c r="L289" s="8">
        <v>60.678478820000002</v>
      </c>
      <c r="M289" s="8">
        <v>3.3733124229999998</v>
      </c>
      <c r="N289" s="8">
        <v>12.634928609999999</v>
      </c>
      <c r="O289" s="8" t="s">
        <v>1705</v>
      </c>
    </row>
    <row r="290" spans="1:15">
      <c r="A290" s="8" t="s">
        <v>379</v>
      </c>
      <c r="B290" s="3" t="s">
        <v>5</v>
      </c>
      <c r="C290" s="8">
        <v>80</v>
      </c>
      <c r="D290" s="8">
        <v>67</v>
      </c>
      <c r="E290" s="8">
        <v>61</v>
      </c>
      <c r="F290" s="8">
        <v>356</v>
      </c>
      <c r="G290" s="8">
        <v>298</v>
      </c>
      <c r="H290" s="8">
        <v>172</v>
      </c>
      <c r="I290" s="8">
        <v>2.39075E-4</v>
      </c>
      <c r="J290" s="8">
        <v>1.739457085</v>
      </c>
      <c r="K290" s="9">
        <v>3.1529000000000003E-5</v>
      </c>
      <c r="L290" s="8">
        <v>17.323344680000002</v>
      </c>
      <c r="M290" s="8">
        <v>3.3390948730000001</v>
      </c>
      <c r="N290" s="8">
        <v>3.621465749</v>
      </c>
      <c r="O290" s="8" t="s">
        <v>1705</v>
      </c>
    </row>
    <row r="291" spans="1:15">
      <c r="A291" s="8" t="s">
        <v>380</v>
      </c>
      <c r="B291" s="3" t="s">
        <v>5</v>
      </c>
      <c r="C291" s="8">
        <v>253</v>
      </c>
      <c r="D291" s="8">
        <v>218</v>
      </c>
      <c r="E291" s="8">
        <v>104</v>
      </c>
      <c r="F291" s="8">
        <v>881</v>
      </c>
      <c r="G291" s="8">
        <v>780</v>
      </c>
      <c r="H291" s="8">
        <v>565</v>
      </c>
      <c r="I291" s="9">
        <v>8.6813100000000004E-5</v>
      </c>
      <c r="J291" s="8">
        <v>1.7360963760000001</v>
      </c>
      <c r="K291" s="9">
        <v>1.0019200000000001E-5</v>
      </c>
      <c r="L291" s="8">
        <v>19.50774882</v>
      </c>
      <c r="M291" s="8">
        <v>3.3313256189999998</v>
      </c>
      <c r="N291" s="8">
        <v>4.0614148979999998</v>
      </c>
      <c r="O291" s="8" t="s">
        <v>1675</v>
      </c>
    </row>
    <row r="292" spans="1:15">
      <c r="A292" s="8" t="s">
        <v>381</v>
      </c>
      <c r="B292" s="3" t="s">
        <v>5</v>
      </c>
      <c r="C292" s="8">
        <v>142</v>
      </c>
      <c r="D292" s="8">
        <v>192</v>
      </c>
      <c r="E292" s="8">
        <v>108</v>
      </c>
      <c r="F292" s="8">
        <v>818</v>
      </c>
      <c r="G292" s="8">
        <v>356</v>
      </c>
      <c r="H292" s="8">
        <v>556</v>
      </c>
      <c r="I292" s="9">
        <v>7.6417700000000005E-5</v>
      </c>
      <c r="J292" s="8">
        <v>1.734530042</v>
      </c>
      <c r="K292" s="9">
        <v>8.6904299999999994E-6</v>
      </c>
      <c r="L292" s="8">
        <v>19.779622199999999</v>
      </c>
      <c r="M292" s="8">
        <v>3.3277107610000001</v>
      </c>
      <c r="N292" s="8">
        <v>4.1168060960000004</v>
      </c>
      <c r="O292" s="8" t="s">
        <v>1705</v>
      </c>
    </row>
    <row r="293" spans="1:15">
      <c r="A293" s="8" t="s">
        <v>377</v>
      </c>
      <c r="B293" s="3" t="s">
        <v>5</v>
      </c>
      <c r="C293" s="8">
        <v>66</v>
      </c>
      <c r="D293" s="8">
        <v>24</v>
      </c>
      <c r="E293" s="8">
        <v>41</v>
      </c>
      <c r="F293" s="8">
        <v>213</v>
      </c>
      <c r="G293" s="8">
        <v>156</v>
      </c>
      <c r="H293" s="8">
        <v>159</v>
      </c>
      <c r="I293" s="8">
        <v>9.1510849999999998E-3</v>
      </c>
      <c r="J293" s="8">
        <v>1.733785801</v>
      </c>
      <c r="K293" s="8">
        <v>1.971895E-3</v>
      </c>
      <c r="L293" s="8">
        <v>9.5755155540000008</v>
      </c>
      <c r="M293" s="8">
        <v>3.3259945430000002</v>
      </c>
      <c r="N293" s="8">
        <v>2.0385273869999998</v>
      </c>
      <c r="O293" s="8" t="s">
        <v>1705</v>
      </c>
    </row>
    <row r="294" spans="1:15">
      <c r="A294" s="8" t="s">
        <v>382</v>
      </c>
      <c r="B294" s="3" t="s">
        <v>5</v>
      </c>
      <c r="C294" s="8">
        <v>109</v>
      </c>
      <c r="D294" s="8">
        <v>256</v>
      </c>
      <c r="E294" s="8">
        <v>261</v>
      </c>
      <c r="F294" s="8">
        <v>1256</v>
      </c>
      <c r="G294" s="8">
        <v>588</v>
      </c>
      <c r="H294" s="8">
        <v>664</v>
      </c>
      <c r="I294" s="8">
        <v>5.1771639999999997E-3</v>
      </c>
      <c r="J294" s="8">
        <v>1.7287348419999999</v>
      </c>
      <c r="K294" s="8">
        <v>1.0128439999999999E-3</v>
      </c>
      <c r="L294" s="8">
        <v>10.80393799</v>
      </c>
      <c r="M294" s="8">
        <v>3.3143704029999999</v>
      </c>
      <c r="N294" s="8">
        <v>2.2859081059999999</v>
      </c>
      <c r="O294" s="8" t="s">
        <v>1705</v>
      </c>
    </row>
    <row r="295" spans="1:15">
      <c r="A295" s="8" t="s">
        <v>383</v>
      </c>
      <c r="B295" s="3" t="s">
        <v>5</v>
      </c>
      <c r="C295" s="8">
        <v>563</v>
      </c>
      <c r="D295" s="8">
        <v>1800</v>
      </c>
      <c r="E295" s="8">
        <v>448</v>
      </c>
      <c r="F295" s="8">
        <v>1727</v>
      </c>
      <c r="G295" s="8">
        <v>4265</v>
      </c>
      <c r="H295" s="8">
        <v>4271</v>
      </c>
      <c r="I295" s="8">
        <v>2.0475257E-2</v>
      </c>
      <c r="J295" s="8">
        <v>1.7256234640000001</v>
      </c>
      <c r="K295" s="8">
        <v>5.2064099999999999E-3</v>
      </c>
      <c r="L295" s="8">
        <v>7.8063102469999999</v>
      </c>
      <c r="M295" s="8">
        <v>3.3072301899999998</v>
      </c>
      <c r="N295" s="8">
        <v>1.688770632</v>
      </c>
      <c r="O295" s="8" t="s">
        <v>384</v>
      </c>
    </row>
    <row r="296" spans="1:15">
      <c r="A296" s="8" t="s">
        <v>389</v>
      </c>
      <c r="B296" s="3" t="s">
        <v>5</v>
      </c>
      <c r="C296" s="8">
        <v>35</v>
      </c>
      <c r="D296" s="8">
        <v>37</v>
      </c>
      <c r="E296" s="8">
        <v>12</v>
      </c>
      <c r="F296" s="8">
        <v>93</v>
      </c>
      <c r="G296" s="8">
        <v>80</v>
      </c>
      <c r="H296" s="8">
        <v>144</v>
      </c>
      <c r="I296" s="8">
        <v>1.7461595E-2</v>
      </c>
      <c r="J296" s="8">
        <v>1.715862706</v>
      </c>
      <c r="K296" s="8">
        <v>4.2689360000000001E-3</v>
      </c>
      <c r="L296" s="8">
        <v>8.1657269049999996</v>
      </c>
      <c r="M296" s="8">
        <v>3.2849301770000001</v>
      </c>
      <c r="N296" s="8">
        <v>1.757916078</v>
      </c>
      <c r="O296" s="8" t="s">
        <v>1705</v>
      </c>
    </row>
    <row r="297" spans="1:15">
      <c r="A297" s="8" t="s">
        <v>386</v>
      </c>
      <c r="B297" s="3" t="s">
        <v>5</v>
      </c>
      <c r="C297" s="8">
        <v>335</v>
      </c>
      <c r="D297" s="8">
        <v>495</v>
      </c>
      <c r="E297" s="8">
        <v>591</v>
      </c>
      <c r="F297" s="8">
        <v>2382</v>
      </c>
      <c r="G297" s="8">
        <v>1415</v>
      </c>
      <c r="H297" s="8">
        <v>1847</v>
      </c>
      <c r="I297" s="9">
        <v>1.80444E-5</v>
      </c>
      <c r="J297" s="8">
        <v>1.7131625079999999</v>
      </c>
      <c r="K297" s="9">
        <v>1.8133300000000001E-6</v>
      </c>
      <c r="L297" s="8">
        <v>22.783316169999999</v>
      </c>
      <c r="M297" s="8">
        <v>3.2787877390000002</v>
      </c>
      <c r="N297" s="8">
        <v>4.7436570839999996</v>
      </c>
      <c r="O297" s="8" t="s">
        <v>387</v>
      </c>
    </row>
    <row r="298" spans="1:15">
      <c r="A298" s="8" t="s">
        <v>385</v>
      </c>
      <c r="B298" s="3" t="s">
        <v>5</v>
      </c>
      <c r="C298" s="8">
        <v>361</v>
      </c>
      <c r="D298" s="8">
        <v>256</v>
      </c>
      <c r="E298" s="8">
        <v>257</v>
      </c>
      <c r="F298" s="8">
        <v>1099</v>
      </c>
      <c r="G298" s="8">
        <v>1244</v>
      </c>
      <c r="H298" s="8">
        <v>1057</v>
      </c>
      <c r="I298" s="9">
        <v>1.0600000000000001E-9</v>
      </c>
      <c r="J298" s="8">
        <v>1.7127903529999999</v>
      </c>
      <c r="K298" s="9">
        <v>5.0699999999999997E-11</v>
      </c>
      <c r="L298" s="8">
        <v>43.15173214</v>
      </c>
      <c r="M298" s="8">
        <v>3.2779420579999998</v>
      </c>
      <c r="N298" s="8">
        <v>8.9727300270000008</v>
      </c>
      <c r="O298" s="8" t="s">
        <v>1705</v>
      </c>
    </row>
    <row r="299" spans="1:15">
      <c r="A299" s="8" t="s">
        <v>401</v>
      </c>
      <c r="B299" s="3" t="s">
        <v>5</v>
      </c>
      <c r="C299" s="8">
        <v>13</v>
      </c>
      <c r="D299" s="8">
        <v>17</v>
      </c>
      <c r="E299" s="8">
        <v>14</v>
      </c>
      <c r="F299" s="8">
        <v>71</v>
      </c>
      <c r="G299" s="8">
        <v>48</v>
      </c>
      <c r="H299" s="8">
        <v>52</v>
      </c>
      <c r="I299" s="8">
        <v>1.532924E-3</v>
      </c>
      <c r="J299" s="8">
        <v>1.7127646569999999</v>
      </c>
      <c r="K299" s="8">
        <v>2.5394099999999999E-4</v>
      </c>
      <c r="L299" s="8">
        <v>13.38280935</v>
      </c>
      <c r="M299" s="8">
        <v>3.2778836739999999</v>
      </c>
      <c r="N299" s="8">
        <v>2.814479425</v>
      </c>
      <c r="O299" s="8" t="s">
        <v>1705</v>
      </c>
    </row>
    <row r="300" spans="1:15">
      <c r="A300" s="8" t="s">
        <v>388</v>
      </c>
      <c r="B300" s="3" t="s">
        <v>5</v>
      </c>
      <c r="C300" s="8">
        <v>695</v>
      </c>
      <c r="D300" s="8">
        <v>816</v>
      </c>
      <c r="E300" s="8">
        <v>969</v>
      </c>
      <c r="F300" s="8">
        <v>3516</v>
      </c>
      <c r="G300" s="8">
        <v>2839</v>
      </c>
      <c r="H300" s="8">
        <v>3410</v>
      </c>
      <c r="I300" s="9">
        <v>1.2500000000000001E-10</v>
      </c>
      <c r="J300" s="8">
        <v>1.7095346520000001</v>
      </c>
      <c r="K300" s="9">
        <v>5.2099999999999998E-12</v>
      </c>
      <c r="L300" s="8">
        <v>47.606538819999997</v>
      </c>
      <c r="M300" s="8">
        <v>3.2705531319999999</v>
      </c>
      <c r="N300" s="8">
        <v>9.9029363079999992</v>
      </c>
      <c r="O300" s="8" t="s">
        <v>1705</v>
      </c>
    </row>
    <row r="301" spans="1:15">
      <c r="A301" s="8" t="s">
        <v>390</v>
      </c>
      <c r="B301" s="3" t="s">
        <v>5</v>
      </c>
      <c r="C301" s="8">
        <v>58</v>
      </c>
      <c r="D301" s="8">
        <v>98</v>
      </c>
      <c r="E301" s="8">
        <v>122</v>
      </c>
      <c r="F301" s="8">
        <v>463</v>
      </c>
      <c r="G301" s="8">
        <v>319</v>
      </c>
      <c r="H301" s="8">
        <v>318</v>
      </c>
      <c r="I301" s="8">
        <v>1.0017979999999999E-3</v>
      </c>
      <c r="J301" s="8">
        <v>1.708086671</v>
      </c>
      <c r="K301" s="8">
        <v>1.5702899999999999E-4</v>
      </c>
      <c r="L301" s="8">
        <v>14.28599427</v>
      </c>
      <c r="M301" s="8">
        <v>3.2672722429999999</v>
      </c>
      <c r="N301" s="8">
        <v>2.9992199249999998</v>
      </c>
      <c r="O301" s="8" t="s">
        <v>1705</v>
      </c>
    </row>
    <row r="302" spans="1:15">
      <c r="A302" s="8" t="s">
        <v>391</v>
      </c>
      <c r="B302" s="3" t="s">
        <v>5</v>
      </c>
      <c r="C302" s="8">
        <v>145</v>
      </c>
      <c r="D302" s="8">
        <v>128</v>
      </c>
      <c r="E302" s="8">
        <v>114</v>
      </c>
      <c r="F302" s="8">
        <v>473</v>
      </c>
      <c r="G302" s="8">
        <v>430</v>
      </c>
      <c r="H302" s="8">
        <v>583</v>
      </c>
      <c r="I302" s="9">
        <v>1.4399999999999999E-10</v>
      </c>
      <c r="J302" s="8">
        <v>1.6971242980000001</v>
      </c>
      <c r="K302" s="9">
        <v>6.0799999999999999E-12</v>
      </c>
      <c r="L302" s="8">
        <v>47.30454581</v>
      </c>
      <c r="M302" s="8">
        <v>3.2425398350000001</v>
      </c>
      <c r="N302" s="8">
        <v>9.8418599400000009</v>
      </c>
      <c r="O302" s="8" t="s">
        <v>1620</v>
      </c>
    </row>
    <row r="303" spans="1:15">
      <c r="A303" s="8" t="s">
        <v>392</v>
      </c>
      <c r="B303" s="3" t="s">
        <v>5</v>
      </c>
      <c r="C303" s="8">
        <v>6512</v>
      </c>
      <c r="D303" s="8">
        <v>5772</v>
      </c>
      <c r="E303" s="8">
        <v>4787</v>
      </c>
      <c r="F303" s="8">
        <v>24041</v>
      </c>
      <c r="G303" s="8">
        <v>19185</v>
      </c>
      <c r="H303" s="8">
        <v>22238</v>
      </c>
      <c r="I303" s="9">
        <v>1.9499999999999999E-33</v>
      </c>
      <c r="J303" s="8">
        <v>1.694575049</v>
      </c>
      <c r="K303" s="9">
        <v>1.21E-35</v>
      </c>
      <c r="L303" s="8">
        <v>155.29219560000001</v>
      </c>
      <c r="M303" s="8">
        <v>3.236815311</v>
      </c>
      <c r="N303" s="8">
        <v>32.709548140000003</v>
      </c>
      <c r="O303" s="8" t="s">
        <v>17</v>
      </c>
    </row>
    <row r="304" spans="1:15">
      <c r="A304" s="8" t="s">
        <v>393</v>
      </c>
      <c r="B304" s="3" t="s">
        <v>5</v>
      </c>
      <c r="C304" s="8">
        <v>534</v>
      </c>
      <c r="D304" s="8">
        <v>420</v>
      </c>
      <c r="E304" s="8">
        <v>1877</v>
      </c>
      <c r="F304" s="8">
        <v>3835</v>
      </c>
      <c r="G304" s="8">
        <v>4128</v>
      </c>
      <c r="H304" s="8">
        <v>3622</v>
      </c>
      <c r="I304" s="8">
        <v>4.6887270000000002E-2</v>
      </c>
      <c r="J304" s="8">
        <v>1.686019197</v>
      </c>
      <c r="K304" s="8">
        <v>1.4221262E-2</v>
      </c>
      <c r="L304" s="8">
        <v>6.0104671630000004</v>
      </c>
      <c r="M304" s="8">
        <v>3.2176762980000002</v>
      </c>
      <c r="N304" s="8">
        <v>1.328945056</v>
      </c>
      <c r="O304" s="8" t="s">
        <v>17</v>
      </c>
    </row>
    <row r="305" spans="1:15">
      <c r="A305" s="8" t="s">
        <v>394</v>
      </c>
      <c r="B305" s="3" t="s">
        <v>5</v>
      </c>
      <c r="C305" s="8">
        <v>446</v>
      </c>
      <c r="D305" s="8">
        <v>687</v>
      </c>
      <c r="E305" s="8">
        <v>360</v>
      </c>
      <c r="F305" s="8">
        <v>2216</v>
      </c>
      <c r="G305" s="8">
        <v>1607</v>
      </c>
      <c r="H305" s="8">
        <v>1759</v>
      </c>
      <c r="I305" s="9">
        <v>5.68E-12</v>
      </c>
      <c r="J305" s="8">
        <v>1.68389838</v>
      </c>
      <c r="K305" s="9">
        <v>2.0000000000000001E-13</v>
      </c>
      <c r="L305" s="8">
        <v>54.005873620000003</v>
      </c>
      <c r="M305" s="8">
        <v>3.2129496670000002</v>
      </c>
      <c r="N305" s="8">
        <v>11.24558232</v>
      </c>
      <c r="O305" s="8" t="s">
        <v>395</v>
      </c>
    </row>
    <row r="306" spans="1:15">
      <c r="A306" s="8" t="s">
        <v>398</v>
      </c>
      <c r="B306" s="3" t="s">
        <v>5</v>
      </c>
      <c r="C306" s="8">
        <v>50</v>
      </c>
      <c r="D306" s="8">
        <v>19</v>
      </c>
      <c r="E306" s="8">
        <v>61</v>
      </c>
      <c r="F306" s="8">
        <v>236</v>
      </c>
      <c r="G306" s="8">
        <v>157</v>
      </c>
      <c r="H306" s="8">
        <v>127</v>
      </c>
      <c r="I306" s="8">
        <v>4.6184531000000001E-2</v>
      </c>
      <c r="J306" s="8">
        <v>1.683060247</v>
      </c>
      <c r="K306" s="8">
        <v>1.3964051E-2</v>
      </c>
      <c r="L306" s="8">
        <v>6.0426825180000003</v>
      </c>
      <c r="M306" s="8">
        <v>3.2110836479999998</v>
      </c>
      <c r="N306" s="8">
        <v>1.335503458</v>
      </c>
      <c r="O306" s="8" t="s">
        <v>1705</v>
      </c>
    </row>
    <row r="307" spans="1:15">
      <c r="A307" s="8" t="s">
        <v>396</v>
      </c>
      <c r="B307" s="3" t="s">
        <v>5</v>
      </c>
      <c r="C307" s="8">
        <v>1940</v>
      </c>
      <c r="D307" s="8">
        <v>2127</v>
      </c>
      <c r="E307" s="8">
        <v>1749</v>
      </c>
      <c r="F307" s="8">
        <v>8488</v>
      </c>
      <c r="G307" s="8">
        <v>3744</v>
      </c>
      <c r="H307" s="8">
        <v>9955</v>
      </c>
      <c r="I307" s="9">
        <v>5.14203E-5</v>
      </c>
      <c r="J307" s="8">
        <v>1.679504992</v>
      </c>
      <c r="K307" s="9">
        <v>5.6160600000000001E-6</v>
      </c>
      <c r="L307" s="8">
        <v>20.61478851</v>
      </c>
      <c r="M307" s="8">
        <v>3.2031802690000002</v>
      </c>
      <c r="N307" s="8">
        <v>4.2888657669999999</v>
      </c>
      <c r="O307" s="8" t="s">
        <v>397</v>
      </c>
    </row>
    <row r="308" spans="1:15">
      <c r="A308" s="8" t="s">
        <v>400</v>
      </c>
      <c r="B308" s="3" t="s">
        <v>5</v>
      </c>
      <c r="C308" s="8">
        <v>334</v>
      </c>
      <c r="D308" s="8">
        <v>243</v>
      </c>
      <c r="E308" s="8">
        <v>183</v>
      </c>
      <c r="F308" s="8">
        <v>1039</v>
      </c>
      <c r="G308" s="8">
        <v>841</v>
      </c>
      <c r="H308" s="8">
        <v>965</v>
      </c>
      <c r="I308" s="9">
        <v>1.6499999999999999E-8</v>
      </c>
      <c r="J308" s="8">
        <v>1.664934717</v>
      </c>
      <c r="K308" s="9">
        <v>9.4800000000000004E-10</v>
      </c>
      <c r="L308" s="8">
        <v>37.429998650000002</v>
      </c>
      <c r="M308" s="8">
        <v>3.1709930540000002</v>
      </c>
      <c r="N308" s="8">
        <v>7.7835642390000004</v>
      </c>
      <c r="O308" s="8" t="s">
        <v>1705</v>
      </c>
    </row>
    <row r="309" spans="1:15">
      <c r="A309" s="8" t="s">
        <v>405</v>
      </c>
      <c r="B309" s="3" t="s">
        <v>5</v>
      </c>
      <c r="C309" s="8">
        <v>61</v>
      </c>
      <c r="D309" s="8">
        <v>45</v>
      </c>
      <c r="E309" s="8">
        <v>35</v>
      </c>
      <c r="F309" s="8">
        <v>196</v>
      </c>
      <c r="G309" s="8">
        <v>156</v>
      </c>
      <c r="H309" s="8">
        <v>170</v>
      </c>
      <c r="I309" s="9">
        <v>1.13023E-5</v>
      </c>
      <c r="J309" s="8">
        <v>1.6469577289999999</v>
      </c>
      <c r="K309" s="9">
        <v>1.07058E-6</v>
      </c>
      <c r="L309" s="8">
        <v>23.796840880000001</v>
      </c>
      <c r="M309" s="8">
        <v>3.131725425</v>
      </c>
      <c r="N309" s="8">
        <v>4.9468317429999997</v>
      </c>
      <c r="O309" s="8" t="s">
        <v>1658</v>
      </c>
    </row>
    <row r="310" spans="1:15">
      <c r="A310" s="8" t="s">
        <v>402</v>
      </c>
      <c r="B310" s="3" t="s">
        <v>403</v>
      </c>
      <c r="C310" s="8">
        <v>192</v>
      </c>
      <c r="D310" s="8">
        <v>706</v>
      </c>
      <c r="E310" s="8">
        <v>138</v>
      </c>
      <c r="F310" s="8">
        <v>1156</v>
      </c>
      <c r="G310" s="8">
        <v>1078</v>
      </c>
      <c r="H310" s="8">
        <v>1359</v>
      </c>
      <c r="I310" s="8">
        <v>2.6302876999999999E-2</v>
      </c>
      <c r="J310" s="8">
        <v>1.6461109460000001</v>
      </c>
      <c r="K310" s="8">
        <v>7.0671629999999996E-3</v>
      </c>
      <c r="L310" s="8">
        <v>7.2558191379999997</v>
      </c>
      <c r="M310" s="8">
        <v>3.1298878129999999</v>
      </c>
      <c r="N310" s="8">
        <v>1.5799967500000001</v>
      </c>
      <c r="O310" s="8" t="s">
        <v>404</v>
      </c>
    </row>
    <row r="311" spans="1:15">
      <c r="A311" s="8" t="s">
        <v>406</v>
      </c>
      <c r="B311" s="3" t="s">
        <v>5</v>
      </c>
      <c r="C311" s="8">
        <v>108</v>
      </c>
      <c r="D311" s="8">
        <v>103</v>
      </c>
      <c r="E311" s="8">
        <v>72</v>
      </c>
      <c r="F311" s="8">
        <v>404</v>
      </c>
      <c r="G311" s="8">
        <v>387</v>
      </c>
      <c r="H311" s="8">
        <v>246</v>
      </c>
      <c r="I311" s="9">
        <v>1.13835E-5</v>
      </c>
      <c r="J311" s="8">
        <v>1.6407826430000001</v>
      </c>
      <c r="K311" s="9">
        <v>1.0808399999999999E-6</v>
      </c>
      <c r="L311" s="8">
        <v>23.778491320000001</v>
      </c>
      <c r="M311" s="8">
        <v>3.1183495240000001</v>
      </c>
      <c r="N311" s="8">
        <v>4.9437230779999997</v>
      </c>
      <c r="O311" s="8" t="s">
        <v>17</v>
      </c>
    </row>
    <row r="312" spans="1:15">
      <c r="A312" s="8" t="s">
        <v>407</v>
      </c>
      <c r="B312" s="3" t="s">
        <v>5</v>
      </c>
      <c r="C312" s="8">
        <v>878</v>
      </c>
      <c r="D312" s="8">
        <v>975</v>
      </c>
      <c r="E312" s="8">
        <v>582</v>
      </c>
      <c r="F312" s="8">
        <v>2911</v>
      </c>
      <c r="G312" s="8">
        <v>3002</v>
      </c>
      <c r="H312" s="8">
        <v>2860</v>
      </c>
      <c r="I312" s="9">
        <v>1.04E-21</v>
      </c>
      <c r="J312" s="8">
        <v>1.628527917</v>
      </c>
      <c r="K312" s="9">
        <v>1.31E-23</v>
      </c>
      <c r="L312" s="8">
        <v>100.3020303</v>
      </c>
      <c r="M312" s="8">
        <v>3.09197342</v>
      </c>
      <c r="N312" s="8">
        <v>20.981076770000001</v>
      </c>
      <c r="O312" s="8" t="s">
        <v>17</v>
      </c>
    </row>
    <row r="313" spans="1:15">
      <c r="A313" s="8" t="s">
        <v>409</v>
      </c>
      <c r="B313" s="3" t="s">
        <v>5</v>
      </c>
      <c r="C313" s="8">
        <v>249</v>
      </c>
      <c r="D313" s="8">
        <v>441</v>
      </c>
      <c r="E313" s="8">
        <v>171</v>
      </c>
      <c r="F313" s="8">
        <v>1284</v>
      </c>
      <c r="G313" s="8">
        <v>972</v>
      </c>
      <c r="H313" s="8">
        <v>793</v>
      </c>
      <c r="I313" s="9">
        <v>9.4884599999999996E-5</v>
      </c>
      <c r="J313" s="8">
        <v>1.623604466</v>
      </c>
      <c r="K313" s="9">
        <v>1.11244E-5</v>
      </c>
      <c r="L313" s="8">
        <v>19.307919080000001</v>
      </c>
      <c r="M313" s="8">
        <v>3.0814395010000002</v>
      </c>
      <c r="N313" s="8">
        <v>4.022804281</v>
      </c>
      <c r="O313" s="8" t="s">
        <v>410</v>
      </c>
    </row>
    <row r="314" spans="1:15">
      <c r="A314" s="8" t="s">
        <v>408</v>
      </c>
      <c r="B314" s="3" t="s">
        <v>5</v>
      </c>
      <c r="C314" s="8">
        <v>31</v>
      </c>
      <c r="D314" s="8">
        <v>73</v>
      </c>
      <c r="E314" s="8">
        <v>42</v>
      </c>
      <c r="F314" s="8">
        <v>145</v>
      </c>
      <c r="G314" s="8">
        <v>161</v>
      </c>
      <c r="H314" s="8">
        <v>213</v>
      </c>
      <c r="I314" s="8">
        <v>2.3028979999999998E-3</v>
      </c>
      <c r="J314" s="8">
        <v>1.6169723330000001</v>
      </c>
      <c r="K314" s="8">
        <v>4.0320999999999998E-4</v>
      </c>
      <c r="L314" s="8">
        <v>12.517260220000001</v>
      </c>
      <c r="M314" s="8">
        <v>3.067306495</v>
      </c>
      <c r="N314" s="8">
        <v>2.6377253070000002</v>
      </c>
      <c r="O314" s="8" t="s">
        <v>1705</v>
      </c>
    </row>
    <row r="315" spans="1:15">
      <c r="A315" s="8" t="s">
        <v>413</v>
      </c>
      <c r="B315" s="3" t="s">
        <v>5</v>
      </c>
      <c r="C315" s="8">
        <v>51</v>
      </c>
      <c r="D315" s="8">
        <v>25</v>
      </c>
      <c r="E315" s="8">
        <v>35</v>
      </c>
      <c r="F315" s="8">
        <v>168</v>
      </c>
      <c r="G315" s="8">
        <v>127</v>
      </c>
      <c r="H315" s="8">
        <v>115</v>
      </c>
      <c r="I315" s="8">
        <v>4.8544299999999999E-3</v>
      </c>
      <c r="J315" s="8">
        <v>1.6159350779999999</v>
      </c>
      <c r="K315" s="8">
        <v>9.4218999999999998E-4</v>
      </c>
      <c r="L315" s="8">
        <v>10.937859100000001</v>
      </c>
      <c r="M315" s="8">
        <v>3.0651019860000002</v>
      </c>
      <c r="N315" s="8">
        <v>2.3138617969999999</v>
      </c>
      <c r="O315" s="8" t="s">
        <v>1705</v>
      </c>
    </row>
    <row r="316" spans="1:15">
      <c r="A316" s="8" t="s">
        <v>414</v>
      </c>
      <c r="B316" s="3" t="s">
        <v>5</v>
      </c>
      <c r="C316" s="8">
        <v>25</v>
      </c>
      <c r="D316" s="8">
        <v>34</v>
      </c>
      <c r="E316" s="8">
        <v>20</v>
      </c>
      <c r="F316" s="8">
        <v>119</v>
      </c>
      <c r="G316" s="8">
        <v>98</v>
      </c>
      <c r="H316" s="8">
        <v>66</v>
      </c>
      <c r="I316" s="8">
        <v>2.0271989999999999E-3</v>
      </c>
      <c r="J316" s="8">
        <v>1.6132021000000001</v>
      </c>
      <c r="K316" s="8">
        <v>3.48661E-4</v>
      </c>
      <c r="L316" s="8">
        <v>12.78901288</v>
      </c>
      <c r="M316" s="8">
        <v>3.0593010870000001</v>
      </c>
      <c r="N316" s="8">
        <v>2.6931036929999999</v>
      </c>
      <c r="O316" s="8" t="s">
        <v>1705</v>
      </c>
    </row>
    <row r="317" spans="1:15">
      <c r="A317" s="8" t="s">
        <v>415</v>
      </c>
      <c r="B317" s="3" t="s">
        <v>5</v>
      </c>
      <c r="C317" s="8">
        <v>64</v>
      </c>
      <c r="D317" s="8">
        <v>78</v>
      </c>
      <c r="E317" s="8">
        <v>46</v>
      </c>
      <c r="F317" s="8">
        <v>230</v>
      </c>
      <c r="G317" s="8">
        <v>161</v>
      </c>
      <c r="H317" s="8">
        <v>281</v>
      </c>
      <c r="I317" s="9">
        <v>6.68041E-5</v>
      </c>
      <c r="J317" s="8">
        <v>1.6105215669999999</v>
      </c>
      <c r="K317" s="9">
        <v>7.5125200000000002E-6</v>
      </c>
      <c r="L317" s="8">
        <v>20.058085160000001</v>
      </c>
      <c r="M317" s="8">
        <v>3.0536221719999999</v>
      </c>
      <c r="N317" s="8">
        <v>4.1751967900000002</v>
      </c>
      <c r="O317" s="8" t="s">
        <v>1705</v>
      </c>
    </row>
    <row r="318" spans="1:15">
      <c r="A318" s="8" t="s">
        <v>411</v>
      </c>
      <c r="B318" s="3" t="s">
        <v>5</v>
      </c>
      <c r="C318" s="8">
        <v>1229</v>
      </c>
      <c r="D318" s="8">
        <v>1194</v>
      </c>
      <c r="E318" s="8">
        <v>1146</v>
      </c>
      <c r="F318" s="8">
        <v>4169</v>
      </c>
      <c r="G318" s="8">
        <v>4098</v>
      </c>
      <c r="H318" s="8">
        <v>4655</v>
      </c>
      <c r="I318" s="9">
        <v>1.4399999999999999E-27</v>
      </c>
      <c r="J318" s="8">
        <v>1.608060571</v>
      </c>
      <c r="K318" s="9">
        <v>1.3400000000000001E-29</v>
      </c>
      <c r="L318" s="8">
        <v>127.6519943</v>
      </c>
      <c r="M318" s="8">
        <v>3.0484176440000001</v>
      </c>
      <c r="N318" s="8">
        <v>26.84166995</v>
      </c>
      <c r="O318" s="8" t="s">
        <v>412</v>
      </c>
    </row>
    <row r="319" spans="1:15">
      <c r="A319" s="8" t="s">
        <v>419</v>
      </c>
      <c r="B319" s="3" t="s">
        <v>5</v>
      </c>
      <c r="C319" s="8">
        <v>22</v>
      </c>
      <c r="D319" s="8">
        <v>38</v>
      </c>
      <c r="E319" s="8">
        <v>53</v>
      </c>
      <c r="F319" s="8">
        <v>126</v>
      </c>
      <c r="G319" s="8">
        <v>145</v>
      </c>
      <c r="H319" s="8">
        <v>143</v>
      </c>
      <c r="I319" s="8">
        <v>1.2302097999999999E-2</v>
      </c>
      <c r="J319" s="8">
        <v>1.6031691429999999</v>
      </c>
      <c r="K319" s="8">
        <v>2.7911300000000002E-3</v>
      </c>
      <c r="L319" s="8">
        <v>8.9392124249999991</v>
      </c>
      <c r="M319" s="8">
        <v>3.0380995479999999</v>
      </c>
      <c r="N319" s="8">
        <v>1.9100208299999999</v>
      </c>
      <c r="O319" s="8" t="s">
        <v>17</v>
      </c>
    </row>
    <row r="320" spans="1:15">
      <c r="A320" s="8" t="s">
        <v>416</v>
      </c>
      <c r="B320" s="3" t="s">
        <v>5</v>
      </c>
      <c r="C320" s="8">
        <v>236</v>
      </c>
      <c r="D320" s="8">
        <v>234</v>
      </c>
      <c r="E320" s="8">
        <v>99</v>
      </c>
      <c r="F320" s="8">
        <v>552</v>
      </c>
      <c r="G320" s="8">
        <v>644</v>
      </c>
      <c r="H320" s="8">
        <v>786</v>
      </c>
      <c r="I320" s="8">
        <v>3.3980399999999997E-4</v>
      </c>
      <c r="J320" s="8">
        <v>1.59810857</v>
      </c>
      <c r="K320" s="9">
        <v>4.6773900000000003E-5</v>
      </c>
      <c r="L320" s="8">
        <v>16.574575710000001</v>
      </c>
      <c r="M320" s="8">
        <v>3.0274614089999998</v>
      </c>
      <c r="N320" s="8">
        <v>3.4687713590000002</v>
      </c>
      <c r="O320" s="8" t="s">
        <v>17</v>
      </c>
    </row>
    <row r="321" spans="1:15">
      <c r="A321" s="8" t="s">
        <v>417</v>
      </c>
      <c r="B321" s="3" t="s">
        <v>5</v>
      </c>
      <c r="C321" s="8">
        <v>646</v>
      </c>
      <c r="D321" s="8">
        <v>1086</v>
      </c>
      <c r="E321" s="8">
        <v>314</v>
      </c>
      <c r="F321" s="8">
        <v>2863</v>
      </c>
      <c r="G321" s="8">
        <v>1801</v>
      </c>
      <c r="H321" s="8">
        <v>2372</v>
      </c>
      <c r="I321" s="8">
        <v>8.8154300000000004E-4</v>
      </c>
      <c r="J321" s="8">
        <v>1.5929603530000001</v>
      </c>
      <c r="K321" s="8">
        <v>1.3598500000000001E-4</v>
      </c>
      <c r="L321" s="8">
        <v>14.55697061</v>
      </c>
      <c r="M321" s="8">
        <v>3.0166772509999999</v>
      </c>
      <c r="N321" s="8">
        <v>3.054756641</v>
      </c>
      <c r="O321" s="8" t="s">
        <v>418</v>
      </c>
    </row>
    <row r="322" spans="1:15">
      <c r="A322" s="8" t="s">
        <v>421</v>
      </c>
      <c r="B322" s="3" t="s">
        <v>5</v>
      </c>
      <c r="C322" s="8">
        <v>205</v>
      </c>
      <c r="D322" s="8">
        <v>303</v>
      </c>
      <c r="E322" s="8">
        <v>87</v>
      </c>
      <c r="F322" s="8">
        <v>741</v>
      </c>
      <c r="G322" s="8">
        <v>631</v>
      </c>
      <c r="H322" s="8">
        <v>667</v>
      </c>
      <c r="I322" s="8">
        <v>1.444912E-3</v>
      </c>
      <c r="J322" s="8">
        <v>1.590366374</v>
      </c>
      <c r="K322" s="8">
        <v>2.37531E-4</v>
      </c>
      <c r="L322" s="8">
        <v>13.508139890000001</v>
      </c>
      <c r="M322" s="8">
        <v>3.0112581089999999</v>
      </c>
      <c r="N322" s="8">
        <v>2.8401586999999999</v>
      </c>
      <c r="O322" s="8" t="s">
        <v>17</v>
      </c>
    </row>
    <row r="323" spans="1:15">
      <c r="A323" s="8" t="s">
        <v>420</v>
      </c>
      <c r="B323" s="3" t="s">
        <v>5</v>
      </c>
      <c r="C323" s="8">
        <v>67</v>
      </c>
      <c r="D323" s="8">
        <v>38</v>
      </c>
      <c r="E323" s="8">
        <v>21</v>
      </c>
      <c r="F323" s="8">
        <v>104</v>
      </c>
      <c r="G323" s="8">
        <v>170</v>
      </c>
      <c r="H323" s="8">
        <v>163</v>
      </c>
      <c r="I323" s="8">
        <v>3.1524016000000002E-2</v>
      </c>
      <c r="J323" s="8">
        <v>1.5803074770000001</v>
      </c>
      <c r="K323" s="8">
        <v>8.7805810000000008E-3</v>
      </c>
      <c r="L323" s="8">
        <v>6.8669209569999996</v>
      </c>
      <c r="M323" s="8">
        <v>2.9903357499999998</v>
      </c>
      <c r="N323" s="8">
        <v>1.5013584639999999</v>
      </c>
      <c r="O323" s="8" t="s">
        <v>1705</v>
      </c>
    </row>
    <row r="324" spans="1:15">
      <c r="A324" s="8" t="s">
        <v>423</v>
      </c>
      <c r="B324" s="3" t="s">
        <v>5</v>
      </c>
      <c r="C324" s="8">
        <v>165</v>
      </c>
      <c r="D324" s="8">
        <v>78</v>
      </c>
      <c r="E324" s="8">
        <v>86</v>
      </c>
      <c r="F324" s="8">
        <v>534</v>
      </c>
      <c r="G324" s="8">
        <v>269</v>
      </c>
      <c r="H324" s="8">
        <v>380</v>
      </c>
      <c r="I324" s="8">
        <v>6.7502990000000004E-3</v>
      </c>
      <c r="J324" s="8">
        <v>1.5788133230000001</v>
      </c>
      <c r="K324" s="8">
        <v>1.3861629999999999E-3</v>
      </c>
      <c r="L324" s="8">
        <v>10.22411462</v>
      </c>
      <c r="M324" s="8">
        <v>2.9872403570000001</v>
      </c>
      <c r="N324" s="8">
        <v>2.1706770120000001</v>
      </c>
      <c r="O324" s="8" t="s">
        <v>1705</v>
      </c>
    </row>
    <row r="325" spans="1:15">
      <c r="A325" s="8" t="s">
        <v>422</v>
      </c>
      <c r="B325" s="3" t="s">
        <v>5</v>
      </c>
      <c r="C325" s="8">
        <v>148</v>
      </c>
      <c r="D325" s="8">
        <v>120</v>
      </c>
      <c r="E325" s="8">
        <v>110</v>
      </c>
      <c r="F325" s="8">
        <v>543</v>
      </c>
      <c r="G325" s="8">
        <v>397</v>
      </c>
      <c r="H325" s="8">
        <v>403</v>
      </c>
      <c r="I325" s="9">
        <v>1.66E-8</v>
      </c>
      <c r="J325" s="8">
        <v>1.577643363</v>
      </c>
      <c r="K325" s="9">
        <v>9.569999999999999E-10</v>
      </c>
      <c r="L325" s="8">
        <v>37.410344360000003</v>
      </c>
      <c r="M325" s="8">
        <v>2.9848188219999998</v>
      </c>
      <c r="N325" s="8">
        <v>7.7802482709999996</v>
      </c>
      <c r="O325" s="8" t="s">
        <v>17</v>
      </c>
    </row>
    <row r="326" spans="1:15">
      <c r="A326" s="8" t="s">
        <v>424</v>
      </c>
      <c r="B326" s="3" t="s">
        <v>5</v>
      </c>
      <c r="C326" s="8">
        <v>30</v>
      </c>
      <c r="D326" s="8">
        <v>28</v>
      </c>
      <c r="E326" s="8">
        <v>21</v>
      </c>
      <c r="F326" s="8">
        <v>87</v>
      </c>
      <c r="G326" s="8">
        <v>94</v>
      </c>
      <c r="H326" s="8">
        <v>96</v>
      </c>
      <c r="I326" s="9">
        <v>8.3415699999999995E-5</v>
      </c>
      <c r="J326" s="8">
        <v>1.576715026</v>
      </c>
      <c r="K326" s="9">
        <v>9.5919200000000001E-6</v>
      </c>
      <c r="L326" s="8">
        <v>19.591014999999999</v>
      </c>
      <c r="M326" s="8">
        <v>2.9828987869999999</v>
      </c>
      <c r="N326" s="8">
        <v>4.078752304</v>
      </c>
      <c r="O326" s="8" t="s">
        <v>1705</v>
      </c>
    </row>
    <row r="327" spans="1:15">
      <c r="A327" s="8" t="s">
        <v>434</v>
      </c>
      <c r="B327" s="3" t="s">
        <v>5</v>
      </c>
      <c r="C327" s="8">
        <v>17</v>
      </c>
      <c r="D327" s="8">
        <v>13</v>
      </c>
      <c r="E327" s="8">
        <v>12</v>
      </c>
      <c r="F327" s="8">
        <v>53</v>
      </c>
      <c r="G327" s="8">
        <v>48</v>
      </c>
      <c r="H327" s="8">
        <v>47</v>
      </c>
      <c r="I327" s="8">
        <v>4.551266E-3</v>
      </c>
      <c r="J327" s="8">
        <v>1.572716717</v>
      </c>
      <c r="K327" s="8">
        <v>8.7566200000000003E-4</v>
      </c>
      <c r="L327" s="8">
        <v>11.073584889999999</v>
      </c>
      <c r="M327" s="8">
        <v>2.974643377</v>
      </c>
      <c r="N327" s="8">
        <v>2.3418678179999999</v>
      </c>
      <c r="O327" s="8" t="s">
        <v>1705</v>
      </c>
    </row>
    <row r="328" spans="1:15">
      <c r="A328" s="8" t="s">
        <v>428</v>
      </c>
      <c r="B328" s="3" t="s">
        <v>5</v>
      </c>
      <c r="C328" s="8">
        <v>33</v>
      </c>
      <c r="D328" s="8">
        <v>36</v>
      </c>
      <c r="E328" s="8">
        <v>39</v>
      </c>
      <c r="F328" s="8">
        <v>76</v>
      </c>
      <c r="G328" s="8">
        <v>151</v>
      </c>
      <c r="H328" s="8">
        <v>151</v>
      </c>
      <c r="I328" s="8">
        <v>1.1861951000000001E-2</v>
      </c>
      <c r="J328" s="8">
        <v>1.566285132</v>
      </c>
      <c r="K328" s="8">
        <v>2.6645560000000002E-3</v>
      </c>
      <c r="L328" s="8">
        <v>9.0240137980000004</v>
      </c>
      <c r="M328" s="8">
        <v>2.961411826</v>
      </c>
      <c r="N328" s="8">
        <v>1.925843878</v>
      </c>
      <c r="O328" s="8" t="s">
        <v>1705</v>
      </c>
    </row>
    <row r="329" spans="1:15">
      <c r="A329" s="8" t="s">
        <v>425</v>
      </c>
      <c r="B329" s="3" t="s">
        <v>5</v>
      </c>
      <c r="C329" s="8">
        <v>354</v>
      </c>
      <c r="D329" s="8">
        <v>347</v>
      </c>
      <c r="E329" s="8">
        <v>417</v>
      </c>
      <c r="F329" s="8">
        <v>1441</v>
      </c>
      <c r="G329" s="8">
        <v>965</v>
      </c>
      <c r="H329" s="8">
        <v>1568</v>
      </c>
      <c r="I329" s="9">
        <v>2.3211000000000001E-6</v>
      </c>
      <c r="J329" s="8">
        <v>1.559928515</v>
      </c>
      <c r="K329" s="9">
        <v>1.91E-7</v>
      </c>
      <c r="L329" s="8">
        <v>27.124299629999999</v>
      </c>
      <c r="M329" s="8">
        <v>2.9483923399999998</v>
      </c>
      <c r="N329" s="8">
        <v>5.6343052360000003</v>
      </c>
      <c r="O329" s="8" t="s">
        <v>1705</v>
      </c>
    </row>
    <row r="330" spans="1:15">
      <c r="A330" s="8" t="s">
        <v>429</v>
      </c>
      <c r="B330" s="3" t="s">
        <v>5</v>
      </c>
      <c r="C330" s="8">
        <v>62</v>
      </c>
      <c r="D330" s="8">
        <v>88</v>
      </c>
      <c r="E330" s="8">
        <v>95</v>
      </c>
      <c r="F330" s="8">
        <v>399</v>
      </c>
      <c r="G330" s="8">
        <v>259</v>
      </c>
      <c r="H330" s="8">
        <v>211</v>
      </c>
      <c r="I330" s="8">
        <v>1.347034E-3</v>
      </c>
      <c r="J330" s="8">
        <v>1.559181237</v>
      </c>
      <c r="K330" s="8">
        <v>2.1783800000000001E-4</v>
      </c>
      <c r="L330" s="8">
        <v>13.6705994</v>
      </c>
      <c r="M330" s="8">
        <v>2.946865544</v>
      </c>
      <c r="N330" s="8">
        <v>2.8706215180000001</v>
      </c>
      <c r="O330" s="8" t="s">
        <v>1705</v>
      </c>
    </row>
    <row r="331" spans="1:15">
      <c r="A331" s="8" t="s">
        <v>426</v>
      </c>
      <c r="B331" s="3" t="s">
        <v>5</v>
      </c>
      <c r="C331" s="8">
        <v>304</v>
      </c>
      <c r="D331" s="8">
        <v>85</v>
      </c>
      <c r="E331" s="8">
        <v>169</v>
      </c>
      <c r="F331" s="8">
        <v>842</v>
      </c>
      <c r="G331" s="8">
        <v>517</v>
      </c>
      <c r="H331" s="8">
        <v>645</v>
      </c>
      <c r="I331" s="8">
        <v>2.8367356E-2</v>
      </c>
      <c r="J331" s="8">
        <v>1.5580147129999999</v>
      </c>
      <c r="K331" s="8">
        <v>7.7296550000000002E-3</v>
      </c>
      <c r="L331" s="8">
        <v>7.0950634859999999</v>
      </c>
      <c r="M331" s="8">
        <v>2.9444837540000002</v>
      </c>
      <c r="N331" s="8">
        <v>1.547181138</v>
      </c>
      <c r="O331" s="8" t="s">
        <v>427</v>
      </c>
    </row>
    <row r="332" spans="1:15">
      <c r="A332" s="8" t="s">
        <v>430</v>
      </c>
      <c r="B332" s="3" t="s">
        <v>5</v>
      </c>
      <c r="C332" s="8">
        <v>518</v>
      </c>
      <c r="D332" s="8">
        <v>449</v>
      </c>
      <c r="E332" s="8">
        <v>560</v>
      </c>
      <c r="F332" s="8">
        <v>2029</v>
      </c>
      <c r="G332" s="8">
        <v>1230</v>
      </c>
      <c r="H332" s="8">
        <v>2149</v>
      </c>
      <c r="I332" s="9">
        <v>1.2227300000000001E-5</v>
      </c>
      <c r="J332" s="8">
        <v>1.5508805809999999</v>
      </c>
      <c r="K332" s="9">
        <v>1.1788499999999999E-6</v>
      </c>
      <c r="L332" s="8">
        <v>23.611432659999998</v>
      </c>
      <c r="M332" s="8">
        <v>2.9299592109999999</v>
      </c>
      <c r="N332" s="8">
        <v>4.9126678039999998</v>
      </c>
      <c r="O332" s="8" t="s">
        <v>1705</v>
      </c>
    </row>
    <row r="333" spans="1:15">
      <c r="A333" s="8" t="s">
        <v>431</v>
      </c>
      <c r="B333" s="3" t="s">
        <v>5</v>
      </c>
      <c r="C333" s="8">
        <v>69</v>
      </c>
      <c r="D333" s="8">
        <v>70</v>
      </c>
      <c r="E333" s="8">
        <v>70</v>
      </c>
      <c r="F333" s="8">
        <v>332</v>
      </c>
      <c r="G333" s="8">
        <v>204</v>
      </c>
      <c r="H333" s="8">
        <v>197</v>
      </c>
      <c r="I333" s="9">
        <v>8.6047199999999998E-5</v>
      </c>
      <c r="J333" s="8">
        <v>1.5495055680000001</v>
      </c>
      <c r="K333" s="9">
        <v>9.9187399999999998E-6</v>
      </c>
      <c r="L333" s="8">
        <v>19.52700712</v>
      </c>
      <c r="M333" s="8">
        <v>2.9271680390000001</v>
      </c>
      <c r="N333" s="8">
        <v>4.0652633030000001</v>
      </c>
      <c r="O333" s="8" t="s">
        <v>1705</v>
      </c>
    </row>
    <row r="334" spans="1:15">
      <c r="A334" s="8" t="s">
        <v>432</v>
      </c>
      <c r="B334" s="3" t="s">
        <v>1692</v>
      </c>
      <c r="C334" s="8">
        <v>18888</v>
      </c>
      <c r="D334" s="8">
        <v>29387</v>
      </c>
      <c r="E334" s="8">
        <v>9544</v>
      </c>
      <c r="F334" s="8">
        <v>61315</v>
      </c>
      <c r="G334" s="8">
        <v>57307</v>
      </c>
      <c r="H334" s="8">
        <v>73864</v>
      </c>
      <c r="I334" s="9">
        <v>3.5272799999999999E-5</v>
      </c>
      <c r="J334" s="8">
        <v>1.5493428849999999</v>
      </c>
      <c r="K334" s="9">
        <v>3.6638099999999998E-6</v>
      </c>
      <c r="L334" s="8">
        <v>21.433153560000001</v>
      </c>
      <c r="M334" s="8">
        <v>2.9268379800000002</v>
      </c>
      <c r="N334" s="8">
        <v>4.4525594499999999</v>
      </c>
      <c r="O334" s="8" t="s">
        <v>1693</v>
      </c>
    </row>
    <row r="335" spans="1:15">
      <c r="A335" s="8" t="s">
        <v>433</v>
      </c>
      <c r="B335" s="3" t="s">
        <v>5</v>
      </c>
      <c r="C335" s="8">
        <v>5295</v>
      </c>
      <c r="D335" s="8">
        <v>5699</v>
      </c>
      <c r="E335" s="8">
        <v>3328</v>
      </c>
      <c r="F335" s="8">
        <v>18433</v>
      </c>
      <c r="G335" s="8">
        <v>13636</v>
      </c>
      <c r="H335" s="8">
        <v>16739</v>
      </c>
      <c r="I335" s="9">
        <v>3.0499999999999998E-16</v>
      </c>
      <c r="J335" s="8">
        <v>1.5431643610000001</v>
      </c>
      <c r="K335" s="9">
        <v>6.3100000000000003E-18</v>
      </c>
      <c r="L335" s="8">
        <v>74.422521919999994</v>
      </c>
      <c r="M335" s="8">
        <v>2.9143302279999999</v>
      </c>
      <c r="N335" s="8">
        <v>15.51596206</v>
      </c>
      <c r="O335" s="8" t="s">
        <v>1705</v>
      </c>
    </row>
    <row r="336" spans="1:15">
      <c r="A336" s="8" t="s">
        <v>440</v>
      </c>
      <c r="B336" s="3" t="s">
        <v>5</v>
      </c>
      <c r="C336" s="8">
        <v>52</v>
      </c>
      <c r="D336" s="8">
        <v>93</v>
      </c>
      <c r="E336" s="8">
        <v>61</v>
      </c>
      <c r="F336" s="8">
        <v>290</v>
      </c>
      <c r="G336" s="8">
        <v>223</v>
      </c>
      <c r="H336" s="8">
        <v>191</v>
      </c>
      <c r="I336" s="9">
        <v>6.6795499999999994E-5</v>
      </c>
      <c r="J336" s="8">
        <v>1.5413465040000001</v>
      </c>
      <c r="K336" s="9">
        <v>7.5021599999999997E-6</v>
      </c>
      <c r="L336" s="8">
        <v>20.060726429999999</v>
      </c>
      <c r="M336" s="8">
        <v>2.9106603600000001</v>
      </c>
      <c r="N336" s="8">
        <v>4.1752527180000003</v>
      </c>
      <c r="O336" s="8" t="s">
        <v>1705</v>
      </c>
    </row>
    <row r="337" spans="1:15">
      <c r="A337" s="8" t="s">
        <v>435</v>
      </c>
      <c r="B337" s="3" t="s">
        <v>5</v>
      </c>
      <c r="C337" s="8">
        <v>2916</v>
      </c>
      <c r="D337" s="8">
        <v>4057</v>
      </c>
      <c r="E337" s="8">
        <v>2392</v>
      </c>
      <c r="F337" s="8">
        <v>11165</v>
      </c>
      <c r="G337" s="8">
        <v>10367</v>
      </c>
      <c r="H337" s="8">
        <v>10115</v>
      </c>
      <c r="I337" s="9">
        <v>7.4700000000000002E-28</v>
      </c>
      <c r="J337" s="8">
        <v>1.536684951</v>
      </c>
      <c r="K337" s="9">
        <v>6.6199999999999997E-30</v>
      </c>
      <c r="L337" s="8">
        <v>129.0477539</v>
      </c>
      <c r="M337" s="8">
        <v>2.9012707799999999</v>
      </c>
      <c r="N337" s="8">
        <v>27.126877889999999</v>
      </c>
      <c r="O337" s="8" t="s">
        <v>436</v>
      </c>
    </row>
    <row r="338" spans="1:15">
      <c r="A338" s="8" t="s">
        <v>437</v>
      </c>
      <c r="B338" s="3" t="s">
        <v>438</v>
      </c>
      <c r="C338" s="8">
        <v>74</v>
      </c>
      <c r="D338" s="8">
        <v>163</v>
      </c>
      <c r="E338" s="8">
        <v>131</v>
      </c>
      <c r="F338" s="8">
        <v>387</v>
      </c>
      <c r="G338" s="8">
        <v>363</v>
      </c>
      <c r="H338" s="8">
        <v>508</v>
      </c>
      <c r="I338" s="8">
        <v>9.3452900000000002E-4</v>
      </c>
      <c r="J338" s="8">
        <v>1.535977478</v>
      </c>
      <c r="K338" s="8">
        <v>1.4528300000000001E-4</v>
      </c>
      <c r="L338" s="8">
        <v>14.432379320000001</v>
      </c>
      <c r="M338" s="8">
        <v>2.8998483959999999</v>
      </c>
      <c r="N338" s="8">
        <v>3.0294070299999998</v>
      </c>
      <c r="O338" s="8" t="s">
        <v>17</v>
      </c>
    </row>
    <row r="339" spans="1:15">
      <c r="A339" s="8" t="s">
        <v>443</v>
      </c>
      <c r="B339" s="3" t="s">
        <v>5</v>
      </c>
      <c r="C339" s="8">
        <v>57</v>
      </c>
      <c r="D339" s="8">
        <v>57</v>
      </c>
      <c r="E339" s="8">
        <v>32</v>
      </c>
      <c r="F339" s="8">
        <v>147</v>
      </c>
      <c r="G339" s="8">
        <v>134</v>
      </c>
      <c r="H339" s="8">
        <v>211</v>
      </c>
      <c r="I339" s="8">
        <v>8.6503299999999997E-4</v>
      </c>
      <c r="J339" s="8">
        <v>1.5309722779999999</v>
      </c>
      <c r="K339" s="8">
        <v>1.33316E-4</v>
      </c>
      <c r="L339" s="8">
        <v>14.594314109999999</v>
      </c>
      <c r="M339" s="8">
        <v>2.8898052660000002</v>
      </c>
      <c r="N339" s="8">
        <v>3.0629671479999998</v>
      </c>
      <c r="O339" s="8" t="s">
        <v>1705</v>
      </c>
    </row>
    <row r="340" spans="1:15">
      <c r="A340" s="8" t="s">
        <v>439</v>
      </c>
      <c r="B340" s="3" t="s">
        <v>5</v>
      </c>
      <c r="C340" s="8">
        <v>168</v>
      </c>
      <c r="D340" s="8">
        <v>272</v>
      </c>
      <c r="E340" s="8">
        <v>124</v>
      </c>
      <c r="F340" s="8">
        <v>841</v>
      </c>
      <c r="G340" s="8">
        <v>514</v>
      </c>
      <c r="H340" s="8">
        <v>536</v>
      </c>
      <c r="I340" s="9">
        <v>9.1333000000000001E-5</v>
      </c>
      <c r="J340" s="8">
        <v>1.5299788949999999</v>
      </c>
      <c r="K340" s="9">
        <v>1.06694E-5</v>
      </c>
      <c r="L340" s="8">
        <v>19.387655989999999</v>
      </c>
      <c r="M340" s="8">
        <v>2.887816146</v>
      </c>
      <c r="N340" s="8">
        <v>4.0393720789999996</v>
      </c>
      <c r="O340" s="8" t="s">
        <v>1620</v>
      </c>
    </row>
    <row r="341" spans="1:15">
      <c r="A341" s="8" t="s">
        <v>442</v>
      </c>
      <c r="B341" s="3" t="s">
        <v>5</v>
      </c>
      <c r="C341" s="8">
        <v>75</v>
      </c>
      <c r="D341" s="8">
        <v>35</v>
      </c>
      <c r="E341" s="8">
        <v>29</v>
      </c>
      <c r="F341" s="8">
        <v>166</v>
      </c>
      <c r="G341" s="8">
        <v>151</v>
      </c>
      <c r="H341" s="8">
        <v>157</v>
      </c>
      <c r="I341" s="8">
        <v>1.3831891000000001E-2</v>
      </c>
      <c r="J341" s="8">
        <v>1.5278286059999999</v>
      </c>
      <c r="K341" s="8">
        <v>3.2335340000000001E-3</v>
      </c>
      <c r="L341" s="8">
        <v>8.6707763070000006</v>
      </c>
      <c r="M341" s="8">
        <v>2.8835151579999998</v>
      </c>
      <c r="N341" s="8">
        <v>1.8591184540000001</v>
      </c>
      <c r="O341" s="8" t="s">
        <v>1705</v>
      </c>
    </row>
    <row r="342" spans="1:15">
      <c r="A342" s="8" t="s">
        <v>441</v>
      </c>
      <c r="B342" s="3" t="s">
        <v>5</v>
      </c>
      <c r="C342" s="8">
        <v>72</v>
      </c>
      <c r="D342" s="8">
        <v>85</v>
      </c>
      <c r="E342" s="8">
        <v>96</v>
      </c>
      <c r="F342" s="8">
        <v>441</v>
      </c>
      <c r="G342" s="8">
        <v>218</v>
      </c>
      <c r="H342" s="8">
        <v>221</v>
      </c>
      <c r="I342" s="8">
        <v>3.584907E-3</v>
      </c>
      <c r="J342" s="8">
        <v>1.522523225</v>
      </c>
      <c r="K342" s="8">
        <v>6.71066E-4</v>
      </c>
      <c r="L342" s="8">
        <v>11.567720700000001</v>
      </c>
      <c r="M342" s="8">
        <v>2.8729307639999999</v>
      </c>
      <c r="N342" s="8">
        <v>2.4455221439999999</v>
      </c>
      <c r="O342" s="8" t="s">
        <v>1705</v>
      </c>
    </row>
    <row r="343" spans="1:15">
      <c r="A343" s="8" t="s">
        <v>444</v>
      </c>
      <c r="B343" s="3" t="s">
        <v>5</v>
      </c>
      <c r="C343" s="8">
        <v>315</v>
      </c>
      <c r="D343" s="8">
        <v>251</v>
      </c>
      <c r="E343" s="8">
        <v>229</v>
      </c>
      <c r="F343" s="8">
        <v>1003</v>
      </c>
      <c r="G343" s="8">
        <v>941</v>
      </c>
      <c r="H343" s="8">
        <v>746</v>
      </c>
      <c r="I343" s="9">
        <v>6.5400000000000002E-9</v>
      </c>
      <c r="J343" s="8">
        <v>1.5119646449999999</v>
      </c>
      <c r="K343" s="9">
        <v>3.4999999999999998E-10</v>
      </c>
      <c r="L343" s="8">
        <v>39.374399279999999</v>
      </c>
      <c r="M343" s="8">
        <v>2.851981543</v>
      </c>
      <c r="N343" s="8">
        <v>8.1843328769999992</v>
      </c>
      <c r="O343" s="8" t="s">
        <v>17</v>
      </c>
    </row>
    <row r="344" spans="1:15">
      <c r="A344" s="8" t="s">
        <v>450</v>
      </c>
      <c r="B344" s="3" t="s">
        <v>5</v>
      </c>
      <c r="C344" s="8">
        <v>38</v>
      </c>
      <c r="D344" s="8">
        <v>23</v>
      </c>
      <c r="E344" s="8">
        <v>24</v>
      </c>
      <c r="F344" s="8">
        <v>86</v>
      </c>
      <c r="G344" s="8">
        <v>109</v>
      </c>
      <c r="H344" s="8">
        <v>92</v>
      </c>
      <c r="I344" s="8">
        <v>4.7897929999999997E-3</v>
      </c>
      <c r="J344" s="8">
        <v>1.5114550259999999</v>
      </c>
      <c r="K344" s="8">
        <v>9.2627400000000004E-4</v>
      </c>
      <c r="L344" s="8">
        <v>10.969427209999999</v>
      </c>
      <c r="M344" s="8">
        <v>2.8509742839999999</v>
      </c>
      <c r="N344" s="8">
        <v>2.3196832399999998</v>
      </c>
      <c r="O344" s="8" t="s">
        <v>1705</v>
      </c>
    </row>
    <row r="345" spans="1:15">
      <c r="A345" s="8" t="s">
        <v>445</v>
      </c>
      <c r="B345" s="3" t="s">
        <v>5</v>
      </c>
      <c r="C345" s="8">
        <v>4590</v>
      </c>
      <c r="D345" s="8">
        <v>2843</v>
      </c>
      <c r="E345" s="8">
        <v>2442</v>
      </c>
      <c r="F345" s="8">
        <v>12343</v>
      </c>
      <c r="G345" s="8">
        <v>11063</v>
      </c>
      <c r="H345" s="8">
        <v>9773</v>
      </c>
      <c r="I345" s="9">
        <v>8.2699999999999998E-7</v>
      </c>
      <c r="J345" s="8">
        <v>1.50380008</v>
      </c>
      <c r="K345" s="9">
        <v>6.3399999999999999E-8</v>
      </c>
      <c r="L345" s="8">
        <v>29.25550651</v>
      </c>
      <c r="M345" s="8">
        <v>2.835887064</v>
      </c>
      <c r="N345" s="8">
        <v>6.082498706</v>
      </c>
      <c r="O345" s="8" t="s">
        <v>17</v>
      </c>
    </row>
    <row r="346" spans="1:15">
      <c r="A346" s="8" t="s">
        <v>448</v>
      </c>
      <c r="B346" s="3" t="s">
        <v>5</v>
      </c>
      <c r="C346" s="8">
        <v>158</v>
      </c>
      <c r="D346" s="8">
        <v>192</v>
      </c>
      <c r="E346" s="8">
        <v>135</v>
      </c>
      <c r="F346" s="8">
        <v>362</v>
      </c>
      <c r="G346" s="8">
        <v>525</v>
      </c>
      <c r="H346" s="8">
        <v>710</v>
      </c>
      <c r="I346" s="8">
        <v>2.8940200000000002E-4</v>
      </c>
      <c r="J346" s="8">
        <v>1.497448898</v>
      </c>
      <c r="K346" s="9">
        <v>3.9225099999999998E-5</v>
      </c>
      <c r="L346" s="8">
        <v>16.908521220000001</v>
      </c>
      <c r="M346" s="8">
        <v>2.823430068</v>
      </c>
      <c r="N346" s="8">
        <v>3.538498138</v>
      </c>
      <c r="O346" s="8" t="s">
        <v>1705</v>
      </c>
    </row>
    <row r="347" spans="1:15">
      <c r="A347" s="8" t="s">
        <v>452</v>
      </c>
      <c r="B347" s="3" t="s">
        <v>5</v>
      </c>
      <c r="C347" s="8">
        <v>19</v>
      </c>
      <c r="D347" s="8">
        <v>44</v>
      </c>
      <c r="E347" s="8">
        <v>44</v>
      </c>
      <c r="F347" s="8">
        <v>116</v>
      </c>
      <c r="G347" s="8">
        <v>157</v>
      </c>
      <c r="H347" s="8">
        <v>85</v>
      </c>
      <c r="I347" s="8">
        <v>4.0163242000000002E-2</v>
      </c>
      <c r="J347" s="8">
        <v>1.4968076400000001</v>
      </c>
      <c r="K347" s="8">
        <v>1.1763505E-2</v>
      </c>
      <c r="L347" s="8">
        <v>6.3461691279999997</v>
      </c>
      <c r="M347" s="8">
        <v>2.8221753700000001</v>
      </c>
      <c r="N347" s="8">
        <v>1.3961712399999999</v>
      </c>
      <c r="O347" s="8" t="s">
        <v>1705</v>
      </c>
    </row>
    <row r="348" spans="1:15">
      <c r="A348" s="8" t="s">
        <v>446</v>
      </c>
      <c r="B348" s="3" t="s">
        <v>5</v>
      </c>
      <c r="C348" s="8">
        <v>2663</v>
      </c>
      <c r="D348" s="8">
        <v>3096</v>
      </c>
      <c r="E348" s="8">
        <v>2765</v>
      </c>
      <c r="F348" s="8">
        <v>8130</v>
      </c>
      <c r="G348" s="8">
        <v>9302</v>
      </c>
      <c r="H348" s="8">
        <v>10999</v>
      </c>
      <c r="I348" s="9">
        <v>5.5499999999999999E-15</v>
      </c>
      <c r="J348" s="8">
        <v>1.496721599</v>
      </c>
      <c r="K348" s="9">
        <v>1.32E-16</v>
      </c>
      <c r="L348" s="8">
        <v>68.422623250000001</v>
      </c>
      <c r="M348" s="8">
        <v>2.822007063</v>
      </c>
      <c r="N348" s="8">
        <v>14.25589678</v>
      </c>
      <c r="O348" s="8" t="s">
        <v>17</v>
      </c>
    </row>
    <row r="349" spans="1:15">
      <c r="A349" s="8" t="s">
        <v>447</v>
      </c>
      <c r="B349" s="3" t="s">
        <v>1690</v>
      </c>
      <c r="C349" s="8">
        <v>3827</v>
      </c>
      <c r="D349" s="8">
        <v>3189</v>
      </c>
      <c r="E349" s="8">
        <v>715</v>
      </c>
      <c r="F349" s="8">
        <v>10618</v>
      </c>
      <c r="G349" s="8">
        <v>7013</v>
      </c>
      <c r="H349" s="8">
        <v>7358</v>
      </c>
      <c r="I349" s="8">
        <v>2.5139824000000002E-2</v>
      </c>
      <c r="J349" s="8">
        <v>1.495886053</v>
      </c>
      <c r="K349" s="8">
        <v>6.6749460000000002E-3</v>
      </c>
      <c r="L349" s="8">
        <v>7.3584189530000002</v>
      </c>
      <c r="M349" s="8">
        <v>2.8203731529999998</v>
      </c>
      <c r="N349" s="8">
        <v>1.599637771</v>
      </c>
      <c r="O349" s="8" t="s">
        <v>1323</v>
      </c>
    </row>
    <row r="350" spans="1:15">
      <c r="A350" s="8" t="s">
        <v>449</v>
      </c>
      <c r="B350" s="3" t="s">
        <v>5</v>
      </c>
      <c r="C350" s="8">
        <v>521</v>
      </c>
      <c r="D350" s="8">
        <v>481</v>
      </c>
      <c r="E350" s="8">
        <v>471</v>
      </c>
      <c r="F350" s="8">
        <v>1617</v>
      </c>
      <c r="G350" s="8">
        <v>1559</v>
      </c>
      <c r="H350" s="8">
        <v>1757</v>
      </c>
      <c r="I350" s="9">
        <v>9.3699999999999991E-19</v>
      </c>
      <c r="J350" s="8">
        <v>1.4947285480000001</v>
      </c>
      <c r="K350" s="9">
        <v>1.4900000000000001E-20</v>
      </c>
      <c r="L350" s="8">
        <v>86.373244290000002</v>
      </c>
      <c r="M350" s="8">
        <v>2.8181112150000001</v>
      </c>
      <c r="N350" s="8">
        <v>18.028365869999998</v>
      </c>
      <c r="O350" s="8" t="s">
        <v>17</v>
      </c>
    </row>
    <row r="351" spans="1:15">
      <c r="A351" s="8" t="s">
        <v>467</v>
      </c>
      <c r="B351" s="3" t="s">
        <v>5</v>
      </c>
      <c r="C351" s="8">
        <v>14</v>
      </c>
      <c r="D351" s="8">
        <v>18</v>
      </c>
      <c r="E351" s="8">
        <v>9</v>
      </c>
      <c r="F351" s="8">
        <v>60</v>
      </c>
      <c r="G351" s="8">
        <v>43</v>
      </c>
      <c r="H351" s="8">
        <v>32</v>
      </c>
      <c r="I351" s="8">
        <v>3.2581343999999998E-2</v>
      </c>
      <c r="J351" s="8">
        <v>1.4939564780000001</v>
      </c>
      <c r="K351" s="8">
        <v>9.1209419999999999E-3</v>
      </c>
      <c r="L351" s="8">
        <v>6.7989906629999997</v>
      </c>
      <c r="M351" s="8">
        <v>2.8166034830000002</v>
      </c>
      <c r="N351" s="8">
        <v>1.4870310019999999</v>
      </c>
      <c r="O351" s="8" t="s">
        <v>1705</v>
      </c>
    </row>
    <row r="352" spans="1:15">
      <c r="A352" s="8" t="s">
        <v>451</v>
      </c>
      <c r="B352" s="3" t="s">
        <v>5</v>
      </c>
      <c r="C352" s="8">
        <v>177</v>
      </c>
      <c r="D352" s="8">
        <v>408</v>
      </c>
      <c r="E352" s="8">
        <v>133</v>
      </c>
      <c r="F352" s="8">
        <v>1057</v>
      </c>
      <c r="G352" s="8">
        <v>378</v>
      </c>
      <c r="H352" s="8">
        <v>873</v>
      </c>
      <c r="I352" s="8">
        <v>2.8848741000000001E-2</v>
      </c>
      <c r="J352" s="8">
        <v>1.486089504</v>
      </c>
      <c r="K352" s="8">
        <v>7.8973680000000001E-3</v>
      </c>
      <c r="L352" s="8">
        <v>7.0566013249999999</v>
      </c>
      <c r="M352" s="8">
        <v>2.801286427</v>
      </c>
      <c r="N352" s="8">
        <v>1.5398731320000001</v>
      </c>
      <c r="O352" s="8" t="s">
        <v>17</v>
      </c>
    </row>
    <row r="353" spans="1:15">
      <c r="A353" s="8" t="s">
        <v>453</v>
      </c>
      <c r="B353" s="3" t="s">
        <v>5</v>
      </c>
      <c r="C353" s="8">
        <v>356</v>
      </c>
      <c r="D353" s="8">
        <v>357</v>
      </c>
      <c r="E353" s="8">
        <v>362</v>
      </c>
      <c r="F353" s="8">
        <v>1005</v>
      </c>
      <c r="G353" s="8">
        <v>824</v>
      </c>
      <c r="H353" s="8">
        <v>1757</v>
      </c>
      <c r="I353" s="8">
        <v>5.2966700000000005E-4</v>
      </c>
      <c r="J353" s="8">
        <v>1.4843519789999999</v>
      </c>
      <c r="K353" s="9">
        <v>7.6561299999999995E-5</v>
      </c>
      <c r="L353" s="8">
        <v>15.64136749</v>
      </c>
      <c r="M353" s="8">
        <v>2.797914698</v>
      </c>
      <c r="N353" s="8">
        <v>3.2759972529999999</v>
      </c>
      <c r="O353" s="8" t="s">
        <v>1705</v>
      </c>
    </row>
    <row r="354" spans="1:15">
      <c r="A354" s="8" t="s">
        <v>454</v>
      </c>
      <c r="B354" s="3" t="s">
        <v>5</v>
      </c>
      <c r="C354" s="8">
        <v>168</v>
      </c>
      <c r="D354" s="8">
        <v>113</v>
      </c>
      <c r="E354" s="8">
        <v>92</v>
      </c>
      <c r="F354" s="8">
        <v>512</v>
      </c>
      <c r="G354" s="8">
        <v>397</v>
      </c>
      <c r="H354" s="8">
        <v>327</v>
      </c>
      <c r="I354" s="8">
        <v>2.8194E-4</v>
      </c>
      <c r="J354" s="8">
        <v>1.482863893</v>
      </c>
      <c r="K354" s="9">
        <v>3.8055000000000001E-5</v>
      </c>
      <c r="L354" s="8">
        <v>16.966011330000001</v>
      </c>
      <c r="M354" s="8">
        <v>2.7950302420000002</v>
      </c>
      <c r="N354" s="8">
        <v>3.5498426300000001</v>
      </c>
      <c r="O354" s="8" t="s">
        <v>17</v>
      </c>
    </row>
    <row r="355" spans="1:15">
      <c r="A355" s="8" t="s">
        <v>455</v>
      </c>
      <c r="B355" s="3" t="s">
        <v>5</v>
      </c>
      <c r="C355" s="8">
        <v>66</v>
      </c>
      <c r="D355" s="8">
        <v>56</v>
      </c>
      <c r="E355" s="8">
        <v>102</v>
      </c>
      <c r="F355" s="8">
        <v>269</v>
      </c>
      <c r="G355" s="8">
        <v>246</v>
      </c>
      <c r="H355" s="8">
        <v>248</v>
      </c>
      <c r="I355" s="8">
        <v>4.3045430000000001E-3</v>
      </c>
      <c r="J355" s="8">
        <v>1.480499282</v>
      </c>
      <c r="K355" s="8">
        <v>8.2455799999999997E-4</v>
      </c>
      <c r="L355" s="8">
        <v>11.18512329</v>
      </c>
      <c r="M355" s="8">
        <v>2.7904528740000001</v>
      </c>
      <c r="N355" s="8">
        <v>2.3660729549999999</v>
      </c>
      <c r="O355" s="8" t="s">
        <v>1705</v>
      </c>
    </row>
    <row r="356" spans="1:15">
      <c r="A356" s="8" t="s">
        <v>456</v>
      </c>
      <c r="B356" s="3" t="s">
        <v>5</v>
      </c>
      <c r="C356" s="8">
        <v>212</v>
      </c>
      <c r="D356" s="8">
        <v>256</v>
      </c>
      <c r="E356" s="8">
        <v>102</v>
      </c>
      <c r="F356" s="8">
        <v>1086</v>
      </c>
      <c r="G356" s="8">
        <v>354</v>
      </c>
      <c r="H356" s="8">
        <v>420</v>
      </c>
      <c r="I356" s="8">
        <v>3.4637774000000003E-2</v>
      </c>
      <c r="J356" s="8">
        <v>1.479482315</v>
      </c>
      <c r="K356" s="8">
        <v>9.8185049999999999E-3</v>
      </c>
      <c r="L356" s="8">
        <v>6.6675322059999997</v>
      </c>
      <c r="M356" s="8">
        <v>2.7884865560000001</v>
      </c>
      <c r="N356" s="8">
        <v>1.460450024</v>
      </c>
      <c r="O356" s="8" t="s">
        <v>1705</v>
      </c>
    </row>
    <row r="357" spans="1:15">
      <c r="A357" s="8" t="s">
        <v>461</v>
      </c>
      <c r="B357" s="3" t="s">
        <v>5</v>
      </c>
      <c r="C357" s="8">
        <v>46</v>
      </c>
      <c r="D357" s="8">
        <v>65</v>
      </c>
      <c r="E357" s="8">
        <v>45</v>
      </c>
      <c r="F357" s="8">
        <v>132</v>
      </c>
      <c r="G357" s="8">
        <v>133</v>
      </c>
      <c r="H357" s="8">
        <v>243</v>
      </c>
      <c r="I357" s="8">
        <v>4.6800959999999999E-3</v>
      </c>
      <c r="J357" s="8">
        <v>1.47628582</v>
      </c>
      <c r="K357" s="8">
        <v>9.0374300000000004E-4</v>
      </c>
      <c r="L357" s="8">
        <v>11.01506702</v>
      </c>
      <c r="M357" s="8">
        <v>2.7823151080000001</v>
      </c>
      <c r="N357" s="8">
        <v>2.3297452829999998</v>
      </c>
      <c r="O357" s="8" t="s">
        <v>1705</v>
      </c>
    </row>
    <row r="358" spans="1:15">
      <c r="A358" s="8" t="s">
        <v>462</v>
      </c>
      <c r="B358" s="3" t="s">
        <v>5</v>
      </c>
      <c r="C358" s="8">
        <v>86</v>
      </c>
      <c r="D358" s="8">
        <v>79</v>
      </c>
      <c r="E358" s="8">
        <v>38</v>
      </c>
      <c r="F358" s="8">
        <v>333</v>
      </c>
      <c r="G358" s="8">
        <v>205</v>
      </c>
      <c r="H358" s="8">
        <v>121</v>
      </c>
      <c r="I358" s="8">
        <v>3.0981993999999999E-2</v>
      </c>
      <c r="J358" s="8">
        <v>1.4716068149999999</v>
      </c>
      <c r="K358" s="8">
        <v>8.5990839999999999E-3</v>
      </c>
      <c r="L358" s="8">
        <v>6.9042552319999997</v>
      </c>
      <c r="M358" s="8">
        <v>2.773306013</v>
      </c>
      <c r="N358" s="8">
        <v>1.508890641</v>
      </c>
      <c r="O358" s="8" t="s">
        <v>1705</v>
      </c>
    </row>
    <row r="359" spans="1:15">
      <c r="A359" s="8" t="s">
        <v>457</v>
      </c>
      <c r="B359" s="3" t="s">
        <v>5</v>
      </c>
      <c r="C359" s="8">
        <v>135</v>
      </c>
      <c r="D359" s="8">
        <v>105</v>
      </c>
      <c r="E359" s="8">
        <v>52</v>
      </c>
      <c r="F359" s="8">
        <v>391</v>
      </c>
      <c r="G359" s="8">
        <v>294</v>
      </c>
      <c r="H359" s="8">
        <v>260</v>
      </c>
      <c r="I359" s="8">
        <v>3.4552290000000002E-3</v>
      </c>
      <c r="J359" s="8">
        <v>1.4707028900000001</v>
      </c>
      <c r="K359" s="8">
        <v>6.4290099999999998E-4</v>
      </c>
      <c r="L359" s="8">
        <v>11.6474639</v>
      </c>
      <c r="M359" s="8">
        <v>2.7715689330000002</v>
      </c>
      <c r="N359" s="8">
        <v>2.4615231130000002</v>
      </c>
      <c r="O359" s="8" t="s">
        <v>17</v>
      </c>
    </row>
    <row r="360" spans="1:15">
      <c r="A360" s="8" t="s">
        <v>458</v>
      </c>
      <c r="B360" s="3" t="s">
        <v>459</v>
      </c>
      <c r="C360" s="8">
        <v>384</v>
      </c>
      <c r="D360" s="8">
        <v>842</v>
      </c>
      <c r="E360" s="8">
        <v>599</v>
      </c>
      <c r="F360" s="8">
        <v>2192</v>
      </c>
      <c r="G360" s="8">
        <v>2094</v>
      </c>
      <c r="H360" s="8">
        <v>1640</v>
      </c>
      <c r="I360" s="9">
        <v>5.5217099999999997E-5</v>
      </c>
      <c r="J360" s="8">
        <v>1.4691890759999999</v>
      </c>
      <c r="K360" s="9">
        <v>6.0851499999999997E-6</v>
      </c>
      <c r="L360" s="8">
        <v>20.461227189999999</v>
      </c>
      <c r="M360" s="8">
        <v>2.7686622619999999</v>
      </c>
      <c r="N360" s="8">
        <v>4.2579260640000003</v>
      </c>
      <c r="O360" s="8" t="s">
        <v>460</v>
      </c>
    </row>
    <row r="361" spans="1:15">
      <c r="A361" s="8" t="s">
        <v>463</v>
      </c>
      <c r="B361" s="3" t="s">
        <v>5</v>
      </c>
      <c r="C361" s="8">
        <v>106</v>
      </c>
      <c r="D361" s="8">
        <v>52</v>
      </c>
      <c r="E361" s="8">
        <v>60</v>
      </c>
      <c r="F361" s="8">
        <v>269</v>
      </c>
      <c r="G361" s="8">
        <v>250</v>
      </c>
      <c r="H361" s="8">
        <v>194</v>
      </c>
      <c r="I361" s="8">
        <v>6.3777529999999999E-3</v>
      </c>
      <c r="J361" s="8">
        <v>1.452764564</v>
      </c>
      <c r="K361" s="8">
        <v>1.3015819999999999E-3</v>
      </c>
      <c r="L361" s="8">
        <v>10.340280529999999</v>
      </c>
      <c r="M361" s="8">
        <v>2.7373208820000001</v>
      </c>
      <c r="N361" s="8">
        <v>2.195332289</v>
      </c>
      <c r="O361" s="8" t="s">
        <v>17</v>
      </c>
    </row>
    <row r="362" spans="1:15">
      <c r="A362" s="8" t="s">
        <v>468</v>
      </c>
      <c r="B362" s="3" t="s">
        <v>5</v>
      </c>
      <c r="C362" s="8">
        <v>1575</v>
      </c>
      <c r="D362" s="8">
        <v>1323</v>
      </c>
      <c r="E362" s="8">
        <v>1270</v>
      </c>
      <c r="F362" s="8">
        <v>4568</v>
      </c>
      <c r="G362" s="8">
        <v>4293</v>
      </c>
      <c r="H362" s="8">
        <v>4603</v>
      </c>
      <c r="I362" s="9">
        <v>3.7099999999999999E-19</v>
      </c>
      <c r="J362" s="8">
        <v>1.442493324</v>
      </c>
      <c r="K362" s="9">
        <v>5.7499999999999998E-21</v>
      </c>
      <c r="L362" s="8">
        <v>88.256059649999997</v>
      </c>
      <c r="M362" s="8">
        <v>2.7179017870000002</v>
      </c>
      <c r="N362" s="8">
        <v>18.430109330000001</v>
      </c>
      <c r="O362" s="8" t="s">
        <v>1628</v>
      </c>
    </row>
    <row r="363" spans="1:15">
      <c r="A363" s="8" t="s">
        <v>473</v>
      </c>
      <c r="B363" s="3" t="s">
        <v>5</v>
      </c>
      <c r="C363" s="8">
        <v>221</v>
      </c>
      <c r="D363" s="8">
        <v>122</v>
      </c>
      <c r="E363" s="8">
        <v>108</v>
      </c>
      <c r="F363" s="8">
        <v>634</v>
      </c>
      <c r="G363" s="8">
        <v>406</v>
      </c>
      <c r="H363" s="8">
        <v>421</v>
      </c>
      <c r="I363" s="8">
        <v>3.0367689999999999E-3</v>
      </c>
      <c r="J363" s="8">
        <v>1.4422319560000001</v>
      </c>
      <c r="K363" s="8">
        <v>5.5341199999999998E-4</v>
      </c>
      <c r="L363" s="8">
        <v>11.92649494</v>
      </c>
      <c r="M363" s="8">
        <v>2.7174094370000001</v>
      </c>
      <c r="N363" s="8">
        <v>2.5175881809999998</v>
      </c>
      <c r="O363" s="8" t="s">
        <v>1705</v>
      </c>
    </row>
    <row r="364" spans="1:15">
      <c r="A364" s="8" t="s">
        <v>469</v>
      </c>
      <c r="B364" s="3" t="s">
        <v>5</v>
      </c>
      <c r="C364" s="8">
        <v>405</v>
      </c>
      <c r="D364" s="8">
        <v>334</v>
      </c>
      <c r="E364" s="8">
        <v>281</v>
      </c>
      <c r="F364" s="8">
        <v>1236</v>
      </c>
      <c r="G364" s="8">
        <v>890</v>
      </c>
      <c r="H364" s="8">
        <v>1160</v>
      </c>
      <c r="I364" s="9">
        <v>1.63E-9</v>
      </c>
      <c r="J364" s="8">
        <v>1.4408583049999999</v>
      </c>
      <c r="K364" s="9">
        <v>7.9100000000000003E-11</v>
      </c>
      <c r="L364" s="8">
        <v>42.278898910000002</v>
      </c>
      <c r="M364" s="8">
        <v>2.7148233089999998</v>
      </c>
      <c r="N364" s="8">
        <v>8.7865880779999994</v>
      </c>
      <c r="O364" s="8" t="s">
        <v>470</v>
      </c>
    </row>
    <row r="365" spans="1:15">
      <c r="A365" s="8" t="s">
        <v>472</v>
      </c>
      <c r="B365" s="3" t="s">
        <v>5</v>
      </c>
      <c r="C365" s="8">
        <v>534</v>
      </c>
      <c r="D365" s="8">
        <v>475</v>
      </c>
      <c r="E365" s="8">
        <v>305</v>
      </c>
      <c r="F365" s="8">
        <v>1250</v>
      </c>
      <c r="G365" s="8">
        <v>881</v>
      </c>
      <c r="H365" s="8">
        <v>2047</v>
      </c>
      <c r="I365" s="8">
        <v>1.9868759999999998E-3</v>
      </c>
      <c r="J365" s="8">
        <v>1.4389329230000001</v>
      </c>
      <c r="K365" s="8">
        <v>3.4060699999999999E-4</v>
      </c>
      <c r="L365" s="8">
        <v>12.832735749999999</v>
      </c>
      <c r="M365" s="8">
        <v>2.711202595</v>
      </c>
      <c r="N365" s="8">
        <v>2.7018291479999998</v>
      </c>
      <c r="O365" s="8" t="s">
        <v>17</v>
      </c>
    </row>
    <row r="366" spans="1:15">
      <c r="A366" s="8" t="s">
        <v>471</v>
      </c>
      <c r="B366" s="3" t="s">
        <v>5</v>
      </c>
      <c r="C366" s="8">
        <v>106</v>
      </c>
      <c r="D366" s="8">
        <v>157</v>
      </c>
      <c r="E366" s="8">
        <v>150</v>
      </c>
      <c r="F366" s="8">
        <v>376</v>
      </c>
      <c r="G366" s="8">
        <v>375</v>
      </c>
      <c r="H366" s="8">
        <v>578</v>
      </c>
      <c r="I366" s="8">
        <v>4.4249799999999999E-4</v>
      </c>
      <c r="J366" s="8">
        <v>1.438719925</v>
      </c>
      <c r="K366" s="9">
        <v>6.2778099999999994E-5</v>
      </c>
      <c r="L366" s="8">
        <v>16.01694483</v>
      </c>
      <c r="M366" s="8">
        <v>2.7108023459999999</v>
      </c>
      <c r="N366" s="8">
        <v>3.3540883159999999</v>
      </c>
      <c r="O366" s="8" t="s">
        <v>1705</v>
      </c>
    </row>
    <row r="367" spans="1:15">
      <c r="A367" s="8" t="s">
        <v>475</v>
      </c>
      <c r="B367" s="3" t="s">
        <v>5</v>
      </c>
      <c r="C367" s="8">
        <v>612</v>
      </c>
      <c r="D367" s="8">
        <v>615</v>
      </c>
      <c r="E367" s="8">
        <v>421</v>
      </c>
      <c r="F367" s="8">
        <v>1871</v>
      </c>
      <c r="G367" s="8">
        <v>1499</v>
      </c>
      <c r="H367" s="8">
        <v>1865</v>
      </c>
      <c r="I367" s="9">
        <v>6.63E-17</v>
      </c>
      <c r="J367" s="8">
        <v>1.4339700989999999</v>
      </c>
      <c r="K367" s="9">
        <v>1.2799999999999999E-18</v>
      </c>
      <c r="L367" s="8">
        <v>77.573521909999997</v>
      </c>
      <c r="M367" s="8">
        <v>2.7018921699999998</v>
      </c>
      <c r="N367" s="8">
        <v>16.17837802</v>
      </c>
      <c r="O367" s="8" t="s">
        <v>17</v>
      </c>
    </row>
    <row r="368" spans="1:15">
      <c r="A368" s="8" t="s">
        <v>474</v>
      </c>
      <c r="B368" s="3" t="s">
        <v>5</v>
      </c>
      <c r="C368" s="8">
        <v>1845</v>
      </c>
      <c r="D368" s="8">
        <v>2235</v>
      </c>
      <c r="E368" s="8">
        <v>1696</v>
      </c>
      <c r="F368" s="8">
        <v>6747</v>
      </c>
      <c r="G368" s="8">
        <v>6010</v>
      </c>
      <c r="H368" s="8">
        <v>5635</v>
      </c>
      <c r="I368" s="9">
        <v>4.59E-57</v>
      </c>
      <c r="J368" s="8">
        <v>1.4339565510000001</v>
      </c>
      <c r="K368" s="9">
        <v>1.16E-59</v>
      </c>
      <c r="L368" s="8">
        <v>265.361896</v>
      </c>
      <c r="M368" s="8">
        <v>2.701866796</v>
      </c>
      <c r="N368" s="8">
        <v>56.337912680000002</v>
      </c>
      <c r="O368" s="8" t="s">
        <v>17</v>
      </c>
    </row>
    <row r="369" spans="1:15">
      <c r="A369" s="8" t="s">
        <v>477</v>
      </c>
      <c r="B369" s="3" t="s">
        <v>478</v>
      </c>
      <c r="C369" s="8">
        <v>599</v>
      </c>
      <c r="D369" s="8">
        <v>497</v>
      </c>
      <c r="E369" s="8">
        <v>596</v>
      </c>
      <c r="F369" s="8">
        <v>2080</v>
      </c>
      <c r="G369" s="8">
        <v>1825</v>
      </c>
      <c r="H369" s="8">
        <v>1573</v>
      </c>
      <c r="I369" s="9">
        <v>3.8199999999999998E-8</v>
      </c>
      <c r="J369" s="8">
        <v>1.43014934</v>
      </c>
      <c r="K369" s="9">
        <v>2.3600000000000001E-9</v>
      </c>
      <c r="L369" s="8">
        <v>35.653666440000002</v>
      </c>
      <c r="M369" s="8">
        <v>2.6947460840000002</v>
      </c>
      <c r="N369" s="8">
        <v>7.417543352</v>
      </c>
      <c r="O369" s="8" t="s">
        <v>479</v>
      </c>
    </row>
    <row r="370" spans="1:15">
      <c r="A370" s="8" t="s">
        <v>476</v>
      </c>
      <c r="B370" s="3" t="s">
        <v>5</v>
      </c>
      <c r="C370" s="8">
        <v>1535</v>
      </c>
      <c r="D370" s="8">
        <v>1205</v>
      </c>
      <c r="E370" s="8">
        <v>1015</v>
      </c>
      <c r="F370" s="8">
        <v>4746</v>
      </c>
      <c r="G370" s="8">
        <v>3901</v>
      </c>
      <c r="H370" s="8">
        <v>3346</v>
      </c>
      <c r="I370" s="9">
        <v>1.74E-9</v>
      </c>
      <c r="J370" s="8">
        <v>1.4294692920000001</v>
      </c>
      <c r="K370" s="9">
        <v>8.4599999999999997E-11</v>
      </c>
      <c r="L370" s="8">
        <v>42.149586749999997</v>
      </c>
      <c r="M370" s="8">
        <v>2.6934761520000001</v>
      </c>
      <c r="N370" s="8">
        <v>8.7603891009999995</v>
      </c>
      <c r="O370" s="8" t="s">
        <v>17</v>
      </c>
    </row>
    <row r="371" spans="1:15">
      <c r="A371" s="8" t="s">
        <v>484</v>
      </c>
      <c r="B371" s="3" t="s">
        <v>5</v>
      </c>
      <c r="C371" s="8">
        <v>39</v>
      </c>
      <c r="D371" s="8">
        <v>105</v>
      </c>
      <c r="E371" s="8">
        <v>129</v>
      </c>
      <c r="F371" s="8">
        <v>337</v>
      </c>
      <c r="G371" s="8">
        <v>251</v>
      </c>
      <c r="H371" s="8">
        <v>300</v>
      </c>
      <c r="I371" s="8">
        <v>4.5825854999999999E-2</v>
      </c>
      <c r="J371" s="8">
        <v>1.425800797</v>
      </c>
      <c r="K371" s="8">
        <v>1.3841279E-2</v>
      </c>
      <c r="L371" s="8">
        <v>6.0582754200000002</v>
      </c>
      <c r="M371" s="8">
        <v>2.6866358639999999</v>
      </c>
      <c r="N371" s="8">
        <v>1.3388894229999999</v>
      </c>
      <c r="O371" s="8" t="s">
        <v>1705</v>
      </c>
    </row>
    <row r="372" spans="1:15">
      <c r="A372" s="8" t="s">
        <v>482</v>
      </c>
      <c r="B372" s="3" t="s">
        <v>5</v>
      </c>
      <c r="C372" s="8">
        <v>76</v>
      </c>
      <c r="D372" s="8">
        <v>56</v>
      </c>
      <c r="E372" s="8">
        <v>55</v>
      </c>
      <c r="F372" s="8">
        <v>233</v>
      </c>
      <c r="G372" s="8">
        <v>147</v>
      </c>
      <c r="H372" s="8">
        <v>219</v>
      </c>
      <c r="I372" s="8">
        <v>5.4094400000000002E-4</v>
      </c>
      <c r="J372" s="8">
        <v>1.4235430650000001</v>
      </c>
      <c r="K372" s="9">
        <v>7.8724400000000001E-5</v>
      </c>
      <c r="L372" s="8">
        <v>15.58868301</v>
      </c>
      <c r="M372" s="8">
        <v>2.682434727</v>
      </c>
      <c r="N372" s="8">
        <v>3.2668472959999999</v>
      </c>
      <c r="O372" s="8" t="s">
        <v>17</v>
      </c>
    </row>
    <row r="373" spans="1:15">
      <c r="A373" s="8" t="s">
        <v>480</v>
      </c>
      <c r="B373" s="3" t="s">
        <v>5</v>
      </c>
      <c r="C373" s="8">
        <v>94</v>
      </c>
      <c r="D373" s="8">
        <v>79</v>
      </c>
      <c r="E373" s="8">
        <v>70</v>
      </c>
      <c r="F373" s="8">
        <v>326</v>
      </c>
      <c r="G373" s="8">
        <v>191</v>
      </c>
      <c r="H373" s="8">
        <v>260</v>
      </c>
      <c r="I373" s="8">
        <v>1.0702899999999999E-4</v>
      </c>
      <c r="J373" s="8">
        <v>1.423505274</v>
      </c>
      <c r="K373" s="9">
        <v>1.26235E-5</v>
      </c>
      <c r="L373" s="8">
        <v>19.066596199999999</v>
      </c>
      <c r="M373" s="8">
        <v>2.6823644610000001</v>
      </c>
      <c r="N373" s="8">
        <v>3.9704995830000001</v>
      </c>
      <c r="O373" s="8" t="s">
        <v>17</v>
      </c>
    </row>
    <row r="374" spans="1:15">
      <c r="A374" s="8" t="s">
        <v>481</v>
      </c>
      <c r="B374" s="3" t="s">
        <v>5</v>
      </c>
      <c r="C374" s="8">
        <v>140</v>
      </c>
      <c r="D374" s="8">
        <v>71</v>
      </c>
      <c r="E374" s="8">
        <v>95</v>
      </c>
      <c r="F374" s="8">
        <v>443</v>
      </c>
      <c r="G374" s="8">
        <v>276</v>
      </c>
      <c r="H374" s="8">
        <v>272</v>
      </c>
      <c r="I374" s="8">
        <v>7.8319500000000007E-3</v>
      </c>
      <c r="J374" s="8">
        <v>1.4211029829999999</v>
      </c>
      <c r="K374" s="8">
        <v>1.640245E-3</v>
      </c>
      <c r="L374" s="8">
        <v>9.9140194170000004</v>
      </c>
      <c r="M374" s="8">
        <v>2.677901662</v>
      </c>
      <c r="N374" s="8">
        <v>2.1061301129999999</v>
      </c>
      <c r="O374" s="8" t="s">
        <v>1705</v>
      </c>
    </row>
    <row r="375" spans="1:15">
      <c r="A375" s="8" t="s">
        <v>487</v>
      </c>
      <c r="B375" s="3" t="s">
        <v>5</v>
      </c>
      <c r="C375" s="8">
        <v>216</v>
      </c>
      <c r="D375" s="8">
        <v>190</v>
      </c>
      <c r="E375" s="8">
        <v>128</v>
      </c>
      <c r="F375" s="8">
        <v>683</v>
      </c>
      <c r="G375" s="8">
        <v>547</v>
      </c>
      <c r="H375" s="8">
        <v>446</v>
      </c>
      <c r="I375" s="9">
        <v>9.2355300000000003E-6</v>
      </c>
      <c r="J375" s="8">
        <v>1.415163736</v>
      </c>
      <c r="K375" s="9">
        <v>8.5799999999999998E-7</v>
      </c>
      <c r="L375" s="8">
        <v>24.223235750000001</v>
      </c>
      <c r="M375" s="8">
        <v>2.6669000120000002</v>
      </c>
      <c r="N375" s="8">
        <v>5.0345381659999999</v>
      </c>
      <c r="O375" s="8" t="s">
        <v>1705</v>
      </c>
    </row>
    <row r="376" spans="1:15">
      <c r="A376" s="8" t="s">
        <v>486</v>
      </c>
      <c r="B376" s="3" t="s">
        <v>5</v>
      </c>
      <c r="C376" s="8">
        <v>224</v>
      </c>
      <c r="D376" s="8">
        <v>314</v>
      </c>
      <c r="E376" s="8">
        <v>233</v>
      </c>
      <c r="F376" s="8">
        <v>869</v>
      </c>
      <c r="G376" s="8">
        <v>822</v>
      </c>
      <c r="H376" s="8">
        <v>726</v>
      </c>
      <c r="I376" s="9">
        <v>1.6300000000000001E-14</v>
      </c>
      <c r="J376" s="8">
        <v>1.41419435</v>
      </c>
      <c r="K376" s="9">
        <v>4.1000000000000001E-16</v>
      </c>
      <c r="L376" s="8">
        <v>66.189841279999996</v>
      </c>
      <c r="M376" s="8">
        <v>2.6651086519999998</v>
      </c>
      <c r="N376" s="8">
        <v>13.786583179999999</v>
      </c>
      <c r="O376" s="8" t="s">
        <v>17</v>
      </c>
    </row>
    <row r="377" spans="1:15">
      <c r="A377" s="8" t="s">
        <v>483</v>
      </c>
      <c r="B377" s="3" t="s">
        <v>5</v>
      </c>
      <c r="C377" s="8">
        <v>45</v>
      </c>
      <c r="D377" s="8">
        <v>102</v>
      </c>
      <c r="E377" s="8">
        <v>93</v>
      </c>
      <c r="F377" s="8">
        <v>241</v>
      </c>
      <c r="G377" s="8">
        <v>218</v>
      </c>
      <c r="H377" s="8">
        <v>300</v>
      </c>
      <c r="I377" s="8">
        <v>8.8524320000000004E-3</v>
      </c>
      <c r="J377" s="8">
        <v>1.4140777680000001</v>
      </c>
      <c r="K377" s="8">
        <v>1.902557E-3</v>
      </c>
      <c r="L377" s="8">
        <v>9.6412506029999996</v>
      </c>
      <c r="M377" s="8">
        <v>2.6648932969999999</v>
      </c>
      <c r="N377" s="8">
        <v>2.0529373799999999</v>
      </c>
      <c r="O377" s="8" t="s">
        <v>1705</v>
      </c>
    </row>
    <row r="378" spans="1:15">
      <c r="A378" s="8" t="s">
        <v>488</v>
      </c>
      <c r="B378" s="3" t="s">
        <v>5</v>
      </c>
      <c r="C378" s="8">
        <v>207</v>
      </c>
      <c r="D378" s="8">
        <v>301</v>
      </c>
      <c r="E378" s="8">
        <v>94</v>
      </c>
      <c r="F378" s="8">
        <v>718</v>
      </c>
      <c r="G378" s="8">
        <v>615</v>
      </c>
      <c r="H378" s="8">
        <v>497</v>
      </c>
      <c r="I378" s="8">
        <v>4.8220160000000001E-3</v>
      </c>
      <c r="J378" s="8">
        <v>1.4130390779999999</v>
      </c>
      <c r="K378" s="8">
        <v>9.3318399999999999E-4</v>
      </c>
      <c r="L378" s="8">
        <v>10.95565457</v>
      </c>
      <c r="M378" s="8">
        <v>2.6629753570000001</v>
      </c>
      <c r="N378" s="8">
        <v>2.3167713280000002</v>
      </c>
      <c r="O378" s="8" t="s">
        <v>328</v>
      </c>
    </row>
    <row r="379" spans="1:15">
      <c r="A379" s="8" t="s">
        <v>485</v>
      </c>
      <c r="B379" s="3" t="s">
        <v>5</v>
      </c>
      <c r="C379" s="8">
        <v>288</v>
      </c>
      <c r="D379" s="8">
        <v>381</v>
      </c>
      <c r="E379" s="8">
        <v>338</v>
      </c>
      <c r="F379" s="8">
        <v>1202</v>
      </c>
      <c r="G379" s="8">
        <v>1102</v>
      </c>
      <c r="H379" s="8">
        <v>876</v>
      </c>
      <c r="I379" s="9">
        <v>2.7999999999999998E-9</v>
      </c>
      <c r="J379" s="8">
        <v>1.4128838669999999</v>
      </c>
      <c r="K379" s="9">
        <v>1.41E-10</v>
      </c>
      <c r="L379" s="8">
        <v>41.149677789999998</v>
      </c>
      <c r="M379" s="8">
        <v>2.662688878</v>
      </c>
      <c r="N379" s="8">
        <v>8.5530798039999993</v>
      </c>
      <c r="O379" s="8" t="s">
        <v>1705</v>
      </c>
    </row>
    <row r="380" spans="1:15">
      <c r="A380" s="8" t="s">
        <v>489</v>
      </c>
      <c r="B380" s="3" t="s">
        <v>490</v>
      </c>
      <c r="C380" s="8">
        <v>1982</v>
      </c>
      <c r="D380" s="8">
        <v>2583</v>
      </c>
      <c r="E380" s="8">
        <v>1702</v>
      </c>
      <c r="F380" s="8">
        <v>6918</v>
      </c>
      <c r="G380" s="8">
        <v>6559</v>
      </c>
      <c r="H380" s="8">
        <v>5870</v>
      </c>
      <c r="I380" s="9">
        <v>8.6999999999999993E-31</v>
      </c>
      <c r="J380" s="8">
        <v>1.3992880190000001</v>
      </c>
      <c r="K380" s="9">
        <v>6.6200000000000005E-33</v>
      </c>
      <c r="L380" s="8">
        <v>142.76510160000001</v>
      </c>
      <c r="M380" s="8">
        <v>2.6377137689999999</v>
      </c>
      <c r="N380" s="8">
        <v>30.060239070000002</v>
      </c>
      <c r="O380" s="8" t="s">
        <v>491</v>
      </c>
    </row>
    <row r="381" spans="1:15">
      <c r="A381" s="8" t="s">
        <v>492</v>
      </c>
      <c r="B381" s="3" t="s">
        <v>5</v>
      </c>
      <c r="C381" s="8">
        <v>1343</v>
      </c>
      <c r="D381" s="8">
        <v>1593</v>
      </c>
      <c r="E381" s="8">
        <v>833</v>
      </c>
      <c r="F381" s="8">
        <v>4522</v>
      </c>
      <c r="G381" s="8">
        <v>3976</v>
      </c>
      <c r="H381" s="8">
        <v>2948</v>
      </c>
      <c r="I381" s="9">
        <v>4.5699999999999998E-7</v>
      </c>
      <c r="J381" s="8">
        <v>1.3858304269999999</v>
      </c>
      <c r="K381" s="9">
        <v>3.3899999999999999E-8</v>
      </c>
      <c r="L381" s="8">
        <v>30.470542729999998</v>
      </c>
      <c r="M381" s="8">
        <v>2.6132233340000002</v>
      </c>
      <c r="N381" s="8">
        <v>6.3400792179999996</v>
      </c>
      <c r="O381" s="8" t="s">
        <v>17</v>
      </c>
    </row>
    <row r="382" spans="1:15">
      <c r="A382" s="8" t="s">
        <v>493</v>
      </c>
      <c r="B382" s="3" t="s">
        <v>5</v>
      </c>
      <c r="C382" s="8">
        <v>350</v>
      </c>
      <c r="D382" s="8">
        <v>292</v>
      </c>
      <c r="E382" s="8">
        <v>172</v>
      </c>
      <c r="F382" s="8">
        <v>731</v>
      </c>
      <c r="G382" s="8">
        <v>1027</v>
      </c>
      <c r="H382" s="8">
        <v>710</v>
      </c>
      <c r="I382" s="8">
        <v>5.5350199999999999E-4</v>
      </c>
      <c r="J382" s="8">
        <v>1.385190156</v>
      </c>
      <c r="K382" s="9">
        <v>8.07076E-5</v>
      </c>
      <c r="L382" s="8">
        <v>15.541642599999999</v>
      </c>
      <c r="M382" s="8">
        <v>2.612063837</v>
      </c>
      <c r="N382" s="8">
        <v>3.2568810159999999</v>
      </c>
      <c r="O382" s="8" t="s">
        <v>1705</v>
      </c>
    </row>
    <row r="383" spans="1:15">
      <c r="A383" s="8" t="s">
        <v>494</v>
      </c>
      <c r="B383" s="3" t="s">
        <v>5</v>
      </c>
      <c r="C383" s="8">
        <v>426</v>
      </c>
      <c r="D383" s="8">
        <v>351</v>
      </c>
      <c r="E383" s="8">
        <v>433</v>
      </c>
      <c r="F383" s="8">
        <v>1122</v>
      </c>
      <c r="G383" s="8">
        <v>1071</v>
      </c>
      <c r="H383" s="8">
        <v>1561</v>
      </c>
      <c r="I383" s="9">
        <v>3.7026300000000002E-5</v>
      </c>
      <c r="J383" s="8">
        <v>1.370375884</v>
      </c>
      <c r="K383" s="9">
        <v>3.8667800000000003E-6</v>
      </c>
      <c r="L383" s="8">
        <v>21.329776129999999</v>
      </c>
      <c r="M383" s="8">
        <v>2.585379176</v>
      </c>
      <c r="N383" s="8">
        <v>4.4314898210000004</v>
      </c>
      <c r="O383" s="8" t="s">
        <v>1702</v>
      </c>
    </row>
    <row r="384" spans="1:15">
      <c r="A384" s="8" t="s">
        <v>495</v>
      </c>
      <c r="B384" s="3" t="s">
        <v>5</v>
      </c>
      <c r="C384" s="8">
        <v>639</v>
      </c>
      <c r="D384" s="8">
        <v>610</v>
      </c>
      <c r="E384" s="8">
        <v>311</v>
      </c>
      <c r="F384" s="8">
        <v>1733</v>
      </c>
      <c r="G384" s="8">
        <v>1376</v>
      </c>
      <c r="H384" s="8">
        <v>1579</v>
      </c>
      <c r="I384" s="9">
        <v>7.0565699999999999E-6</v>
      </c>
      <c r="J384" s="8">
        <v>1.368197892</v>
      </c>
      <c r="K384" s="9">
        <v>6.4099999999999998E-7</v>
      </c>
      <c r="L384" s="8">
        <v>24.78602145</v>
      </c>
      <c r="M384" s="8">
        <v>2.5814790539999999</v>
      </c>
      <c r="N384" s="8">
        <v>5.1514062850000002</v>
      </c>
      <c r="O384" s="8" t="s">
        <v>496</v>
      </c>
    </row>
    <row r="385" spans="1:15">
      <c r="A385" s="8" t="s">
        <v>503</v>
      </c>
      <c r="B385" s="3" t="s">
        <v>5</v>
      </c>
      <c r="C385" s="8">
        <v>100</v>
      </c>
      <c r="D385" s="8">
        <v>65</v>
      </c>
      <c r="E385" s="8">
        <v>66</v>
      </c>
      <c r="F385" s="8">
        <v>243</v>
      </c>
      <c r="G385" s="8">
        <v>221</v>
      </c>
      <c r="H385" s="8">
        <v>245</v>
      </c>
      <c r="I385" s="8">
        <v>2.09027E-4</v>
      </c>
      <c r="J385" s="8">
        <v>1.3674601340000001</v>
      </c>
      <c r="K385" s="9">
        <v>2.7066100000000002E-5</v>
      </c>
      <c r="L385" s="8">
        <v>17.613495820000001</v>
      </c>
      <c r="M385" s="8">
        <v>2.5801592879999999</v>
      </c>
      <c r="N385" s="8">
        <v>3.6797984480000001</v>
      </c>
      <c r="O385" s="8" t="s">
        <v>1705</v>
      </c>
    </row>
    <row r="386" spans="1:15">
      <c r="A386" s="8" t="s">
        <v>497</v>
      </c>
      <c r="B386" s="3" t="s">
        <v>498</v>
      </c>
      <c r="C386" s="8">
        <v>1049</v>
      </c>
      <c r="D386" s="8">
        <v>1011</v>
      </c>
      <c r="E386" s="8">
        <v>642</v>
      </c>
      <c r="F386" s="8">
        <v>2933</v>
      </c>
      <c r="G386" s="8">
        <v>2758</v>
      </c>
      <c r="H386" s="8">
        <v>2453</v>
      </c>
      <c r="I386" s="9">
        <v>7.9799999999999995E-12</v>
      </c>
      <c r="J386" s="8">
        <v>1.3649175140000001</v>
      </c>
      <c r="K386" s="9">
        <v>2.8300000000000001E-13</v>
      </c>
      <c r="L386" s="8">
        <v>53.323143860000002</v>
      </c>
      <c r="M386" s="8">
        <v>2.5756159940000001</v>
      </c>
      <c r="N386" s="8">
        <v>11.098121839999999</v>
      </c>
      <c r="O386" s="8" t="s">
        <v>499</v>
      </c>
    </row>
    <row r="387" spans="1:15">
      <c r="A387" s="8" t="s">
        <v>501</v>
      </c>
      <c r="B387" s="3" t="s">
        <v>5</v>
      </c>
      <c r="C387" s="8">
        <v>663</v>
      </c>
      <c r="D387" s="8">
        <v>540</v>
      </c>
      <c r="E387" s="8">
        <v>520</v>
      </c>
      <c r="F387" s="8">
        <v>2005</v>
      </c>
      <c r="G387" s="8">
        <v>1527</v>
      </c>
      <c r="H387" s="8">
        <v>1753</v>
      </c>
      <c r="I387" s="9">
        <v>3.5199999999999999E-11</v>
      </c>
      <c r="J387" s="8">
        <v>1.363326786</v>
      </c>
      <c r="K387" s="9">
        <v>1.4100000000000001E-12</v>
      </c>
      <c r="L387" s="8">
        <v>50.166274749999999</v>
      </c>
      <c r="M387" s="8">
        <v>2.5727776630000001</v>
      </c>
      <c r="N387" s="8">
        <v>10.453277760000001</v>
      </c>
      <c r="O387" s="8" t="s">
        <v>502</v>
      </c>
    </row>
    <row r="388" spans="1:15">
      <c r="A388" s="8" t="s">
        <v>500</v>
      </c>
      <c r="B388" s="3" t="s">
        <v>5</v>
      </c>
      <c r="C388" s="8">
        <v>149</v>
      </c>
      <c r="D388" s="8">
        <v>73</v>
      </c>
      <c r="E388" s="8">
        <v>87</v>
      </c>
      <c r="F388" s="8">
        <v>355</v>
      </c>
      <c r="G388" s="8">
        <v>270</v>
      </c>
      <c r="H388" s="8">
        <v>328</v>
      </c>
      <c r="I388" s="8">
        <v>5.915282E-3</v>
      </c>
      <c r="J388" s="8">
        <v>1.362921257</v>
      </c>
      <c r="K388" s="8">
        <v>1.183889E-3</v>
      </c>
      <c r="L388" s="8">
        <v>10.51532037</v>
      </c>
      <c r="M388" s="8">
        <v>2.572054579</v>
      </c>
      <c r="N388" s="8">
        <v>2.2280245110000001</v>
      </c>
      <c r="O388" s="8" t="s">
        <v>1705</v>
      </c>
    </row>
    <row r="389" spans="1:15">
      <c r="A389" s="8" t="s">
        <v>504</v>
      </c>
      <c r="B389" s="3" t="s">
        <v>5</v>
      </c>
      <c r="C389" s="8">
        <v>230</v>
      </c>
      <c r="D389" s="8">
        <v>164</v>
      </c>
      <c r="E389" s="8">
        <v>115</v>
      </c>
      <c r="F389" s="8">
        <v>615</v>
      </c>
      <c r="G389" s="8">
        <v>551</v>
      </c>
      <c r="H389" s="8">
        <v>369</v>
      </c>
      <c r="I389" s="8">
        <v>2.0730570000000001E-3</v>
      </c>
      <c r="J389" s="8">
        <v>1.357195597</v>
      </c>
      <c r="K389" s="8">
        <v>3.5829900000000002E-4</v>
      </c>
      <c r="L389" s="8">
        <v>12.73800913</v>
      </c>
      <c r="M389" s="8">
        <v>2.5618670309999998</v>
      </c>
      <c r="N389" s="8">
        <v>2.6833888250000002</v>
      </c>
      <c r="O389" s="8" t="s">
        <v>1705</v>
      </c>
    </row>
    <row r="390" spans="1:15">
      <c r="A390" s="8" t="s">
        <v>505</v>
      </c>
      <c r="B390" s="3" t="s">
        <v>5</v>
      </c>
      <c r="C390" s="8">
        <v>547</v>
      </c>
      <c r="D390" s="8">
        <v>719</v>
      </c>
      <c r="E390" s="8">
        <v>571</v>
      </c>
      <c r="F390" s="8">
        <v>1833</v>
      </c>
      <c r="G390" s="8">
        <v>2230</v>
      </c>
      <c r="H390" s="8">
        <v>1441</v>
      </c>
      <c r="I390" s="9">
        <v>4.2100000000000002E-7</v>
      </c>
      <c r="J390" s="8">
        <v>1.3503160830000001</v>
      </c>
      <c r="K390" s="9">
        <v>3.1E-8</v>
      </c>
      <c r="L390" s="8">
        <v>30.644822260000002</v>
      </c>
      <c r="M390" s="8">
        <v>2.549679808</v>
      </c>
      <c r="N390" s="8">
        <v>6.3757827999999996</v>
      </c>
      <c r="O390" s="8" t="s">
        <v>506</v>
      </c>
    </row>
    <row r="391" spans="1:15">
      <c r="A391" s="8" t="s">
        <v>507</v>
      </c>
      <c r="B391" s="3" t="s">
        <v>5</v>
      </c>
      <c r="C391" s="8">
        <v>346</v>
      </c>
      <c r="D391" s="8">
        <v>372</v>
      </c>
      <c r="E391" s="8">
        <v>301</v>
      </c>
      <c r="F391" s="8">
        <v>997</v>
      </c>
      <c r="G391" s="8">
        <v>881</v>
      </c>
      <c r="H391" s="8">
        <v>1187</v>
      </c>
      <c r="I391" s="9">
        <v>1.05E-12</v>
      </c>
      <c r="J391" s="8">
        <v>1.349016706</v>
      </c>
      <c r="K391" s="9">
        <v>3.2999999999999998E-14</v>
      </c>
      <c r="L391" s="8">
        <v>57.549506409999999</v>
      </c>
      <c r="M391" s="8">
        <v>2.5473844489999999</v>
      </c>
      <c r="N391" s="8">
        <v>11.97682987</v>
      </c>
      <c r="O391" s="8" t="s">
        <v>17</v>
      </c>
    </row>
    <row r="392" spans="1:15">
      <c r="A392" s="8" t="s">
        <v>508</v>
      </c>
      <c r="B392" s="3" t="s">
        <v>5</v>
      </c>
      <c r="C392" s="8">
        <v>283</v>
      </c>
      <c r="D392" s="8">
        <v>436</v>
      </c>
      <c r="E392" s="8">
        <v>361</v>
      </c>
      <c r="F392" s="8">
        <v>1188</v>
      </c>
      <c r="G392" s="8">
        <v>1069</v>
      </c>
      <c r="H392" s="8">
        <v>994</v>
      </c>
      <c r="I392" s="9">
        <v>4.8E-9</v>
      </c>
      <c r="J392" s="8">
        <v>1.3481221050000001</v>
      </c>
      <c r="K392" s="9">
        <v>2.4800000000000002E-10</v>
      </c>
      <c r="L392" s="8">
        <v>40.042690159999999</v>
      </c>
      <c r="M392" s="8">
        <v>2.5458053299999999</v>
      </c>
      <c r="N392" s="8">
        <v>8.3190048599999997</v>
      </c>
      <c r="O392" s="8" t="s">
        <v>17</v>
      </c>
    </row>
    <row r="393" spans="1:15">
      <c r="A393" s="8" t="s">
        <v>510</v>
      </c>
      <c r="B393" s="3" t="s">
        <v>5</v>
      </c>
      <c r="C393" s="8">
        <v>182</v>
      </c>
      <c r="D393" s="8">
        <v>129</v>
      </c>
      <c r="E393" s="8">
        <v>75</v>
      </c>
      <c r="F393" s="8">
        <v>452</v>
      </c>
      <c r="G393" s="8">
        <v>316</v>
      </c>
      <c r="H393" s="8">
        <v>385</v>
      </c>
      <c r="I393" s="8">
        <v>3.4182180000000002E-3</v>
      </c>
      <c r="J393" s="8">
        <v>1.347517734</v>
      </c>
      <c r="K393" s="8">
        <v>6.3360900000000004E-4</v>
      </c>
      <c r="L393" s="8">
        <v>11.67454848</v>
      </c>
      <c r="M393" s="8">
        <v>2.5447390689999998</v>
      </c>
      <c r="N393" s="8">
        <v>2.4662002479999998</v>
      </c>
      <c r="O393" s="8" t="s">
        <v>1705</v>
      </c>
    </row>
    <row r="394" spans="1:15">
      <c r="A394" s="8" t="s">
        <v>509</v>
      </c>
      <c r="B394" s="3" t="s">
        <v>5</v>
      </c>
      <c r="C394" s="8">
        <v>419</v>
      </c>
      <c r="D394" s="8">
        <v>523</v>
      </c>
      <c r="E394" s="8">
        <v>314</v>
      </c>
      <c r="F394" s="8">
        <v>1186</v>
      </c>
      <c r="G394" s="8">
        <v>1037</v>
      </c>
      <c r="H394" s="8">
        <v>1506</v>
      </c>
      <c r="I394" s="9">
        <v>4.3299999999999997E-8</v>
      </c>
      <c r="J394" s="8">
        <v>1.3474320989999999</v>
      </c>
      <c r="K394" s="9">
        <v>2.7099999999999999E-9</v>
      </c>
      <c r="L394" s="8">
        <v>35.383173650000003</v>
      </c>
      <c r="M394" s="8">
        <v>2.5445880239999998</v>
      </c>
      <c r="N394" s="8">
        <v>7.3631439260000002</v>
      </c>
      <c r="O394" s="8" t="s">
        <v>17</v>
      </c>
    </row>
    <row r="395" spans="1:15">
      <c r="A395" s="8" t="s">
        <v>512</v>
      </c>
      <c r="B395" s="3" t="s">
        <v>5</v>
      </c>
      <c r="C395" s="8">
        <v>522</v>
      </c>
      <c r="D395" s="8">
        <v>1322</v>
      </c>
      <c r="E395" s="8">
        <v>667</v>
      </c>
      <c r="F395" s="8">
        <v>2846</v>
      </c>
      <c r="G395" s="8">
        <v>2254</v>
      </c>
      <c r="H395" s="8">
        <v>2266</v>
      </c>
      <c r="I395" s="8">
        <v>5.9155600000000003E-4</v>
      </c>
      <c r="J395" s="8">
        <v>1.343286395</v>
      </c>
      <c r="K395" s="9">
        <v>8.68392E-5</v>
      </c>
      <c r="L395" s="8">
        <v>15.40324083</v>
      </c>
      <c r="M395" s="8">
        <v>2.537286435</v>
      </c>
      <c r="N395" s="8">
        <v>3.2280042469999999</v>
      </c>
      <c r="O395" s="8" t="s">
        <v>513</v>
      </c>
    </row>
    <row r="396" spans="1:15">
      <c r="A396" s="8" t="s">
        <v>511</v>
      </c>
      <c r="B396" s="3" t="s">
        <v>5</v>
      </c>
      <c r="C396" s="8">
        <v>351</v>
      </c>
      <c r="D396" s="8">
        <v>342</v>
      </c>
      <c r="E396" s="8">
        <v>293</v>
      </c>
      <c r="F396" s="8">
        <v>909</v>
      </c>
      <c r="G396" s="8">
        <v>852</v>
      </c>
      <c r="H396" s="8">
        <v>1195</v>
      </c>
      <c r="I396" s="9">
        <v>1.35E-8</v>
      </c>
      <c r="J396" s="8">
        <v>1.342246327</v>
      </c>
      <c r="K396" s="9">
        <v>7.6700000000000004E-10</v>
      </c>
      <c r="L396" s="8">
        <v>37.842078059999999</v>
      </c>
      <c r="M396" s="8">
        <v>2.5354579130000001</v>
      </c>
      <c r="N396" s="8">
        <v>7.8688932500000002</v>
      </c>
      <c r="O396" s="8" t="s">
        <v>1705</v>
      </c>
    </row>
    <row r="397" spans="1:15">
      <c r="A397" s="8" t="s">
        <v>515</v>
      </c>
      <c r="B397" s="3" t="s">
        <v>5</v>
      </c>
      <c r="C397" s="8">
        <v>61</v>
      </c>
      <c r="D397" s="8">
        <v>52</v>
      </c>
      <c r="E397" s="8">
        <v>58</v>
      </c>
      <c r="F397" s="8">
        <v>172</v>
      </c>
      <c r="G397" s="8">
        <v>155</v>
      </c>
      <c r="H397" s="8">
        <v>188</v>
      </c>
      <c r="I397" s="9">
        <v>8.3148300000000005E-5</v>
      </c>
      <c r="J397" s="8">
        <v>1.3364350810000001</v>
      </c>
      <c r="K397" s="9">
        <v>9.5123300000000008E-6</v>
      </c>
      <c r="L397" s="8">
        <v>19.606935159999999</v>
      </c>
      <c r="M397" s="8">
        <v>2.5252655060000002</v>
      </c>
      <c r="N397" s="8">
        <v>4.080146783</v>
      </c>
      <c r="O397" s="8" t="s">
        <v>1705</v>
      </c>
    </row>
    <row r="398" spans="1:15">
      <c r="A398" s="8" t="s">
        <v>514</v>
      </c>
      <c r="B398" s="3" t="s">
        <v>5</v>
      </c>
      <c r="C398" s="8">
        <v>167</v>
      </c>
      <c r="D398" s="8">
        <v>181</v>
      </c>
      <c r="E398" s="8">
        <v>149</v>
      </c>
      <c r="F398" s="8">
        <v>536</v>
      </c>
      <c r="G398" s="8">
        <v>469</v>
      </c>
      <c r="H398" s="8">
        <v>472</v>
      </c>
      <c r="I398" s="9">
        <v>6.8900000000000003E-18</v>
      </c>
      <c r="J398" s="8">
        <v>1.3306002029999999</v>
      </c>
      <c r="K398" s="9">
        <v>1.1799999999999999E-19</v>
      </c>
      <c r="L398" s="8">
        <v>82.27792977</v>
      </c>
      <c r="M398" s="8">
        <v>2.5150728739999999</v>
      </c>
      <c r="N398" s="8">
        <v>17.162049669999998</v>
      </c>
      <c r="O398" s="8" t="s">
        <v>1705</v>
      </c>
    </row>
    <row r="399" spans="1:15">
      <c r="A399" s="8" t="s">
        <v>516</v>
      </c>
      <c r="B399" s="3" t="s">
        <v>5</v>
      </c>
      <c r="C399" s="8">
        <v>511</v>
      </c>
      <c r="D399" s="8">
        <v>387</v>
      </c>
      <c r="E399" s="8">
        <v>464</v>
      </c>
      <c r="F399" s="8">
        <v>1538</v>
      </c>
      <c r="G399" s="8">
        <v>1091</v>
      </c>
      <c r="H399" s="8">
        <v>1487</v>
      </c>
      <c r="I399" s="9">
        <v>6.5625100000000001E-6</v>
      </c>
      <c r="J399" s="8">
        <v>1.3281688700000001</v>
      </c>
      <c r="K399" s="9">
        <v>5.9100000000000004E-7</v>
      </c>
      <c r="L399" s="8">
        <v>24.940950099999998</v>
      </c>
      <c r="M399" s="8">
        <v>2.5108378629999999</v>
      </c>
      <c r="N399" s="8">
        <v>5.1829302249999998</v>
      </c>
      <c r="O399" s="8" t="s">
        <v>1705</v>
      </c>
    </row>
    <row r="400" spans="1:15">
      <c r="A400" s="8" t="s">
        <v>517</v>
      </c>
      <c r="B400" s="3" t="s">
        <v>5</v>
      </c>
      <c r="C400" s="8">
        <v>1312</v>
      </c>
      <c r="D400" s="8">
        <v>916</v>
      </c>
      <c r="E400" s="8">
        <v>1335</v>
      </c>
      <c r="F400" s="8">
        <v>3420</v>
      </c>
      <c r="G400" s="8">
        <v>2961</v>
      </c>
      <c r="H400" s="8">
        <v>4332</v>
      </c>
      <c r="I400" s="8">
        <v>1.97307E-4</v>
      </c>
      <c r="J400" s="8">
        <v>1.3133333780000001</v>
      </c>
      <c r="K400" s="9">
        <v>2.5270899999999999E-5</v>
      </c>
      <c r="L400" s="8">
        <v>17.744035239999999</v>
      </c>
      <c r="M400" s="8">
        <v>2.4851507659999998</v>
      </c>
      <c r="N400" s="8">
        <v>3.7048573199999999</v>
      </c>
      <c r="O400" s="8" t="s">
        <v>17</v>
      </c>
    </row>
    <row r="401" spans="1:15">
      <c r="A401" s="8" t="s">
        <v>518</v>
      </c>
      <c r="B401" s="3" t="s">
        <v>5</v>
      </c>
      <c r="C401" s="8">
        <v>1561</v>
      </c>
      <c r="D401" s="8">
        <v>1286</v>
      </c>
      <c r="E401" s="8">
        <v>1464</v>
      </c>
      <c r="F401" s="8">
        <v>4771</v>
      </c>
      <c r="G401" s="8">
        <v>3411</v>
      </c>
      <c r="H401" s="8">
        <v>4656</v>
      </c>
      <c r="I401" s="9">
        <v>7.7099999999999996E-8</v>
      </c>
      <c r="J401" s="8">
        <v>1.309129473</v>
      </c>
      <c r="K401" s="9">
        <v>5.0499999999999997E-9</v>
      </c>
      <c r="L401" s="8">
        <v>34.171459689999999</v>
      </c>
      <c r="M401" s="8">
        <v>2.4779197630000001</v>
      </c>
      <c r="N401" s="8">
        <v>7.1129101329999997</v>
      </c>
      <c r="O401" s="8" t="s">
        <v>1705</v>
      </c>
    </row>
    <row r="402" spans="1:15">
      <c r="A402" s="8" t="s">
        <v>526</v>
      </c>
      <c r="B402" s="3" t="s">
        <v>5</v>
      </c>
      <c r="C402" s="8">
        <v>75</v>
      </c>
      <c r="D402" s="8">
        <v>63</v>
      </c>
      <c r="E402" s="8">
        <v>49</v>
      </c>
      <c r="F402" s="8">
        <v>183</v>
      </c>
      <c r="G402" s="8">
        <v>170</v>
      </c>
      <c r="H402" s="8">
        <v>192</v>
      </c>
      <c r="I402" s="9">
        <v>2.56299E-5</v>
      </c>
      <c r="J402" s="8">
        <v>1.305619232</v>
      </c>
      <c r="K402" s="9">
        <v>2.6116900000000001E-6</v>
      </c>
      <c r="L402" s="8">
        <v>22.08258275</v>
      </c>
      <c r="M402" s="8">
        <v>2.471898033</v>
      </c>
      <c r="N402" s="8">
        <v>4.5912533760000001</v>
      </c>
      <c r="O402" s="8" t="s">
        <v>1705</v>
      </c>
    </row>
    <row r="403" spans="1:15">
      <c r="A403" s="8" t="s">
        <v>519</v>
      </c>
      <c r="B403" s="3" t="s">
        <v>5</v>
      </c>
      <c r="C403" s="8">
        <v>8225</v>
      </c>
      <c r="D403" s="8">
        <v>11478</v>
      </c>
      <c r="E403" s="8">
        <v>7733</v>
      </c>
      <c r="F403" s="8">
        <v>26360</v>
      </c>
      <c r="G403" s="8">
        <v>25750</v>
      </c>
      <c r="H403" s="8">
        <v>27198</v>
      </c>
      <c r="I403" s="9">
        <v>3.8599999999999999E-31</v>
      </c>
      <c r="J403" s="8">
        <v>1.3048749900000001</v>
      </c>
      <c r="K403" s="9">
        <v>2.8800000000000001E-33</v>
      </c>
      <c r="L403" s="8">
        <v>144.41860579999999</v>
      </c>
      <c r="M403" s="8">
        <v>2.470623185</v>
      </c>
      <c r="N403" s="8">
        <v>30.413641930000001</v>
      </c>
      <c r="O403" s="8" t="s">
        <v>520</v>
      </c>
    </row>
    <row r="404" spans="1:15">
      <c r="A404" s="8" t="s">
        <v>523</v>
      </c>
      <c r="B404" s="3" t="s">
        <v>524</v>
      </c>
      <c r="C404" s="8">
        <v>639</v>
      </c>
      <c r="D404" s="8">
        <v>859</v>
      </c>
      <c r="E404" s="8">
        <v>896</v>
      </c>
      <c r="F404" s="8">
        <v>1634</v>
      </c>
      <c r="G404" s="8">
        <v>2792</v>
      </c>
      <c r="H404" s="8">
        <v>2572</v>
      </c>
      <c r="I404" s="8">
        <v>8.2400500000000005E-4</v>
      </c>
      <c r="J404" s="8">
        <v>1.3033804760000001</v>
      </c>
      <c r="K404" s="8">
        <v>1.2571699999999999E-4</v>
      </c>
      <c r="L404" s="8">
        <v>14.70492926</v>
      </c>
      <c r="M404" s="8">
        <v>2.4680651469999999</v>
      </c>
      <c r="N404" s="8">
        <v>3.0840701629999998</v>
      </c>
      <c r="O404" s="8" t="s">
        <v>525</v>
      </c>
    </row>
    <row r="405" spans="1:15">
      <c r="A405" s="8" t="s">
        <v>522</v>
      </c>
      <c r="B405" s="3" t="s">
        <v>5</v>
      </c>
      <c r="C405" s="8">
        <v>42</v>
      </c>
      <c r="D405" s="8">
        <v>62</v>
      </c>
      <c r="E405" s="8">
        <v>59</v>
      </c>
      <c r="F405" s="8">
        <v>203</v>
      </c>
      <c r="G405" s="8">
        <v>135</v>
      </c>
      <c r="H405" s="8">
        <v>142</v>
      </c>
      <c r="I405" s="8">
        <v>2.3112010000000001E-3</v>
      </c>
      <c r="J405" s="8">
        <v>1.3024048539999999</v>
      </c>
      <c r="K405" s="8">
        <v>4.0563900000000001E-4</v>
      </c>
      <c r="L405" s="8">
        <v>12.506035819999999</v>
      </c>
      <c r="M405" s="8">
        <v>2.4663966830000001</v>
      </c>
      <c r="N405" s="8">
        <v>2.6361622570000001</v>
      </c>
      <c r="O405" s="8" t="s">
        <v>1705</v>
      </c>
    </row>
    <row r="406" spans="1:15">
      <c r="A406" s="8" t="s">
        <v>521</v>
      </c>
      <c r="B406" s="3" t="s">
        <v>5</v>
      </c>
      <c r="C406" s="8">
        <v>494</v>
      </c>
      <c r="D406" s="8">
        <v>332</v>
      </c>
      <c r="E406" s="8">
        <v>240</v>
      </c>
      <c r="F406" s="8">
        <v>1205</v>
      </c>
      <c r="G406" s="8">
        <v>949</v>
      </c>
      <c r="H406" s="8">
        <v>948</v>
      </c>
      <c r="I406" s="8">
        <v>2.9332000000000002E-4</v>
      </c>
      <c r="J406" s="8">
        <v>1.302159971</v>
      </c>
      <c r="K406" s="9">
        <v>3.9838600000000002E-5</v>
      </c>
      <c r="L406" s="8">
        <v>16.879062399999999</v>
      </c>
      <c r="M406" s="8">
        <v>2.4659780709999999</v>
      </c>
      <c r="N406" s="8">
        <v>3.5326589789999998</v>
      </c>
      <c r="O406" s="8" t="s">
        <v>1705</v>
      </c>
    </row>
    <row r="407" spans="1:15">
      <c r="A407" s="8" t="s">
        <v>529</v>
      </c>
      <c r="B407" s="3" t="s">
        <v>530</v>
      </c>
      <c r="C407" s="8">
        <v>99</v>
      </c>
      <c r="D407" s="8">
        <v>141</v>
      </c>
      <c r="E407" s="8">
        <v>140</v>
      </c>
      <c r="F407" s="8">
        <v>472</v>
      </c>
      <c r="G407" s="8">
        <v>389</v>
      </c>
      <c r="H407" s="8">
        <v>257</v>
      </c>
      <c r="I407" s="8">
        <v>3.23778E-3</v>
      </c>
      <c r="J407" s="8">
        <v>1.3000171709999999</v>
      </c>
      <c r="K407" s="8">
        <v>5.9606100000000005E-4</v>
      </c>
      <c r="L407" s="8">
        <v>11.788237629999999</v>
      </c>
      <c r="M407" s="8">
        <v>2.462318132</v>
      </c>
      <c r="N407" s="8">
        <v>2.4897526870000002</v>
      </c>
      <c r="O407" s="8" t="s">
        <v>531</v>
      </c>
    </row>
    <row r="408" spans="1:15">
      <c r="A408" s="8" t="s">
        <v>527</v>
      </c>
      <c r="B408" s="3" t="s">
        <v>5</v>
      </c>
      <c r="C408" s="8">
        <v>390</v>
      </c>
      <c r="D408" s="8">
        <v>578</v>
      </c>
      <c r="E408" s="8">
        <v>362</v>
      </c>
      <c r="F408" s="8">
        <v>1378</v>
      </c>
      <c r="G408" s="8">
        <v>1228</v>
      </c>
      <c r="H408" s="8">
        <v>1219</v>
      </c>
      <c r="I408" s="9">
        <v>3.3599999999999997E-14</v>
      </c>
      <c r="J408" s="8">
        <v>1.2986494500000001</v>
      </c>
      <c r="K408" s="9">
        <v>8.74E-16</v>
      </c>
      <c r="L408" s="8">
        <v>64.695674690000004</v>
      </c>
      <c r="M408" s="8">
        <v>2.4599848830000002</v>
      </c>
      <c r="N408" s="8">
        <v>13.474063810000001</v>
      </c>
      <c r="O408" s="8" t="s">
        <v>528</v>
      </c>
    </row>
    <row r="409" spans="1:15">
      <c r="A409" s="8" t="s">
        <v>532</v>
      </c>
      <c r="B409" s="3" t="s">
        <v>533</v>
      </c>
      <c r="C409" s="8">
        <v>108</v>
      </c>
      <c r="D409" s="8">
        <v>159</v>
      </c>
      <c r="E409" s="8">
        <v>211</v>
      </c>
      <c r="F409" s="8">
        <v>519</v>
      </c>
      <c r="G409" s="8">
        <v>356</v>
      </c>
      <c r="H409" s="8">
        <v>549</v>
      </c>
      <c r="I409" s="8">
        <v>1.1060489E-2</v>
      </c>
      <c r="J409" s="8">
        <v>1.2959390310000001</v>
      </c>
      <c r="K409" s="8">
        <v>2.464286E-3</v>
      </c>
      <c r="L409" s="8">
        <v>9.1669223679999998</v>
      </c>
      <c r="M409" s="8">
        <v>2.4553676000000002</v>
      </c>
      <c r="N409" s="8">
        <v>1.9562256549999999</v>
      </c>
      <c r="O409" s="8" t="s">
        <v>534</v>
      </c>
    </row>
    <row r="410" spans="1:15">
      <c r="A410" s="8" t="s">
        <v>536</v>
      </c>
      <c r="B410" s="3" t="s">
        <v>5</v>
      </c>
      <c r="C410" s="8">
        <v>148</v>
      </c>
      <c r="D410" s="8">
        <v>169</v>
      </c>
      <c r="E410" s="8">
        <v>126</v>
      </c>
      <c r="F410" s="8">
        <v>421</v>
      </c>
      <c r="G410" s="8">
        <v>357</v>
      </c>
      <c r="H410" s="8">
        <v>501</v>
      </c>
      <c r="I410" s="9">
        <v>8.0000000000000002E-8</v>
      </c>
      <c r="J410" s="8">
        <v>1.2936354960000001</v>
      </c>
      <c r="K410" s="9">
        <v>5.2599999999999996E-9</v>
      </c>
      <c r="L410" s="8">
        <v>34.091629079999997</v>
      </c>
      <c r="M410" s="8">
        <v>2.45145027</v>
      </c>
      <c r="N410" s="8">
        <v>7.0969573229999998</v>
      </c>
      <c r="O410" s="8" t="s">
        <v>1705</v>
      </c>
    </row>
    <row r="411" spans="1:15">
      <c r="A411" s="8" t="s">
        <v>535</v>
      </c>
      <c r="B411" s="3" t="s">
        <v>5</v>
      </c>
      <c r="C411" s="8">
        <v>193</v>
      </c>
      <c r="D411" s="8">
        <v>316</v>
      </c>
      <c r="E411" s="8">
        <v>187</v>
      </c>
      <c r="F411" s="8">
        <v>843</v>
      </c>
      <c r="G411" s="8">
        <v>513</v>
      </c>
      <c r="H411" s="8">
        <v>640</v>
      </c>
      <c r="I411" s="9">
        <v>5.2876E-5</v>
      </c>
      <c r="J411" s="8">
        <v>1.290912821</v>
      </c>
      <c r="K411" s="9">
        <v>5.79738E-6</v>
      </c>
      <c r="L411" s="8">
        <v>20.553957400000002</v>
      </c>
      <c r="M411" s="8">
        <v>2.4468282220000002</v>
      </c>
      <c r="N411" s="8">
        <v>4.2767414810000002</v>
      </c>
      <c r="O411" s="8" t="s">
        <v>1705</v>
      </c>
    </row>
    <row r="412" spans="1:15">
      <c r="A412" s="8" t="s">
        <v>538</v>
      </c>
      <c r="B412" s="3" t="s">
        <v>5</v>
      </c>
      <c r="C412" s="8">
        <v>31</v>
      </c>
      <c r="D412" s="8">
        <v>34</v>
      </c>
      <c r="E412" s="8">
        <v>53</v>
      </c>
      <c r="F412" s="8">
        <v>152</v>
      </c>
      <c r="G412" s="8">
        <v>81</v>
      </c>
      <c r="H412" s="8">
        <v>119</v>
      </c>
      <c r="I412" s="8">
        <v>4.8013083999999998E-2</v>
      </c>
      <c r="J412" s="8">
        <v>1.286906501</v>
      </c>
      <c r="K412" s="8">
        <v>1.4657336999999999E-2</v>
      </c>
      <c r="L412" s="8">
        <v>5.9571956339999996</v>
      </c>
      <c r="M412" s="8">
        <v>2.4400428789999999</v>
      </c>
      <c r="N412" s="8">
        <v>1.3186403950000001</v>
      </c>
      <c r="O412" s="8" t="s">
        <v>1705</v>
      </c>
    </row>
    <row r="413" spans="1:15">
      <c r="A413" s="8" t="s">
        <v>537</v>
      </c>
      <c r="B413" s="3" t="s">
        <v>5</v>
      </c>
      <c r="C413" s="8">
        <v>497</v>
      </c>
      <c r="D413" s="8">
        <v>942</v>
      </c>
      <c r="E413" s="8">
        <v>1432</v>
      </c>
      <c r="F413" s="8">
        <v>3582</v>
      </c>
      <c r="G413" s="8">
        <v>2920</v>
      </c>
      <c r="H413" s="8">
        <v>2069</v>
      </c>
      <c r="I413" s="8">
        <v>3.4050748999999998E-2</v>
      </c>
      <c r="J413" s="8">
        <v>1.2857480590000001</v>
      </c>
      <c r="K413" s="8">
        <v>9.6233519999999999E-3</v>
      </c>
      <c r="L413" s="8">
        <v>6.703320787</v>
      </c>
      <c r="M413" s="8">
        <v>2.4380843830000001</v>
      </c>
      <c r="N413" s="8">
        <v>1.4678733310000001</v>
      </c>
      <c r="O413" s="8" t="s">
        <v>17</v>
      </c>
    </row>
    <row r="414" spans="1:15">
      <c r="A414" s="8" t="s">
        <v>539</v>
      </c>
      <c r="B414" s="3" t="s">
        <v>5</v>
      </c>
      <c r="C414" s="8">
        <v>1153</v>
      </c>
      <c r="D414" s="8">
        <v>869</v>
      </c>
      <c r="E414" s="8">
        <v>778</v>
      </c>
      <c r="F414" s="8">
        <v>2752</v>
      </c>
      <c r="G414" s="8">
        <v>2283</v>
      </c>
      <c r="H414" s="8">
        <v>3043</v>
      </c>
      <c r="I414" s="9">
        <v>1.61E-7</v>
      </c>
      <c r="J414" s="8">
        <v>1.2813262759999999</v>
      </c>
      <c r="K414" s="9">
        <v>1.11E-8</v>
      </c>
      <c r="L414" s="8">
        <v>32.636684369999998</v>
      </c>
      <c r="M414" s="8">
        <v>2.4306232250000002</v>
      </c>
      <c r="N414" s="8">
        <v>6.7929260290000002</v>
      </c>
      <c r="O414" s="8" t="s">
        <v>17</v>
      </c>
    </row>
    <row r="415" spans="1:15">
      <c r="A415" s="8" t="s">
        <v>540</v>
      </c>
      <c r="B415" s="3" t="s">
        <v>5</v>
      </c>
      <c r="C415" s="8">
        <v>1284</v>
      </c>
      <c r="D415" s="8">
        <v>1378</v>
      </c>
      <c r="E415" s="8">
        <v>963</v>
      </c>
      <c r="F415" s="8">
        <v>3544</v>
      </c>
      <c r="G415" s="8">
        <v>3129</v>
      </c>
      <c r="H415" s="8">
        <v>3670</v>
      </c>
      <c r="I415" s="9">
        <v>1.7E-28</v>
      </c>
      <c r="J415" s="8">
        <v>1.280297477</v>
      </c>
      <c r="K415" s="9">
        <v>1.4600000000000001E-30</v>
      </c>
      <c r="L415" s="8">
        <v>132.0445268</v>
      </c>
      <c r="M415" s="8">
        <v>2.4288905430000001</v>
      </c>
      <c r="N415" s="8">
        <v>27.768519510000001</v>
      </c>
      <c r="O415" s="8" t="s">
        <v>541</v>
      </c>
    </row>
    <row r="416" spans="1:15">
      <c r="A416" s="8" t="s">
        <v>546</v>
      </c>
      <c r="B416" s="3" t="s">
        <v>5</v>
      </c>
      <c r="C416" s="8">
        <v>125</v>
      </c>
      <c r="D416" s="8">
        <v>201</v>
      </c>
      <c r="E416" s="8">
        <v>252</v>
      </c>
      <c r="F416" s="8">
        <v>588</v>
      </c>
      <c r="G416" s="8">
        <v>640</v>
      </c>
      <c r="H416" s="8">
        <v>461</v>
      </c>
      <c r="I416" s="8">
        <v>1.0070622E-2</v>
      </c>
      <c r="J416" s="8">
        <v>1.2796578160000001</v>
      </c>
      <c r="K416" s="8">
        <v>2.208308E-3</v>
      </c>
      <c r="L416" s="8">
        <v>9.3677966440000002</v>
      </c>
      <c r="M416" s="8">
        <v>2.4278138610000002</v>
      </c>
      <c r="N416" s="8">
        <v>1.996943707</v>
      </c>
      <c r="O416" s="8" t="s">
        <v>17</v>
      </c>
    </row>
    <row r="417" spans="1:15">
      <c r="A417" s="8" t="s">
        <v>543</v>
      </c>
      <c r="B417" s="3" t="s">
        <v>5</v>
      </c>
      <c r="C417" s="8">
        <v>71</v>
      </c>
      <c r="D417" s="8">
        <v>118</v>
      </c>
      <c r="E417" s="8">
        <v>74</v>
      </c>
      <c r="F417" s="8">
        <v>268</v>
      </c>
      <c r="G417" s="8">
        <v>195</v>
      </c>
      <c r="H417" s="8">
        <v>285</v>
      </c>
      <c r="I417" s="8">
        <v>3.0062300000000003E-4</v>
      </c>
      <c r="J417" s="8">
        <v>1.279634674</v>
      </c>
      <c r="K417" s="9">
        <v>4.08729E-5</v>
      </c>
      <c r="L417" s="8">
        <v>16.830415250000001</v>
      </c>
      <c r="M417" s="8">
        <v>2.427774919</v>
      </c>
      <c r="N417" s="8">
        <v>3.5219771099999999</v>
      </c>
      <c r="O417" s="8" t="s">
        <v>1705</v>
      </c>
    </row>
    <row r="418" spans="1:15">
      <c r="A418" s="8" t="s">
        <v>542</v>
      </c>
      <c r="B418" s="3" t="s">
        <v>1626</v>
      </c>
      <c r="C418" s="8">
        <v>3933</v>
      </c>
      <c r="D418" s="8">
        <v>4307</v>
      </c>
      <c r="E418" s="8">
        <v>2872</v>
      </c>
      <c r="F418" s="8">
        <v>11024</v>
      </c>
      <c r="G418" s="8">
        <v>10546</v>
      </c>
      <c r="H418" s="8">
        <v>10022</v>
      </c>
      <c r="I418" s="9">
        <v>2.2599999999999999E-32</v>
      </c>
      <c r="J418" s="8">
        <v>1.2794341549999999</v>
      </c>
      <c r="K418" s="9">
        <v>1.4699999999999999E-34</v>
      </c>
      <c r="L418" s="8">
        <v>150.33407510000001</v>
      </c>
      <c r="M418" s="8">
        <v>2.4274375080000001</v>
      </c>
      <c r="N418" s="8">
        <v>31.645254349999998</v>
      </c>
      <c r="O418" s="8" t="s">
        <v>1627</v>
      </c>
    </row>
    <row r="419" spans="1:15">
      <c r="A419" s="8" t="s">
        <v>544</v>
      </c>
      <c r="B419" s="3" t="s">
        <v>5</v>
      </c>
      <c r="C419" s="8">
        <v>502</v>
      </c>
      <c r="D419" s="8">
        <v>1131</v>
      </c>
      <c r="E419" s="8">
        <v>426</v>
      </c>
      <c r="F419" s="8">
        <v>2566</v>
      </c>
      <c r="G419" s="8">
        <v>981</v>
      </c>
      <c r="H419" s="8">
        <v>2207</v>
      </c>
      <c r="I419" s="8">
        <v>3.0597809E-2</v>
      </c>
      <c r="J419" s="8">
        <v>1.2779163499999999</v>
      </c>
      <c r="K419" s="8">
        <v>8.4666140000000008E-3</v>
      </c>
      <c r="L419" s="8">
        <v>6.9320172629999997</v>
      </c>
      <c r="M419" s="8">
        <v>2.424885036</v>
      </c>
      <c r="N419" s="8">
        <v>1.5143096709999999</v>
      </c>
      <c r="O419" s="8" t="s">
        <v>545</v>
      </c>
    </row>
    <row r="420" spans="1:15">
      <c r="A420" s="8" t="s">
        <v>547</v>
      </c>
      <c r="B420" s="3" t="s">
        <v>5</v>
      </c>
      <c r="C420" s="8">
        <v>71</v>
      </c>
      <c r="D420" s="8">
        <v>90</v>
      </c>
      <c r="E420" s="8">
        <v>59</v>
      </c>
      <c r="F420" s="8">
        <v>281</v>
      </c>
      <c r="G420" s="8">
        <v>160</v>
      </c>
      <c r="H420" s="8">
        <v>188</v>
      </c>
      <c r="I420" s="8">
        <v>9.0023000000000002E-4</v>
      </c>
      <c r="J420" s="8">
        <v>1.2767036359999999</v>
      </c>
      <c r="K420" s="8">
        <v>1.3926800000000001E-4</v>
      </c>
      <c r="L420" s="8">
        <v>14.51201526</v>
      </c>
      <c r="M420" s="8">
        <v>2.422847559</v>
      </c>
      <c r="N420" s="8">
        <v>3.0456463440000001</v>
      </c>
      <c r="O420" s="8" t="s">
        <v>1620</v>
      </c>
    </row>
    <row r="421" spans="1:15">
      <c r="A421" s="8" t="s">
        <v>548</v>
      </c>
      <c r="B421" s="3" t="s">
        <v>5</v>
      </c>
      <c r="C421" s="8">
        <v>151</v>
      </c>
      <c r="D421" s="8">
        <v>167</v>
      </c>
      <c r="E421" s="8">
        <v>120</v>
      </c>
      <c r="F421" s="8">
        <v>419</v>
      </c>
      <c r="G421" s="8">
        <v>361</v>
      </c>
      <c r="H421" s="8">
        <v>465</v>
      </c>
      <c r="I421" s="9">
        <v>1.4800000000000001E-9</v>
      </c>
      <c r="J421" s="8">
        <v>1.2726821690000001</v>
      </c>
      <c r="K421" s="9">
        <v>7.1100000000000005E-11</v>
      </c>
      <c r="L421" s="8">
        <v>42.487708480000002</v>
      </c>
      <c r="M421" s="8">
        <v>2.4161033509999998</v>
      </c>
      <c r="N421" s="8">
        <v>8.8293286309999992</v>
      </c>
      <c r="O421" s="8" t="s">
        <v>1620</v>
      </c>
    </row>
    <row r="422" spans="1:15">
      <c r="A422" s="8" t="s">
        <v>549</v>
      </c>
      <c r="B422" s="3" t="s">
        <v>5</v>
      </c>
      <c r="C422" s="8">
        <v>300</v>
      </c>
      <c r="D422" s="8">
        <v>202</v>
      </c>
      <c r="E422" s="8">
        <v>170</v>
      </c>
      <c r="F422" s="8">
        <v>786</v>
      </c>
      <c r="G422" s="8">
        <v>665</v>
      </c>
      <c r="H422" s="8">
        <v>471</v>
      </c>
      <c r="I422" s="8">
        <v>1.966345E-3</v>
      </c>
      <c r="J422" s="8">
        <v>1.270518357</v>
      </c>
      <c r="K422" s="8">
        <v>3.3625700000000002E-4</v>
      </c>
      <c r="L422" s="8">
        <v>12.85678699</v>
      </c>
      <c r="M422" s="8">
        <v>2.4124822990000001</v>
      </c>
      <c r="N422" s="8">
        <v>2.7063402870000002</v>
      </c>
      <c r="O422" s="8" t="s">
        <v>1705</v>
      </c>
    </row>
    <row r="423" spans="1:15">
      <c r="A423" s="8" t="s">
        <v>550</v>
      </c>
      <c r="B423" s="3" t="s">
        <v>5</v>
      </c>
      <c r="C423" s="8">
        <v>61</v>
      </c>
      <c r="D423" s="8">
        <v>57</v>
      </c>
      <c r="E423" s="8">
        <v>73</v>
      </c>
      <c r="F423" s="8">
        <v>195</v>
      </c>
      <c r="G423" s="8">
        <v>145</v>
      </c>
      <c r="H423" s="8">
        <v>213</v>
      </c>
      <c r="I423" s="8">
        <v>3.049459E-3</v>
      </c>
      <c r="J423" s="8">
        <v>1.2659264130000001</v>
      </c>
      <c r="K423" s="8">
        <v>5.5667100000000001E-4</v>
      </c>
      <c r="L423" s="8">
        <v>11.915555980000001</v>
      </c>
      <c r="M423" s="8">
        <v>2.4048158339999999</v>
      </c>
      <c r="N423" s="8">
        <v>2.5157771320000002</v>
      </c>
      <c r="O423" s="8" t="s">
        <v>1705</v>
      </c>
    </row>
    <row r="424" spans="1:15">
      <c r="A424" s="8" t="s">
        <v>551</v>
      </c>
      <c r="B424" s="3" t="s">
        <v>5</v>
      </c>
      <c r="C424" s="8">
        <v>483</v>
      </c>
      <c r="D424" s="8">
        <v>491</v>
      </c>
      <c r="E424" s="8">
        <v>385</v>
      </c>
      <c r="F424" s="8">
        <v>1505</v>
      </c>
      <c r="G424" s="8">
        <v>1058</v>
      </c>
      <c r="H424" s="8">
        <v>1304</v>
      </c>
      <c r="I424" s="9">
        <v>1.1099999999999999E-12</v>
      </c>
      <c r="J424" s="8">
        <v>1.2650426420000001</v>
      </c>
      <c r="K424" s="9">
        <v>3.5199999999999998E-14</v>
      </c>
      <c r="L424" s="8">
        <v>57.417425440000002</v>
      </c>
      <c r="M424" s="8">
        <v>2.4033431350000001</v>
      </c>
      <c r="N424" s="8">
        <v>11.95349547</v>
      </c>
      <c r="O424" s="8" t="s">
        <v>552</v>
      </c>
    </row>
    <row r="425" spans="1:15">
      <c r="A425" s="8" t="s">
        <v>554</v>
      </c>
      <c r="B425" s="3" t="s">
        <v>5</v>
      </c>
      <c r="C425" s="8">
        <v>362</v>
      </c>
      <c r="D425" s="8">
        <v>372</v>
      </c>
      <c r="E425" s="8">
        <v>102</v>
      </c>
      <c r="F425" s="8">
        <v>897</v>
      </c>
      <c r="G425" s="8">
        <v>765</v>
      </c>
      <c r="H425" s="8">
        <v>630</v>
      </c>
      <c r="I425" s="8">
        <v>4.0921698999999999E-2</v>
      </c>
      <c r="J425" s="8">
        <v>1.2624277610000001</v>
      </c>
      <c r="K425" s="8">
        <v>1.2054766E-2</v>
      </c>
      <c r="L425" s="8">
        <v>6.3027963849999997</v>
      </c>
      <c r="M425" s="8">
        <v>2.398991026</v>
      </c>
      <c r="N425" s="8">
        <v>1.3880463460000001</v>
      </c>
      <c r="O425" s="8" t="s">
        <v>17</v>
      </c>
    </row>
    <row r="426" spans="1:15">
      <c r="A426" s="8" t="s">
        <v>553</v>
      </c>
      <c r="B426" s="3" t="s">
        <v>5</v>
      </c>
      <c r="C426" s="8">
        <v>116</v>
      </c>
      <c r="D426" s="8">
        <v>55</v>
      </c>
      <c r="E426" s="8">
        <v>73</v>
      </c>
      <c r="F426" s="8">
        <v>286</v>
      </c>
      <c r="G426" s="8">
        <v>204</v>
      </c>
      <c r="H426" s="8">
        <v>215</v>
      </c>
      <c r="I426" s="8">
        <v>2.0517593000000001E-2</v>
      </c>
      <c r="J426" s="8">
        <v>1.261744733</v>
      </c>
      <c r="K426" s="8">
        <v>5.2221689999999996E-3</v>
      </c>
      <c r="L426" s="8">
        <v>7.800849146</v>
      </c>
      <c r="M426" s="8">
        <v>2.3978555199999998</v>
      </c>
      <c r="N426" s="8">
        <v>1.6878735890000001</v>
      </c>
      <c r="O426" s="8" t="s">
        <v>1705</v>
      </c>
    </row>
    <row r="427" spans="1:15">
      <c r="A427" s="8" t="s">
        <v>555</v>
      </c>
      <c r="B427" s="3" t="s">
        <v>5</v>
      </c>
      <c r="C427" s="8">
        <v>579</v>
      </c>
      <c r="D427" s="8">
        <v>467</v>
      </c>
      <c r="E427" s="8">
        <v>236</v>
      </c>
      <c r="F427" s="8">
        <v>1272</v>
      </c>
      <c r="G427" s="8">
        <v>1143</v>
      </c>
      <c r="H427" s="8">
        <v>1156</v>
      </c>
      <c r="I427" s="8">
        <v>1.050701E-3</v>
      </c>
      <c r="J427" s="8">
        <v>1.2598389290000001</v>
      </c>
      <c r="K427" s="8">
        <v>1.66219E-4</v>
      </c>
      <c r="L427" s="8">
        <v>14.17895476</v>
      </c>
      <c r="M427" s="8">
        <v>2.3946900370000002</v>
      </c>
      <c r="N427" s="8">
        <v>2.9785208889999999</v>
      </c>
      <c r="O427" s="8" t="s">
        <v>556</v>
      </c>
    </row>
    <row r="428" spans="1:15">
      <c r="A428" s="8" t="s">
        <v>563</v>
      </c>
      <c r="B428" s="3" t="s">
        <v>5</v>
      </c>
      <c r="C428" s="8">
        <v>64</v>
      </c>
      <c r="D428" s="8">
        <v>66</v>
      </c>
      <c r="E428" s="8">
        <v>63</v>
      </c>
      <c r="F428" s="8">
        <v>182</v>
      </c>
      <c r="G428" s="8">
        <v>190</v>
      </c>
      <c r="H428" s="8">
        <v>174</v>
      </c>
      <c r="I428" s="9">
        <v>7.9144399999999994E-6</v>
      </c>
      <c r="J428" s="8">
        <v>1.256264322</v>
      </c>
      <c r="K428" s="9">
        <v>7.2500000000000005E-7</v>
      </c>
      <c r="L428" s="8">
        <v>24.547069220000001</v>
      </c>
      <c r="M428" s="8">
        <v>2.3887639890000001</v>
      </c>
      <c r="N428" s="8">
        <v>5.1015797389999999</v>
      </c>
      <c r="O428" s="8" t="s">
        <v>1705</v>
      </c>
    </row>
    <row r="429" spans="1:15">
      <c r="A429" s="8" t="s">
        <v>558</v>
      </c>
      <c r="B429" s="3" t="s">
        <v>5</v>
      </c>
      <c r="C429" s="8">
        <v>658</v>
      </c>
      <c r="D429" s="8">
        <v>1171</v>
      </c>
      <c r="E429" s="8">
        <v>713</v>
      </c>
      <c r="F429" s="8">
        <v>2605</v>
      </c>
      <c r="G429" s="8">
        <v>2327</v>
      </c>
      <c r="H429" s="8">
        <v>2146</v>
      </c>
      <c r="I429" s="9">
        <v>1.4100000000000001E-7</v>
      </c>
      <c r="J429" s="8">
        <v>1.2557044470000001</v>
      </c>
      <c r="K429" s="9">
        <v>9.6799999999999997E-9</v>
      </c>
      <c r="L429" s="8">
        <v>32.905253199999997</v>
      </c>
      <c r="M429" s="8">
        <v>2.3878371469999999</v>
      </c>
      <c r="N429" s="8">
        <v>6.8502625259999999</v>
      </c>
      <c r="O429" s="8" t="s">
        <v>1639</v>
      </c>
    </row>
    <row r="430" spans="1:15">
      <c r="A430" s="8" t="s">
        <v>557</v>
      </c>
      <c r="B430" s="3" t="s">
        <v>5</v>
      </c>
      <c r="C430" s="8">
        <v>548</v>
      </c>
      <c r="D430" s="8">
        <v>551</v>
      </c>
      <c r="E430" s="8">
        <v>372</v>
      </c>
      <c r="F430" s="8">
        <v>1427</v>
      </c>
      <c r="G430" s="8">
        <v>1373</v>
      </c>
      <c r="H430" s="8">
        <v>1317</v>
      </c>
      <c r="I430" s="9">
        <v>1.8000000000000001E-15</v>
      </c>
      <c r="J430" s="8">
        <v>1.2550692539999999</v>
      </c>
      <c r="K430" s="9">
        <v>4.0300000000000003E-17</v>
      </c>
      <c r="L430" s="8">
        <v>70.761527430000001</v>
      </c>
      <c r="M430" s="8">
        <v>2.3867860570000001</v>
      </c>
      <c r="N430" s="8">
        <v>14.74439639</v>
      </c>
      <c r="O430" s="8" t="s">
        <v>17</v>
      </c>
    </row>
    <row r="431" spans="1:15">
      <c r="A431" s="8" t="s">
        <v>559</v>
      </c>
      <c r="B431" s="3" t="s">
        <v>5</v>
      </c>
      <c r="C431" s="8">
        <v>3663</v>
      </c>
      <c r="D431" s="8">
        <v>5285</v>
      </c>
      <c r="E431" s="8">
        <v>7421</v>
      </c>
      <c r="F431" s="8">
        <v>18489</v>
      </c>
      <c r="G431" s="8">
        <v>15891</v>
      </c>
      <c r="H431" s="8">
        <v>12982</v>
      </c>
      <c r="I431" s="8">
        <v>2.335953E-3</v>
      </c>
      <c r="J431" s="8">
        <v>1.250524374</v>
      </c>
      <c r="K431" s="8">
        <v>4.10641E-4</v>
      </c>
      <c r="L431" s="8">
        <v>12.48314081</v>
      </c>
      <c r="M431" s="8">
        <v>2.3792788649999999</v>
      </c>
      <c r="N431" s="8">
        <v>2.6315358390000001</v>
      </c>
      <c r="O431" s="8" t="s">
        <v>560</v>
      </c>
    </row>
    <row r="432" spans="1:15">
      <c r="A432" s="8" t="s">
        <v>562</v>
      </c>
      <c r="B432" s="3" t="s">
        <v>5</v>
      </c>
      <c r="C432" s="8">
        <v>155</v>
      </c>
      <c r="D432" s="8">
        <v>119</v>
      </c>
      <c r="E432" s="8">
        <v>95</v>
      </c>
      <c r="F432" s="8">
        <v>441</v>
      </c>
      <c r="G432" s="8">
        <v>313</v>
      </c>
      <c r="H432" s="8">
        <v>285</v>
      </c>
      <c r="I432" s="8">
        <v>7.1670900000000005E-4</v>
      </c>
      <c r="J432" s="8">
        <v>1.2473249609999999</v>
      </c>
      <c r="K432" s="8">
        <v>1.07633E-4</v>
      </c>
      <c r="L432" s="8">
        <v>14.99787152</v>
      </c>
      <c r="M432" s="8">
        <v>2.3740082710000001</v>
      </c>
      <c r="N432" s="8">
        <v>3.1446568770000001</v>
      </c>
      <c r="O432" s="8" t="s">
        <v>1705</v>
      </c>
    </row>
    <row r="433" spans="1:15">
      <c r="A433" s="8" t="s">
        <v>561</v>
      </c>
      <c r="B433" s="3" t="s">
        <v>5</v>
      </c>
      <c r="C433" s="8">
        <v>93</v>
      </c>
      <c r="D433" s="8">
        <v>51</v>
      </c>
      <c r="E433" s="8">
        <v>66</v>
      </c>
      <c r="F433" s="8">
        <v>177</v>
      </c>
      <c r="G433" s="8">
        <v>168</v>
      </c>
      <c r="H433" s="8">
        <v>252</v>
      </c>
      <c r="I433" s="8">
        <v>2.099873E-2</v>
      </c>
      <c r="J433" s="8">
        <v>1.246439732</v>
      </c>
      <c r="K433" s="8">
        <v>5.3642079999999997E-3</v>
      </c>
      <c r="L433" s="8">
        <v>7.7523708339999997</v>
      </c>
      <c r="M433" s="8">
        <v>2.37255204</v>
      </c>
      <c r="N433" s="8">
        <v>1.677806975</v>
      </c>
      <c r="O433" s="8" t="s">
        <v>1705</v>
      </c>
    </row>
    <row r="434" spans="1:15">
      <c r="A434" s="8" t="s">
        <v>564</v>
      </c>
      <c r="B434" s="3" t="s">
        <v>565</v>
      </c>
      <c r="C434" s="8">
        <v>238</v>
      </c>
      <c r="D434" s="8">
        <v>308</v>
      </c>
      <c r="E434" s="8">
        <v>108</v>
      </c>
      <c r="F434" s="8">
        <v>577</v>
      </c>
      <c r="G434" s="8">
        <v>550</v>
      </c>
      <c r="H434" s="8">
        <v>642</v>
      </c>
      <c r="I434" s="8">
        <v>5.2263919999999998E-3</v>
      </c>
      <c r="J434" s="8">
        <v>1.241049531</v>
      </c>
      <c r="K434" s="8">
        <v>1.0246190000000001E-3</v>
      </c>
      <c r="L434" s="8">
        <v>10.78254141</v>
      </c>
      <c r="M434" s="8">
        <v>2.3637042429999999</v>
      </c>
      <c r="N434" s="8">
        <v>2.2817980279999999</v>
      </c>
      <c r="O434" s="8" t="s">
        <v>566</v>
      </c>
    </row>
    <row r="435" spans="1:15">
      <c r="A435" s="8" t="s">
        <v>569</v>
      </c>
      <c r="B435" s="3" t="s">
        <v>5</v>
      </c>
      <c r="C435" s="8">
        <v>254</v>
      </c>
      <c r="D435" s="8">
        <v>534</v>
      </c>
      <c r="E435" s="8">
        <v>285</v>
      </c>
      <c r="F435" s="8">
        <v>1029</v>
      </c>
      <c r="G435" s="8">
        <v>987</v>
      </c>
      <c r="H435" s="8">
        <v>915</v>
      </c>
      <c r="I435" s="8">
        <v>2.1813299999999999E-4</v>
      </c>
      <c r="J435" s="8">
        <v>1.238955566</v>
      </c>
      <c r="K435" s="9">
        <v>2.85564E-5</v>
      </c>
      <c r="L435" s="8">
        <v>17.511571020000002</v>
      </c>
      <c r="M435" s="8">
        <v>2.3602759899999999</v>
      </c>
      <c r="N435" s="8">
        <v>3.6612794129999999</v>
      </c>
      <c r="O435" s="8" t="s">
        <v>1619</v>
      </c>
    </row>
    <row r="436" spans="1:15">
      <c r="A436" s="8" t="s">
        <v>567</v>
      </c>
      <c r="B436" s="3" t="s">
        <v>5</v>
      </c>
      <c r="C436" s="8">
        <v>456</v>
      </c>
      <c r="D436" s="8">
        <v>1091</v>
      </c>
      <c r="E436" s="8">
        <v>620</v>
      </c>
      <c r="F436" s="8">
        <v>1750</v>
      </c>
      <c r="G436" s="8">
        <v>1785</v>
      </c>
      <c r="H436" s="8">
        <v>2385</v>
      </c>
      <c r="I436" s="8">
        <v>2.1766709999999998E-3</v>
      </c>
      <c r="J436" s="8">
        <v>1.2388887019999999</v>
      </c>
      <c r="K436" s="8">
        <v>3.7927099999999998E-4</v>
      </c>
      <c r="L436" s="8">
        <v>12.63164742</v>
      </c>
      <c r="M436" s="8">
        <v>2.3601666030000001</v>
      </c>
      <c r="N436" s="8">
        <v>2.662207167</v>
      </c>
      <c r="O436" s="8" t="s">
        <v>568</v>
      </c>
    </row>
    <row r="437" spans="1:15">
      <c r="A437" s="8" t="s">
        <v>595</v>
      </c>
      <c r="B437" s="3" t="s">
        <v>5</v>
      </c>
      <c r="C437" s="8">
        <v>18</v>
      </c>
      <c r="D437" s="8">
        <v>17</v>
      </c>
      <c r="E437" s="8">
        <v>19</v>
      </c>
      <c r="F437" s="8">
        <v>52</v>
      </c>
      <c r="G437" s="8">
        <v>58</v>
      </c>
      <c r="H437" s="8">
        <v>41</v>
      </c>
      <c r="I437" s="8">
        <v>3.7640442000000003E-2</v>
      </c>
      <c r="J437" s="8">
        <v>1.2333790819999999</v>
      </c>
      <c r="K437" s="8">
        <v>1.0860676999999999E-2</v>
      </c>
      <c r="L437" s="8">
        <v>6.4879725940000004</v>
      </c>
      <c r="M437" s="8">
        <v>2.351170368</v>
      </c>
      <c r="N437" s="8">
        <v>1.4243452809999999</v>
      </c>
      <c r="O437" s="8" t="s">
        <v>1705</v>
      </c>
    </row>
    <row r="438" spans="1:15">
      <c r="A438" s="8" t="s">
        <v>571</v>
      </c>
      <c r="B438" s="3" t="s">
        <v>5</v>
      </c>
      <c r="C438" s="8">
        <v>28</v>
      </c>
      <c r="D438" s="8">
        <v>41</v>
      </c>
      <c r="E438" s="8">
        <v>45</v>
      </c>
      <c r="F438" s="8">
        <v>131</v>
      </c>
      <c r="G438" s="8">
        <v>79</v>
      </c>
      <c r="H438" s="8">
        <v>112</v>
      </c>
      <c r="I438" s="8">
        <v>2.3199035999999999E-2</v>
      </c>
      <c r="J438" s="8">
        <v>1.23293403</v>
      </c>
      <c r="K438" s="8">
        <v>6.0470960000000001E-3</v>
      </c>
      <c r="L438" s="8">
        <v>7.53621462</v>
      </c>
      <c r="M438" s="8">
        <v>2.350445176</v>
      </c>
      <c r="N438" s="8">
        <v>1.634530061</v>
      </c>
      <c r="O438" s="8" t="s">
        <v>1705</v>
      </c>
    </row>
    <row r="439" spans="1:15">
      <c r="A439" s="8" t="s">
        <v>570</v>
      </c>
      <c r="B439" s="3" t="s">
        <v>5</v>
      </c>
      <c r="C439" s="8">
        <v>112</v>
      </c>
      <c r="D439" s="8">
        <v>132</v>
      </c>
      <c r="E439" s="8">
        <v>51</v>
      </c>
      <c r="F439" s="8">
        <v>260</v>
      </c>
      <c r="G439" s="8">
        <v>264</v>
      </c>
      <c r="H439" s="8">
        <v>270</v>
      </c>
      <c r="I439" s="8">
        <v>6.1727609999999997E-3</v>
      </c>
      <c r="J439" s="8">
        <v>1.2272195480000001</v>
      </c>
      <c r="K439" s="8">
        <v>1.2475839999999999E-3</v>
      </c>
      <c r="L439" s="8">
        <v>10.41851153</v>
      </c>
      <c r="M439" s="8">
        <v>2.3411535300000001</v>
      </c>
      <c r="N439" s="8">
        <v>2.2095205400000002</v>
      </c>
      <c r="O439" s="8" t="s">
        <v>1620</v>
      </c>
    </row>
    <row r="440" spans="1:15">
      <c r="A440" s="8" t="s">
        <v>572</v>
      </c>
      <c r="B440" s="3" t="s">
        <v>5</v>
      </c>
      <c r="C440" s="8">
        <v>3844</v>
      </c>
      <c r="D440" s="8">
        <v>3666</v>
      </c>
      <c r="E440" s="8">
        <v>3065</v>
      </c>
      <c r="F440" s="8">
        <v>10588</v>
      </c>
      <c r="G440" s="8">
        <v>9648</v>
      </c>
      <c r="H440" s="8">
        <v>8945</v>
      </c>
      <c r="I440" s="9">
        <v>1.12E-26</v>
      </c>
      <c r="J440" s="8">
        <v>1.2218388570000001</v>
      </c>
      <c r="K440" s="9">
        <v>1.1499999999999999E-28</v>
      </c>
      <c r="L440" s="8">
        <v>123.37713549999999</v>
      </c>
      <c r="M440" s="8">
        <v>2.3324382020000001</v>
      </c>
      <c r="N440" s="8">
        <v>25.94989206</v>
      </c>
      <c r="O440" s="8" t="s">
        <v>17</v>
      </c>
    </row>
    <row r="441" spans="1:15">
      <c r="A441" s="8" t="s">
        <v>576</v>
      </c>
      <c r="B441" s="3" t="s">
        <v>5</v>
      </c>
      <c r="C441" s="8">
        <v>100</v>
      </c>
      <c r="D441" s="8">
        <v>72</v>
      </c>
      <c r="E441" s="8">
        <v>134</v>
      </c>
      <c r="F441" s="8">
        <v>306</v>
      </c>
      <c r="G441" s="8">
        <v>281</v>
      </c>
      <c r="H441" s="8">
        <v>283</v>
      </c>
      <c r="I441" s="8">
        <v>1.7720539E-2</v>
      </c>
      <c r="J441" s="8">
        <v>1.2196731649999999</v>
      </c>
      <c r="K441" s="8">
        <v>4.3420580000000002E-3</v>
      </c>
      <c r="L441" s="8">
        <v>8.1349276570000004</v>
      </c>
      <c r="M441" s="8">
        <v>2.328939504</v>
      </c>
      <c r="N441" s="8">
        <v>1.751523065</v>
      </c>
      <c r="O441" s="8" t="s">
        <v>1705</v>
      </c>
    </row>
    <row r="442" spans="1:15">
      <c r="A442" s="8" t="s">
        <v>573</v>
      </c>
      <c r="B442" s="3" t="s">
        <v>5</v>
      </c>
      <c r="C442" s="8">
        <v>136</v>
      </c>
      <c r="D442" s="8">
        <v>147</v>
      </c>
      <c r="E442" s="8">
        <v>88</v>
      </c>
      <c r="F442" s="8">
        <v>438</v>
      </c>
      <c r="G442" s="8">
        <v>355</v>
      </c>
      <c r="H442" s="8">
        <v>218</v>
      </c>
      <c r="I442" s="8">
        <v>6.4649499999999997E-3</v>
      </c>
      <c r="J442" s="8">
        <v>1.21799598</v>
      </c>
      <c r="K442" s="8">
        <v>1.3211970000000001E-3</v>
      </c>
      <c r="L442" s="8">
        <v>10.312673569999999</v>
      </c>
      <c r="M442" s="8">
        <v>2.3262336019999998</v>
      </c>
      <c r="N442" s="8">
        <v>2.1894348240000001</v>
      </c>
      <c r="O442" s="8" t="s">
        <v>17</v>
      </c>
    </row>
    <row r="443" spans="1:15">
      <c r="A443" s="8" t="s">
        <v>574</v>
      </c>
      <c r="B443" s="3" t="s">
        <v>5</v>
      </c>
      <c r="C443" s="8">
        <v>715</v>
      </c>
      <c r="D443" s="8">
        <v>1076</v>
      </c>
      <c r="E443" s="8">
        <v>476</v>
      </c>
      <c r="F443" s="8">
        <v>1551</v>
      </c>
      <c r="G443" s="8">
        <v>2769</v>
      </c>
      <c r="H443" s="8">
        <v>1686</v>
      </c>
      <c r="I443" s="8">
        <v>6.2465860000000002E-3</v>
      </c>
      <c r="J443" s="8">
        <v>1.2171665979999999</v>
      </c>
      <c r="K443" s="8">
        <v>1.2670310000000001E-3</v>
      </c>
      <c r="L443" s="8">
        <v>10.38994948</v>
      </c>
      <c r="M443" s="8">
        <v>2.3248966709999999</v>
      </c>
      <c r="N443" s="8">
        <v>2.2043572490000001</v>
      </c>
      <c r="O443" s="8" t="s">
        <v>575</v>
      </c>
    </row>
    <row r="444" spans="1:15">
      <c r="A444" s="8" t="s">
        <v>577</v>
      </c>
      <c r="B444" s="3" t="s">
        <v>578</v>
      </c>
      <c r="C444" s="8">
        <v>507</v>
      </c>
      <c r="D444" s="8">
        <v>457</v>
      </c>
      <c r="E444" s="8">
        <v>406</v>
      </c>
      <c r="F444" s="8">
        <v>1301</v>
      </c>
      <c r="G444" s="8">
        <v>1175</v>
      </c>
      <c r="H444" s="8">
        <v>1289</v>
      </c>
      <c r="I444" s="9">
        <v>1.25E-15</v>
      </c>
      <c r="J444" s="8">
        <v>1.2136441410000001</v>
      </c>
      <c r="K444" s="9">
        <v>2.75E-17</v>
      </c>
      <c r="L444" s="8">
        <v>71.517880629999993</v>
      </c>
      <c r="M444" s="8">
        <v>2.3192271720000002</v>
      </c>
      <c r="N444" s="8">
        <v>14.90261183</v>
      </c>
      <c r="O444" s="8" t="s">
        <v>579</v>
      </c>
    </row>
    <row r="445" spans="1:15">
      <c r="A445" s="8" t="s">
        <v>580</v>
      </c>
      <c r="B445" s="3" t="s">
        <v>581</v>
      </c>
      <c r="C445" s="8">
        <v>1770</v>
      </c>
      <c r="D445" s="8">
        <v>2718</v>
      </c>
      <c r="E445" s="8">
        <v>1711</v>
      </c>
      <c r="F445" s="8">
        <v>6647</v>
      </c>
      <c r="G445" s="8">
        <v>4491</v>
      </c>
      <c r="H445" s="8">
        <v>5608</v>
      </c>
      <c r="I445" s="9">
        <v>7.6999999999999995E-9</v>
      </c>
      <c r="J445" s="8">
        <v>1.2037840959999999</v>
      </c>
      <c r="K445" s="9">
        <v>4.1700000000000001E-10</v>
      </c>
      <c r="L445" s="8">
        <v>39.031013389999998</v>
      </c>
      <c r="M445" s="8">
        <v>2.3034305430000002</v>
      </c>
      <c r="N445" s="8">
        <v>8.1136292080000008</v>
      </c>
      <c r="O445" s="8" t="s">
        <v>582</v>
      </c>
    </row>
    <row r="446" spans="1:15">
      <c r="A446" s="8" t="s">
        <v>583</v>
      </c>
      <c r="B446" s="3" t="s">
        <v>5</v>
      </c>
      <c r="C446" s="8">
        <v>6679</v>
      </c>
      <c r="D446" s="8">
        <v>4455</v>
      </c>
      <c r="E446" s="8">
        <v>5127</v>
      </c>
      <c r="F446" s="8">
        <v>15277</v>
      </c>
      <c r="G446" s="8">
        <v>14422</v>
      </c>
      <c r="H446" s="8">
        <v>15029</v>
      </c>
      <c r="I446" s="9">
        <v>1.15261E-6</v>
      </c>
      <c r="J446" s="8">
        <v>1.2004555830000001</v>
      </c>
      <c r="K446" s="9">
        <v>8.9900000000000004E-8</v>
      </c>
      <c r="L446" s="8">
        <v>28.580717270000001</v>
      </c>
      <c r="M446" s="8">
        <v>2.2981223110000002</v>
      </c>
      <c r="N446" s="8">
        <v>5.9383177829999996</v>
      </c>
      <c r="O446" s="8" t="s">
        <v>584</v>
      </c>
    </row>
    <row r="447" spans="1:15">
      <c r="A447" s="8" t="s">
        <v>585</v>
      </c>
      <c r="B447" s="3" t="s">
        <v>5</v>
      </c>
      <c r="C447" s="8">
        <v>408</v>
      </c>
      <c r="D447" s="8">
        <v>233</v>
      </c>
      <c r="E447" s="8">
        <v>221</v>
      </c>
      <c r="F447" s="8">
        <v>825</v>
      </c>
      <c r="G447" s="8">
        <v>602</v>
      </c>
      <c r="H447" s="8">
        <v>928</v>
      </c>
      <c r="I447" s="8">
        <v>6.1765969999999998E-3</v>
      </c>
      <c r="J447" s="8">
        <v>1.198081255</v>
      </c>
      <c r="K447" s="8">
        <v>1.2492289999999999E-3</v>
      </c>
      <c r="L447" s="8">
        <v>10.41607859</v>
      </c>
      <c r="M447" s="8">
        <v>2.2943432669999999</v>
      </c>
      <c r="N447" s="8">
        <v>2.2092507229999998</v>
      </c>
      <c r="O447" s="8" t="s">
        <v>17</v>
      </c>
    </row>
    <row r="448" spans="1:15">
      <c r="A448" s="8" t="s">
        <v>586</v>
      </c>
      <c r="B448" s="3" t="s">
        <v>5</v>
      </c>
      <c r="C448" s="8">
        <v>553</v>
      </c>
      <c r="D448" s="8">
        <v>767</v>
      </c>
      <c r="E448" s="8">
        <v>616</v>
      </c>
      <c r="F448" s="8">
        <v>2128</v>
      </c>
      <c r="G448" s="8">
        <v>1421</v>
      </c>
      <c r="H448" s="8">
        <v>1719</v>
      </c>
      <c r="I448" s="9">
        <v>3.7100000000000001E-8</v>
      </c>
      <c r="J448" s="8">
        <v>1.1980208939999999</v>
      </c>
      <c r="K448" s="9">
        <v>2.28E-9</v>
      </c>
      <c r="L448" s="8">
        <v>35.717063789999997</v>
      </c>
      <c r="M448" s="8">
        <v>2.294247275</v>
      </c>
      <c r="N448" s="8">
        <v>7.4306839240000002</v>
      </c>
      <c r="O448" s="8" t="s">
        <v>17</v>
      </c>
    </row>
    <row r="449" spans="1:15">
      <c r="A449" s="8" t="s">
        <v>587</v>
      </c>
      <c r="B449" s="3" t="s">
        <v>5</v>
      </c>
      <c r="C449" s="8">
        <v>798</v>
      </c>
      <c r="D449" s="8">
        <v>1111</v>
      </c>
      <c r="E449" s="8">
        <v>644</v>
      </c>
      <c r="F449" s="8">
        <v>2387</v>
      </c>
      <c r="G449" s="8">
        <v>2313</v>
      </c>
      <c r="H449" s="8">
        <v>2105</v>
      </c>
      <c r="I449" s="9">
        <v>5.88E-12</v>
      </c>
      <c r="J449" s="8">
        <v>1.19550362</v>
      </c>
      <c r="K449" s="9">
        <v>2.08E-13</v>
      </c>
      <c r="L449" s="8">
        <v>53.929068379999997</v>
      </c>
      <c r="M449" s="8">
        <v>2.290247667</v>
      </c>
      <c r="N449" s="8">
        <v>11.23033946</v>
      </c>
      <c r="O449" s="8" t="s">
        <v>17</v>
      </c>
    </row>
    <row r="450" spans="1:15">
      <c r="A450" s="8" t="s">
        <v>588</v>
      </c>
      <c r="B450" s="3" t="s">
        <v>5</v>
      </c>
      <c r="C450" s="8">
        <v>15793</v>
      </c>
      <c r="D450" s="8">
        <v>16375</v>
      </c>
      <c r="E450" s="8">
        <v>13297</v>
      </c>
      <c r="F450" s="8">
        <v>41995</v>
      </c>
      <c r="G450" s="8">
        <v>39661</v>
      </c>
      <c r="H450" s="8">
        <v>40930</v>
      </c>
      <c r="I450" s="9">
        <v>1.05E-90</v>
      </c>
      <c r="J450" s="8">
        <v>1.1913378960000001</v>
      </c>
      <c r="K450" s="9">
        <v>1.3299999999999999E-93</v>
      </c>
      <c r="L450" s="8">
        <v>421.21226209999998</v>
      </c>
      <c r="M450" s="8">
        <v>2.283644207</v>
      </c>
      <c r="N450" s="8">
        <v>89.979094450000005</v>
      </c>
      <c r="O450" s="8" t="s">
        <v>589</v>
      </c>
    </row>
    <row r="451" spans="1:15">
      <c r="A451" s="8" t="s">
        <v>590</v>
      </c>
      <c r="B451" s="3" t="s">
        <v>5</v>
      </c>
      <c r="C451" s="8">
        <v>365</v>
      </c>
      <c r="D451" s="8">
        <v>210</v>
      </c>
      <c r="E451" s="8">
        <v>168</v>
      </c>
      <c r="F451" s="8">
        <v>699</v>
      </c>
      <c r="G451" s="8">
        <v>735</v>
      </c>
      <c r="H451" s="8">
        <v>563</v>
      </c>
      <c r="I451" s="8">
        <v>9.2379929999999999E-3</v>
      </c>
      <c r="J451" s="8">
        <v>1.188809236</v>
      </c>
      <c r="K451" s="8">
        <v>1.9957149999999999E-3</v>
      </c>
      <c r="L451" s="8">
        <v>9.5534725579999993</v>
      </c>
      <c r="M451" s="8">
        <v>2.2796450930000001</v>
      </c>
      <c r="N451" s="8">
        <v>2.0344223819999998</v>
      </c>
      <c r="O451" s="8" t="s">
        <v>17</v>
      </c>
    </row>
    <row r="452" spans="1:15">
      <c r="A452" s="8" t="s">
        <v>591</v>
      </c>
      <c r="B452" s="3" t="s">
        <v>5</v>
      </c>
      <c r="C452" s="8">
        <v>57</v>
      </c>
      <c r="D452" s="8">
        <v>47</v>
      </c>
      <c r="E452" s="8">
        <v>65</v>
      </c>
      <c r="F452" s="8">
        <v>199</v>
      </c>
      <c r="G452" s="8">
        <v>100</v>
      </c>
      <c r="H452" s="8">
        <v>169</v>
      </c>
      <c r="I452" s="8">
        <v>3.5267743999999997E-2</v>
      </c>
      <c r="J452" s="8">
        <v>1.1886877419999999</v>
      </c>
      <c r="K452" s="8">
        <v>1.0017224E-2</v>
      </c>
      <c r="L452" s="8">
        <v>6.6318310819999997</v>
      </c>
      <c r="M452" s="8">
        <v>2.2794531249999999</v>
      </c>
      <c r="N452" s="8">
        <v>1.452622326</v>
      </c>
      <c r="O452" s="8" t="s">
        <v>1705</v>
      </c>
    </row>
    <row r="453" spans="1:15">
      <c r="A453" s="8" t="s">
        <v>592</v>
      </c>
      <c r="B453" s="3" t="s">
        <v>5</v>
      </c>
      <c r="C453" s="8">
        <v>870</v>
      </c>
      <c r="D453" s="8">
        <v>1279</v>
      </c>
      <c r="E453" s="8">
        <v>913</v>
      </c>
      <c r="F453" s="8">
        <v>3086</v>
      </c>
      <c r="G453" s="8">
        <v>2367</v>
      </c>
      <c r="H453" s="8">
        <v>2741</v>
      </c>
      <c r="I453" s="9">
        <v>2.1100000000000001E-12</v>
      </c>
      <c r="J453" s="8">
        <v>1.184588881</v>
      </c>
      <c r="K453" s="9">
        <v>7.0300000000000001E-14</v>
      </c>
      <c r="L453" s="8">
        <v>56.060826489999997</v>
      </c>
      <c r="M453" s="8">
        <v>2.27298613</v>
      </c>
      <c r="N453" s="8">
        <v>11.676456180000001</v>
      </c>
      <c r="O453" s="8" t="s">
        <v>17</v>
      </c>
    </row>
    <row r="454" spans="1:15">
      <c r="A454" s="8" t="s">
        <v>596</v>
      </c>
      <c r="B454" s="3" t="s">
        <v>5</v>
      </c>
      <c r="C454" s="8">
        <v>48</v>
      </c>
      <c r="D454" s="8">
        <v>94</v>
      </c>
      <c r="E454" s="8">
        <v>34</v>
      </c>
      <c r="F454" s="8">
        <v>198</v>
      </c>
      <c r="G454" s="8">
        <v>115</v>
      </c>
      <c r="H454" s="8">
        <v>147</v>
      </c>
      <c r="I454" s="8">
        <v>4.5809478000000001E-2</v>
      </c>
      <c r="J454" s="8">
        <v>1.1829366809999999</v>
      </c>
      <c r="K454" s="8">
        <v>1.3810542E-2</v>
      </c>
      <c r="L454" s="8">
        <v>6.0622014609999999</v>
      </c>
      <c r="M454" s="8">
        <v>2.2703845569999999</v>
      </c>
      <c r="N454" s="8">
        <v>1.3390446600000001</v>
      </c>
      <c r="O454" s="8" t="s">
        <v>1705</v>
      </c>
    </row>
    <row r="455" spans="1:15">
      <c r="A455" s="8" t="s">
        <v>593</v>
      </c>
      <c r="B455" s="3" t="s">
        <v>5</v>
      </c>
      <c r="C455" s="8">
        <v>400</v>
      </c>
      <c r="D455" s="8">
        <v>497</v>
      </c>
      <c r="E455" s="8">
        <v>447</v>
      </c>
      <c r="F455" s="8">
        <v>1730</v>
      </c>
      <c r="G455" s="8">
        <v>1285</v>
      </c>
      <c r="H455" s="8">
        <v>625</v>
      </c>
      <c r="I455" s="8">
        <v>2.0047288999999999E-2</v>
      </c>
      <c r="J455" s="8">
        <v>1.1826397580000001</v>
      </c>
      <c r="K455" s="8">
        <v>5.0506190000000001E-3</v>
      </c>
      <c r="L455" s="8">
        <v>7.8612240719999997</v>
      </c>
      <c r="M455" s="8">
        <v>2.2699173340000001</v>
      </c>
      <c r="N455" s="8">
        <v>1.697944355</v>
      </c>
      <c r="O455" s="8" t="s">
        <v>594</v>
      </c>
    </row>
    <row r="456" spans="1:15">
      <c r="A456" s="8" t="s">
        <v>597</v>
      </c>
      <c r="B456" s="3" t="s">
        <v>5</v>
      </c>
      <c r="C456" s="8">
        <v>91</v>
      </c>
      <c r="D456" s="8">
        <v>208</v>
      </c>
      <c r="E456" s="8">
        <v>143</v>
      </c>
      <c r="F456" s="8">
        <v>362</v>
      </c>
      <c r="G456" s="8">
        <v>494</v>
      </c>
      <c r="H456" s="8">
        <v>298</v>
      </c>
      <c r="I456" s="8">
        <v>2.7064927999999999E-2</v>
      </c>
      <c r="J456" s="8">
        <v>1.165192864</v>
      </c>
      <c r="K456" s="8">
        <v>7.3214339999999999E-3</v>
      </c>
      <c r="L456" s="8">
        <v>7.1923668960000002</v>
      </c>
      <c r="M456" s="8">
        <v>2.2426319370000001</v>
      </c>
      <c r="N456" s="8">
        <v>1.5675931270000001</v>
      </c>
      <c r="O456" s="8" t="s">
        <v>1705</v>
      </c>
    </row>
    <row r="457" spans="1:15">
      <c r="A457" s="8" t="s">
        <v>598</v>
      </c>
      <c r="B457" s="3" t="s">
        <v>5</v>
      </c>
      <c r="C457" s="8">
        <v>264</v>
      </c>
      <c r="D457" s="8">
        <v>554</v>
      </c>
      <c r="E457" s="8">
        <v>385</v>
      </c>
      <c r="F457" s="8">
        <v>1308</v>
      </c>
      <c r="G457" s="8">
        <v>562</v>
      </c>
      <c r="H457" s="8">
        <v>1315</v>
      </c>
      <c r="I457" s="8">
        <v>3.4050748999999998E-2</v>
      </c>
      <c r="J457" s="8">
        <v>1.1633472520000001</v>
      </c>
      <c r="K457" s="8">
        <v>9.6281430000000005E-3</v>
      </c>
      <c r="L457" s="8">
        <v>6.7024332549999999</v>
      </c>
      <c r="M457" s="8">
        <v>2.2397648160000001</v>
      </c>
      <c r="N457" s="8">
        <v>1.4678733310000001</v>
      </c>
      <c r="O457" s="8" t="s">
        <v>17</v>
      </c>
    </row>
    <row r="458" spans="1:15">
      <c r="A458" s="8" t="s">
        <v>599</v>
      </c>
      <c r="B458" s="3" t="s">
        <v>600</v>
      </c>
      <c r="C458" s="8">
        <v>875</v>
      </c>
      <c r="D458" s="8">
        <v>425</v>
      </c>
      <c r="E458" s="8">
        <v>686</v>
      </c>
      <c r="F458" s="8">
        <v>1587</v>
      </c>
      <c r="G458" s="8">
        <v>1324</v>
      </c>
      <c r="H458" s="8">
        <v>2469</v>
      </c>
      <c r="I458" s="8">
        <v>3.019227E-2</v>
      </c>
      <c r="J458" s="8">
        <v>1.161624424</v>
      </c>
      <c r="K458" s="8">
        <v>8.3416500000000008E-3</v>
      </c>
      <c r="L458" s="8">
        <v>6.9586166770000002</v>
      </c>
      <c r="M458" s="8">
        <v>2.2370917459999999</v>
      </c>
      <c r="N458" s="8">
        <v>1.52010424</v>
      </c>
      <c r="O458" s="8" t="s">
        <v>17</v>
      </c>
    </row>
    <row r="459" spans="1:15">
      <c r="A459" s="8" t="s">
        <v>601</v>
      </c>
      <c r="B459" s="3" t="s">
        <v>5</v>
      </c>
      <c r="C459" s="8">
        <v>315</v>
      </c>
      <c r="D459" s="8">
        <v>419</v>
      </c>
      <c r="E459" s="8">
        <v>217</v>
      </c>
      <c r="F459" s="8">
        <v>1012</v>
      </c>
      <c r="G459" s="8">
        <v>733</v>
      </c>
      <c r="H459" s="8">
        <v>729</v>
      </c>
      <c r="I459" s="9">
        <v>3.5675700000000001E-5</v>
      </c>
      <c r="J459" s="8">
        <v>1.1591562769999999</v>
      </c>
      <c r="K459" s="9">
        <v>3.7106800000000002E-6</v>
      </c>
      <c r="L459" s="8">
        <v>21.408782779999999</v>
      </c>
      <c r="M459" s="8">
        <v>2.2332678260000001</v>
      </c>
      <c r="N459" s="8">
        <v>4.4476274220000001</v>
      </c>
      <c r="O459" s="8" t="s">
        <v>1620</v>
      </c>
    </row>
    <row r="460" spans="1:15">
      <c r="A460" s="8" t="s">
        <v>602</v>
      </c>
      <c r="B460" s="3" t="s">
        <v>603</v>
      </c>
      <c r="C460" s="8">
        <v>1153</v>
      </c>
      <c r="D460" s="8">
        <v>1819</v>
      </c>
      <c r="E460" s="8">
        <v>1009</v>
      </c>
      <c r="F460" s="8">
        <v>3672</v>
      </c>
      <c r="G460" s="8">
        <v>3767</v>
      </c>
      <c r="H460" s="8">
        <v>2852</v>
      </c>
      <c r="I460" s="9">
        <v>2.3817800000000001E-6</v>
      </c>
      <c r="J460" s="8">
        <v>1.1565503989999999</v>
      </c>
      <c r="K460" s="9">
        <v>1.9600000000000001E-7</v>
      </c>
      <c r="L460" s="8">
        <v>27.071108219999999</v>
      </c>
      <c r="M460" s="8">
        <v>2.2292376109999998</v>
      </c>
      <c r="N460" s="8">
        <v>5.6230984810000004</v>
      </c>
      <c r="O460" s="8" t="s">
        <v>604</v>
      </c>
    </row>
    <row r="461" spans="1:15">
      <c r="A461" s="8" t="s">
        <v>605</v>
      </c>
      <c r="B461" s="3" t="s">
        <v>5</v>
      </c>
      <c r="C461" s="8">
        <v>782</v>
      </c>
      <c r="D461" s="8">
        <v>669</v>
      </c>
      <c r="E461" s="8">
        <v>816</v>
      </c>
      <c r="F461" s="8">
        <v>2888</v>
      </c>
      <c r="G461" s="8">
        <v>1763</v>
      </c>
      <c r="H461" s="8">
        <v>1454</v>
      </c>
      <c r="I461" s="8">
        <v>3.4031460000000001E-3</v>
      </c>
      <c r="J461" s="8">
        <v>1.1527370159999999</v>
      </c>
      <c r="K461" s="8">
        <v>6.30336E-4</v>
      </c>
      <c r="L461" s="8">
        <v>11.68418335</v>
      </c>
      <c r="M461" s="8">
        <v>2.22335299</v>
      </c>
      <c r="N461" s="8">
        <v>2.4681193709999998</v>
      </c>
      <c r="O461" s="8" t="s">
        <v>1705</v>
      </c>
    </row>
    <row r="462" spans="1:15">
      <c r="A462" s="8" t="s">
        <v>609</v>
      </c>
      <c r="B462" s="3" t="s">
        <v>1660</v>
      </c>
      <c r="C462" s="8">
        <v>90</v>
      </c>
      <c r="D462" s="8">
        <v>79</v>
      </c>
      <c r="E462" s="8">
        <v>71</v>
      </c>
      <c r="F462" s="8">
        <v>251</v>
      </c>
      <c r="G462" s="8">
        <v>157</v>
      </c>
      <c r="H462" s="8">
        <v>224</v>
      </c>
      <c r="I462" s="8">
        <v>1.375947E-3</v>
      </c>
      <c r="J462" s="8">
        <v>1.144787395</v>
      </c>
      <c r="K462" s="8">
        <v>2.2387000000000001E-4</v>
      </c>
      <c r="L462" s="8">
        <v>13.61932047</v>
      </c>
      <c r="M462" s="8">
        <v>2.211135434</v>
      </c>
      <c r="N462" s="8">
        <v>2.861398436</v>
      </c>
      <c r="O462" s="8" t="s">
        <v>610</v>
      </c>
    </row>
    <row r="463" spans="1:15">
      <c r="A463" s="8" t="s">
        <v>611</v>
      </c>
      <c r="B463" s="3" t="s">
        <v>5</v>
      </c>
      <c r="C463" s="8">
        <v>29</v>
      </c>
      <c r="D463" s="8">
        <v>42</v>
      </c>
      <c r="E463" s="8">
        <v>47</v>
      </c>
      <c r="F463" s="8">
        <v>85</v>
      </c>
      <c r="G463" s="8">
        <v>120</v>
      </c>
      <c r="H463" s="8">
        <v>105</v>
      </c>
      <c r="I463" s="8">
        <v>4.0651876000000003E-2</v>
      </c>
      <c r="J463" s="8">
        <v>1.143787605</v>
      </c>
      <c r="K463" s="8">
        <v>1.1946673999999999E-2</v>
      </c>
      <c r="L463" s="8">
        <v>6.3187660289999998</v>
      </c>
      <c r="M463" s="8">
        <v>2.2096036450000001</v>
      </c>
      <c r="N463" s="8">
        <v>1.390919411</v>
      </c>
      <c r="O463" s="8" t="s">
        <v>1620</v>
      </c>
    </row>
    <row r="464" spans="1:15">
      <c r="A464" s="8" t="s">
        <v>606</v>
      </c>
      <c r="B464" s="3" t="s">
        <v>5</v>
      </c>
      <c r="C464" s="8">
        <v>97</v>
      </c>
      <c r="D464" s="8">
        <v>64</v>
      </c>
      <c r="E464" s="8">
        <v>62</v>
      </c>
      <c r="F464" s="8">
        <v>187</v>
      </c>
      <c r="G464" s="8">
        <v>171</v>
      </c>
      <c r="H464" s="8">
        <v>227</v>
      </c>
      <c r="I464" s="8">
        <v>6.9522619999999999E-3</v>
      </c>
      <c r="J464" s="8">
        <v>1.143506948</v>
      </c>
      <c r="K464" s="8">
        <v>1.4305710000000001E-3</v>
      </c>
      <c r="L464" s="8">
        <v>10.16596384</v>
      </c>
      <c r="M464" s="8">
        <v>2.2091738379999999</v>
      </c>
      <c r="N464" s="8">
        <v>2.1578738500000001</v>
      </c>
      <c r="O464" s="8" t="s">
        <v>607</v>
      </c>
    </row>
    <row r="465" spans="1:15">
      <c r="A465" s="8" t="s">
        <v>608</v>
      </c>
      <c r="B465" s="3" t="s">
        <v>5</v>
      </c>
      <c r="C465" s="8">
        <v>139</v>
      </c>
      <c r="D465" s="8">
        <v>181</v>
      </c>
      <c r="E465" s="8">
        <v>150</v>
      </c>
      <c r="F465" s="8">
        <v>457</v>
      </c>
      <c r="G465" s="8">
        <v>450</v>
      </c>
      <c r="H465" s="8">
        <v>318</v>
      </c>
      <c r="I465" s="8">
        <v>1.36E-4</v>
      </c>
      <c r="J465" s="8">
        <v>1.141848607</v>
      </c>
      <c r="K465" s="9">
        <v>1.64808E-5</v>
      </c>
      <c r="L465" s="8">
        <v>18.55804792</v>
      </c>
      <c r="M465" s="8">
        <v>2.2066359090000001</v>
      </c>
      <c r="N465" s="8">
        <v>3.8664609680000002</v>
      </c>
      <c r="O465" s="8" t="s">
        <v>1705</v>
      </c>
    </row>
    <row r="466" spans="1:15">
      <c r="A466" s="8" t="s">
        <v>613</v>
      </c>
      <c r="B466" s="3" t="s">
        <v>614</v>
      </c>
      <c r="C466" s="8">
        <v>5592</v>
      </c>
      <c r="D466" s="8">
        <v>3877</v>
      </c>
      <c r="E466" s="8">
        <v>3453</v>
      </c>
      <c r="F466" s="8">
        <v>11843</v>
      </c>
      <c r="G466" s="8">
        <v>10096</v>
      </c>
      <c r="H466" s="8">
        <v>11772</v>
      </c>
      <c r="I466" s="9">
        <v>2.8053200000000002E-6</v>
      </c>
      <c r="J466" s="8">
        <v>1.136481182</v>
      </c>
      <c r="K466" s="9">
        <v>2.35E-7</v>
      </c>
      <c r="L466" s="8">
        <v>26.722026119999999</v>
      </c>
      <c r="M466" s="8">
        <v>2.1984415589999999</v>
      </c>
      <c r="N466" s="8">
        <v>5.552017674</v>
      </c>
      <c r="O466" s="8" t="s">
        <v>615</v>
      </c>
    </row>
    <row r="467" spans="1:15">
      <c r="A467" s="8" t="s">
        <v>612</v>
      </c>
      <c r="B467" s="3" t="s">
        <v>5</v>
      </c>
      <c r="C467" s="8">
        <v>353</v>
      </c>
      <c r="D467" s="8">
        <v>541</v>
      </c>
      <c r="E467" s="8">
        <v>346</v>
      </c>
      <c r="F467" s="8">
        <v>1198</v>
      </c>
      <c r="G467" s="8">
        <v>1175</v>
      </c>
      <c r="H467" s="8">
        <v>811</v>
      </c>
      <c r="I467" s="9">
        <v>8.2822299999999995E-5</v>
      </c>
      <c r="J467" s="8">
        <v>1.136306072</v>
      </c>
      <c r="K467" s="9">
        <v>9.4537500000000008E-6</v>
      </c>
      <c r="L467" s="8">
        <v>19.61873859</v>
      </c>
      <c r="M467" s="8">
        <v>2.1981747340000002</v>
      </c>
      <c r="N467" s="8">
        <v>4.0818528660000002</v>
      </c>
      <c r="O467" s="8" t="s">
        <v>17</v>
      </c>
    </row>
    <row r="468" spans="1:15">
      <c r="A468" s="8" t="s">
        <v>616</v>
      </c>
      <c r="B468" s="3" t="s">
        <v>5</v>
      </c>
      <c r="C468" s="8">
        <v>318</v>
      </c>
      <c r="D468" s="8">
        <v>263</v>
      </c>
      <c r="E468" s="8">
        <v>294</v>
      </c>
      <c r="F468" s="8">
        <v>928</v>
      </c>
      <c r="G468" s="8">
        <v>633</v>
      </c>
      <c r="H468" s="8">
        <v>749</v>
      </c>
      <c r="I468" s="9">
        <v>6.1243500000000004E-5</v>
      </c>
      <c r="J468" s="8">
        <v>1.1359608999999999</v>
      </c>
      <c r="K468" s="9">
        <v>6.8268600000000004E-6</v>
      </c>
      <c r="L468" s="8">
        <v>20.241148419999998</v>
      </c>
      <c r="M468" s="8">
        <v>2.197648874</v>
      </c>
      <c r="N468" s="8">
        <v>4.2129401230000001</v>
      </c>
      <c r="O468" s="8" t="s">
        <v>1705</v>
      </c>
    </row>
    <row r="469" spans="1:15">
      <c r="A469" s="8" t="s">
        <v>617</v>
      </c>
      <c r="B469" s="3" t="s">
        <v>5</v>
      </c>
      <c r="C469" s="8">
        <v>750</v>
      </c>
      <c r="D469" s="8">
        <v>775</v>
      </c>
      <c r="E469" s="8">
        <v>541</v>
      </c>
      <c r="F469" s="8">
        <v>2060</v>
      </c>
      <c r="G469" s="8">
        <v>1756</v>
      </c>
      <c r="H469" s="8">
        <v>1507</v>
      </c>
      <c r="I469" s="9">
        <v>8.3600000000000001E-10</v>
      </c>
      <c r="J469" s="8">
        <v>1.131281341</v>
      </c>
      <c r="K469" s="9">
        <v>3.9000000000000001E-11</v>
      </c>
      <c r="L469" s="8">
        <v>43.66526159</v>
      </c>
      <c r="M469" s="8">
        <v>2.1905320769999999</v>
      </c>
      <c r="N469" s="8">
        <v>9.0776150950000005</v>
      </c>
      <c r="O469" s="8" t="s">
        <v>17</v>
      </c>
    </row>
    <row r="470" spans="1:15">
      <c r="A470" s="8" t="s">
        <v>618</v>
      </c>
      <c r="B470" s="3" t="s">
        <v>5</v>
      </c>
      <c r="C470" s="8">
        <v>2273</v>
      </c>
      <c r="D470" s="8">
        <v>2593</v>
      </c>
      <c r="E470" s="8">
        <v>1645</v>
      </c>
      <c r="F470" s="8">
        <v>6077</v>
      </c>
      <c r="G470" s="8">
        <v>4924</v>
      </c>
      <c r="H470" s="8">
        <v>5706</v>
      </c>
      <c r="I470" s="9">
        <v>1.5499999999999999E-17</v>
      </c>
      <c r="J470" s="8">
        <v>1.131171038</v>
      </c>
      <c r="K470" s="9">
        <v>2.7600000000000001E-19</v>
      </c>
      <c r="L470" s="8">
        <v>80.601353279999998</v>
      </c>
      <c r="M470" s="8">
        <v>2.1903646050000001</v>
      </c>
      <c r="N470" s="8">
        <v>16.81106269</v>
      </c>
      <c r="O470" s="8" t="s">
        <v>17</v>
      </c>
    </row>
    <row r="471" spans="1:15">
      <c r="A471" s="8" t="s">
        <v>619</v>
      </c>
      <c r="B471" s="3" t="s">
        <v>5</v>
      </c>
      <c r="C471" s="8">
        <v>499</v>
      </c>
      <c r="D471" s="8">
        <v>496</v>
      </c>
      <c r="E471" s="8">
        <v>436</v>
      </c>
      <c r="F471" s="8">
        <v>1540</v>
      </c>
      <c r="G471" s="8">
        <v>1206</v>
      </c>
      <c r="H471" s="8">
        <v>979</v>
      </c>
      <c r="I471" s="9">
        <v>2.7012000000000001E-6</v>
      </c>
      <c r="J471" s="8">
        <v>1.1307431020000001</v>
      </c>
      <c r="K471" s="9">
        <v>2.2399999999999999E-7</v>
      </c>
      <c r="L471" s="8">
        <v>26.811416569999999</v>
      </c>
      <c r="M471" s="8">
        <v>2.189714988</v>
      </c>
      <c r="N471" s="8">
        <v>5.568442643</v>
      </c>
      <c r="O471" s="8" t="s">
        <v>1620</v>
      </c>
    </row>
    <row r="472" spans="1:15">
      <c r="A472" s="8" t="s">
        <v>620</v>
      </c>
      <c r="B472" s="3" t="s">
        <v>5</v>
      </c>
      <c r="C472" s="8">
        <v>24165</v>
      </c>
      <c r="D472" s="8">
        <v>28628</v>
      </c>
      <c r="E472" s="8">
        <v>21161</v>
      </c>
      <c r="F472" s="8">
        <v>68773</v>
      </c>
      <c r="G472" s="8">
        <v>58912</v>
      </c>
      <c r="H472" s="8">
        <v>62738</v>
      </c>
      <c r="I472" s="9">
        <v>3.8499999999999998E-118</v>
      </c>
      <c r="J472" s="8">
        <v>1.1285866879999999</v>
      </c>
      <c r="K472" s="9">
        <v>2.1699999999999999E-121</v>
      </c>
      <c r="L472" s="8">
        <v>548.91284229999997</v>
      </c>
      <c r="M472" s="8">
        <v>2.1864444390000002</v>
      </c>
      <c r="N472" s="8">
        <v>117.4140044</v>
      </c>
      <c r="O472" s="8" t="s">
        <v>17</v>
      </c>
    </row>
    <row r="473" spans="1:15">
      <c r="A473" s="8" t="s">
        <v>621</v>
      </c>
      <c r="B473" s="3" t="s">
        <v>5</v>
      </c>
      <c r="C473" s="8">
        <v>104</v>
      </c>
      <c r="D473" s="8">
        <v>165</v>
      </c>
      <c r="E473" s="8">
        <v>88</v>
      </c>
      <c r="F473" s="8">
        <v>265</v>
      </c>
      <c r="G473" s="8">
        <v>284</v>
      </c>
      <c r="H473" s="8">
        <v>353</v>
      </c>
      <c r="I473" s="8">
        <v>1.4252690000000001E-3</v>
      </c>
      <c r="J473" s="8">
        <v>1.1253454709999999</v>
      </c>
      <c r="K473" s="8">
        <v>2.3289799999999999E-4</v>
      </c>
      <c r="L473" s="8">
        <v>13.54510891</v>
      </c>
      <c r="M473" s="8">
        <v>2.1815377979999999</v>
      </c>
      <c r="N473" s="8">
        <v>2.8461031970000001</v>
      </c>
      <c r="O473" s="8" t="s">
        <v>1705</v>
      </c>
    </row>
    <row r="474" spans="1:15">
      <c r="A474" s="8" t="s">
        <v>622</v>
      </c>
      <c r="B474" s="3" t="s">
        <v>5</v>
      </c>
      <c r="C474" s="8">
        <v>15605</v>
      </c>
      <c r="D474" s="8">
        <v>10128</v>
      </c>
      <c r="E474" s="8">
        <v>7025</v>
      </c>
      <c r="F474" s="8">
        <v>31919</v>
      </c>
      <c r="G474" s="8">
        <v>26106</v>
      </c>
      <c r="H474" s="8">
        <v>26097</v>
      </c>
      <c r="I474" s="8">
        <v>6.3905799999999997E-4</v>
      </c>
      <c r="J474" s="8">
        <v>1.1247361709999999</v>
      </c>
      <c r="K474" s="9">
        <v>9.4891799999999998E-5</v>
      </c>
      <c r="L474" s="8">
        <v>15.235713949999999</v>
      </c>
      <c r="M474" s="8">
        <v>2.180616654</v>
      </c>
      <c r="N474" s="8">
        <v>3.1944595950000001</v>
      </c>
      <c r="O474" s="8" t="s">
        <v>1620</v>
      </c>
    </row>
    <row r="475" spans="1:15">
      <c r="A475" s="8" t="s">
        <v>623</v>
      </c>
      <c r="B475" s="3" t="s">
        <v>5</v>
      </c>
      <c r="C475" s="8">
        <v>375</v>
      </c>
      <c r="D475" s="8">
        <v>313</v>
      </c>
      <c r="E475" s="8">
        <v>197</v>
      </c>
      <c r="F475" s="8">
        <v>877</v>
      </c>
      <c r="G475" s="8">
        <v>692</v>
      </c>
      <c r="H475" s="8">
        <v>696</v>
      </c>
      <c r="I475" s="8">
        <v>2.5885399999999999E-4</v>
      </c>
      <c r="J475" s="8">
        <v>1.1244353789999999</v>
      </c>
      <c r="K475" s="9">
        <v>3.4428799999999998E-5</v>
      </c>
      <c r="L475" s="8">
        <v>17.156176949999999</v>
      </c>
      <c r="M475" s="8">
        <v>2.1801620580000001</v>
      </c>
      <c r="N475" s="8">
        <v>3.5869458459999999</v>
      </c>
      <c r="O475" s="8" t="s">
        <v>17</v>
      </c>
    </row>
    <row r="476" spans="1:15">
      <c r="A476" s="8" t="s">
        <v>625</v>
      </c>
      <c r="B476" s="3" t="s">
        <v>5</v>
      </c>
      <c r="C476" s="8">
        <v>84</v>
      </c>
      <c r="D476" s="8">
        <v>82</v>
      </c>
      <c r="E476" s="8">
        <v>66</v>
      </c>
      <c r="F476" s="8">
        <v>211</v>
      </c>
      <c r="G476" s="8">
        <v>201</v>
      </c>
      <c r="H476" s="8">
        <v>183</v>
      </c>
      <c r="I476" s="9">
        <v>1.0980499999999999E-5</v>
      </c>
      <c r="J476" s="8">
        <v>1.1201121519999999</v>
      </c>
      <c r="K476" s="9">
        <v>1.037E-6</v>
      </c>
      <c r="L476" s="8">
        <v>23.8581781</v>
      </c>
      <c r="M476" s="8">
        <v>2.1736386919999999</v>
      </c>
      <c r="N476" s="8">
        <v>4.9593781010000004</v>
      </c>
      <c r="O476" s="8" t="s">
        <v>1705</v>
      </c>
    </row>
    <row r="477" spans="1:15">
      <c r="A477" s="8" t="s">
        <v>633</v>
      </c>
      <c r="B477" s="3" t="s">
        <v>5</v>
      </c>
      <c r="C477" s="8">
        <v>162</v>
      </c>
      <c r="D477" s="8">
        <v>109</v>
      </c>
      <c r="E477" s="8">
        <v>96</v>
      </c>
      <c r="F477" s="8">
        <v>401</v>
      </c>
      <c r="G477" s="8">
        <v>235</v>
      </c>
      <c r="H477" s="8">
        <v>315</v>
      </c>
      <c r="I477" s="8">
        <v>1.0293668000000001E-2</v>
      </c>
      <c r="J477" s="8">
        <v>1.1198122319999999</v>
      </c>
      <c r="K477" s="8">
        <v>2.2659109999999998E-3</v>
      </c>
      <c r="L477" s="8">
        <v>9.320605574</v>
      </c>
      <c r="M477" s="8">
        <v>2.1731868649999999</v>
      </c>
      <c r="N477" s="8">
        <v>1.987429831</v>
      </c>
      <c r="O477" s="8" t="s">
        <v>17</v>
      </c>
    </row>
    <row r="478" spans="1:15">
      <c r="A478" s="8" t="s">
        <v>624</v>
      </c>
      <c r="B478" s="3" t="s">
        <v>5</v>
      </c>
      <c r="C478" s="8">
        <v>364</v>
      </c>
      <c r="D478" s="8">
        <v>326</v>
      </c>
      <c r="E478" s="8">
        <v>327</v>
      </c>
      <c r="F478" s="8">
        <v>1162</v>
      </c>
      <c r="G478" s="8">
        <v>627</v>
      </c>
      <c r="H478" s="8">
        <v>864</v>
      </c>
      <c r="I478" s="8">
        <v>7.4263300000000003E-4</v>
      </c>
      <c r="J478" s="8">
        <v>1.119425774</v>
      </c>
      <c r="K478" s="8">
        <v>1.11839E-4</v>
      </c>
      <c r="L478" s="8">
        <v>14.925529689999999</v>
      </c>
      <c r="M478" s="8">
        <v>2.1726048059999998</v>
      </c>
      <c r="N478" s="8">
        <v>3.1292255120000001</v>
      </c>
      <c r="O478" s="8" t="s">
        <v>1705</v>
      </c>
    </row>
    <row r="479" spans="1:15">
      <c r="A479" s="8" t="s">
        <v>626</v>
      </c>
      <c r="B479" s="3" t="s">
        <v>627</v>
      </c>
      <c r="C479" s="8">
        <v>1476</v>
      </c>
      <c r="D479" s="8">
        <v>1717</v>
      </c>
      <c r="E479" s="8">
        <v>1493</v>
      </c>
      <c r="F479" s="8">
        <v>4178</v>
      </c>
      <c r="G479" s="8">
        <v>3903</v>
      </c>
      <c r="H479" s="8">
        <v>3960</v>
      </c>
      <c r="I479" s="9">
        <v>2.0900000000000001E-31</v>
      </c>
      <c r="J479" s="8">
        <v>1.1179878990000001</v>
      </c>
      <c r="K479" s="9">
        <v>1.44E-33</v>
      </c>
      <c r="L479" s="8">
        <v>145.79148190000001</v>
      </c>
      <c r="M479" s="8">
        <v>2.1704405379999998</v>
      </c>
      <c r="N479" s="8">
        <v>30.679705510000002</v>
      </c>
      <c r="O479" s="8" t="s">
        <v>17</v>
      </c>
    </row>
    <row r="480" spans="1:15">
      <c r="A480" s="8" t="s">
        <v>629</v>
      </c>
      <c r="B480" s="3" t="s">
        <v>5</v>
      </c>
      <c r="C480" s="8">
        <v>977</v>
      </c>
      <c r="D480" s="8">
        <v>667</v>
      </c>
      <c r="E480" s="8">
        <v>587</v>
      </c>
      <c r="F480" s="8">
        <v>2176</v>
      </c>
      <c r="G480" s="8">
        <v>1717</v>
      </c>
      <c r="H480" s="8">
        <v>1856</v>
      </c>
      <c r="I480" s="9">
        <v>8.7264999999999999E-5</v>
      </c>
      <c r="J480" s="8">
        <v>1.1173955840000001</v>
      </c>
      <c r="K480" s="9">
        <v>1.00837E-5</v>
      </c>
      <c r="L480" s="8">
        <v>19.495502500000001</v>
      </c>
      <c r="M480" s="8">
        <v>2.1695496219999999</v>
      </c>
      <c r="N480" s="8">
        <v>4.0591599189999998</v>
      </c>
      <c r="O480" s="8" t="s">
        <v>17</v>
      </c>
    </row>
    <row r="481" spans="1:15">
      <c r="A481" s="8" t="s">
        <v>628</v>
      </c>
      <c r="B481" s="3" t="s">
        <v>5</v>
      </c>
      <c r="C481" s="8">
        <v>1378</v>
      </c>
      <c r="D481" s="8">
        <v>1393</v>
      </c>
      <c r="E481" s="8">
        <v>1130</v>
      </c>
      <c r="F481" s="8">
        <v>3217</v>
      </c>
      <c r="G481" s="8">
        <v>3770</v>
      </c>
      <c r="H481" s="8">
        <v>2972</v>
      </c>
      <c r="I481" s="9">
        <v>1.64E-10</v>
      </c>
      <c r="J481" s="8">
        <v>1.117071057</v>
      </c>
      <c r="K481" s="9">
        <v>6.9899999999999999E-12</v>
      </c>
      <c r="L481" s="8">
        <v>47.030514629999999</v>
      </c>
      <c r="M481" s="8">
        <v>2.169061648</v>
      </c>
      <c r="N481" s="8">
        <v>9.7854631950000002</v>
      </c>
      <c r="O481" s="8" t="s">
        <v>202</v>
      </c>
    </row>
    <row r="482" spans="1:15">
      <c r="A482" s="8" t="s">
        <v>632</v>
      </c>
      <c r="B482" s="3" t="s">
        <v>5</v>
      </c>
      <c r="C482" s="8">
        <v>47</v>
      </c>
      <c r="D482" s="8">
        <v>75</v>
      </c>
      <c r="E482" s="8">
        <v>43</v>
      </c>
      <c r="F482" s="8">
        <v>171</v>
      </c>
      <c r="G482" s="8">
        <v>136</v>
      </c>
      <c r="H482" s="8">
        <v>111</v>
      </c>
      <c r="I482" s="8">
        <v>8.34938E-3</v>
      </c>
      <c r="J482" s="8">
        <v>1.1163370509999999</v>
      </c>
      <c r="K482" s="8">
        <v>1.7721130000000001E-3</v>
      </c>
      <c r="L482" s="8">
        <v>9.7717746299999995</v>
      </c>
      <c r="M482" s="8">
        <v>2.1679583650000001</v>
      </c>
      <c r="N482" s="8">
        <v>2.0783457940000001</v>
      </c>
      <c r="O482" s="8" t="s">
        <v>1705</v>
      </c>
    </row>
    <row r="483" spans="1:15">
      <c r="A483" s="8" t="s">
        <v>630</v>
      </c>
      <c r="B483" s="3" t="s">
        <v>5</v>
      </c>
      <c r="C483" s="8">
        <v>995</v>
      </c>
      <c r="D483" s="8">
        <v>1182</v>
      </c>
      <c r="E483" s="8">
        <v>1216</v>
      </c>
      <c r="F483" s="8">
        <v>3980</v>
      </c>
      <c r="G483" s="8">
        <v>2085</v>
      </c>
      <c r="H483" s="8">
        <v>2786</v>
      </c>
      <c r="I483" s="8">
        <v>6.3873499999999998E-4</v>
      </c>
      <c r="J483" s="8">
        <v>1.1150234990000001</v>
      </c>
      <c r="K483" s="9">
        <v>9.4753999999999994E-5</v>
      </c>
      <c r="L483" s="8">
        <v>15.23845985</v>
      </c>
      <c r="M483" s="8">
        <v>2.16598537</v>
      </c>
      <c r="N483" s="8">
        <v>3.194679174</v>
      </c>
      <c r="O483" s="8" t="s">
        <v>1705</v>
      </c>
    </row>
    <row r="484" spans="1:15">
      <c r="A484" s="8" t="s">
        <v>631</v>
      </c>
      <c r="B484" s="3" t="s">
        <v>5</v>
      </c>
      <c r="C484" s="8">
        <v>174</v>
      </c>
      <c r="D484" s="8">
        <v>225</v>
      </c>
      <c r="E484" s="8">
        <v>119</v>
      </c>
      <c r="F484" s="8">
        <v>414</v>
      </c>
      <c r="G484" s="8">
        <v>434</v>
      </c>
      <c r="H484" s="8">
        <v>452</v>
      </c>
      <c r="I484" s="9">
        <v>2.5171E-5</v>
      </c>
      <c r="J484" s="8">
        <v>1.1130442739999999</v>
      </c>
      <c r="K484" s="9">
        <v>2.5578400000000001E-6</v>
      </c>
      <c r="L484" s="8">
        <v>22.122573339999999</v>
      </c>
      <c r="M484" s="8">
        <v>2.163015906</v>
      </c>
      <c r="N484" s="8">
        <v>4.5990993180000004</v>
      </c>
      <c r="O484" s="8" t="s">
        <v>1623</v>
      </c>
    </row>
    <row r="485" spans="1:15">
      <c r="A485" s="8" t="s">
        <v>634</v>
      </c>
      <c r="B485" s="3" t="s">
        <v>5</v>
      </c>
      <c r="C485" s="8">
        <v>3711</v>
      </c>
      <c r="D485" s="8">
        <v>6960</v>
      </c>
      <c r="E485" s="8">
        <v>3899</v>
      </c>
      <c r="F485" s="8">
        <v>12599</v>
      </c>
      <c r="G485" s="8">
        <v>12381</v>
      </c>
      <c r="H485" s="8">
        <v>11473</v>
      </c>
      <c r="I485" s="9">
        <v>3.7616999999999999E-6</v>
      </c>
      <c r="J485" s="8">
        <v>1.1098479569999999</v>
      </c>
      <c r="K485" s="9">
        <v>3.2300000000000002E-7</v>
      </c>
      <c r="L485" s="8">
        <v>26.10729736</v>
      </c>
      <c r="M485" s="8">
        <v>2.1582290089999998</v>
      </c>
      <c r="N485" s="8">
        <v>5.4246155109999998</v>
      </c>
      <c r="O485" s="8" t="s">
        <v>202</v>
      </c>
    </row>
    <row r="486" spans="1:15">
      <c r="A486" s="8" t="s">
        <v>642</v>
      </c>
      <c r="B486" s="3" t="s">
        <v>5</v>
      </c>
      <c r="C486" s="8">
        <v>118</v>
      </c>
      <c r="D486" s="8">
        <v>200</v>
      </c>
      <c r="E486" s="8">
        <v>111</v>
      </c>
      <c r="F486" s="8">
        <v>387</v>
      </c>
      <c r="G486" s="8">
        <v>310</v>
      </c>
      <c r="H486" s="8">
        <v>380</v>
      </c>
      <c r="I486" s="8">
        <v>2.6530500000000002E-4</v>
      </c>
      <c r="J486" s="8">
        <v>1.108101607</v>
      </c>
      <c r="K486" s="9">
        <v>3.5398899999999997E-5</v>
      </c>
      <c r="L486" s="8">
        <v>17.103401049999999</v>
      </c>
      <c r="M486" s="8">
        <v>2.155618101</v>
      </c>
      <c r="N486" s="8">
        <v>3.5762550150000001</v>
      </c>
      <c r="O486" s="8" t="s">
        <v>17</v>
      </c>
    </row>
    <row r="487" spans="1:15">
      <c r="A487" s="8" t="s">
        <v>635</v>
      </c>
      <c r="B487" s="3" t="s">
        <v>5</v>
      </c>
      <c r="C487" s="8">
        <v>800</v>
      </c>
      <c r="D487" s="8">
        <v>1024</v>
      </c>
      <c r="E487" s="8">
        <v>627</v>
      </c>
      <c r="F487" s="8">
        <v>2526</v>
      </c>
      <c r="G487" s="8">
        <v>1825</v>
      </c>
      <c r="H487" s="8">
        <v>1839</v>
      </c>
      <c r="I487" s="9">
        <v>2.9799999999999999E-8</v>
      </c>
      <c r="J487" s="8">
        <v>1.107448435</v>
      </c>
      <c r="K487" s="9">
        <v>1.8E-9</v>
      </c>
      <c r="L487" s="8">
        <v>36.176425999999999</v>
      </c>
      <c r="M487" s="8">
        <v>2.1546423780000001</v>
      </c>
      <c r="N487" s="8">
        <v>7.526058688</v>
      </c>
      <c r="O487" s="8" t="s">
        <v>17</v>
      </c>
    </row>
    <row r="488" spans="1:15">
      <c r="A488" s="8" t="s">
        <v>636</v>
      </c>
      <c r="B488" s="3" t="s">
        <v>5</v>
      </c>
      <c r="C488" s="8">
        <v>666</v>
      </c>
      <c r="D488" s="8">
        <v>616</v>
      </c>
      <c r="E488" s="8">
        <v>434</v>
      </c>
      <c r="F488" s="8">
        <v>1395</v>
      </c>
      <c r="G488" s="8">
        <v>1486</v>
      </c>
      <c r="H488" s="8">
        <v>1447</v>
      </c>
      <c r="I488" s="9">
        <v>9.5999999999999999E-9</v>
      </c>
      <c r="J488" s="8">
        <v>1.1051136580000001</v>
      </c>
      <c r="K488" s="9">
        <v>5.3100000000000003E-10</v>
      </c>
      <c r="L488" s="8">
        <v>38.560479880000003</v>
      </c>
      <c r="M488" s="8">
        <v>2.1511582460000001</v>
      </c>
      <c r="N488" s="8">
        <v>8.0178732529999994</v>
      </c>
      <c r="O488" s="8" t="s">
        <v>637</v>
      </c>
    </row>
    <row r="489" spans="1:15">
      <c r="A489" s="8" t="s">
        <v>638</v>
      </c>
      <c r="B489" s="3" t="s">
        <v>5</v>
      </c>
      <c r="C489" s="8">
        <v>1412</v>
      </c>
      <c r="D489" s="8">
        <v>1464</v>
      </c>
      <c r="E489" s="8">
        <v>1102</v>
      </c>
      <c r="F489" s="8">
        <v>3534</v>
      </c>
      <c r="G489" s="8">
        <v>3224</v>
      </c>
      <c r="H489" s="8">
        <v>3305</v>
      </c>
      <c r="I489" s="9">
        <v>6.5099999999999997E-41</v>
      </c>
      <c r="J489" s="8">
        <v>1.102767211</v>
      </c>
      <c r="K489" s="9">
        <v>2.5700000000000001E-43</v>
      </c>
      <c r="L489" s="8">
        <v>190.42649</v>
      </c>
      <c r="M489" s="8">
        <v>2.1476623749999999</v>
      </c>
      <c r="N489" s="8">
        <v>40.186355919999997</v>
      </c>
      <c r="O489" s="8" t="s">
        <v>639</v>
      </c>
    </row>
    <row r="490" spans="1:15">
      <c r="A490" s="8" t="s">
        <v>640</v>
      </c>
      <c r="B490" s="3" t="s">
        <v>641</v>
      </c>
      <c r="C490" s="8">
        <v>6560</v>
      </c>
      <c r="D490" s="8">
        <v>2508</v>
      </c>
      <c r="E490" s="8">
        <v>4680</v>
      </c>
      <c r="F490" s="8">
        <v>13057</v>
      </c>
      <c r="G490" s="8">
        <v>11183</v>
      </c>
      <c r="H490" s="8">
        <v>11658</v>
      </c>
      <c r="I490" s="8">
        <v>2.4320474000000002E-2</v>
      </c>
      <c r="J490" s="8">
        <v>1.102194793</v>
      </c>
      <c r="K490" s="8">
        <v>6.4078720000000002E-3</v>
      </c>
      <c r="L490" s="8">
        <v>7.4318701010000003</v>
      </c>
      <c r="M490" s="8">
        <v>2.1468104170000002</v>
      </c>
      <c r="N490" s="8">
        <v>1.614027965</v>
      </c>
      <c r="O490" s="8" t="s">
        <v>17</v>
      </c>
    </row>
    <row r="491" spans="1:15">
      <c r="A491" s="8" t="s">
        <v>643</v>
      </c>
      <c r="B491" s="3" t="s">
        <v>5</v>
      </c>
      <c r="C491" s="8">
        <v>197</v>
      </c>
      <c r="D491" s="8">
        <v>113</v>
      </c>
      <c r="E491" s="8">
        <v>100</v>
      </c>
      <c r="F491" s="8">
        <v>416</v>
      </c>
      <c r="G491" s="8">
        <v>279</v>
      </c>
      <c r="H491" s="8">
        <v>352</v>
      </c>
      <c r="I491" s="8">
        <v>2.0306883000000001E-2</v>
      </c>
      <c r="J491" s="8">
        <v>1.1013103829999999</v>
      </c>
      <c r="K491" s="8">
        <v>5.1417429999999998E-3</v>
      </c>
      <c r="L491" s="8">
        <v>7.8288983710000002</v>
      </c>
      <c r="M491" s="8">
        <v>2.1454947679999998</v>
      </c>
      <c r="N491" s="8">
        <v>1.6923567319999999</v>
      </c>
      <c r="O491" s="8" t="s">
        <v>1705</v>
      </c>
    </row>
    <row r="492" spans="1:15">
      <c r="A492" s="8" t="s">
        <v>644</v>
      </c>
      <c r="B492" s="3" t="s">
        <v>5</v>
      </c>
      <c r="C492" s="8">
        <v>71</v>
      </c>
      <c r="D492" s="8">
        <v>73</v>
      </c>
      <c r="E492" s="8">
        <v>54</v>
      </c>
      <c r="F492" s="8">
        <v>183</v>
      </c>
      <c r="G492" s="8">
        <v>108</v>
      </c>
      <c r="H492" s="8">
        <v>211</v>
      </c>
      <c r="I492" s="8">
        <v>1.9070978999999998E-2</v>
      </c>
      <c r="J492" s="8">
        <v>1.100455288</v>
      </c>
      <c r="K492" s="8">
        <v>4.7456E-3</v>
      </c>
      <c r="L492" s="8">
        <v>7.9739221889999996</v>
      </c>
      <c r="M492" s="8">
        <v>2.144223496</v>
      </c>
      <c r="N492" s="8">
        <v>1.7196270220000001</v>
      </c>
      <c r="O492" s="8" t="s">
        <v>17</v>
      </c>
    </row>
    <row r="493" spans="1:15">
      <c r="A493" s="8" t="s">
        <v>645</v>
      </c>
      <c r="B493" s="3" t="s">
        <v>5</v>
      </c>
      <c r="C493" s="8">
        <v>1237</v>
      </c>
      <c r="D493" s="8">
        <v>1526</v>
      </c>
      <c r="E493" s="8">
        <v>1071</v>
      </c>
      <c r="F493" s="8">
        <v>3610</v>
      </c>
      <c r="G493" s="8">
        <v>2942</v>
      </c>
      <c r="H493" s="8">
        <v>3074</v>
      </c>
      <c r="I493" s="9">
        <v>1.06E-26</v>
      </c>
      <c r="J493" s="8">
        <v>1.0937738939999999</v>
      </c>
      <c r="K493" s="9">
        <v>1.06E-28</v>
      </c>
      <c r="L493" s="8">
        <v>123.54153580000001</v>
      </c>
      <c r="M493" s="8">
        <v>2.1343161500000001</v>
      </c>
      <c r="N493" s="8">
        <v>25.973811269999999</v>
      </c>
      <c r="O493" s="8" t="s">
        <v>646</v>
      </c>
    </row>
    <row r="494" spans="1:15">
      <c r="A494" s="8" t="s">
        <v>647</v>
      </c>
      <c r="B494" s="3" t="s">
        <v>5</v>
      </c>
      <c r="C494" s="8">
        <v>5740</v>
      </c>
      <c r="D494" s="8">
        <v>6242</v>
      </c>
      <c r="E494" s="8">
        <v>2995</v>
      </c>
      <c r="F494" s="8">
        <v>13029</v>
      </c>
      <c r="G494" s="8">
        <v>13107</v>
      </c>
      <c r="H494" s="8">
        <v>10811</v>
      </c>
      <c r="I494" s="9">
        <v>6.4111300000000004E-5</v>
      </c>
      <c r="J494" s="8">
        <v>1.093345504</v>
      </c>
      <c r="K494" s="9">
        <v>7.1645800000000003E-6</v>
      </c>
      <c r="L494" s="8">
        <v>20.148783640000001</v>
      </c>
      <c r="M494" s="8">
        <v>2.1336824860000001</v>
      </c>
      <c r="N494" s="8">
        <v>4.1930657199999999</v>
      </c>
      <c r="O494" s="8" t="s">
        <v>648</v>
      </c>
    </row>
    <row r="495" spans="1:15">
      <c r="A495" s="8" t="s">
        <v>649</v>
      </c>
      <c r="B495" s="3" t="s">
        <v>1653</v>
      </c>
      <c r="C495" s="8">
        <v>67468</v>
      </c>
      <c r="D495" s="8">
        <v>88098</v>
      </c>
      <c r="E495" s="8">
        <v>44763</v>
      </c>
      <c r="F495" s="8">
        <v>175683</v>
      </c>
      <c r="G495" s="8">
        <v>142937</v>
      </c>
      <c r="H495" s="8">
        <v>176653</v>
      </c>
      <c r="I495" s="9">
        <v>6.1099999999999998E-8</v>
      </c>
      <c r="J495" s="8">
        <v>1.09189567</v>
      </c>
      <c r="K495" s="9">
        <v>3.94E-9</v>
      </c>
      <c r="L495" s="8">
        <v>34.65356877</v>
      </c>
      <c r="M495" s="8">
        <v>2.1315393220000001</v>
      </c>
      <c r="N495" s="8">
        <v>7.2138980430000004</v>
      </c>
      <c r="O495" s="8" t="s">
        <v>650</v>
      </c>
    </row>
    <row r="496" spans="1:15">
      <c r="A496" s="8" t="s">
        <v>651</v>
      </c>
      <c r="B496" s="3" t="s">
        <v>5</v>
      </c>
      <c r="C496" s="8">
        <v>1912</v>
      </c>
      <c r="D496" s="8">
        <v>1324</v>
      </c>
      <c r="E496" s="8">
        <v>1424</v>
      </c>
      <c r="F496" s="8">
        <v>4384</v>
      </c>
      <c r="G496" s="8">
        <v>3716</v>
      </c>
      <c r="H496" s="8">
        <v>3762</v>
      </c>
      <c r="I496" s="9">
        <v>1.1518000000000001E-5</v>
      </c>
      <c r="J496" s="8">
        <v>1.0899537539999999</v>
      </c>
      <c r="K496" s="9">
        <v>1.09749E-6</v>
      </c>
      <c r="L496" s="8">
        <v>23.7490588</v>
      </c>
      <c r="M496" s="8">
        <v>2.1286721289999999</v>
      </c>
      <c r="N496" s="8">
        <v>4.9386238889999996</v>
      </c>
      <c r="O496" s="8" t="s">
        <v>17</v>
      </c>
    </row>
    <row r="497" spans="1:15">
      <c r="A497" s="8" t="s">
        <v>652</v>
      </c>
      <c r="B497" s="3" t="s">
        <v>5</v>
      </c>
      <c r="C497" s="8">
        <v>1584</v>
      </c>
      <c r="D497" s="8">
        <v>1391</v>
      </c>
      <c r="E497" s="8">
        <v>1183</v>
      </c>
      <c r="F497" s="8">
        <v>3465</v>
      </c>
      <c r="G497" s="8">
        <v>3321</v>
      </c>
      <c r="H497" s="8">
        <v>3666</v>
      </c>
      <c r="I497" s="9">
        <v>8.2700000000000001E-13</v>
      </c>
      <c r="J497" s="8">
        <v>1.08805397</v>
      </c>
      <c r="K497" s="9">
        <v>2.53E-14</v>
      </c>
      <c r="L497" s="8">
        <v>58.072703850000003</v>
      </c>
      <c r="M497" s="8">
        <v>2.1258708739999999</v>
      </c>
      <c r="N497" s="8">
        <v>12.08244998</v>
      </c>
      <c r="O497" s="8" t="s">
        <v>17</v>
      </c>
    </row>
    <row r="498" spans="1:15">
      <c r="A498" s="8" t="s">
        <v>653</v>
      </c>
      <c r="B498" s="3" t="s">
        <v>5</v>
      </c>
      <c r="C498" s="8">
        <v>1233</v>
      </c>
      <c r="D498" s="8">
        <v>1108</v>
      </c>
      <c r="E498" s="8">
        <v>1068</v>
      </c>
      <c r="F498" s="8">
        <v>2898</v>
      </c>
      <c r="G498" s="8">
        <v>2700</v>
      </c>
      <c r="H498" s="8">
        <v>3006</v>
      </c>
      <c r="I498" s="9">
        <v>1.2100000000000001E-12</v>
      </c>
      <c r="J498" s="8">
        <v>1.0861704409999999</v>
      </c>
      <c r="K498" s="9">
        <v>3.8800000000000003E-14</v>
      </c>
      <c r="L498" s="8">
        <v>57.226997539999999</v>
      </c>
      <c r="M498" s="8">
        <v>2.1230972270000001</v>
      </c>
      <c r="N498" s="8">
        <v>11.917198750000001</v>
      </c>
      <c r="O498" s="8" t="s">
        <v>17</v>
      </c>
    </row>
    <row r="499" spans="1:15">
      <c r="A499" s="8" t="s">
        <v>655</v>
      </c>
      <c r="B499" s="3" t="s">
        <v>5</v>
      </c>
      <c r="C499" s="8">
        <v>152</v>
      </c>
      <c r="D499" s="8">
        <v>247</v>
      </c>
      <c r="E499" s="8">
        <v>183</v>
      </c>
      <c r="F499" s="8">
        <v>498</v>
      </c>
      <c r="G499" s="8">
        <v>568</v>
      </c>
      <c r="H499" s="8">
        <v>380</v>
      </c>
      <c r="I499" s="8">
        <v>2.0328529999999998E-3</v>
      </c>
      <c r="J499" s="8">
        <v>1.0833546519999999</v>
      </c>
      <c r="K499" s="8">
        <v>3.4991999999999998E-4</v>
      </c>
      <c r="L499" s="8">
        <v>12.78227201</v>
      </c>
      <c r="M499" s="8">
        <v>2.1189575</v>
      </c>
      <c r="N499" s="8">
        <v>2.6918940099999999</v>
      </c>
      <c r="O499" s="8" t="s">
        <v>1705</v>
      </c>
    </row>
    <row r="500" spans="1:15">
      <c r="A500" s="8" t="s">
        <v>654</v>
      </c>
      <c r="B500" s="3" t="s">
        <v>5</v>
      </c>
      <c r="C500" s="8">
        <v>3320</v>
      </c>
      <c r="D500" s="8">
        <v>3677</v>
      </c>
      <c r="E500" s="8">
        <v>2691</v>
      </c>
      <c r="F500" s="8">
        <v>8416</v>
      </c>
      <c r="G500" s="8">
        <v>7750</v>
      </c>
      <c r="H500" s="8">
        <v>7961</v>
      </c>
      <c r="I500" s="9">
        <v>8.7799999999999996E-87</v>
      </c>
      <c r="J500" s="8">
        <v>1.0820677430000001</v>
      </c>
      <c r="K500" s="9">
        <v>1.2400000000000001E-89</v>
      </c>
      <c r="L500" s="8">
        <v>402.98098440000001</v>
      </c>
      <c r="M500" s="8">
        <v>2.117068196</v>
      </c>
      <c r="N500" s="8">
        <v>86.056418149999999</v>
      </c>
      <c r="O500" s="8" t="s">
        <v>1652</v>
      </c>
    </row>
    <row r="501" spans="1:15">
      <c r="A501" s="8" t="s">
        <v>656</v>
      </c>
      <c r="B501" s="3" t="s">
        <v>5</v>
      </c>
      <c r="C501" s="8">
        <v>49</v>
      </c>
      <c r="D501" s="8">
        <v>45</v>
      </c>
      <c r="E501" s="8">
        <v>34</v>
      </c>
      <c r="F501" s="8">
        <v>127</v>
      </c>
      <c r="G501" s="8">
        <v>83</v>
      </c>
      <c r="H501" s="8">
        <v>110</v>
      </c>
      <c r="I501" s="8">
        <v>9.4167609999999992E-3</v>
      </c>
      <c r="J501" s="8">
        <v>1.0790215970000001</v>
      </c>
      <c r="K501" s="8">
        <v>2.0410710000000002E-3</v>
      </c>
      <c r="L501" s="8">
        <v>9.5122284669999999</v>
      </c>
      <c r="M501" s="8">
        <v>2.1126028749999999</v>
      </c>
      <c r="N501" s="8">
        <v>2.0260984369999999</v>
      </c>
      <c r="O501" s="8" t="s">
        <v>1705</v>
      </c>
    </row>
    <row r="502" spans="1:15">
      <c r="A502" s="8" t="s">
        <v>657</v>
      </c>
      <c r="B502" s="3" t="s">
        <v>5</v>
      </c>
      <c r="C502" s="8">
        <v>402</v>
      </c>
      <c r="D502" s="8">
        <v>392</v>
      </c>
      <c r="E502" s="8">
        <v>270</v>
      </c>
      <c r="F502" s="8">
        <v>925</v>
      </c>
      <c r="G502" s="8">
        <v>1012</v>
      </c>
      <c r="H502" s="8">
        <v>687</v>
      </c>
      <c r="I502" s="8">
        <v>1.68305E-4</v>
      </c>
      <c r="J502" s="8">
        <v>1.074254523</v>
      </c>
      <c r="K502" s="9">
        <v>2.1106300000000002E-5</v>
      </c>
      <c r="L502" s="8">
        <v>18.086769830000001</v>
      </c>
      <c r="M502" s="8">
        <v>2.105633756</v>
      </c>
      <c r="N502" s="8">
        <v>3.7739017320000001</v>
      </c>
      <c r="O502" s="8" t="s">
        <v>17</v>
      </c>
    </row>
    <row r="503" spans="1:15">
      <c r="A503" s="8" t="s">
        <v>658</v>
      </c>
      <c r="B503" s="3" t="s">
        <v>5</v>
      </c>
      <c r="C503" s="8">
        <v>855</v>
      </c>
      <c r="D503" s="8">
        <v>926</v>
      </c>
      <c r="E503" s="8">
        <v>675</v>
      </c>
      <c r="F503" s="8">
        <v>2186</v>
      </c>
      <c r="G503" s="8">
        <v>2024</v>
      </c>
      <c r="H503" s="8">
        <v>1862</v>
      </c>
      <c r="I503" s="9">
        <v>1.1099999999999999E-21</v>
      </c>
      <c r="J503" s="8">
        <v>1.07149842</v>
      </c>
      <c r="K503" s="9">
        <v>1.4099999999999999E-23</v>
      </c>
      <c r="L503" s="8">
        <v>100.1542675</v>
      </c>
      <c r="M503" s="8">
        <v>2.1016150260000002</v>
      </c>
      <c r="N503" s="8">
        <v>20.953528949999999</v>
      </c>
      <c r="O503" s="8" t="s">
        <v>659</v>
      </c>
    </row>
    <row r="504" spans="1:15">
      <c r="A504" s="8" t="s">
        <v>660</v>
      </c>
      <c r="B504" s="3" t="s">
        <v>5</v>
      </c>
      <c r="C504" s="8">
        <v>227</v>
      </c>
      <c r="D504" s="8">
        <v>250</v>
      </c>
      <c r="E504" s="8">
        <v>156</v>
      </c>
      <c r="F504" s="8">
        <v>504</v>
      </c>
      <c r="G504" s="8">
        <v>545</v>
      </c>
      <c r="H504" s="8">
        <v>504</v>
      </c>
      <c r="I504" s="9">
        <v>5.7299999999999996E-7</v>
      </c>
      <c r="J504" s="8">
        <v>1.0713170940000001</v>
      </c>
      <c r="K504" s="9">
        <v>4.29E-8</v>
      </c>
      <c r="L504" s="8">
        <v>30.01566012</v>
      </c>
      <c r="M504" s="8">
        <v>2.1013508989999998</v>
      </c>
      <c r="N504" s="8">
        <v>6.2415376140000003</v>
      </c>
      <c r="O504" s="8" t="s">
        <v>1641</v>
      </c>
    </row>
    <row r="505" spans="1:15">
      <c r="A505" s="8" t="s">
        <v>662</v>
      </c>
      <c r="B505" s="3" t="s">
        <v>5</v>
      </c>
      <c r="C505" s="8">
        <v>860</v>
      </c>
      <c r="D505" s="8">
        <v>1116</v>
      </c>
      <c r="E505" s="8">
        <v>710</v>
      </c>
      <c r="F505" s="8">
        <v>1997</v>
      </c>
      <c r="G505" s="8">
        <v>2245</v>
      </c>
      <c r="H505" s="8">
        <v>2318</v>
      </c>
      <c r="I505" s="9">
        <v>3.74E-10</v>
      </c>
      <c r="J505" s="8">
        <v>1.0672703880000001</v>
      </c>
      <c r="K505" s="9">
        <v>1.6500000000000001E-11</v>
      </c>
      <c r="L505" s="8">
        <v>45.343337140000003</v>
      </c>
      <c r="M505" s="8">
        <v>2.095464947</v>
      </c>
      <c r="N505" s="8">
        <v>9.4269625129999994</v>
      </c>
      <c r="O505" s="8" t="s">
        <v>663</v>
      </c>
    </row>
    <row r="506" spans="1:15">
      <c r="A506" s="8" t="s">
        <v>661</v>
      </c>
      <c r="B506" s="3" t="s">
        <v>5</v>
      </c>
      <c r="C506" s="8">
        <v>2368</v>
      </c>
      <c r="D506" s="8">
        <v>2357</v>
      </c>
      <c r="E506" s="8">
        <v>2338</v>
      </c>
      <c r="F506" s="8">
        <v>5839</v>
      </c>
      <c r="G506" s="8">
        <v>5715</v>
      </c>
      <c r="H506" s="8">
        <v>6056</v>
      </c>
      <c r="I506" s="9">
        <v>3.4800000000000001E-14</v>
      </c>
      <c r="J506" s="8">
        <v>1.067126437</v>
      </c>
      <c r="K506" s="9">
        <v>9.1100000000000001E-16</v>
      </c>
      <c r="L506" s="8">
        <v>64.613615690000003</v>
      </c>
      <c r="M506" s="8">
        <v>2.0952558730000002</v>
      </c>
      <c r="N506" s="8">
        <v>13.45831847</v>
      </c>
      <c r="O506" s="8" t="s">
        <v>17</v>
      </c>
    </row>
    <row r="507" spans="1:15">
      <c r="A507" s="8" t="s">
        <v>684</v>
      </c>
      <c r="B507" s="3" t="s">
        <v>5</v>
      </c>
      <c r="C507" s="8">
        <v>28</v>
      </c>
      <c r="D507" s="8">
        <v>35</v>
      </c>
      <c r="E507" s="8">
        <v>34</v>
      </c>
      <c r="F507" s="8">
        <v>102</v>
      </c>
      <c r="G507" s="8">
        <v>67</v>
      </c>
      <c r="H507" s="8">
        <v>73</v>
      </c>
      <c r="I507" s="8">
        <v>2.8008464E-2</v>
      </c>
      <c r="J507" s="8">
        <v>1.063661747</v>
      </c>
      <c r="K507" s="8">
        <v>7.6160949999999998E-3</v>
      </c>
      <c r="L507" s="8">
        <v>7.1215943570000002</v>
      </c>
      <c r="M507" s="8">
        <v>2.0902300700000001</v>
      </c>
      <c r="N507" s="8">
        <v>1.552710705</v>
      </c>
      <c r="O507" s="8" t="s">
        <v>1705</v>
      </c>
    </row>
    <row r="508" spans="1:15">
      <c r="A508" s="8" t="s">
        <v>665</v>
      </c>
      <c r="B508" s="3" t="s">
        <v>5</v>
      </c>
      <c r="C508" s="8">
        <v>371</v>
      </c>
      <c r="D508" s="8">
        <v>315</v>
      </c>
      <c r="E508" s="8">
        <v>231</v>
      </c>
      <c r="F508" s="8">
        <v>868</v>
      </c>
      <c r="G508" s="8">
        <v>629</v>
      </c>
      <c r="H508" s="8">
        <v>766</v>
      </c>
      <c r="I508" s="9">
        <v>4.2362199999999999E-5</v>
      </c>
      <c r="J508" s="8">
        <v>1.063277971</v>
      </c>
      <c r="K508" s="9">
        <v>4.5313600000000001E-6</v>
      </c>
      <c r="L508" s="8">
        <v>21.025817809999999</v>
      </c>
      <c r="M508" s="8">
        <v>2.0896741140000001</v>
      </c>
      <c r="N508" s="8">
        <v>4.3730210129999998</v>
      </c>
      <c r="O508" s="8" t="s">
        <v>17</v>
      </c>
    </row>
    <row r="509" spans="1:15">
      <c r="A509" s="8" t="s">
        <v>666</v>
      </c>
      <c r="B509" s="3" t="s">
        <v>5</v>
      </c>
      <c r="C509" s="8">
        <v>1138</v>
      </c>
      <c r="D509" s="8">
        <v>1375</v>
      </c>
      <c r="E509" s="8">
        <v>1129</v>
      </c>
      <c r="F509" s="8">
        <v>3074</v>
      </c>
      <c r="G509" s="8">
        <v>3096</v>
      </c>
      <c r="H509" s="8">
        <v>2808</v>
      </c>
      <c r="I509" s="9">
        <v>1.44E-20</v>
      </c>
      <c r="J509" s="8">
        <v>1.062888415</v>
      </c>
      <c r="K509" s="9">
        <v>2.0700000000000001E-22</v>
      </c>
      <c r="L509" s="8">
        <v>94.836568139999997</v>
      </c>
      <c r="M509" s="8">
        <v>2.0891099369999999</v>
      </c>
      <c r="N509" s="8">
        <v>19.84154758</v>
      </c>
      <c r="O509" s="8" t="s">
        <v>667</v>
      </c>
    </row>
    <row r="510" spans="1:15">
      <c r="A510" s="8" t="s">
        <v>668</v>
      </c>
      <c r="B510" s="3" t="s">
        <v>5</v>
      </c>
      <c r="C510" s="8">
        <v>1387</v>
      </c>
      <c r="D510" s="8">
        <v>1665</v>
      </c>
      <c r="E510" s="8">
        <v>1184</v>
      </c>
      <c r="F510" s="8">
        <v>3884</v>
      </c>
      <c r="G510" s="8">
        <v>2908</v>
      </c>
      <c r="H510" s="8">
        <v>3628</v>
      </c>
      <c r="I510" s="9">
        <v>7.5099999999999998E-16</v>
      </c>
      <c r="J510" s="8">
        <v>1.0623686919999999</v>
      </c>
      <c r="K510" s="9">
        <v>1.6399999999999999E-17</v>
      </c>
      <c r="L510" s="8">
        <v>72.538075520000007</v>
      </c>
      <c r="M510" s="8">
        <v>2.0883574829999998</v>
      </c>
      <c r="N510" s="8">
        <v>15.124347119999999</v>
      </c>
      <c r="O510" s="8" t="s">
        <v>17</v>
      </c>
    </row>
    <row r="511" spans="1:15">
      <c r="A511" s="8" t="s">
        <v>669</v>
      </c>
      <c r="B511" s="3" t="s">
        <v>5</v>
      </c>
      <c r="C511" s="8">
        <v>475</v>
      </c>
      <c r="D511" s="8">
        <v>878</v>
      </c>
      <c r="E511" s="8">
        <v>422</v>
      </c>
      <c r="F511" s="8">
        <v>1843</v>
      </c>
      <c r="G511" s="8">
        <v>1497</v>
      </c>
      <c r="H511" s="8">
        <v>947</v>
      </c>
      <c r="I511" s="8">
        <v>1.4298717000000001E-2</v>
      </c>
      <c r="J511" s="8">
        <v>1.061980623</v>
      </c>
      <c r="K511" s="8">
        <v>3.3686039999999999E-3</v>
      </c>
      <c r="L511" s="8">
        <v>8.5962256129999997</v>
      </c>
      <c r="M511" s="8">
        <v>2.0877958140000001</v>
      </c>
      <c r="N511" s="8">
        <v>1.844702936</v>
      </c>
      <c r="O511" s="8" t="s">
        <v>1620</v>
      </c>
    </row>
    <row r="512" spans="1:15">
      <c r="A512" s="8" t="s">
        <v>670</v>
      </c>
      <c r="B512" s="3" t="s">
        <v>5</v>
      </c>
      <c r="C512" s="8">
        <v>59</v>
      </c>
      <c r="D512" s="8">
        <v>92</v>
      </c>
      <c r="E512" s="8">
        <v>89</v>
      </c>
      <c r="F512" s="8">
        <v>193</v>
      </c>
      <c r="G512" s="8">
        <v>186</v>
      </c>
      <c r="H512" s="8">
        <v>215</v>
      </c>
      <c r="I512" s="8">
        <v>6.6597089999999998E-3</v>
      </c>
      <c r="J512" s="8">
        <v>1.058858555</v>
      </c>
      <c r="K512" s="8">
        <v>1.366623E-3</v>
      </c>
      <c r="L512" s="8">
        <v>10.25030113</v>
      </c>
      <c r="M512" s="8">
        <v>2.0832825979999998</v>
      </c>
      <c r="N512" s="8">
        <v>2.1765447469999999</v>
      </c>
      <c r="O512" s="8" t="s">
        <v>1705</v>
      </c>
    </row>
    <row r="513" spans="1:15">
      <c r="A513" s="8" t="s">
        <v>677</v>
      </c>
      <c r="B513" s="3" t="s">
        <v>678</v>
      </c>
      <c r="C513" s="8">
        <v>54</v>
      </c>
      <c r="D513" s="8">
        <v>80</v>
      </c>
      <c r="E513" s="8">
        <v>31</v>
      </c>
      <c r="F513" s="8">
        <v>143</v>
      </c>
      <c r="G513" s="8">
        <v>122</v>
      </c>
      <c r="H513" s="8">
        <v>131</v>
      </c>
      <c r="I513" s="8">
        <v>2.7161620000000001E-2</v>
      </c>
      <c r="J513" s="8">
        <v>1.0588285770000001</v>
      </c>
      <c r="K513" s="8">
        <v>7.3590599999999997E-3</v>
      </c>
      <c r="L513" s="8">
        <v>7.1831693699999999</v>
      </c>
      <c r="M513" s="8">
        <v>2.0832393100000002</v>
      </c>
      <c r="N513" s="8">
        <v>1.5660443239999999</v>
      </c>
      <c r="O513" s="8" t="s">
        <v>679</v>
      </c>
    </row>
    <row r="514" spans="1:15">
      <c r="A514" s="8" t="s">
        <v>671</v>
      </c>
      <c r="B514" s="3" t="s">
        <v>5</v>
      </c>
      <c r="C514" s="8">
        <v>306</v>
      </c>
      <c r="D514" s="8">
        <v>284</v>
      </c>
      <c r="E514" s="8">
        <v>250</v>
      </c>
      <c r="F514" s="8">
        <v>787</v>
      </c>
      <c r="G514" s="8">
        <v>611</v>
      </c>
      <c r="H514" s="8">
        <v>676</v>
      </c>
      <c r="I514" s="9">
        <v>9.6099999999999997E-9</v>
      </c>
      <c r="J514" s="8">
        <v>1.05644118</v>
      </c>
      <c r="K514" s="9">
        <v>5.3300000000000002E-10</v>
      </c>
      <c r="L514" s="8">
        <v>38.552318870000001</v>
      </c>
      <c r="M514" s="8">
        <v>2.0797947799999998</v>
      </c>
      <c r="N514" s="8">
        <v>8.0171609460000006</v>
      </c>
      <c r="O514" s="8" t="s">
        <v>1620</v>
      </c>
    </row>
    <row r="515" spans="1:15">
      <c r="A515" s="8" t="s">
        <v>673</v>
      </c>
      <c r="B515" s="3" t="s">
        <v>5</v>
      </c>
      <c r="C515" s="8">
        <v>266</v>
      </c>
      <c r="D515" s="8">
        <v>193</v>
      </c>
      <c r="E515" s="8">
        <v>168</v>
      </c>
      <c r="F515" s="8">
        <v>516</v>
      </c>
      <c r="G515" s="8">
        <v>457</v>
      </c>
      <c r="H515" s="8">
        <v>569</v>
      </c>
      <c r="I515" s="8">
        <v>6.2572099999999998E-4</v>
      </c>
      <c r="J515" s="8">
        <v>1.054144422</v>
      </c>
      <c r="K515" s="9">
        <v>9.2647199999999996E-5</v>
      </c>
      <c r="L515" s="8">
        <v>15.28092884</v>
      </c>
      <c r="M515" s="8">
        <v>2.0764863990000002</v>
      </c>
      <c r="N515" s="8">
        <v>3.203619438</v>
      </c>
      <c r="O515" s="8" t="s">
        <v>1705</v>
      </c>
    </row>
    <row r="516" spans="1:15">
      <c r="A516" s="8" t="s">
        <v>674</v>
      </c>
      <c r="B516" s="3" t="s">
        <v>675</v>
      </c>
      <c r="C516" s="8">
        <v>487</v>
      </c>
      <c r="D516" s="8">
        <v>604</v>
      </c>
      <c r="E516" s="8">
        <v>893</v>
      </c>
      <c r="F516" s="8">
        <v>1786</v>
      </c>
      <c r="G516" s="8">
        <v>1523</v>
      </c>
      <c r="H516" s="8">
        <v>1691</v>
      </c>
      <c r="I516" s="8">
        <v>1.3008761000000001E-2</v>
      </c>
      <c r="J516" s="8">
        <v>1.050356267</v>
      </c>
      <c r="K516" s="8">
        <v>2.9807549999999999E-3</v>
      </c>
      <c r="L516" s="8">
        <v>8.8192112409999996</v>
      </c>
      <c r="M516" s="8">
        <v>2.071041219</v>
      </c>
      <c r="N516" s="8">
        <v>1.8857640609999999</v>
      </c>
      <c r="O516" s="8" t="s">
        <v>676</v>
      </c>
    </row>
    <row r="517" spans="1:15">
      <c r="A517" s="8" t="s">
        <v>672</v>
      </c>
      <c r="B517" s="3" t="s">
        <v>5</v>
      </c>
      <c r="C517" s="8">
        <v>407</v>
      </c>
      <c r="D517" s="8">
        <v>477</v>
      </c>
      <c r="E517" s="8">
        <v>539</v>
      </c>
      <c r="F517" s="8">
        <v>1487</v>
      </c>
      <c r="G517" s="8">
        <v>833</v>
      </c>
      <c r="H517" s="8">
        <v>1238</v>
      </c>
      <c r="I517" s="8">
        <v>3.8110179999999998E-3</v>
      </c>
      <c r="J517" s="8">
        <v>1.050343974</v>
      </c>
      <c r="K517" s="8">
        <v>7.1929299999999997E-4</v>
      </c>
      <c r="L517" s="8">
        <v>11.438721129999999</v>
      </c>
      <c r="M517" s="8">
        <v>2.0710235720000001</v>
      </c>
      <c r="N517" s="8">
        <v>2.4189589800000002</v>
      </c>
      <c r="O517" s="8" t="s">
        <v>17</v>
      </c>
    </row>
    <row r="518" spans="1:15">
      <c r="A518" s="8" t="s">
        <v>680</v>
      </c>
      <c r="B518" s="3" t="s">
        <v>5</v>
      </c>
      <c r="C518" s="8">
        <v>1354</v>
      </c>
      <c r="D518" s="8">
        <v>1388</v>
      </c>
      <c r="E518" s="8">
        <v>941</v>
      </c>
      <c r="F518" s="8">
        <v>3561</v>
      </c>
      <c r="G518" s="8">
        <v>2684</v>
      </c>
      <c r="H518" s="8">
        <v>2720</v>
      </c>
      <c r="I518" s="9">
        <v>2.1799999999999999E-9</v>
      </c>
      <c r="J518" s="8">
        <v>1.0485774919999999</v>
      </c>
      <c r="K518" s="9">
        <v>1.08E-10</v>
      </c>
      <c r="L518" s="8">
        <v>41.66823188</v>
      </c>
      <c r="M518" s="8">
        <v>2.0684892960000001</v>
      </c>
      <c r="N518" s="8">
        <v>8.6621755870000001</v>
      </c>
      <c r="O518" s="8" t="s">
        <v>681</v>
      </c>
    </row>
    <row r="519" spans="1:15">
      <c r="A519" s="8" t="s">
        <v>682</v>
      </c>
      <c r="B519" s="3" t="s">
        <v>5</v>
      </c>
      <c r="C519" s="8">
        <v>3030</v>
      </c>
      <c r="D519" s="8">
        <v>2387</v>
      </c>
      <c r="E519" s="8">
        <v>1371</v>
      </c>
      <c r="F519" s="8">
        <v>5642</v>
      </c>
      <c r="G519" s="8">
        <v>5499</v>
      </c>
      <c r="H519" s="8">
        <v>5228</v>
      </c>
      <c r="I519" s="8">
        <v>8.3712499999999998E-4</v>
      </c>
      <c r="J519" s="8">
        <v>1.0480968470000001</v>
      </c>
      <c r="K519" s="8">
        <v>1.2832800000000001E-4</v>
      </c>
      <c r="L519" s="8">
        <v>14.66618416</v>
      </c>
      <c r="M519" s="8">
        <v>2.0678002769999999</v>
      </c>
      <c r="N519" s="8">
        <v>3.07720949</v>
      </c>
      <c r="O519" s="8" t="s">
        <v>1643</v>
      </c>
    </row>
    <row r="520" spans="1:15">
      <c r="A520" s="8" t="s">
        <v>683</v>
      </c>
      <c r="B520" s="3" t="s">
        <v>5</v>
      </c>
      <c r="C520" s="8">
        <v>272</v>
      </c>
      <c r="D520" s="8">
        <v>275</v>
      </c>
      <c r="E520" s="8">
        <v>319</v>
      </c>
      <c r="F520" s="8">
        <v>809</v>
      </c>
      <c r="G520" s="8">
        <v>665</v>
      </c>
      <c r="H520" s="8">
        <v>676</v>
      </c>
      <c r="I520" s="9">
        <v>7.3792400000000002E-5</v>
      </c>
      <c r="J520" s="8">
        <v>1.0480828689999999</v>
      </c>
      <c r="K520" s="9">
        <v>8.3503300000000007E-6</v>
      </c>
      <c r="L520" s="8">
        <v>19.855930910000001</v>
      </c>
      <c r="M520" s="8">
        <v>2.0677802440000002</v>
      </c>
      <c r="N520" s="8">
        <v>4.1319885669999996</v>
      </c>
      <c r="O520" s="8" t="s">
        <v>1659</v>
      </c>
    </row>
    <row r="521" spans="1:15">
      <c r="A521" s="8" t="s">
        <v>695</v>
      </c>
      <c r="B521" s="3" t="s">
        <v>5</v>
      </c>
      <c r="C521" s="8">
        <v>52</v>
      </c>
      <c r="D521" s="8">
        <v>56</v>
      </c>
      <c r="E521" s="8">
        <v>31</v>
      </c>
      <c r="F521" s="8">
        <v>99</v>
      </c>
      <c r="G521" s="8">
        <v>121</v>
      </c>
      <c r="H521" s="8">
        <v>114</v>
      </c>
      <c r="I521" s="8">
        <v>1.4268718999999999E-2</v>
      </c>
      <c r="J521" s="8">
        <v>1.0478030599999999</v>
      </c>
      <c r="K521" s="8">
        <v>3.3578179999999998E-3</v>
      </c>
      <c r="L521" s="8">
        <v>8.6020662570000006</v>
      </c>
      <c r="M521" s="8">
        <v>2.0673792390000001</v>
      </c>
      <c r="N521" s="8">
        <v>1.8456150060000001</v>
      </c>
      <c r="O521" s="8" t="s">
        <v>1705</v>
      </c>
    </row>
    <row r="522" spans="1:15">
      <c r="A522" s="8" t="s">
        <v>685</v>
      </c>
      <c r="B522" s="3" t="s">
        <v>686</v>
      </c>
      <c r="C522" s="8">
        <v>827</v>
      </c>
      <c r="D522" s="8">
        <v>1352</v>
      </c>
      <c r="E522" s="8">
        <v>870</v>
      </c>
      <c r="F522" s="8">
        <v>2901</v>
      </c>
      <c r="G522" s="8">
        <v>2507</v>
      </c>
      <c r="H522" s="8">
        <v>1964</v>
      </c>
      <c r="I522" s="9">
        <v>5.0846800000000002E-5</v>
      </c>
      <c r="J522" s="8">
        <v>1.0468741800000001</v>
      </c>
      <c r="K522" s="9">
        <v>5.5398099999999997E-6</v>
      </c>
      <c r="L522" s="8">
        <v>20.640960740000001</v>
      </c>
      <c r="M522" s="8">
        <v>2.0660485839999998</v>
      </c>
      <c r="N522" s="8">
        <v>4.2937364049999998</v>
      </c>
      <c r="O522" s="8" t="s">
        <v>687</v>
      </c>
    </row>
    <row r="523" spans="1:15">
      <c r="A523" s="8" t="s">
        <v>688</v>
      </c>
      <c r="B523" s="3" t="s">
        <v>5</v>
      </c>
      <c r="C523" s="8">
        <v>1533</v>
      </c>
      <c r="D523" s="8">
        <v>2269</v>
      </c>
      <c r="E523" s="8">
        <v>1085</v>
      </c>
      <c r="F523" s="8">
        <v>3692</v>
      </c>
      <c r="G523" s="8">
        <v>3374</v>
      </c>
      <c r="H523" s="8">
        <v>4578</v>
      </c>
      <c r="I523" s="8">
        <v>1.6252199999999999E-4</v>
      </c>
      <c r="J523" s="8">
        <v>1.045837406</v>
      </c>
      <c r="K523" s="9">
        <v>2.0217899999999998E-5</v>
      </c>
      <c r="L523" s="8">
        <v>18.168659420000001</v>
      </c>
      <c r="M523" s="8">
        <v>2.0645643790000001</v>
      </c>
      <c r="N523" s="8">
        <v>3.789086535</v>
      </c>
      <c r="O523" s="8" t="s">
        <v>689</v>
      </c>
    </row>
    <row r="524" spans="1:15">
      <c r="A524" s="8" t="s">
        <v>690</v>
      </c>
      <c r="B524" s="3" t="s">
        <v>5</v>
      </c>
      <c r="C524" s="8">
        <v>308</v>
      </c>
      <c r="D524" s="8">
        <v>658</v>
      </c>
      <c r="E524" s="8">
        <v>380</v>
      </c>
      <c r="F524" s="8">
        <v>993</v>
      </c>
      <c r="G524" s="8">
        <v>937</v>
      </c>
      <c r="H524" s="8">
        <v>1294</v>
      </c>
      <c r="I524" s="8">
        <v>6.2465860000000002E-3</v>
      </c>
      <c r="J524" s="8">
        <v>1.0455709209999999</v>
      </c>
      <c r="K524" s="8">
        <v>1.26778E-3</v>
      </c>
      <c r="L524" s="8">
        <v>10.388858020000001</v>
      </c>
      <c r="M524" s="8">
        <v>2.064183061</v>
      </c>
      <c r="N524" s="8">
        <v>2.2043572490000001</v>
      </c>
      <c r="O524" s="8" t="s">
        <v>691</v>
      </c>
    </row>
    <row r="525" spans="1:15">
      <c r="A525" s="8" t="s">
        <v>694</v>
      </c>
      <c r="B525" s="3" t="s">
        <v>5</v>
      </c>
      <c r="C525" s="8">
        <v>984</v>
      </c>
      <c r="D525" s="8">
        <v>1154</v>
      </c>
      <c r="E525" s="8">
        <v>753</v>
      </c>
      <c r="F525" s="8">
        <v>2250</v>
      </c>
      <c r="G525" s="8">
        <v>2453</v>
      </c>
      <c r="H525" s="8">
        <v>2251</v>
      </c>
      <c r="I525" s="9">
        <v>7.0400000000000003E-13</v>
      </c>
      <c r="J525" s="8">
        <v>1.042285329</v>
      </c>
      <c r="K525" s="9">
        <v>2.1300000000000001E-14</v>
      </c>
      <c r="L525" s="8">
        <v>58.406753600000002</v>
      </c>
      <c r="M525" s="8">
        <v>2.059487442</v>
      </c>
      <c r="N525" s="8">
        <v>12.15217269</v>
      </c>
      <c r="O525" s="8" t="s">
        <v>17</v>
      </c>
    </row>
    <row r="526" spans="1:15">
      <c r="A526" s="8" t="s">
        <v>692</v>
      </c>
      <c r="B526" s="3" t="s">
        <v>693</v>
      </c>
      <c r="C526" s="8">
        <v>386</v>
      </c>
      <c r="D526" s="8">
        <v>790</v>
      </c>
      <c r="E526" s="8">
        <v>272</v>
      </c>
      <c r="F526" s="8">
        <v>1290</v>
      </c>
      <c r="G526" s="8">
        <v>1214</v>
      </c>
      <c r="H526" s="8">
        <v>889</v>
      </c>
      <c r="I526" s="8">
        <v>3.0530291000000001E-2</v>
      </c>
      <c r="J526" s="8">
        <v>1.0421498920000001</v>
      </c>
      <c r="K526" s="8">
        <v>8.4436340000000002E-3</v>
      </c>
      <c r="L526" s="8">
        <v>6.9368783509999998</v>
      </c>
      <c r="M526" s="8">
        <v>2.0592941109999998</v>
      </c>
      <c r="N526" s="8">
        <v>1.515269049</v>
      </c>
      <c r="O526" s="8" t="s">
        <v>17</v>
      </c>
    </row>
    <row r="527" spans="1:15">
      <c r="A527" s="8" t="s">
        <v>696</v>
      </c>
      <c r="B527" s="3" t="s">
        <v>5</v>
      </c>
      <c r="C527" s="8">
        <v>111</v>
      </c>
      <c r="D527" s="8">
        <v>141</v>
      </c>
      <c r="E527" s="8">
        <v>55</v>
      </c>
      <c r="F527" s="8">
        <v>262</v>
      </c>
      <c r="G527" s="8">
        <v>219</v>
      </c>
      <c r="H527" s="8">
        <v>247</v>
      </c>
      <c r="I527" s="8">
        <v>1.8540978999999999E-2</v>
      </c>
      <c r="J527" s="8">
        <v>1.041061937</v>
      </c>
      <c r="K527" s="8">
        <v>4.5902299999999998E-3</v>
      </c>
      <c r="L527" s="8">
        <v>8.0341993069999997</v>
      </c>
      <c r="M527" s="8">
        <v>2.057741756</v>
      </c>
      <c r="N527" s="8">
        <v>1.731867343</v>
      </c>
      <c r="O527" s="8" t="s">
        <v>697</v>
      </c>
    </row>
    <row r="528" spans="1:15">
      <c r="A528" s="8" t="s">
        <v>698</v>
      </c>
      <c r="B528" s="3" t="s">
        <v>5</v>
      </c>
      <c r="C528" s="8">
        <v>925</v>
      </c>
      <c r="D528" s="8">
        <v>1100</v>
      </c>
      <c r="E528" s="8">
        <v>441</v>
      </c>
      <c r="F528" s="8">
        <v>2121</v>
      </c>
      <c r="G528" s="8">
        <v>1716</v>
      </c>
      <c r="H528" s="8">
        <v>1987</v>
      </c>
      <c r="I528" s="8">
        <v>3.6397230000000001E-3</v>
      </c>
      <c r="J528" s="8">
        <v>1.0354781200000001</v>
      </c>
      <c r="K528" s="8">
        <v>6.8491299999999999E-4</v>
      </c>
      <c r="L528" s="8">
        <v>11.52974693</v>
      </c>
      <c r="M528" s="8">
        <v>2.0497928500000002</v>
      </c>
      <c r="N528" s="8">
        <v>2.438931679</v>
      </c>
      <c r="O528" s="8" t="s">
        <v>699</v>
      </c>
    </row>
    <row r="529" spans="1:15">
      <c r="A529" s="8" t="s">
        <v>700</v>
      </c>
      <c r="B529" s="3" t="s">
        <v>5</v>
      </c>
      <c r="C529" s="8">
        <v>34</v>
      </c>
      <c r="D529" s="8">
        <v>53</v>
      </c>
      <c r="E529" s="8">
        <v>29</v>
      </c>
      <c r="F529" s="8">
        <v>81</v>
      </c>
      <c r="G529" s="8">
        <v>114</v>
      </c>
      <c r="H529" s="8">
        <v>80</v>
      </c>
      <c r="I529" s="8">
        <v>4.8193051000000001E-2</v>
      </c>
      <c r="J529" s="8">
        <v>1.0352276460000001</v>
      </c>
      <c r="K529" s="8">
        <v>1.4725843000000001E-2</v>
      </c>
      <c r="L529" s="8">
        <v>5.9489754039999996</v>
      </c>
      <c r="M529" s="8">
        <v>2.0494370059999998</v>
      </c>
      <c r="N529" s="8">
        <v>1.3170155800000001</v>
      </c>
      <c r="O529" s="8" t="s">
        <v>1705</v>
      </c>
    </row>
    <row r="530" spans="1:15">
      <c r="A530" s="8" t="s">
        <v>706</v>
      </c>
      <c r="B530" s="3" t="s">
        <v>5</v>
      </c>
      <c r="C530" s="8">
        <v>145</v>
      </c>
      <c r="D530" s="8">
        <v>196</v>
      </c>
      <c r="E530" s="8">
        <v>108</v>
      </c>
      <c r="F530" s="8">
        <v>420</v>
      </c>
      <c r="G530" s="8">
        <v>344</v>
      </c>
      <c r="H530" s="8">
        <v>308</v>
      </c>
      <c r="I530" s="8">
        <v>3.06495E-4</v>
      </c>
      <c r="J530" s="8">
        <v>1.0334608510000001</v>
      </c>
      <c r="K530" s="9">
        <v>4.1843700000000001E-5</v>
      </c>
      <c r="L530" s="8">
        <v>16.785869259999998</v>
      </c>
      <c r="M530" s="8">
        <v>2.0469287010000001</v>
      </c>
      <c r="N530" s="8">
        <v>3.5135771600000001</v>
      </c>
      <c r="O530" s="8" t="s">
        <v>17</v>
      </c>
    </row>
    <row r="531" spans="1:15">
      <c r="A531" s="8" t="s">
        <v>701</v>
      </c>
      <c r="B531" s="3" t="s">
        <v>702</v>
      </c>
      <c r="C531" s="8">
        <v>1842</v>
      </c>
      <c r="D531" s="8">
        <v>2709</v>
      </c>
      <c r="E531" s="8">
        <v>1810</v>
      </c>
      <c r="F531" s="8">
        <v>5820</v>
      </c>
      <c r="G531" s="8">
        <v>5288</v>
      </c>
      <c r="H531" s="8">
        <v>4086</v>
      </c>
      <c r="I531" s="9">
        <v>9.0800000000000003E-7</v>
      </c>
      <c r="J531" s="8">
        <v>1.027763878</v>
      </c>
      <c r="K531" s="9">
        <v>7.0200000000000007E-8</v>
      </c>
      <c r="L531" s="8">
        <v>29.05955372</v>
      </c>
      <c r="M531" s="8">
        <v>2.0388616439999998</v>
      </c>
      <c r="N531" s="8">
        <v>6.0417508570000003</v>
      </c>
      <c r="O531" s="8" t="s">
        <v>703</v>
      </c>
    </row>
    <row r="532" spans="1:15">
      <c r="A532" s="8" t="s">
        <v>705</v>
      </c>
      <c r="B532" s="3" t="s">
        <v>5</v>
      </c>
      <c r="C532" s="8">
        <v>169</v>
      </c>
      <c r="D532" s="8">
        <v>137</v>
      </c>
      <c r="E532" s="8">
        <v>100</v>
      </c>
      <c r="F532" s="8">
        <v>433</v>
      </c>
      <c r="G532" s="8">
        <v>221</v>
      </c>
      <c r="H532" s="8">
        <v>328</v>
      </c>
      <c r="I532" s="8">
        <v>2.1662252E-2</v>
      </c>
      <c r="J532" s="8">
        <v>1.027220467</v>
      </c>
      <c r="K532" s="8">
        <v>5.5733420000000002E-3</v>
      </c>
      <c r="L532" s="8">
        <v>7.6833238210000001</v>
      </c>
      <c r="M532" s="8">
        <v>2.0380938230000001</v>
      </c>
      <c r="N532" s="8">
        <v>1.6642964060000001</v>
      </c>
      <c r="O532" s="8" t="s">
        <v>1620</v>
      </c>
    </row>
    <row r="533" spans="1:15">
      <c r="A533" s="8" t="s">
        <v>704</v>
      </c>
      <c r="B533" s="3" t="s">
        <v>5</v>
      </c>
      <c r="C533" s="8">
        <v>1561</v>
      </c>
      <c r="D533" s="8">
        <v>755</v>
      </c>
      <c r="E533" s="8">
        <v>1025</v>
      </c>
      <c r="F533" s="8">
        <v>3072</v>
      </c>
      <c r="G533" s="8">
        <v>2494</v>
      </c>
      <c r="H533" s="8">
        <v>2639</v>
      </c>
      <c r="I533" s="8">
        <v>1.3776894E-2</v>
      </c>
      <c r="J533" s="8">
        <v>1.02701566</v>
      </c>
      <c r="K533" s="8">
        <v>3.2168710000000001E-3</v>
      </c>
      <c r="L533" s="8">
        <v>8.6801920589999995</v>
      </c>
      <c r="M533" s="8">
        <v>2.0378045130000002</v>
      </c>
      <c r="N533" s="8">
        <v>1.8608486790000001</v>
      </c>
      <c r="O533" s="8" t="s">
        <v>1681</v>
      </c>
    </row>
    <row r="534" spans="1:15">
      <c r="A534" s="8" t="s">
        <v>707</v>
      </c>
      <c r="B534" s="3" t="s">
        <v>5</v>
      </c>
      <c r="C534" s="8">
        <v>44016</v>
      </c>
      <c r="D534" s="8">
        <v>48198</v>
      </c>
      <c r="E534" s="8">
        <v>38083</v>
      </c>
      <c r="F534" s="8">
        <v>103512</v>
      </c>
      <c r="G534" s="8">
        <v>105074</v>
      </c>
      <c r="H534" s="8">
        <v>103647</v>
      </c>
      <c r="I534" s="9">
        <v>9.5800000000000004E-58</v>
      </c>
      <c r="J534" s="8">
        <v>1.0244299059999999</v>
      </c>
      <c r="K534" s="9">
        <v>2.2899999999999999E-60</v>
      </c>
      <c r="L534" s="8">
        <v>268.59902770000002</v>
      </c>
      <c r="M534" s="8">
        <v>2.0341554099999999</v>
      </c>
      <c r="N534" s="8">
        <v>57.018636890000003</v>
      </c>
      <c r="O534" s="8" t="s">
        <v>17</v>
      </c>
    </row>
    <row r="535" spans="1:15">
      <c r="A535" s="8" t="s">
        <v>711</v>
      </c>
      <c r="B535" s="3" t="s">
        <v>712</v>
      </c>
      <c r="C535" s="8">
        <v>248</v>
      </c>
      <c r="D535" s="8">
        <v>275</v>
      </c>
      <c r="E535" s="8">
        <v>241</v>
      </c>
      <c r="F535" s="8">
        <v>640</v>
      </c>
      <c r="G535" s="8">
        <v>532</v>
      </c>
      <c r="H535" s="8">
        <v>669</v>
      </c>
      <c r="I535" s="9">
        <v>1.5399999999999999E-8</v>
      </c>
      <c r="J535" s="8">
        <v>1.0237551460000001</v>
      </c>
      <c r="K535" s="9">
        <v>8.8299999999999995E-10</v>
      </c>
      <c r="L535" s="8">
        <v>37.566516180000001</v>
      </c>
      <c r="M535" s="8">
        <v>2.0332042420000001</v>
      </c>
      <c r="N535" s="8">
        <v>7.8118328659999996</v>
      </c>
      <c r="O535" s="8" t="s">
        <v>1619</v>
      </c>
    </row>
    <row r="536" spans="1:15">
      <c r="A536" s="8" t="s">
        <v>708</v>
      </c>
      <c r="B536" s="3" t="s">
        <v>709</v>
      </c>
      <c r="C536" s="8">
        <v>1970</v>
      </c>
      <c r="D536" s="8">
        <v>5045</v>
      </c>
      <c r="E536" s="8">
        <v>1642</v>
      </c>
      <c r="F536" s="8">
        <v>6007</v>
      </c>
      <c r="G536" s="8">
        <v>5668</v>
      </c>
      <c r="H536" s="8">
        <v>8221</v>
      </c>
      <c r="I536" s="8">
        <v>4.0475382999999997E-2</v>
      </c>
      <c r="J536" s="8">
        <v>1.0233941600000001</v>
      </c>
      <c r="K536" s="8">
        <v>1.1872018999999999E-2</v>
      </c>
      <c r="L536" s="8">
        <v>6.3298823259999999</v>
      </c>
      <c r="M536" s="8">
        <v>2.032695565</v>
      </c>
      <c r="N536" s="8">
        <v>1.392809033</v>
      </c>
      <c r="O536" s="8" t="s">
        <v>710</v>
      </c>
    </row>
    <row r="537" spans="1:15">
      <c r="A537" s="8" t="s">
        <v>713</v>
      </c>
      <c r="B537" s="3" t="s">
        <v>714</v>
      </c>
      <c r="C537" s="8">
        <v>2142</v>
      </c>
      <c r="D537" s="8">
        <v>2637</v>
      </c>
      <c r="E537" s="8">
        <v>1765</v>
      </c>
      <c r="F537" s="8">
        <v>5087</v>
      </c>
      <c r="G537" s="8">
        <v>5874</v>
      </c>
      <c r="H537" s="8">
        <v>4538</v>
      </c>
      <c r="I537" s="9">
        <v>5.5299999999999997E-9</v>
      </c>
      <c r="J537" s="8">
        <v>1.020416043</v>
      </c>
      <c r="K537" s="9">
        <v>2.8999999999999998E-10</v>
      </c>
      <c r="L537" s="8">
        <v>39.740242619999997</v>
      </c>
      <c r="M537" s="8">
        <v>2.0285038540000002</v>
      </c>
      <c r="N537" s="8">
        <v>8.2575482989999998</v>
      </c>
      <c r="O537" s="8" t="s">
        <v>715</v>
      </c>
    </row>
    <row r="538" spans="1:15">
      <c r="A538" s="8" t="s">
        <v>716</v>
      </c>
      <c r="B538" s="3" t="s">
        <v>5</v>
      </c>
      <c r="C538" s="8">
        <v>666</v>
      </c>
      <c r="D538" s="8">
        <v>596</v>
      </c>
      <c r="E538" s="8">
        <v>535</v>
      </c>
      <c r="F538" s="8">
        <v>1482</v>
      </c>
      <c r="G538" s="8">
        <v>1460</v>
      </c>
      <c r="H538" s="8">
        <v>1375</v>
      </c>
      <c r="I538" s="9">
        <v>1.35E-10</v>
      </c>
      <c r="J538" s="8">
        <v>1.020260272</v>
      </c>
      <c r="K538" s="9">
        <v>5.6699999999999999E-12</v>
      </c>
      <c r="L538" s="8">
        <v>47.440582540000001</v>
      </c>
      <c r="M538" s="8">
        <v>2.0282848429999998</v>
      </c>
      <c r="N538" s="8">
        <v>9.8705495330000002</v>
      </c>
      <c r="O538" s="8" t="s">
        <v>1620</v>
      </c>
    </row>
    <row r="539" spans="1:15">
      <c r="A539" s="8" t="s">
        <v>717</v>
      </c>
      <c r="B539" s="3" t="s">
        <v>5</v>
      </c>
      <c r="C539" s="8">
        <v>1274</v>
      </c>
      <c r="D539" s="8">
        <v>1323</v>
      </c>
      <c r="E539" s="8">
        <v>864</v>
      </c>
      <c r="F539" s="8">
        <v>2885</v>
      </c>
      <c r="G539" s="8">
        <v>2801</v>
      </c>
      <c r="H539" s="8">
        <v>2512</v>
      </c>
      <c r="I539" s="9">
        <v>1.8400000000000001E-10</v>
      </c>
      <c r="J539" s="8">
        <v>1.016934628</v>
      </c>
      <c r="K539" s="9">
        <v>7.8699999999999994E-12</v>
      </c>
      <c r="L539" s="8">
        <v>46.797021579999999</v>
      </c>
      <c r="M539" s="8">
        <v>2.023614706</v>
      </c>
      <c r="N539" s="8">
        <v>9.7351528310000006</v>
      </c>
      <c r="O539" s="8" t="s">
        <v>17</v>
      </c>
    </row>
    <row r="540" spans="1:15">
      <c r="A540" s="8" t="s">
        <v>718</v>
      </c>
      <c r="B540" s="3" t="s">
        <v>5</v>
      </c>
      <c r="C540" s="8">
        <v>236</v>
      </c>
      <c r="D540" s="8">
        <v>204</v>
      </c>
      <c r="E540" s="8">
        <v>136</v>
      </c>
      <c r="F540" s="8">
        <v>639</v>
      </c>
      <c r="G540" s="8">
        <v>418</v>
      </c>
      <c r="H540" s="8">
        <v>319</v>
      </c>
      <c r="I540" s="8">
        <v>2.4422658E-2</v>
      </c>
      <c r="J540" s="8">
        <v>1.016610786</v>
      </c>
      <c r="K540" s="8">
        <v>6.4485439999999996E-3</v>
      </c>
      <c r="L540" s="8">
        <v>7.4204846729999998</v>
      </c>
      <c r="M540" s="8">
        <v>2.0231605149999998</v>
      </c>
      <c r="N540" s="8">
        <v>1.6122070639999999</v>
      </c>
      <c r="O540" s="8" t="s">
        <v>1705</v>
      </c>
    </row>
    <row r="541" spans="1:15">
      <c r="A541" s="8" t="s">
        <v>719</v>
      </c>
      <c r="B541" s="3" t="s">
        <v>5</v>
      </c>
      <c r="C541" s="8">
        <v>324</v>
      </c>
      <c r="D541" s="8">
        <v>444</v>
      </c>
      <c r="E541" s="8">
        <v>329</v>
      </c>
      <c r="F541" s="8">
        <v>962</v>
      </c>
      <c r="G541" s="8">
        <v>867</v>
      </c>
      <c r="H541" s="8">
        <v>777</v>
      </c>
      <c r="I541" s="9">
        <v>7.6899999999999997E-9</v>
      </c>
      <c r="J541" s="8">
        <v>1.013055442</v>
      </c>
      <c r="K541" s="9">
        <v>4.1600000000000001E-10</v>
      </c>
      <c r="L541" s="8">
        <v>39.037329479999997</v>
      </c>
      <c r="M541" s="8">
        <v>2.0181808239999999</v>
      </c>
      <c r="N541" s="8">
        <v>8.1139047560000002</v>
      </c>
      <c r="O541" s="8" t="s">
        <v>17</v>
      </c>
    </row>
    <row r="542" spans="1:15">
      <c r="A542" s="8" t="s">
        <v>720</v>
      </c>
      <c r="B542" s="3" t="s">
        <v>5</v>
      </c>
      <c r="C542" s="8">
        <v>3401</v>
      </c>
      <c r="D542" s="8">
        <v>3108</v>
      </c>
      <c r="E542" s="8">
        <v>1852</v>
      </c>
      <c r="F542" s="8">
        <v>8034</v>
      </c>
      <c r="G542" s="8">
        <v>5917</v>
      </c>
      <c r="H542" s="8">
        <v>5810</v>
      </c>
      <c r="I542" s="8">
        <v>1.11091E-4</v>
      </c>
      <c r="J542" s="8">
        <v>1.011746491</v>
      </c>
      <c r="K542" s="9">
        <v>1.3151499999999999E-5</v>
      </c>
      <c r="L542" s="8">
        <v>18.988407970000001</v>
      </c>
      <c r="M542" s="8">
        <v>2.016350568</v>
      </c>
      <c r="N542" s="8">
        <v>3.9543203029999998</v>
      </c>
      <c r="O542" s="8" t="s">
        <v>412</v>
      </c>
    </row>
    <row r="543" spans="1:15">
      <c r="A543" s="8" t="s">
        <v>721</v>
      </c>
      <c r="B543" s="3" t="s">
        <v>5</v>
      </c>
      <c r="C543" s="8">
        <v>3372</v>
      </c>
      <c r="D543" s="8">
        <v>7086</v>
      </c>
      <c r="E543" s="8">
        <v>4398</v>
      </c>
      <c r="F543" s="8">
        <v>11516</v>
      </c>
      <c r="G543" s="8">
        <v>13144</v>
      </c>
      <c r="H543" s="8">
        <v>10019</v>
      </c>
      <c r="I543" s="8">
        <v>1.4555449999999999E-3</v>
      </c>
      <c r="J543" s="8">
        <v>1.0069541280000001</v>
      </c>
      <c r="K543" s="8">
        <v>2.3968899999999999E-4</v>
      </c>
      <c r="L543" s="8">
        <v>13.49117113</v>
      </c>
      <c r="M543" s="8">
        <v>2.0096637400000001</v>
      </c>
      <c r="N543" s="8">
        <v>2.8369744859999999</v>
      </c>
      <c r="O543" s="8" t="s">
        <v>17</v>
      </c>
    </row>
    <row r="544" spans="1:15">
      <c r="A544" s="8" t="s">
        <v>1195</v>
      </c>
      <c r="B544" s="3" t="s">
        <v>5</v>
      </c>
      <c r="C544" s="8">
        <v>72</v>
      </c>
      <c r="D544" s="8">
        <v>76</v>
      </c>
      <c r="E544" s="8">
        <v>71</v>
      </c>
      <c r="F544" s="8">
        <v>184</v>
      </c>
      <c r="G544" s="8">
        <v>178</v>
      </c>
      <c r="H544" s="8">
        <v>158</v>
      </c>
      <c r="I544" s="8">
        <v>3.6411199999999999E-4</v>
      </c>
      <c r="J544" s="8">
        <v>1.0026033299999999</v>
      </c>
      <c r="K544" s="9">
        <v>5.0785999999999998E-5</v>
      </c>
      <c r="L544" s="8">
        <v>16.418540960000001</v>
      </c>
      <c r="M544" s="8">
        <v>2.0036122399999998</v>
      </c>
      <c r="N544" s="8">
        <v>3.4387652809999998</v>
      </c>
      <c r="O544" s="8" t="s">
        <v>1705</v>
      </c>
    </row>
    <row r="545" spans="1:15">
      <c r="A545" s="8" t="s">
        <v>722</v>
      </c>
      <c r="B545" s="3" t="s">
        <v>5</v>
      </c>
      <c r="C545" s="8">
        <v>93</v>
      </c>
      <c r="D545" s="8">
        <v>70</v>
      </c>
      <c r="E545" s="8">
        <v>73</v>
      </c>
      <c r="F545" s="8">
        <v>221</v>
      </c>
      <c r="G545" s="8">
        <v>170</v>
      </c>
      <c r="H545" s="8">
        <v>173</v>
      </c>
      <c r="I545" s="8">
        <v>5.2485589999999999E-3</v>
      </c>
      <c r="J545" s="8">
        <v>1.0010263049999999</v>
      </c>
      <c r="K545" s="8">
        <v>1.030317E-3</v>
      </c>
      <c r="L545" s="8">
        <v>10.772277020000001</v>
      </c>
      <c r="M545" s="8">
        <v>2.0014232669999998</v>
      </c>
      <c r="N545" s="8">
        <v>2.2799599260000001</v>
      </c>
      <c r="O545" s="8" t="s">
        <v>1705</v>
      </c>
    </row>
    <row r="546" spans="1:15">
      <c r="A546" s="8" t="s">
        <v>723</v>
      </c>
      <c r="B546" s="3" t="s">
        <v>724</v>
      </c>
      <c r="C546" s="8">
        <v>1114</v>
      </c>
      <c r="D546" s="8">
        <v>1283</v>
      </c>
      <c r="E546" s="8">
        <v>859</v>
      </c>
      <c r="F546" s="8">
        <v>814</v>
      </c>
      <c r="G546" s="8">
        <v>521</v>
      </c>
      <c r="H546" s="8">
        <v>581</v>
      </c>
      <c r="I546" s="9">
        <v>1.19387E-5</v>
      </c>
      <c r="J546" s="8">
        <v>-1.0018126869999999</v>
      </c>
      <c r="K546" s="9">
        <v>1.14766E-6</v>
      </c>
      <c r="L546" s="8">
        <v>23.66302512</v>
      </c>
      <c r="M546" s="8">
        <v>0.49937216499999998</v>
      </c>
      <c r="N546" s="8">
        <v>4.9230415159999996</v>
      </c>
      <c r="O546" s="8" t="s">
        <v>725</v>
      </c>
    </row>
    <row r="547" spans="1:15">
      <c r="A547" s="8" t="s">
        <v>726</v>
      </c>
      <c r="B547" s="3" t="s">
        <v>5</v>
      </c>
      <c r="C547" s="8">
        <v>9354</v>
      </c>
      <c r="D547" s="8">
        <v>9927</v>
      </c>
      <c r="E547" s="8">
        <v>8750</v>
      </c>
      <c r="F547" s="8">
        <v>4174</v>
      </c>
      <c r="G547" s="8">
        <v>3320</v>
      </c>
      <c r="H547" s="8">
        <v>9066</v>
      </c>
      <c r="I547" s="8">
        <v>4.2696508000000001E-2</v>
      </c>
      <c r="J547" s="8">
        <v>-1.0040099680000001</v>
      </c>
      <c r="K547" s="8">
        <v>1.2703789E-2</v>
      </c>
      <c r="L547" s="8">
        <v>6.2098988869999996</v>
      </c>
      <c r="M547" s="8">
        <v>0.49861218099999999</v>
      </c>
      <c r="N547" s="8">
        <v>1.3696076429999999</v>
      </c>
      <c r="O547" s="8" t="s">
        <v>727</v>
      </c>
    </row>
    <row r="548" spans="1:15">
      <c r="A548" s="8" t="s">
        <v>728</v>
      </c>
      <c r="B548" s="3" t="s">
        <v>5</v>
      </c>
      <c r="C548" s="8">
        <v>16332</v>
      </c>
      <c r="D548" s="8">
        <v>17558</v>
      </c>
      <c r="E548" s="8">
        <v>13834</v>
      </c>
      <c r="F548" s="8">
        <v>10355</v>
      </c>
      <c r="G548" s="8">
        <v>9155</v>
      </c>
      <c r="H548" s="8">
        <v>8488</v>
      </c>
      <c r="I548" s="9">
        <v>2.6700000000000002E-31</v>
      </c>
      <c r="J548" s="8">
        <v>-1.0090747710000001</v>
      </c>
      <c r="K548" s="9">
        <v>1.88E-33</v>
      </c>
      <c r="L548" s="8">
        <v>145.26498860000001</v>
      </c>
      <c r="M548" s="8">
        <v>0.49686479500000003</v>
      </c>
      <c r="N548" s="8">
        <v>30.573377700000002</v>
      </c>
      <c r="O548" s="8" t="s">
        <v>729</v>
      </c>
    </row>
    <row r="549" spans="1:15">
      <c r="A549" s="8" t="s">
        <v>730</v>
      </c>
      <c r="B549" s="3" t="s">
        <v>5</v>
      </c>
      <c r="C549" s="8">
        <v>934</v>
      </c>
      <c r="D549" s="8">
        <v>2036</v>
      </c>
      <c r="E549" s="8">
        <v>882</v>
      </c>
      <c r="F549" s="8">
        <v>707</v>
      </c>
      <c r="G549" s="8">
        <v>684</v>
      </c>
      <c r="H549" s="8">
        <v>797</v>
      </c>
      <c r="I549" s="8">
        <v>9.5093209999999994E-3</v>
      </c>
      <c r="J549" s="8">
        <v>-1.011856087</v>
      </c>
      <c r="K549" s="8">
        <v>2.0664870000000001E-3</v>
      </c>
      <c r="L549" s="8">
        <v>9.489521324</v>
      </c>
      <c r="M549" s="8">
        <v>0.49590783100000002</v>
      </c>
      <c r="N549" s="8">
        <v>2.0218504770000001</v>
      </c>
      <c r="O549" s="8" t="s">
        <v>731</v>
      </c>
    </row>
    <row r="550" spans="1:15">
      <c r="A550" s="8" t="s">
        <v>732</v>
      </c>
      <c r="B550" s="3" t="s">
        <v>5</v>
      </c>
      <c r="C550" s="8">
        <v>1187</v>
      </c>
      <c r="D550" s="8">
        <v>1055</v>
      </c>
      <c r="E550" s="8">
        <v>841</v>
      </c>
      <c r="F550" s="8">
        <v>531</v>
      </c>
      <c r="G550" s="8">
        <v>512</v>
      </c>
      <c r="H550" s="8">
        <v>751</v>
      </c>
      <c r="I550" s="8">
        <v>3.0209799999999999E-4</v>
      </c>
      <c r="J550" s="8">
        <v>-1.0184636650000001</v>
      </c>
      <c r="K550" s="9">
        <v>4.1201000000000001E-5</v>
      </c>
      <c r="L550" s="8">
        <v>16.81524499</v>
      </c>
      <c r="M550" s="8">
        <v>0.49364175500000002</v>
      </c>
      <c r="N550" s="8">
        <v>3.5198521170000001</v>
      </c>
      <c r="O550" s="8" t="s">
        <v>733</v>
      </c>
    </row>
    <row r="551" spans="1:15">
      <c r="A551" s="8" t="s">
        <v>734</v>
      </c>
      <c r="B551" s="3" t="s">
        <v>5</v>
      </c>
      <c r="C551" s="8">
        <v>4197</v>
      </c>
      <c r="D551" s="8">
        <v>5392</v>
      </c>
      <c r="E551" s="8">
        <v>3346</v>
      </c>
      <c r="F551" s="8">
        <v>3599</v>
      </c>
      <c r="G551" s="8">
        <v>1675</v>
      </c>
      <c r="H551" s="8">
        <v>2254</v>
      </c>
      <c r="I551" s="8">
        <v>2.6758929999999999E-3</v>
      </c>
      <c r="J551" s="8">
        <v>-1.0196354679999999</v>
      </c>
      <c r="K551" s="8">
        <v>4.7755600000000002E-4</v>
      </c>
      <c r="L551" s="8">
        <v>12.201326030000001</v>
      </c>
      <c r="M551" s="8">
        <v>0.493240966</v>
      </c>
      <c r="N551" s="8">
        <v>2.57253124</v>
      </c>
      <c r="O551" s="8" t="s">
        <v>735</v>
      </c>
    </row>
    <row r="552" spans="1:15">
      <c r="A552" s="8" t="s">
        <v>736</v>
      </c>
      <c r="B552" s="3" t="s">
        <v>5</v>
      </c>
      <c r="C552" s="8">
        <v>171350</v>
      </c>
      <c r="D552" s="8">
        <v>265607</v>
      </c>
      <c r="E552" s="8">
        <v>148205</v>
      </c>
      <c r="F552" s="8">
        <v>119197</v>
      </c>
      <c r="G552" s="8">
        <v>102596</v>
      </c>
      <c r="H552" s="8">
        <v>113092</v>
      </c>
      <c r="I552" s="9">
        <v>2.4600000000000002E-9</v>
      </c>
      <c r="J552" s="8">
        <v>-1.022054896</v>
      </c>
      <c r="K552" s="9">
        <v>1.2299999999999999E-10</v>
      </c>
      <c r="L552" s="8">
        <v>41.415214310000003</v>
      </c>
      <c r="M552" s="8">
        <v>0.49241448399999999</v>
      </c>
      <c r="N552" s="8">
        <v>8.6096433619999999</v>
      </c>
      <c r="O552" s="8" t="s">
        <v>737</v>
      </c>
    </row>
    <row r="553" spans="1:15">
      <c r="A553" s="8" t="s">
        <v>738</v>
      </c>
      <c r="B553" s="3" t="s">
        <v>5</v>
      </c>
      <c r="C553" s="8">
        <v>1641</v>
      </c>
      <c r="D553" s="8">
        <v>1299</v>
      </c>
      <c r="E553" s="8">
        <v>1249</v>
      </c>
      <c r="F553" s="8">
        <v>750</v>
      </c>
      <c r="G553" s="8">
        <v>720</v>
      </c>
      <c r="H553" s="8">
        <v>968</v>
      </c>
      <c r="I553" s="9">
        <v>9.2043499999999994E-5</v>
      </c>
      <c r="J553" s="8">
        <v>-1.0292348680000001</v>
      </c>
      <c r="K553" s="9">
        <v>1.07654E-5</v>
      </c>
      <c r="L553" s="8">
        <v>19.370559230000001</v>
      </c>
      <c r="M553" s="8">
        <v>0.48996993500000002</v>
      </c>
      <c r="N553" s="8">
        <v>4.0360069259999998</v>
      </c>
      <c r="O553" s="8" t="s">
        <v>739</v>
      </c>
    </row>
    <row r="554" spans="1:15">
      <c r="A554" s="8" t="s">
        <v>740</v>
      </c>
      <c r="B554" s="3" t="s">
        <v>5</v>
      </c>
      <c r="C554" s="8">
        <v>808</v>
      </c>
      <c r="D554" s="8">
        <v>1456</v>
      </c>
      <c r="E554" s="8">
        <v>1286</v>
      </c>
      <c r="F554" s="8">
        <v>966</v>
      </c>
      <c r="G554" s="8">
        <v>422</v>
      </c>
      <c r="H554" s="8">
        <v>692</v>
      </c>
      <c r="I554" s="8">
        <v>3.3419440000000002E-2</v>
      </c>
      <c r="J554" s="8">
        <v>-1.0326257889999999</v>
      </c>
      <c r="K554" s="8">
        <v>9.3978949999999999E-3</v>
      </c>
      <c r="L554" s="8">
        <v>6.7456041620000002</v>
      </c>
      <c r="M554" s="8">
        <v>0.48881965900000002</v>
      </c>
      <c r="N554" s="8">
        <v>1.476000829</v>
      </c>
      <c r="O554" s="8" t="s">
        <v>17</v>
      </c>
    </row>
    <row r="555" spans="1:15">
      <c r="A555" s="8" t="s">
        <v>741</v>
      </c>
      <c r="B555" s="3" t="s">
        <v>742</v>
      </c>
      <c r="C555" s="8">
        <v>10069</v>
      </c>
      <c r="D555" s="8">
        <v>11995</v>
      </c>
      <c r="E555" s="8">
        <v>9724</v>
      </c>
      <c r="F555" s="8">
        <v>7166</v>
      </c>
      <c r="G555" s="8">
        <v>5974</v>
      </c>
      <c r="H555" s="8">
        <v>5245</v>
      </c>
      <c r="I555" s="9">
        <v>6.6300000000000005E-14</v>
      </c>
      <c r="J555" s="8">
        <v>-1.032961188</v>
      </c>
      <c r="K555" s="9">
        <v>1.82E-15</v>
      </c>
      <c r="L555" s="8">
        <v>63.249957889999997</v>
      </c>
      <c r="M555" s="8">
        <v>0.48870603000000001</v>
      </c>
      <c r="N555" s="8">
        <v>13.178228430000001</v>
      </c>
      <c r="O555" s="8" t="s">
        <v>743</v>
      </c>
    </row>
    <row r="556" spans="1:15">
      <c r="A556" s="8" t="s">
        <v>744</v>
      </c>
      <c r="B556" s="3" t="s">
        <v>5</v>
      </c>
      <c r="C556" s="8">
        <v>1285</v>
      </c>
      <c r="D556" s="8">
        <v>1571</v>
      </c>
      <c r="E556" s="8">
        <v>908</v>
      </c>
      <c r="F556" s="8">
        <v>634</v>
      </c>
      <c r="G556" s="8">
        <v>711</v>
      </c>
      <c r="H556" s="8">
        <v>778</v>
      </c>
      <c r="I556" s="9">
        <v>2.42644E-6</v>
      </c>
      <c r="J556" s="8">
        <v>-1.0417378850000001</v>
      </c>
      <c r="K556" s="9">
        <v>1.9999999999999999E-7</v>
      </c>
      <c r="L556" s="8">
        <v>27.031895710000001</v>
      </c>
      <c r="M556" s="8">
        <v>0.48574199200000001</v>
      </c>
      <c r="N556" s="8">
        <v>5.6150304289999999</v>
      </c>
      <c r="O556" s="8" t="s">
        <v>745</v>
      </c>
    </row>
    <row r="557" spans="1:15">
      <c r="A557" s="8" t="s">
        <v>747</v>
      </c>
      <c r="B557" s="3" t="s">
        <v>5</v>
      </c>
      <c r="C557" s="8">
        <v>371</v>
      </c>
      <c r="D557" s="8">
        <v>503</v>
      </c>
      <c r="E557" s="8">
        <v>333</v>
      </c>
      <c r="F557" s="8">
        <v>223</v>
      </c>
      <c r="G557" s="8">
        <v>219</v>
      </c>
      <c r="H557" s="8">
        <v>241</v>
      </c>
      <c r="I557" s="9">
        <v>4.5400000000000003E-8</v>
      </c>
      <c r="J557" s="8">
        <v>-1.0481330259999999</v>
      </c>
      <c r="K557" s="9">
        <v>2.8499999999999999E-9</v>
      </c>
      <c r="L557" s="8">
        <v>35.281535120000001</v>
      </c>
      <c r="M557" s="8">
        <v>0.48359357200000003</v>
      </c>
      <c r="N557" s="8">
        <v>7.3434044849999998</v>
      </c>
      <c r="O557" s="8" t="s">
        <v>748</v>
      </c>
    </row>
    <row r="558" spans="1:15">
      <c r="A558" s="8" t="s">
        <v>746</v>
      </c>
      <c r="B558" s="3" t="s">
        <v>5</v>
      </c>
      <c r="C558" s="8">
        <v>9207</v>
      </c>
      <c r="D558" s="8">
        <v>8044</v>
      </c>
      <c r="E558" s="8">
        <v>7859</v>
      </c>
      <c r="F558" s="8">
        <v>4899</v>
      </c>
      <c r="G558" s="8">
        <v>4793</v>
      </c>
      <c r="H558" s="8">
        <v>4747</v>
      </c>
      <c r="I558" s="9">
        <v>1.2999999999999999E-12</v>
      </c>
      <c r="J558" s="8">
        <v>-1.0483962360000001</v>
      </c>
      <c r="K558" s="9">
        <v>4.1800000000000002E-14</v>
      </c>
      <c r="L558" s="8">
        <v>57.080672970000002</v>
      </c>
      <c r="M558" s="8">
        <v>0.483505352</v>
      </c>
      <c r="N558" s="8">
        <v>11.88678741</v>
      </c>
      <c r="O558" s="8" t="s">
        <v>17</v>
      </c>
    </row>
    <row r="559" spans="1:15">
      <c r="A559" s="8" t="s">
        <v>749</v>
      </c>
      <c r="B559" s="3" t="s">
        <v>5</v>
      </c>
      <c r="C559" s="8">
        <v>133</v>
      </c>
      <c r="D559" s="8">
        <v>164</v>
      </c>
      <c r="E559" s="8">
        <v>114</v>
      </c>
      <c r="F559" s="8">
        <v>65</v>
      </c>
      <c r="G559" s="8">
        <v>85</v>
      </c>
      <c r="H559" s="8">
        <v>81</v>
      </c>
      <c r="I559" s="8">
        <v>1.4404940000000001E-3</v>
      </c>
      <c r="J559" s="8">
        <v>-1.0562908470000001</v>
      </c>
      <c r="K559" s="8">
        <v>2.35899E-4</v>
      </c>
      <c r="L559" s="8">
        <v>13.52107421</v>
      </c>
      <c r="M559" s="8">
        <v>0.48086677500000002</v>
      </c>
      <c r="N559" s="8">
        <v>2.841488596</v>
      </c>
      <c r="O559" s="8" t="s">
        <v>17</v>
      </c>
    </row>
    <row r="560" spans="1:15">
      <c r="A560" s="8" t="s">
        <v>750</v>
      </c>
      <c r="B560" s="3" t="s">
        <v>5</v>
      </c>
      <c r="C560" s="8">
        <v>6734</v>
      </c>
      <c r="D560" s="8">
        <v>9930</v>
      </c>
      <c r="E560" s="8">
        <v>5414</v>
      </c>
      <c r="F560" s="8">
        <v>3951</v>
      </c>
      <c r="G560" s="8">
        <v>3692</v>
      </c>
      <c r="H560" s="8">
        <v>4667</v>
      </c>
      <c r="I560" s="9">
        <v>3.7599999999999998E-7</v>
      </c>
      <c r="J560" s="8">
        <v>-1.05647186</v>
      </c>
      <c r="K560" s="9">
        <v>2.7400000000000001E-8</v>
      </c>
      <c r="L560" s="8">
        <v>30.883512320000001</v>
      </c>
      <c r="M560" s="8">
        <v>0.48080644500000003</v>
      </c>
      <c r="N560" s="8">
        <v>6.4250315159999998</v>
      </c>
      <c r="O560" s="8" t="s">
        <v>410</v>
      </c>
    </row>
    <row r="561" spans="1:15">
      <c r="A561" s="8" t="s">
        <v>751</v>
      </c>
      <c r="B561" s="3" t="s">
        <v>5</v>
      </c>
      <c r="C561" s="8">
        <v>840</v>
      </c>
      <c r="D561" s="8">
        <v>1159</v>
      </c>
      <c r="E561" s="8">
        <v>774</v>
      </c>
      <c r="F561" s="8">
        <v>524</v>
      </c>
      <c r="G561" s="8">
        <v>444</v>
      </c>
      <c r="H561" s="8">
        <v>594</v>
      </c>
      <c r="I561" s="9">
        <v>8.6400000000000006E-8</v>
      </c>
      <c r="J561" s="8">
        <v>-1.0567690460000001</v>
      </c>
      <c r="K561" s="9">
        <v>5.7699999999999997E-9</v>
      </c>
      <c r="L561" s="8">
        <v>33.912172640000001</v>
      </c>
      <c r="M561" s="8">
        <v>0.480707412</v>
      </c>
      <c r="N561" s="8">
        <v>7.063363442</v>
      </c>
      <c r="O561" s="8" t="s">
        <v>752</v>
      </c>
    </row>
    <row r="562" spans="1:15">
      <c r="A562" s="8" t="s">
        <v>753</v>
      </c>
      <c r="B562" s="3" t="s">
        <v>5</v>
      </c>
      <c r="C562" s="8">
        <v>3181</v>
      </c>
      <c r="D562" s="8">
        <v>2945</v>
      </c>
      <c r="E562" s="8">
        <v>2809</v>
      </c>
      <c r="F562" s="8">
        <v>1744</v>
      </c>
      <c r="G562" s="8">
        <v>1708</v>
      </c>
      <c r="H562" s="8">
        <v>1641</v>
      </c>
      <c r="I562" s="9">
        <v>6.9699999999999996E-14</v>
      </c>
      <c r="J562" s="8">
        <v>-1.0596116600000001</v>
      </c>
      <c r="K562" s="9">
        <v>1.92E-15</v>
      </c>
      <c r="L562" s="8">
        <v>63.143570060000002</v>
      </c>
      <c r="M562" s="8">
        <v>0.47976118299999998</v>
      </c>
      <c r="N562" s="8">
        <v>13.15699326</v>
      </c>
      <c r="O562" s="8" t="s">
        <v>754</v>
      </c>
    </row>
    <row r="563" spans="1:15">
      <c r="A563" s="8" t="s">
        <v>755</v>
      </c>
      <c r="B563" s="3" t="s">
        <v>5</v>
      </c>
      <c r="C563" s="8">
        <v>780</v>
      </c>
      <c r="D563" s="8">
        <v>1271</v>
      </c>
      <c r="E563" s="8">
        <v>493</v>
      </c>
      <c r="F563" s="8">
        <v>454</v>
      </c>
      <c r="G563" s="8">
        <v>473</v>
      </c>
      <c r="H563" s="8">
        <v>466</v>
      </c>
      <c r="I563" s="8">
        <v>4.8405840000000002E-3</v>
      </c>
      <c r="J563" s="8">
        <v>-1.061506246</v>
      </c>
      <c r="K563" s="8">
        <v>9.37991E-4</v>
      </c>
      <c r="L563" s="8">
        <v>10.94613367</v>
      </c>
      <c r="M563" s="8">
        <v>0.47913156099999998</v>
      </c>
      <c r="N563" s="8">
        <v>2.3151022600000002</v>
      </c>
      <c r="O563" s="8" t="s">
        <v>756</v>
      </c>
    </row>
    <row r="564" spans="1:15">
      <c r="A564" s="8" t="s">
        <v>757</v>
      </c>
      <c r="B564" s="3" t="s">
        <v>5</v>
      </c>
      <c r="C564" s="8">
        <v>6400</v>
      </c>
      <c r="D564" s="8">
        <v>11294</v>
      </c>
      <c r="E564" s="8">
        <v>3390</v>
      </c>
      <c r="F564" s="8">
        <v>4306</v>
      </c>
      <c r="G564" s="8">
        <v>4028</v>
      </c>
      <c r="H564" s="8">
        <v>3115</v>
      </c>
      <c r="I564" s="8">
        <v>1.8065334999999998E-2</v>
      </c>
      <c r="J564" s="8">
        <v>-1.0622958979999999</v>
      </c>
      <c r="K564" s="8">
        <v>4.4368769999999997E-3</v>
      </c>
      <c r="L564" s="8">
        <v>8.095766652</v>
      </c>
      <c r="M564" s="8">
        <v>0.47886938200000001</v>
      </c>
      <c r="N564" s="8">
        <v>1.7431539899999999</v>
      </c>
      <c r="O564" s="8" t="s">
        <v>758</v>
      </c>
    </row>
    <row r="565" spans="1:15">
      <c r="A565" s="8" t="s">
        <v>759</v>
      </c>
      <c r="B565" s="3" t="s">
        <v>5</v>
      </c>
      <c r="C565" s="8">
        <v>1340</v>
      </c>
      <c r="D565" s="8">
        <v>874</v>
      </c>
      <c r="E565" s="8">
        <v>864</v>
      </c>
      <c r="F565" s="8">
        <v>667</v>
      </c>
      <c r="G565" s="8">
        <v>621</v>
      </c>
      <c r="H565" s="8">
        <v>464</v>
      </c>
      <c r="I565" s="8">
        <v>2.5154560000000001E-3</v>
      </c>
      <c r="J565" s="8">
        <v>-1.0645853540000001</v>
      </c>
      <c r="K565" s="8">
        <v>4.4538299999999999E-4</v>
      </c>
      <c r="L565" s="8">
        <v>12.33148205</v>
      </c>
      <c r="M565" s="8">
        <v>0.47811005299999998</v>
      </c>
      <c r="N565" s="8">
        <v>2.5993832530000001</v>
      </c>
      <c r="O565" s="8" t="s">
        <v>17</v>
      </c>
    </row>
    <row r="566" spans="1:15">
      <c r="A566" s="8" t="s">
        <v>760</v>
      </c>
      <c r="B566" s="3" t="s">
        <v>5</v>
      </c>
      <c r="C566" s="8">
        <v>12871</v>
      </c>
      <c r="D566" s="8">
        <v>17271</v>
      </c>
      <c r="E566" s="8">
        <v>9176</v>
      </c>
      <c r="F566" s="8">
        <v>7253</v>
      </c>
      <c r="G566" s="8">
        <v>6827</v>
      </c>
      <c r="H566" s="8">
        <v>7643</v>
      </c>
      <c r="I566" s="9">
        <v>3.4699999999999998E-9</v>
      </c>
      <c r="J566" s="8">
        <v>-1.069182901</v>
      </c>
      <c r="K566" s="9">
        <v>1.7600000000000001E-10</v>
      </c>
      <c r="L566" s="8">
        <v>40.717904519999998</v>
      </c>
      <c r="M566" s="8">
        <v>0.47658884800000001</v>
      </c>
      <c r="N566" s="8">
        <v>8.4595506569999994</v>
      </c>
      <c r="O566" s="8" t="s">
        <v>761</v>
      </c>
    </row>
    <row r="567" spans="1:15">
      <c r="A567" s="8" t="s">
        <v>762</v>
      </c>
      <c r="B567" s="3" t="s">
        <v>5</v>
      </c>
      <c r="C567" s="8">
        <v>14222</v>
      </c>
      <c r="D567" s="8">
        <v>30433</v>
      </c>
      <c r="E567" s="8">
        <v>25678</v>
      </c>
      <c r="F567" s="8">
        <v>18606</v>
      </c>
      <c r="G567" s="8">
        <v>13390</v>
      </c>
      <c r="H567" s="8">
        <v>7859</v>
      </c>
      <c r="I567" s="8">
        <v>2.7811336999999998E-2</v>
      </c>
      <c r="J567" s="8">
        <v>-1.070533513</v>
      </c>
      <c r="K567" s="8">
        <v>7.5507489999999998E-3</v>
      </c>
      <c r="L567" s="8">
        <v>7.1370448880000001</v>
      </c>
      <c r="M567" s="8">
        <v>0.47614288700000001</v>
      </c>
      <c r="N567" s="8">
        <v>1.555778128</v>
      </c>
      <c r="O567" s="8" t="s">
        <v>763</v>
      </c>
    </row>
    <row r="568" spans="1:15">
      <c r="A568" s="8" t="s">
        <v>764</v>
      </c>
      <c r="B568" s="3" t="s">
        <v>5</v>
      </c>
      <c r="C568" s="8">
        <v>279</v>
      </c>
      <c r="D568" s="8">
        <v>594</v>
      </c>
      <c r="E568" s="8">
        <v>196</v>
      </c>
      <c r="F568" s="8">
        <v>189</v>
      </c>
      <c r="G568" s="8">
        <v>194</v>
      </c>
      <c r="H568" s="8">
        <v>189</v>
      </c>
      <c r="I568" s="8">
        <v>3.9507856000000001E-2</v>
      </c>
      <c r="J568" s="8">
        <v>-1.083248269</v>
      </c>
      <c r="K568" s="8">
        <v>1.1543744999999999E-2</v>
      </c>
      <c r="L568" s="8">
        <v>6.3796306549999997</v>
      </c>
      <c r="M568" s="8">
        <v>0.47196498399999998</v>
      </c>
      <c r="N568" s="8">
        <v>1.4033165350000001</v>
      </c>
      <c r="O568" s="8" t="s">
        <v>765</v>
      </c>
    </row>
    <row r="569" spans="1:15">
      <c r="A569" s="8" t="s">
        <v>766</v>
      </c>
      <c r="B569" s="3" t="s">
        <v>5</v>
      </c>
      <c r="C569" s="8">
        <v>42049</v>
      </c>
      <c r="D569" s="8">
        <v>70712</v>
      </c>
      <c r="E569" s="8">
        <v>42789</v>
      </c>
      <c r="F569" s="8">
        <v>18777</v>
      </c>
      <c r="G569" s="8">
        <v>31975</v>
      </c>
      <c r="H569" s="8">
        <v>33915</v>
      </c>
      <c r="I569" s="8">
        <v>2.133308E-3</v>
      </c>
      <c r="J569" s="8">
        <v>-1.0846744690000001</v>
      </c>
      <c r="K569" s="8">
        <v>3.7141499999999999E-4</v>
      </c>
      <c r="L569" s="8">
        <v>12.670779100000001</v>
      </c>
      <c r="M569" s="8">
        <v>0.47149864499999999</v>
      </c>
      <c r="N569" s="8">
        <v>2.67094649</v>
      </c>
      <c r="O569" s="8" t="s">
        <v>767</v>
      </c>
    </row>
    <row r="570" spans="1:15">
      <c r="A570" s="8" t="s">
        <v>770</v>
      </c>
      <c r="B570" s="3" t="s">
        <v>5</v>
      </c>
      <c r="C570" s="8">
        <v>10342</v>
      </c>
      <c r="D570" s="8">
        <v>12376</v>
      </c>
      <c r="E570" s="8">
        <v>4745</v>
      </c>
      <c r="F570" s="8">
        <v>4790</v>
      </c>
      <c r="G570" s="8">
        <v>4584</v>
      </c>
      <c r="H570" s="8">
        <v>5464</v>
      </c>
      <c r="I570" s="8">
        <v>1.822047E-3</v>
      </c>
      <c r="J570" s="8">
        <v>-1.0858246730000001</v>
      </c>
      <c r="K570" s="8">
        <v>3.0824800000000001E-4</v>
      </c>
      <c r="L570" s="8">
        <v>13.01959971</v>
      </c>
      <c r="M570" s="8">
        <v>0.47112288800000002</v>
      </c>
      <c r="N570" s="8">
        <v>2.7394405430000002</v>
      </c>
      <c r="O570" s="8" t="s">
        <v>771</v>
      </c>
    </row>
    <row r="571" spans="1:15">
      <c r="A571" s="8" t="s">
        <v>768</v>
      </c>
      <c r="B571" s="3" t="s">
        <v>5</v>
      </c>
      <c r="C571" s="8">
        <v>3738</v>
      </c>
      <c r="D571" s="8">
        <v>3666</v>
      </c>
      <c r="E571" s="8">
        <v>3131</v>
      </c>
      <c r="F571" s="8">
        <v>3352</v>
      </c>
      <c r="G571" s="8">
        <v>1118</v>
      </c>
      <c r="H571" s="8">
        <v>1503</v>
      </c>
      <c r="I571" s="8">
        <v>3.2057981999999999E-2</v>
      </c>
      <c r="J571" s="8">
        <v>-1.085970109</v>
      </c>
      <c r="K571" s="8">
        <v>8.9473580000000007E-3</v>
      </c>
      <c r="L571" s="8">
        <v>6.8333045370000001</v>
      </c>
      <c r="M571" s="8">
        <v>0.47107539700000001</v>
      </c>
      <c r="N571" s="8">
        <v>1.4940638159999999</v>
      </c>
      <c r="O571" s="8" t="s">
        <v>769</v>
      </c>
    </row>
    <row r="572" spans="1:15">
      <c r="A572" s="8" t="s">
        <v>772</v>
      </c>
      <c r="B572" s="3" t="s">
        <v>5</v>
      </c>
      <c r="C572" s="8">
        <v>1879</v>
      </c>
      <c r="D572" s="8">
        <v>2030</v>
      </c>
      <c r="E572" s="8">
        <v>1470</v>
      </c>
      <c r="F572" s="8">
        <v>936</v>
      </c>
      <c r="G572" s="8">
        <v>1053</v>
      </c>
      <c r="H572" s="8">
        <v>980</v>
      </c>
      <c r="I572" s="9">
        <v>6.6099999999999997E-15</v>
      </c>
      <c r="J572" s="8">
        <v>-1.0867628410000001</v>
      </c>
      <c r="K572" s="9">
        <v>1.59E-16</v>
      </c>
      <c r="L572" s="8">
        <v>68.054108970000001</v>
      </c>
      <c r="M572" s="8">
        <v>0.47081662200000002</v>
      </c>
      <c r="N572" s="8">
        <v>14.17984373</v>
      </c>
      <c r="O572" s="8" t="s">
        <v>17</v>
      </c>
    </row>
    <row r="573" spans="1:15">
      <c r="A573" s="8" t="s">
        <v>773</v>
      </c>
      <c r="B573" s="3" t="s">
        <v>1661</v>
      </c>
      <c r="C573" s="8">
        <v>6566</v>
      </c>
      <c r="D573" s="8">
        <v>6091</v>
      </c>
      <c r="E573" s="8">
        <v>4614</v>
      </c>
      <c r="F573" s="8">
        <v>3468</v>
      </c>
      <c r="G573" s="8">
        <v>4345</v>
      </c>
      <c r="H573" s="8">
        <v>1716</v>
      </c>
      <c r="I573" s="8">
        <v>1.5795461E-2</v>
      </c>
      <c r="J573" s="8">
        <v>-1.088039966</v>
      </c>
      <c r="K573" s="8">
        <v>3.7882430000000002E-3</v>
      </c>
      <c r="L573" s="8">
        <v>8.3826279019999994</v>
      </c>
      <c r="M573" s="8">
        <v>0.470400023</v>
      </c>
      <c r="N573" s="8">
        <v>1.8014676860000001</v>
      </c>
      <c r="O573" s="8" t="s">
        <v>1323</v>
      </c>
    </row>
    <row r="574" spans="1:15">
      <c r="A574" s="8" t="s">
        <v>780</v>
      </c>
      <c r="B574" s="3" t="s">
        <v>5</v>
      </c>
      <c r="C574" s="8">
        <v>82</v>
      </c>
      <c r="D574" s="8">
        <v>125</v>
      </c>
      <c r="E574" s="8">
        <v>82</v>
      </c>
      <c r="F574" s="8">
        <v>57</v>
      </c>
      <c r="G574" s="8">
        <v>48</v>
      </c>
      <c r="H574" s="8">
        <v>53</v>
      </c>
      <c r="I574" s="8">
        <v>2.2726209999999998E-3</v>
      </c>
      <c r="J574" s="8">
        <v>-1.099984319</v>
      </c>
      <c r="K574" s="8">
        <v>3.9726900000000001E-4</v>
      </c>
      <c r="L574" s="8">
        <v>12.5449951</v>
      </c>
      <c r="M574" s="8">
        <v>0.466521566</v>
      </c>
      <c r="N574" s="8">
        <v>2.6434729360000002</v>
      </c>
      <c r="O574" s="8" t="s">
        <v>17</v>
      </c>
    </row>
    <row r="575" spans="1:15">
      <c r="A575" s="8" t="s">
        <v>776</v>
      </c>
      <c r="B575" s="3" t="s">
        <v>777</v>
      </c>
      <c r="C575" s="8">
        <v>5620</v>
      </c>
      <c r="D575" s="8">
        <v>6452</v>
      </c>
      <c r="E575" s="8">
        <v>4513</v>
      </c>
      <c r="F575" s="8">
        <v>3410</v>
      </c>
      <c r="G575" s="8">
        <v>3117</v>
      </c>
      <c r="H575" s="8">
        <v>2534</v>
      </c>
      <c r="I575" s="9">
        <v>1.49E-13</v>
      </c>
      <c r="J575" s="8">
        <v>-1.104049361</v>
      </c>
      <c r="K575" s="9">
        <v>4.1999999999999996E-15</v>
      </c>
      <c r="L575" s="8">
        <v>61.603314519999998</v>
      </c>
      <c r="M575" s="8">
        <v>0.46520891199999997</v>
      </c>
      <c r="N575" s="8">
        <v>12.82610202</v>
      </c>
      <c r="O575" s="8" t="s">
        <v>778</v>
      </c>
    </row>
    <row r="576" spans="1:15">
      <c r="A576" s="8" t="s">
        <v>779</v>
      </c>
      <c r="B576" s="3" t="s">
        <v>5</v>
      </c>
      <c r="C576" s="8">
        <v>1281</v>
      </c>
      <c r="D576" s="8">
        <v>1213</v>
      </c>
      <c r="E576" s="8">
        <v>943</v>
      </c>
      <c r="F576" s="8">
        <v>769</v>
      </c>
      <c r="G576" s="8">
        <v>560</v>
      </c>
      <c r="H576" s="8">
        <v>559</v>
      </c>
      <c r="I576" s="9">
        <v>4.3299999999999997E-8</v>
      </c>
      <c r="J576" s="8">
        <v>-1.1076142280000001</v>
      </c>
      <c r="K576" s="9">
        <v>2.7099999999999999E-9</v>
      </c>
      <c r="L576" s="8">
        <v>35.378672600000002</v>
      </c>
      <c r="M576" s="8">
        <v>0.46406080999999999</v>
      </c>
      <c r="N576" s="8">
        <v>7.3631173289999996</v>
      </c>
      <c r="O576" s="8" t="s">
        <v>17</v>
      </c>
    </row>
    <row r="577" spans="1:15">
      <c r="A577" s="8" t="s">
        <v>781</v>
      </c>
      <c r="B577" s="3" t="s">
        <v>5</v>
      </c>
      <c r="C577" s="8">
        <v>1949</v>
      </c>
      <c r="D577" s="8">
        <v>3046</v>
      </c>
      <c r="E577" s="8">
        <v>2507</v>
      </c>
      <c r="F577" s="8">
        <v>1372</v>
      </c>
      <c r="G577" s="8">
        <v>1355</v>
      </c>
      <c r="H577" s="8">
        <v>1381</v>
      </c>
      <c r="I577" s="9">
        <v>1.7599999999999999E-7</v>
      </c>
      <c r="J577" s="8">
        <v>-1.1081826889999999</v>
      </c>
      <c r="K577" s="9">
        <v>1.22E-8</v>
      </c>
      <c r="L577" s="8">
        <v>32.44708602</v>
      </c>
      <c r="M577" s="8">
        <v>0.46387799400000002</v>
      </c>
      <c r="N577" s="8">
        <v>6.7549671550000001</v>
      </c>
      <c r="O577" s="8" t="s">
        <v>782</v>
      </c>
    </row>
    <row r="578" spans="1:15">
      <c r="A578" s="8" t="s">
        <v>783</v>
      </c>
      <c r="B578" s="3" t="s">
        <v>5</v>
      </c>
      <c r="C578" s="8">
        <v>1300</v>
      </c>
      <c r="D578" s="8">
        <v>1625</v>
      </c>
      <c r="E578" s="8">
        <v>1406</v>
      </c>
      <c r="F578" s="8">
        <v>840</v>
      </c>
      <c r="G578" s="8">
        <v>725</v>
      </c>
      <c r="H578" s="8">
        <v>816</v>
      </c>
      <c r="I578" s="9">
        <v>9.0799999999999992E-15</v>
      </c>
      <c r="J578" s="8">
        <v>-1.1081979749999999</v>
      </c>
      <c r="K578" s="9">
        <v>2.2E-16</v>
      </c>
      <c r="L578" s="8">
        <v>67.415772489999995</v>
      </c>
      <c r="M578" s="8">
        <v>0.46387307799999999</v>
      </c>
      <c r="N578" s="8">
        <v>14.041773040000001</v>
      </c>
      <c r="O578" s="8" t="s">
        <v>17</v>
      </c>
    </row>
    <row r="579" spans="1:15">
      <c r="A579" s="8" t="s">
        <v>784</v>
      </c>
      <c r="B579" s="3" t="s">
        <v>5</v>
      </c>
      <c r="C579" s="8">
        <v>27519</v>
      </c>
      <c r="D579" s="8">
        <v>40348</v>
      </c>
      <c r="E579" s="8">
        <v>22119</v>
      </c>
      <c r="F579" s="8">
        <v>16090</v>
      </c>
      <c r="G579" s="8">
        <v>16813</v>
      </c>
      <c r="H579" s="8">
        <v>15359</v>
      </c>
      <c r="I579" s="9">
        <v>4.4099999999999998E-10</v>
      </c>
      <c r="J579" s="8">
        <v>-1.1110756479999999</v>
      </c>
      <c r="K579" s="9">
        <v>1.97E-11</v>
      </c>
      <c r="L579" s="8">
        <v>45.002236459999999</v>
      </c>
      <c r="M579" s="8">
        <v>0.46294873600000003</v>
      </c>
      <c r="N579" s="8">
        <v>9.3554490189999999</v>
      </c>
      <c r="O579" s="8" t="s">
        <v>785</v>
      </c>
    </row>
    <row r="580" spans="1:15">
      <c r="A580" s="8" t="s">
        <v>786</v>
      </c>
      <c r="B580" s="3" t="s">
        <v>5</v>
      </c>
      <c r="C580" s="8">
        <v>767</v>
      </c>
      <c r="D580" s="8">
        <v>1194</v>
      </c>
      <c r="E580" s="8">
        <v>641</v>
      </c>
      <c r="F580" s="8">
        <v>498</v>
      </c>
      <c r="G580" s="8">
        <v>481</v>
      </c>
      <c r="H580" s="8">
        <v>412</v>
      </c>
      <c r="I580" s="9">
        <v>1.0324599999999999E-5</v>
      </c>
      <c r="J580" s="8">
        <v>-1.116804455</v>
      </c>
      <c r="K580" s="9">
        <v>9.6800000000000009E-7</v>
      </c>
      <c r="L580" s="8">
        <v>23.991143860000001</v>
      </c>
      <c r="M580" s="8">
        <v>0.46111405500000002</v>
      </c>
      <c r="N580" s="8">
        <v>4.9861252570000003</v>
      </c>
      <c r="O580" s="8" t="s">
        <v>17</v>
      </c>
    </row>
    <row r="581" spans="1:15">
      <c r="A581" s="8" t="s">
        <v>787</v>
      </c>
      <c r="B581" s="3" t="s">
        <v>5</v>
      </c>
      <c r="C581" s="8">
        <v>182314</v>
      </c>
      <c r="D581" s="8">
        <v>216305</v>
      </c>
      <c r="E581" s="8">
        <v>192109</v>
      </c>
      <c r="F581" s="8">
        <v>119160</v>
      </c>
      <c r="G581" s="8">
        <v>90758</v>
      </c>
      <c r="H581" s="8">
        <v>113462</v>
      </c>
      <c r="I581" s="9">
        <v>1.32E-16</v>
      </c>
      <c r="J581" s="8">
        <v>-1.119119969</v>
      </c>
      <c r="K581" s="9">
        <v>2.67E-18</v>
      </c>
      <c r="L581" s="8">
        <v>76.119062450000001</v>
      </c>
      <c r="M581" s="8">
        <v>0.46037456399999999</v>
      </c>
      <c r="N581" s="8">
        <v>15.88017866</v>
      </c>
      <c r="O581" s="8" t="s">
        <v>788</v>
      </c>
    </row>
    <row r="582" spans="1:15">
      <c r="A582" s="8" t="s">
        <v>789</v>
      </c>
      <c r="B582" s="3" t="s">
        <v>5</v>
      </c>
      <c r="C582" s="8">
        <v>17788</v>
      </c>
      <c r="D582" s="8">
        <v>17884</v>
      </c>
      <c r="E582" s="8">
        <v>9079</v>
      </c>
      <c r="F582" s="8">
        <v>7930</v>
      </c>
      <c r="G582" s="8">
        <v>7308</v>
      </c>
      <c r="H582" s="8">
        <v>8552</v>
      </c>
      <c r="I582" s="9">
        <v>1.18275E-5</v>
      </c>
      <c r="J582" s="8">
        <v>-1.125652842</v>
      </c>
      <c r="K582" s="9">
        <v>1.1303199999999999E-6</v>
      </c>
      <c r="L582" s="8">
        <v>23.692336220000001</v>
      </c>
      <c r="M582" s="8">
        <v>0.45829458899999997</v>
      </c>
      <c r="N582" s="8">
        <v>4.927105224</v>
      </c>
      <c r="O582" s="8" t="s">
        <v>790</v>
      </c>
    </row>
    <row r="583" spans="1:15">
      <c r="A583" s="8" t="s">
        <v>791</v>
      </c>
      <c r="B583" s="3" t="s">
        <v>5</v>
      </c>
      <c r="C583" s="8">
        <v>2992</v>
      </c>
      <c r="D583" s="8">
        <v>3836</v>
      </c>
      <c r="E583" s="8">
        <v>2082</v>
      </c>
      <c r="F583" s="8">
        <v>1642</v>
      </c>
      <c r="G583" s="8">
        <v>1525</v>
      </c>
      <c r="H583" s="8">
        <v>1525</v>
      </c>
      <c r="I583" s="9">
        <v>3.9900000000000002E-10</v>
      </c>
      <c r="J583" s="8">
        <v>-1.140985825</v>
      </c>
      <c r="K583" s="9">
        <v>1.7700000000000001E-11</v>
      </c>
      <c r="L583" s="8">
        <v>45.211010430000002</v>
      </c>
      <c r="M583" s="8">
        <v>0.45344962</v>
      </c>
      <c r="N583" s="8">
        <v>9.3989997630000008</v>
      </c>
      <c r="O583" s="8" t="s">
        <v>792</v>
      </c>
    </row>
    <row r="584" spans="1:15">
      <c r="A584" s="8" t="s">
        <v>795</v>
      </c>
      <c r="B584" s="3" t="s">
        <v>5</v>
      </c>
      <c r="C584" s="8">
        <v>102748</v>
      </c>
      <c r="D584" s="8">
        <v>133174</v>
      </c>
      <c r="E584" s="8">
        <v>93850</v>
      </c>
      <c r="F584" s="8">
        <v>73676</v>
      </c>
      <c r="G584" s="8">
        <v>67112</v>
      </c>
      <c r="H584" s="8">
        <v>34912</v>
      </c>
      <c r="I584" s="8">
        <v>6.6389599999999997E-4</v>
      </c>
      <c r="J584" s="8">
        <v>-1.141429896</v>
      </c>
      <c r="K584" s="9">
        <v>9.8860199999999999E-5</v>
      </c>
      <c r="L584" s="8">
        <v>15.158349449999999</v>
      </c>
      <c r="M584" s="8">
        <v>0.45331006600000001</v>
      </c>
      <c r="N584" s="8">
        <v>3.177900229</v>
      </c>
      <c r="O584" s="8" t="s">
        <v>796</v>
      </c>
    </row>
    <row r="585" spans="1:15">
      <c r="A585" s="8" t="s">
        <v>793</v>
      </c>
      <c r="B585" s="3" t="s">
        <v>5</v>
      </c>
      <c r="C585" s="8">
        <v>1026</v>
      </c>
      <c r="D585" s="8">
        <v>1084</v>
      </c>
      <c r="E585" s="8">
        <v>628</v>
      </c>
      <c r="F585" s="8">
        <v>394</v>
      </c>
      <c r="G585" s="8">
        <v>432</v>
      </c>
      <c r="H585" s="8">
        <v>615</v>
      </c>
      <c r="I585" s="8">
        <v>6.7414099999999995E-4</v>
      </c>
      <c r="J585" s="8">
        <v>-1.142650427</v>
      </c>
      <c r="K585" s="8">
        <v>1.0067E-4</v>
      </c>
      <c r="L585" s="8">
        <v>15.12408896</v>
      </c>
      <c r="M585" s="8">
        <v>0.45292672499999997</v>
      </c>
      <c r="N585" s="8">
        <v>3.1712491169999999</v>
      </c>
      <c r="O585" s="8" t="s">
        <v>794</v>
      </c>
    </row>
    <row r="586" spans="1:15">
      <c r="A586" s="8" t="s">
        <v>797</v>
      </c>
      <c r="B586" s="3" t="s">
        <v>5</v>
      </c>
      <c r="C586" s="8">
        <v>9463</v>
      </c>
      <c r="D586" s="8">
        <v>8791</v>
      </c>
      <c r="E586" s="8">
        <v>4683</v>
      </c>
      <c r="F586" s="8">
        <v>3694</v>
      </c>
      <c r="G586" s="8">
        <v>3777</v>
      </c>
      <c r="H586" s="8">
        <v>4466</v>
      </c>
      <c r="I586" s="9">
        <v>4.4725599999999997E-5</v>
      </c>
      <c r="J586" s="8">
        <v>-1.157197432</v>
      </c>
      <c r="K586" s="9">
        <v>4.8156299999999997E-6</v>
      </c>
      <c r="L586" s="8">
        <v>20.909251309999998</v>
      </c>
      <c r="M586" s="8">
        <v>0.44838271499999999</v>
      </c>
      <c r="N586" s="8">
        <v>4.3494440350000003</v>
      </c>
      <c r="O586" s="8" t="s">
        <v>17</v>
      </c>
    </row>
    <row r="587" spans="1:15">
      <c r="A587" s="8" t="s">
        <v>798</v>
      </c>
      <c r="B587" s="3" t="s">
        <v>5</v>
      </c>
      <c r="C587" s="8">
        <v>349</v>
      </c>
      <c r="D587" s="8">
        <v>475</v>
      </c>
      <c r="E587" s="8">
        <v>399</v>
      </c>
      <c r="F587" s="8">
        <v>275</v>
      </c>
      <c r="G587" s="8">
        <v>141</v>
      </c>
      <c r="H587" s="8">
        <v>234</v>
      </c>
      <c r="I587" s="8">
        <v>2.0667620000000002E-3</v>
      </c>
      <c r="J587" s="8">
        <v>-1.1649599900000001</v>
      </c>
      <c r="K587" s="8">
        <v>3.5633799999999999E-4</v>
      </c>
      <c r="L587" s="8">
        <v>12.748271689999999</v>
      </c>
      <c r="M587" s="8">
        <v>0.44597662799999999</v>
      </c>
      <c r="N587" s="8">
        <v>2.6847095259999998</v>
      </c>
      <c r="O587" s="8" t="s">
        <v>1705</v>
      </c>
    </row>
    <row r="588" spans="1:15">
      <c r="A588" s="8" t="s">
        <v>799</v>
      </c>
      <c r="B588" s="3" t="s">
        <v>5</v>
      </c>
      <c r="C588" s="8">
        <v>9653</v>
      </c>
      <c r="D588" s="8">
        <v>13327</v>
      </c>
      <c r="E588" s="8">
        <v>8305</v>
      </c>
      <c r="F588" s="8">
        <v>5455</v>
      </c>
      <c r="G588" s="8">
        <v>5216</v>
      </c>
      <c r="H588" s="8">
        <v>5577</v>
      </c>
      <c r="I588" s="9">
        <v>1.17E-20</v>
      </c>
      <c r="J588" s="8">
        <v>-1.167413848</v>
      </c>
      <c r="K588" s="9">
        <v>1.6699999999999999E-22</v>
      </c>
      <c r="L588" s="8">
        <v>95.265239429999994</v>
      </c>
      <c r="M588" s="8">
        <v>0.44521871800000001</v>
      </c>
      <c r="N588" s="8">
        <v>19.931313289999999</v>
      </c>
      <c r="O588" s="8" t="s">
        <v>1687</v>
      </c>
    </row>
    <row r="589" spans="1:15">
      <c r="A589" s="8" t="s">
        <v>800</v>
      </c>
      <c r="B589" s="3" t="s">
        <v>5</v>
      </c>
      <c r="C589" s="8">
        <v>2492</v>
      </c>
      <c r="D589" s="8">
        <v>1303</v>
      </c>
      <c r="E589" s="8">
        <v>2706</v>
      </c>
      <c r="F589" s="8">
        <v>1539</v>
      </c>
      <c r="G589" s="8">
        <v>827</v>
      </c>
      <c r="H589" s="8">
        <v>1206</v>
      </c>
      <c r="I589" s="8">
        <v>2.9653825000000002E-2</v>
      </c>
      <c r="J589" s="8">
        <v>-1.168176721</v>
      </c>
      <c r="K589" s="8">
        <v>8.1511499999999994E-3</v>
      </c>
      <c r="L589" s="8">
        <v>6.9999608159999998</v>
      </c>
      <c r="M589" s="8">
        <v>0.444983356</v>
      </c>
      <c r="N589" s="8">
        <v>1.5279192749999999</v>
      </c>
      <c r="O589" s="8" t="s">
        <v>801</v>
      </c>
    </row>
    <row r="590" spans="1:15">
      <c r="A590" s="8" t="s">
        <v>802</v>
      </c>
      <c r="B590" s="3" t="s">
        <v>5</v>
      </c>
      <c r="C590" s="8">
        <v>1285</v>
      </c>
      <c r="D590" s="8">
        <v>3586</v>
      </c>
      <c r="E590" s="8">
        <v>1576</v>
      </c>
      <c r="F590" s="8">
        <v>1232</v>
      </c>
      <c r="G590" s="8">
        <v>1279</v>
      </c>
      <c r="H590" s="8">
        <v>768</v>
      </c>
      <c r="I590" s="8">
        <v>2.3102330000000001E-2</v>
      </c>
      <c r="J590" s="8">
        <v>-1.1690721850000001</v>
      </c>
      <c r="K590" s="8">
        <v>6.018636E-3</v>
      </c>
      <c r="L590" s="8">
        <v>7.5447142960000004</v>
      </c>
      <c r="M590" s="8">
        <v>0.44470724499999997</v>
      </c>
      <c r="N590" s="8">
        <v>1.636344225</v>
      </c>
      <c r="O590" s="8" t="s">
        <v>222</v>
      </c>
    </row>
    <row r="591" spans="1:15">
      <c r="A591" s="8" t="s">
        <v>804</v>
      </c>
      <c r="B591" s="3" t="s">
        <v>1695</v>
      </c>
      <c r="C591" s="8">
        <v>81344</v>
      </c>
      <c r="D591" s="8">
        <v>102969</v>
      </c>
      <c r="E591" s="8">
        <v>56277</v>
      </c>
      <c r="F591" s="8">
        <v>38212</v>
      </c>
      <c r="G591" s="8">
        <v>38593</v>
      </c>
      <c r="H591" s="8">
        <v>47033</v>
      </c>
      <c r="I591" s="9">
        <v>1.81E-9</v>
      </c>
      <c r="J591" s="8">
        <v>-1.1715743919999999</v>
      </c>
      <c r="K591" s="9">
        <v>8.84E-11</v>
      </c>
      <c r="L591" s="8">
        <v>42.062041059999999</v>
      </c>
      <c r="M591" s="8">
        <v>0.44393661499999998</v>
      </c>
      <c r="N591" s="8">
        <v>8.7421999499999998</v>
      </c>
      <c r="O591" s="8" t="s">
        <v>805</v>
      </c>
    </row>
    <row r="592" spans="1:15">
      <c r="A592" s="8" t="s">
        <v>806</v>
      </c>
      <c r="B592" s="3" t="s">
        <v>5</v>
      </c>
      <c r="C592" s="8">
        <v>3418</v>
      </c>
      <c r="D592" s="8">
        <v>5974</v>
      </c>
      <c r="E592" s="8">
        <v>2698</v>
      </c>
      <c r="F592" s="8">
        <v>1492</v>
      </c>
      <c r="G592" s="8">
        <v>2050</v>
      </c>
      <c r="H592" s="8">
        <v>2573</v>
      </c>
      <c r="I592" s="8">
        <v>2.3519779999999998E-3</v>
      </c>
      <c r="J592" s="8">
        <v>-1.1766064199999999</v>
      </c>
      <c r="K592" s="8">
        <v>4.1378900000000002E-4</v>
      </c>
      <c r="L592" s="8">
        <v>12.46887518</v>
      </c>
      <c r="M592" s="8">
        <v>0.44239088999999998</v>
      </c>
      <c r="N592" s="8">
        <v>2.6285667909999999</v>
      </c>
      <c r="O592" s="8" t="s">
        <v>1674</v>
      </c>
    </row>
    <row r="593" spans="1:15">
      <c r="A593" s="8" t="s">
        <v>803</v>
      </c>
      <c r="B593" s="3" t="s">
        <v>5</v>
      </c>
      <c r="C593" s="8">
        <v>300</v>
      </c>
      <c r="D593" s="8">
        <v>307</v>
      </c>
      <c r="E593" s="8">
        <v>264</v>
      </c>
      <c r="F593" s="8">
        <v>164</v>
      </c>
      <c r="G593" s="8">
        <v>150</v>
      </c>
      <c r="H593" s="8">
        <v>142</v>
      </c>
      <c r="I593" s="9">
        <v>6.9699999999999997E-10</v>
      </c>
      <c r="J593" s="8">
        <v>-1.1767335109999999</v>
      </c>
      <c r="K593" s="9">
        <v>3.1900000000000001E-11</v>
      </c>
      <c r="L593" s="8">
        <v>44.058571899999997</v>
      </c>
      <c r="M593" s="8">
        <v>0.44235192000000001</v>
      </c>
      <c r="N593" s="8">
        <v>9.1569438059999992</v>
      </c>
      <c r="O593" s="8" t="s">
        <v>1620</v>
      </c>
    </row>
    <row r="594" spans="1:15">
      <c r="A594" s="8" t="s">
        <v>810</v>
      </c>
      <c r="B594" s="3" t="s">
        <v>811</v>
      </c>
      <c r="C594" s="8">
        <v>47236</v>
      </c>
      <c r="D594" s="8">
        <v>61218</v>
      </c>
      <c r="E594" s="8">
        <v>47064</v>
      </c>
      <c r="F594" s="8">
        <v>30035</v>
      </c>
      <c r="G594" s="8">
        <v>23803</v>
      </c>
      <c r="H594" s="8">
        <v>27298</v>
      </c>
      <c r="I594" s="9">
        <v>4.0200000000000002E-30</v>
      </c>
      <c r="J594" s="8">
        <v>-1.178419084</v>
      </c>
      <c r="K594" s="9">
        <v>3.1099999999999999E-32</v>
      </c>
      <c r="L594" s="8">
        <v>139.68956</v>
      </c>
      <c r="M594" s="8">
        <v>0.44183539999999999</v>
      </c>
      <c r="N594" s="8">
        <v>29.395698280000001</v>
      </c>
      <c r="O594" s="8" t="s">
        <v>812</v>
      </c>
    </row>
    <row r="595" spans="1:15">
      <c r="A595" s="8" t="s">
        <v>807</v>
      </c>
      <c r="B595" s="3" t="s">
        <v>5</v>
      </c>
      <c r="C595" s="8">
        <v>270</v>
      </c>
      <c r="D595" s="8">
        <v>741</v>
      </c>
      <c r="E595" s="8">
        <v>298</v>
      </c>
      <c r="F595" s="8">
        <v>216</v>
      </c>
      <c r="G595" s="8">
        <v>244</v>
      </c>
      <c r="H595" s="8">
        <v>198</v>
      </c>
      <c r="I595" s="8">
        <v>2.9567576000000002E-2</v>
      </c>
      <c r="J595" s="8">
        <v>-1.1787641310000001</v>
      </c>
      <c r="K595" s="8">
        <v>8.1149570000000008E-3</v>
      </c>
      <c r="L595" s="8">
        <v>7.0079273210000004</v>
      </c>
      <c r="M595" s="8">
        <v>0.44172973900000001</v>
      </c>
      <c r="N595" s="8">
        <v>1.5291842840000001</v>
      </c>
      <c r="O595" s="8" t="s">
        <v>808</v>
      </c>
    </row>
    <row r="596" spans="1:15">
      <c r="A596" s="8" t="s">
        <v>813</v>
      </c>
      <c r="B596" s="3" t="s">
        <v>5</v>
      </c>
      <c r="C596" s="8">
        <v>3445</v>
      </c>
      <c r="D596" s="8">
        <v>5554</v>
      </c>
      <c r="E596" s="8">
        <v>1714</v>
      </c>
      <c r="F596" s="8">
        <v>1628</v>
      </c>
      <c r="G596" s="8">
        <v>1718</v>
      </c>
      <c r="H596" s="8">
        <v>2014</v>
      </c>
      <c r="I596" s="8">
        <v>6.9702829999999999E-3</v>
      </c>
      <c r="J596" s="8">
        <v>-1.1796500160000001</v>
      </c>
      <c r="K596" s="8">
        <v>1.4352600000000001E-3</v>
      </c>
      <c r="L596" s="8">
        <v>10.15993052</v>
      </c>
      <c r="M596" s="8">
        <v>0.44145857900000002</v>
      </c>
      <c r="N596" s="8">
        <v>2.1567495710000002</v>
      </c>
      <c r="O596" s="8" t="s">
        <v>17</v>
      </c>
    </row>
    <row r="597" spans="1:15">
      <c r="A597" s="8" t="s">
        <v>814</v>
      </c>
      <c r="B597" s="3" t="s">
        <v>5</v>
      </c>
      <c r="C597" s="8">
        <v>5827</v>
      </c>
      <c r="D597" s="8">
        <v>5264</v>
      </c>
      <c r="E597" s="8">
        <v>4826</v>
      </c>
      <c r="F597" s="8">
        <v>2873</v>
      </c>
      <c r="G597" s="8">
        <v>2767</v>
      </c>
      <c r="H597" s="8">
        <v>2691</v>
      </c>
      <c r="I597" s="9">
        <v>2.6499999999999999E-19</v>
      </c>
      <c r="J597" s="8">
        <v>-1.1806566089999999</v>
      </c>
      <c r="K597" s="9">
        <v>4.0200000000000001E-21</v>
      </c>
      <c r="L597" s="8">
        <v>88.962390510000006</v>
      </c>
      <c r="M597" s="8">
        <v>0.44115067299999999</v>
      </c>
      <c r="N597" s="8">
        <v>18.577212119999999</v>
      </c>
      <c r="O597" s="8" t="s">
        <v>815</v>
      </c>
    </row>
    <row r="598" spans="1:15">
      <c r="A598" s="8" t="s">
        <v>817</v>
      </c>
      <c r="B598" s="3" t="s">
        <v>818</v>
      </c>
      <c r="C598" s="8">
        <v>11640</v>
      </c>
      <c r="D598" s="8">
        <v>15183</v>
      </c>
      <c r="E598" s="8">
        <v>4678</v>
      </c>
      <c r="F598" s="8">
        <v>5269</v>
      </c>
      <c r="G598" s="8">
        <v>4592</v>
      </c>
      <c r="H598" s="8">
        <v>5865</v>
      </c>
      <c r="I598" s="8">
        <v>5.2608050000000003E-3</v>
      </c>
      <c r="J598" s="8">
        <v>-1.1908276799999999</v>
      </c>
      <c r="K598" s="8">
        <v>1.0351309999999999E-3</v>
      </c>
      <c r="L598" s="8">
        <v>10.763649060000001</v>
      </c>
      <c r="M598" s="8">
        <v>0.43805147700000002</v>
      </c>
      <c r="N598" s="8">
        <v>2.278947805</v>
      </c>
      <c r="O598" s="8" t="s">
        <v>819</v>
      </c>
    </row>
    <row r="599" spans="1:15">
      <c r="A599" s="8" t="s">
        <v>816</v>
      </c>
      <c r="B599" s="3" t="s">
        <v>5</v>
      </c>
      <c r="C599" s="8">
        <v>714</v>
      </c>
      <c r="D599" s="8">
        <v>920</v>
      </c>
      <c r="E599" s="8">
        <v>806</v>
      </c>
      <c r="F599" s="8">
        <v>563</v>
      </c>
      <c r="G599" s="8">
        <v>454</v>
      </c>
      <c r="H599" s="8">
        <v>254</v>
      </c>
      <c r="I599" s="8">
        <v>4.6435970000000002E-3</v>
      </c>
      <c r="J599" s="8">
        <v>-1.1912060090000001</v>
      </c>
      <c r="K599" s="8">
        <v>8.9538699999999998E-4</v>
      </c>
      <c r="L599" s="8">
        <v>11.032284389999999</v>
      </c>
      <c r="M599" s="8">
        <v>0.437936618</v>
      </c>
      <c r="N599" s="8">
        <v>2.333145493</v>
      </c>
      <c r="O599" s="8" t="s">
        <v>1705</v>
      </c>
    </row>
    <row r="600" spans="1:15">
      <c r="A600" s="8" t="s">
        <v>809</v>
      </c>
      <c r="B600" s="3" t="s">
        <v>5</v>
      </c>
      <c r="C600" s="8">
        <v>136</v>
      </c>
      <c r="D600" s="8">
        <v>168</v>
      </c>
      <c r="E600" s="8">
        <v>59</v>
      </c>
      <c r="F600" s="8">
        <v>58</v>
      </c>
      <c r="G600" s="8">
        <v>50</v>
      </c>
      <c r="H600" s="8">
        <v>74</v>
      </c>
      <c r="I600" s="8">
        <v>4.9160717E-2</v>
      </c>
      <c r="J600" s="8">
        <v>-1.193020432</v>
      </c>
      <c r="K600" s="8">
        <v>1.5104553E-2</v>
      </c>
      <c r="L600" s="8">
        <v>5.9042316890000004</v>
      </c>
      <c r="M600" s="8">
        <v>0.43738618800000001</v>
      </c>
      <c r="N600" s="8">
        <v>1.308381789</v>
      </c>
      <c r="O600" s="8" t="s">
        <v>1705</v>
      </c>
    </row>
    <row r="601" spans="1:15">
      <c r="A601" s="8" t="s">
        <v>820</v>
      </c>
      <c r="B601" s="3" t="s">
        <v>5</v>
      </c>
      <c r="C601" s="8">
        <v>10506</v>
      </c>
      <c r="D601" s="8">
        <v>16064</v>
      </c>
      <c r="E601" s="8">
        <v>11045</v>
      </c>
      <c r="F601" s="8">
        <v>6663</v>
      </c>
      <c r="G601" s="8">
        <v>5923</v>
      </c>
      <c r="H601" s="8">
        <v>6692</v>
      </c>
      <c r="I601" s="9">
        <v>1.5100000000000001E-15</v>
      </c>
      <c r="J601" s="8">
        <v>-1.1937212239999999</v>
      </c>
      <c r="K601" s="9">
        <v>3.3500000000000002E-17</v>
      </c>
      <c r="L601" s="8">
        <v>71.128956689999995</v>
      </c>
      <c r="M601" s="8">
        <v>0.43717377800000001</v>
      </c>
      <c r="N601" s="8">
        <v>14.81978011</v>
      </c>
      <c r="O601" s="8" t="s">
        <v>821</v>
      </c>
    </row>
    <row r="602" spans="1:15">
      <c r="A602" s="8" t="s">
        <v>822</v>
      </c>
      <c r="B602" s="3" t="s">
        <v>5</v>
      </c>
      <c r="C602" s="8">
        <v>33778</v>
      </c>
      <c r="D602" s="8">
        <v>53424</v>
      </c>
      <c r="E602" s="8">
        <v>17210</v>
      </c>
      <c r="F602" s="8">
        <v>15910</v>
      </c>
      <c r="G602" s="8">
        <v>14341</v>
      </c>
      <c r="H602" s="8">
        <v>21427</v>
      </c>
      <c r="I602" s="8">
        <v>3.6397230000000001E-3</v>
      </c>
      <c r="J602" s="8">
        <v>-1.200066208</v>
      </c>
      <c r="K602" s="8">
        <v>6.8479299999999995E-4</v>
      </c>
      <c r="L602" s="8">
        <v>11.530072479999999</v>
      </c>
      <c r="M602" s="8">
        <v>0.43525530600000001</v>
      </c>
      <c r="N602" s="8">
        <v>2.438931679</v>
      </c>
      <c r="O602" s="8" t="s">
        <v>17</v>
      </c>
    </row>
    <row r="603" spans="1:15">
      <c r="A603" s="8" t="s">
        <v>823</v>
      </c>
      <c r="B603" s="3" t="s">
        <v>5</v>
      </c>
      <c r="C603" s="8">
        <v>2293</v>
      </c>
      <c r="D603" s="8">
        <v>2113</v>
      </c>
      <c r="E603" s="8">
        <v>2102</v>
      </c>
      <c r="F603" s="8">
        <v>827</v>
      </c>
      <c r="G603" s="8">
        <v>1163</v>
      </c>
      <c r="H603" s="8">
        <v>1355</v>
      </c>
      <c r="I603" s="9">
        <v>8.7637400000000002E-5</v>
      </c>
      <c r="J603" s="8">
        <v>-1.203814964</v>
      </c>
      <c r="K603" s="9">
        <v>1.0163700000000001E-5</v>
      </c>
      <c r="L603" s="8">
        <v>19.480401919999998</v>
      </c>
      <c r="M603" s="8">
        <v>0.43412579000000001</v>
      </c>
      <c r="N603" s="8">
        <v>4.0573106550000002</v>
      </c>
      <c r="O603" s="8" t="s">
        <v>824</v>
      </c>
    </row>
    <row r="604" spans="1:15">
      <c r="A604" s="8" t="s">
        <v>825</v>
      </c>
      <c r="B604" s="3" t="s">
        <v>5</v>
      </c>
      <c r="C604" s="8">
        <v>12641</v>
      </c>
      <c r="D604" s="8">
        <v>16947</v>
      </c>
      <c r="E604" s="8">
        <v>6113</v>
      </c>
      <c r="F604" s="8">
        <v>5443</v>
      </c>
      <c r="G604" s="8">
        <v>5032</v>
      </c>
      <c r="H604" s="8">
        <v>7239</v>
      </c>
      <c r="I604" s="8">
        <v>1.5717000000000001E-3</v>
      </c>
      <c r="J604" s="8">
        <v>-1.2041874020000001</v>
      </c>
      <c r="K604" s="8">
        <v>2.6147099999999999E-4</v>
      </c>
      <c r="L604" s="8">
        <v>13.32801096</v>
      </c>
      <c r="M604" s="8">
        <v>0.43401373300000001</v>
      </c>
      <c r="N604" s="8">
        <v>2.803630327</v>
      </c>
      <c r="O604" s="8" t="s">
        <v>17</v>
      </c>
    </row>
    <row r="605" spans="1:15">
      <c r="A605" s="8" t="s">
        <v>826</v>
      </c>
      <c r="B605" s="3" t="s">
        <v>5</v>
      </c>
      <c r="C605" s="8">
        <v>12207</v>
      </c>
      <c r="D605" s="8">
        <v>12120</v>
      </c>
      <c r="E605" s="8">
        <v>4840</v>
      </c>
      <c r="F605" s="8">
        <v>4441</v>
      </c>
      <c r="G605" s="8">
        <v>4306</v>
      </c>
      <c r="H605" s="8">
        <v>5801</v>
      </c>
      <c r="I605" s="8">
        <v>2.1083299999999998E-3</v>
      </c>
      <c r="J605" s="8">
        <v>-1.2053351729999999</v>
      </c>
      <c r="K605" s="8">
        <v>3.6558199999999998E-4</v>
      </c>
      <c r="L605" s="8">
        <v>12.70037451</v>
      </c>
      <c r="M605" s="8">
        <v>0.43366858000000003</v>
      </c>
      <c r="N605" s="8">
        <v>2.6760614039999999</v>
      </c>
      <c r="O605" s="8" t="s">
        <v>827</v>
      </c>
    </row>
    <row r="606" spans="1:15">
      <c r="A606" s="8" t="s">
        <v>828</v>
      </c>
      <c r="B606" s="3" t="s">
        <v>5</v>
      </c>
      <c r="C606" s="8">
        <v>7554</v>
      </c>
      <c r="D606" s="8">
        <v>8458</v>
      </c>
      <c r="E606" s="8">
        <v>6317</v>
      </c>
      <c r="F606" s="8">
        <v>2522</v>
      </c>
      <c r="G606" s="8">
        <v>5421</v>
      </c>
      <c r="H606" s="8">
        <v>3305</v>
      </c>
      <c r="I606" s="8">
        <v>2.132545E-3</v>
      </c>
      <c r="J606" s="8">
        <v>-1.205986201</v>
      </c>
      <c r="K606" s="8">
        <v>3.7098200000000001E-4</v>
      </c>
      <c r="L606" s="8">
        <v>12.672960099999999</v>
      </c>
      <c r="M606" s="8">
        <v>0.43347292799999998</v>
      </c>
      <c r="N606" s="8">
        <v>2.671101857</v>
      </c>
      <c r="O606" s="8" t="s">
        <v>829</v>
      </c>
    </row>
    <row r="607" spans="1:15">
      <c r="A607" s="8" t="s">
        <v>830</v>
      </c>
      <c r="B607" s="3" t="s">
        <v>5</v>
      </c>
      <c r="C607" s="8">
        <v>2460</v>
      </c>
      <c r="D607" s="8">
        <v>2564</v>
      </c>
      <c r="E607" s="8">
        <v>2291</v>
      </c>
      <c r="F607" s="8">
        <v>1360</v>
      </c>
      <c r="G607" s="8">
        <v>1346</v>
      </c>
      <c r="H607" s="8">
        <v>1052</v>
      </c>
      <c r="I607" s="9">
        <v>2.6999999999999998E-12</v>
      </c>
      <c r="J607" s="8">
        <v>-1.2060276990000001</v>
      </c>
      <c r="K607" s="9">
        <v>9.2099999999999994E-14</v>
      </c>
      <c r="L607" s="8">
        <v>55.528213209999997</v>
      </c>
      <c r="M607" s="8">
        <v>0.43346045900000002</v>
      </c>
      <c r="N607" s="8">
        <v>11.5678632</v>
      </c>
      <c r="O607" s="8" t="s">
        <v>17</v>
      </c>
    </row>
    <row r="608" spans="1:15">
      <c r="A608" s="8" t="s">
        <v>831</v>
      </c>
      <c r="B608" s="3" t="s">
        <v>5</v>
      </c>
      <c r="C608" s="8">
        <v>3939</v>
      </c>
      <c r="D608" s="8">
        <v>4394</v>
      </c>
      <c r="E608" s="8">
        <v>3472</v>
      </c>
      <c r="F608" s="8">
        <v>2574</v>
      </c>
      <c r="G608" s="8">
        <v>2046</v>
      </c>
      <c r="H608" s="8">
        <v>1434</v>
      </c>
      <c r="I608" s="9">
        <v>2.6697E-6</v>
      </c>
      <c r="J608" s="8">
        <v>-1.206888344</v>
      </c>
      <c r="K608" s="9">
        <v>2.2100000000000001E-7</v>
      </c>
      <c r="L608" s="8">
        <v>26.840646589999999</v>
      </c>
      <c r="M608" s="8">
        <v>0.433201954</v>
      </c>
      <c r="N608" s="8">
        <v>5.573536753</v>
      </c>
      <c r="O608" s="8" t="s">
        <v>17</v>
      </c>
    </row>
    <row r="609" spans="1:15">
      <c r="A609" s="8" t="s">
        <v>832</v>
      </c>
      <c r="B609" s="3" t="s">
        <v>833</v>
      </c>
      <c r="C609" s="8">
        <v>593</v>
      </c>
      <c r="D609" s="8">
        <v>768</v>
      </c>
      <c r="E609" s="8">
        <v>678</v>
      </c>
      <c r="F609" s="8">
        <v>574</v>
      </c>
      <c r="G609" s="8">
        <v>251</v>
      </c>
      <c r="H609" s="8">
        <v>233</v>
      </c>
      <c r="I609" s="8">
        <v>1.9142611E-2</v>
      </c>
      <c r="J609" s="8">
        <v>-1.2114829570000001</v>
      </c>
      <c r="K609" s="8">
        <v>4.7721580000000003E-3</v>
      </c>
      <c r="L609" s="8">
        <v>7.963820471</v>
      </c>
      <c r="M609" s="8">
        <v>0.43182451199999999</v>
      </c>
      <c r="N609" s="8">
        <v>1.7179988150000001</v>
      </c>
      <c r="O609" s="8" t="s">
        <v>1699</v>
      </c>
    </row>
    <row r="610" spans="1:15">
      <c r="A610" s="8" t="s">
        <v>834</v>
      </c>
      <c r="B610" s="3" t="s">
        <v>5</v>
      </c>
      <c r="C610" s="8">
        <v>12560</v>
      </c>
      <c r="D610" s="8">
        <v>20263</v>
      </c>
      <c r="E610" s="8">
        <v>10663</v>
      </c>
      <c r="F610" s="8">
        <v>7587</v>
      </c>
      <c r="G610" s="8">
        <v>6969</v>
      </c>
      <c r="H610" s="8">
        <v>7151</v>
      </c>
      <c r="I610" s="9">
        <v>8.3100000000000003E-10</v>
      </c>
      <c r="J610" s="8">
        <v>-1.214168033</v>
      </c>
      <c r="K610" s="9">
        <v>3.8600000000000001E-11</v>
      </c>
      <c r="L610" s="8">
        <v>43.683636200000002</v>
      </c>
      <c r="M610" s="8">
        <v>0.43102156800000002</v>
      </c>
      <c r="N610" s="8">
        <v>9.0803786219999996</v>
      </c>
      <c r="O610" s="8" t="s">
        <v>835</v>
      </c>
    </row>
    <row r="611" spans="1:15">
      <c r="A611" s="8" t="s">
        <v>836</v>
      </c>
      <c r="B611" s="3" t="s">
        <v>5</v>
      </c>
      <c r="C611" s="8">
        <v>142</v>
      </c>
      <c r="D611" s="8">
        <v>315</v>
      </c>
      <c r="E611" s="8">
        <v>184</v>
      </c>
      <c r="F611" s="8">
        <v>98</v>
      </c>
      <c r="G611" s="8">
        <v>101</v>
      </c>
      <c r="H611" s="8">
        <v>119</v>
      </c>
      <c r="I611" s="8">
        <v>7.0836950000000001E-3</v>
      </c>
      <c r="J611" s="8">
        <v>-1.22549891</v>
      </c>
      <c r="K611" s="8">
        <v>1.4685830000000001E-3</v>
      </c>
      <c r="L611" s="8">
        <v>10.117622519999999</v>
      </c>
      <c r="M611" s="8">
        <v>0.42764959800000002</v>
      </c>
      <c r="N611" s="8">
        <v>2.149740118</v>
      </c>
      <c r="O611" s="8" t="s">
        <v>17</v>
      </c>
    </row>
    <row r="612" spans="1:15">
      <c r="A612" s="8" t="s">
        <v>837</v>
      </c>
      <c r="B612" s="3" t="s">
        <v>5</v>
      </c>
      <c r="C612" s="8">
        <v>3997</v>
      </c>
      <c r="D612" s="8">
        <v>4269</v>
      </c>
      <c r="E612" s="8">
        <v>3321</v>
      </c>
      <c r="F612" s="8">
        <v>2237</v>
      </c>
      <c r="G612" s="8">
        <v>1726</v>
      </c>
      <c r="H612" s="8">
        <v>1890</v>
      </c>
      <c r="I612" s="9">
        <v>3.0900000000000002E-31</v>
      </c>
      <c r="J612" s="8">
        <v>-1.2266554489999999</v>
      </c>
      <c r="K612" s="9">
        <v>2.22E-33</v>
      </c>
      <c r="L612" s="8">
        <v>144.9339774</v>
      </c>
      <c r="M612" s="8">
        <v>0.42730690999999998</v>
      </c>
      <c r="N612" s="8">
        <v>30.509610949999999</v>
      </c>
      <c r="O612" s="8" t="s">
        <v>838</v>
      </c>
    </row>
    <row r="613" spans="1:15">
      <c r="A613" s="8" t="s">
        <v>839</v>
      </c>
      <c r="B613" s="3" t="s">
        <v>5</v>
      </c>
      <c r="C613" s="8">
        <v>616</v>
      </c>
      <c r="D613" s="8">
        <v>482</v>
      </c>
      <c r="E613" s="8">
        <v>568</v>
      </c>
      <c r="F613" s="8">
        <v>292</v>
      </c>
      <c r="G613" s="8">
        <v>284</v>
      </c>
      <c r="H613" s="8">
        <v>267</v>
      </c>
      <c r="I613" s="9">
        <v>9.1758999999999997E-6</v>
      </c>
      <c r="J613" s="8">
        <v>-1.2434860729999999</v>
      </c>
      <c r="K613" s="9">
        <v>8.5099999999999998E-7</v>
      </c>
      <c r="L613" s="8">
        <v>24.2386324</v>
      </c>
      <c r="M613" s="8">
        <v>0.42235086999999999</v>
      </c>
      <c r="N613" s="8">
        <v>5.0373514019999996</v>
      </c>
      <c r="O613" s="8" t="s">
        <v>17</v>
      </c>
    </row>
    <row r="614" spans="1:15">
      <c r="A614" s="8" t="s">
        <v>840</v>
      </c>
      <c r="B614" s="3" t="s">
        <v>5</v>
      </c>
      <c r="C614" s="8">
        <v>8991</v>
      </c>
      <c r="D614" s="8">
        <v>14086</v>
      </c>
      <c r="E614" s="8">
        <v>4889</v>
      </c>
      <c r="F614" s="8">
        <v>5650</v>
      </c>
      <c r="G614" s="8">
        <v>4896</v>
      </c>
      <c r="H614" s="8">
        <v>2847</v>
      </c>
      <c r="I614" s="8">
        <v>6.1673359999999998E-3</v>
      </c>
      <c r="J614" s="8">
        <v>-1.2551563080000001</v>
      </c>
      <c r="K614" s="8">
        <v>1.2448310000000001E-3</v>
      </c>
      <c r="L614" s="8">
        <v>10.422591540000001</v>
      </c>
      <c r="M614" s="8">
        <v>0.41894817400000001</v>
      </c>
      <c r="N614" s="8">
        <v>2.209902365</v>
      </c>
      <c r="O614" s="8" t="s">
        <v>17</v>
      </c>
    </row>
    <row r="615" spans="1:15">
      <c r="A615" s="8" t="s">
        <v>846</v>
      </c>
      <c r="B615" s="3" t="s">
        <v>847</v>
      </c>
      <c r="C615" s="8">
        <v>1945</v>
      </c>
      <c r="D615" s="8">
        <v>2616</v>
      </c>
      <c r="E615" s="8">
        <v>1860</v>
      </c>
      <c r="F615" s="8">
        <v>750</v>
      </c>
      <c r="G615" s="8">
        <v>1327</v>
      </c>
      <c r="H615" s="8">
        <v>1016</v>
      </c>
      <c r="I615" s="8">
        <v>1.1466199999999999E-4</v>
      </c>
      <c r="J615" s="8">
        <v>-1.2714005079999999</v>
      </c>
      <c r="K615" s="9">
        <v>1.3662000000000001E-5</v>
      </c>
      <c r="L615" s="8">
        <v>18.915748010000001</v>
      </c>
      <c r="M615" s="8">
        <v>0.41425743399999998</v>
      </c>
      <c r="N615" s="8">
        <v>3.940579327</v>
      </c>
      <c r="O615" s="8" t="s">
        <v>848</v>
      </c>
    </row>
    <row r="616" spans="1:15">
      <c r="A616" s="8" t="s">
        <v>844</v>
      </c>
      <c r="B616" s="3" t="s">
        <v>5</v>
      </c>
      <c r="C616" s="8">
        <v>85</v>
      </c>
      <c r="D616" s="8">
        <v>123</v>
      </c>
      <c r="E616" s="8">
        <v>88</v>
      </c>
      <c r="F616" s="8">
        <v>51</v>
      </c>
      <c r="G616" s="8">
        <v>37</v>
      </c>
      <c r="H616" s="8">
        <v>56</v>
      </c>
      <c r="I616" s="8">
        <v>1.363207E-3</v>
      </c>
      <c r="J616" s="8">
        <v>-1.2747447949999999</v>
      </c>
      <c r="K616" s="8">
        <v>2.21413E-4</v>
      </c>
      <c r="L616" s="8">
        <v>13.64003595</v>
      </c>
      <c r="M616" s="8">
        <v>0.413298263</v>
      </c>
      <c r="N616" s="8">
        <v>2.8654382260000002</v>
      </c>
      <c r="O616" s="8" t="s">
        <v>845</v>
      </c>
    </row>
    <row r="617" spans="1:15">
      <c r="A617" s="8" t="s">
        <v>849</v>
      </c>
      <c r="B617" s="3" t="s">
        <v>5</v>
      </c>
      <c r="C617" s="8">
        <v>5435</v>
      </c>
      <c r="D617" s="8">
        <v>6385</v>
      </c>
      <c r="E617" s="8">
        <v>4729</v>
      </c>
      <c r="F617" s="8">
        <v>3742</v>
      </c>
      <c r="G617" s="8">
        <v>3216</v>
      </c>
      <c r="H617" s="8">
        <v>1103</v>
      </c>
      <c r="I617" s="8">
        <v>1.9165818000000001E-2</v>
      </c>
      <c r="J617" s="8">
        <v>-1.2767212020000001</v>
      </c>
      <c r="K617" s="8">
        <v>4.7826880000000002E-3</v>
      </c>
      <c r="L617" s="8">
        <v>7.9598311060000002</v>
      </c>
      <c r="M617" s="8">
        <v>0.41273245600000003</v>
      </c>
      <c r="N617" s="8">
        <v>1.717472632</v>
      </c>
      <c r="O617" s="8" t="s">
        <v>850</v>
      </c>
    </row>
    <row r="618" spans="1:15">
      <c r="A618" s="8" t="s">
        <v>851</v>
      </c>
      <c r="B618" s="3" t="s">
        <v>5</v>
      </c>
      <c r="C618" s="8">
        <v>12074</v>
      </c>
      <c r="D618" s="8">
        <v>21799</v>
      </c>
      <c r="E618" s="8">
        <v>7758</v>
      </c>
      <c r="F618" s="8">
        <v>5310</v>
      </c>
      <c r="G618" s="8">
        <v>5399</v>
      </c>
      <c r="H618" s="8">
        <v>8795</v>
      </c>
      <c r="I618" s="8">
        <v>2.9973220000000002E-3</v>
      </c>
      <c r="J618" s="8">
        <v>-1.279104749</v>
      </c>
      <c r="K618" s="8">
        <v>5.4546599999999998E-4</v>
      </c>
      <c r="L618" s="8">
        <v>11.95343856</v>
      </c>
      <c r="M618" s="8">
        <v>0.41205112399999999</v>
      </c>
      <c r="N618" s="8">
        <v>2.5232665949999999</v>
      </c>
      <c r="O618" s="8" t="s">
        <v>1620</v>
      </c>
    </row>
    <row r="619" spans="1:15">
      <c r="A619" s="8" t="s">
        <v>852</v>
      </c>
      <c r="B619" s="3" t="s">
        <v>5</v>
      </c>
      <c r="C619" s="8">
        <v>1019</v>
      </c>
      <c r="D619" s="8">
        <v>479</v>
      </c>
      <c r="E619" s="8">
        <v>641</v>
      </c>
      <c r="F619" s="8">
        <v>340</v>
      </c>
      <c r="G619" s="8">
        <v>357</v>
      </c>
      <c r="H619" s="8">
        <v>358</v>
      </c>
      <c r="I619" s="8">
        <v>5.9491179999999998E-3</v>
      </c>
      <c r="J619" s="8">
        <v>-1.281911799</v>
      </c>
      <c r="K619" s="8">
        <v>1.191498E-3</v>
      </c>
      <c r="L619" s="8">
        <v>10.503481730000001</v>
      </c>
      <c r="M619" s="8">
        <v>0.41125017600000002</v>
      </c>
      <c r="N619" s="8">
        <v>2.225547428</v>
      </c>
      <c r="O619" s="8" t="s">
        <v>853</v>
      </c>
    </row>
    <row r="620" spans="1:15">
      <c r="A620" s="8" t="s">
        <v>854</v>
      </c>
      <c r="B620" s="3" t="s">
        <v>5</v>
      </c>
      <c r="C620" s="8">
        <v>95</v>
      </c>
      <c r="D620" s="8">
        <v>119</v>
      </c>
      <c r="E620" s="8">
        <v>95</v>
      </c>
      <c r="F620" s="8">
        <v>64</v>
      </c>
      <c r="G620" s="8">
        <v>44</v>
      </c>
      <c r="H620" s="8">
        <v>42</v>
      </c>
      <c r="I620" s="8">
        <v>6.13066E-4</v>
      </c>
      <c r="J620" s="8">
        <v>-1.287117037</v>
      </c>
      <c r="K620" s="9">
        <v>9.0341999999999997E-5</v>
      </c>
      <c r="L620" s="8">
        <v>15.328524509999999</v>
      </c>
      <c r="M620" s="8">
        <v>0.40976906099999999</v>
      </c>
      <c r="N620" s="8">
        <v>3.2124926920000001</v>
      </c>
      <c r="O620" s="8" t="s">
        <v>1705</v>
      </c>
    </row>
    <row r="621" spans="1:15">
      <c r="A621" s="8" t="s">
        <v>855</v>
      </c>
      <c r="B621" s="3" t="s">
        <v>5</v>
      </c>
      <c r="C621" s="8">
        <v>34526</v>
      </c>
      <c r="D621" s="8">
        <v>37719</v>
      </c>
      <c r="E621" s="8">
        <v>20340</v>
      </c>
      <c r="F621" s="8">
        <v>14982</v>
      </c>
      <c r="G621" s="8">
        <v>14040</v>
      </c>
      <c r="H621" s="8">
        <v>14984</v>
      </c>
      <c r="I621" s="9">
        <v>2.4299999999999999E-11</v>
      </c>
      <c r="J621" s="8">
        <v>-1.289237548</v>
      </c>
      <c r="K621" s="9">
        <v>9.5500000000000007E-13</v>
      </c>
      <c r="L621" s="8">
        <v>50.934024100000002</v>
      </c>
      <c r="M621" s="8">
        <v>0.409167214</v>
      </c>
      <c r="N621" s="8">
        <v>10.61393065</v>
      </c>
      <c r="O621" s="8" t="s">
        <v>183</v>
      </c>
    </row>
    <row r="622" spans="1:15">
      <c r="A622" s="8" t="s">
        <v>856</v>
      </c>
      <c r="B622" s="3" t="s">
        <v>5</v>
      </c>
      <c r="C622" s="8">
        <v>84</v>
      </c>
      <c r="D622" s="8">
        <v>205</v>
      </c>
      <c r="E622" s="8">
        <v>123</v>
      </c>
      <c r="F622" s="8">
        <v>65</v>
      </c>
      <c r="G622" s="8">
        <v>84</v>
      </c>
      <c r="H622" s="8">
        <v>46</v>
      </c>
      <c r="I622" s="8">
        <v>4.0724573999999999E-2</v>
      </c>
      <c r="J622" s="8">
        <v>-1.29058641</v>
      </c>
      <c r="K622" s="8">
        <v>1.1979502E-2</v>
      </c>
      <c r="L622" s="8">
        <v>6.3139003850000002</v>
      </c>
      <c r="M622" s="8">
        <v>0.40878483799999998</v>
      </c>
      <c r="N622" s="8">
        <v>1.3901434539999999</v>
      </c>
      <c r="O622" s="8" t="s">
        <v>857</v>
      </c>
    </row>
    <row r="623" spans="1:15">
      <c r="A623" s="8" t="s">
        <v>858</v>
      </c>
      <c r="B623" s="3" t="s">
        <v>5</v>
      </c>
      <c r="C623" s="8">
        <v>10748</v>
      </c>
      <c r="D623" s="8">
        <v>15618</v>
      </c>
      <c r="E623" s="8">
        <v>9933</v>
      </c>
      <c r="F623" s="8">
        <v>6207</v>
      </c>
      <c r="G623" s="8">
        <v>5200</v>
      </c>
      <c r="H623" s="8">
        <v>5866</v>
      </c>
      <c r="I623" s="9">
        <v>1.4E-21</v>
      </c>
      <c r="J623" s="8">
        <v>-1.2974243400000001</v>
      </c>
      <c r="K623" s="9">
        <v>1.83E-23</v>
      </c>
      <c r="L623" s="8">
        <v>99.632260430000002</v>
      </c>
      <c r="M623" s="8">
        <v>0.40685190799999998</v>
      </c>
      <c r="N623" s="8">
        <v>20.853303919999998</v>
      </c>
      <c r="O623" s="8" t="s">
        <v>1621</v>
      </c>
    </row>
    <row r="624" spans="1:15">
      <c r="A624" s="8" t="s">
        <v>859</v>
      </c>
      <c r="B624" s="3" t="s">
        <v>5</v>
      </c>
      <c r="C624" s="8">
        <v>727</v>
      </c>
      <c r="D624" s="8">
        <v>822</v>
      </c>
      <c r="E624" s="8">
        <v>549</v>
      </c>
      <c r="F624" s="8">
        <v>291</v>
      </c>
      <c r="G624" s="8">
        <v>290</v>
      </c>
      <c r="H624" s="8">
        <v>414</v>
      </c>
      <c r="I624" s="9">
        <v>7.92E-7</v>
      </c>
      <c r="J624" s="8">
        <v>-1.3023658819999999</v>
      </c>
      <c r="K624" s="9">
        <v>6.0399999999999998E-8</v>
      </c>
      <c r="L624" s="8">
        <v>29.349837050000001</v>
      </c>
      <c r="M624" s="8">
        <v>0.40546073599999999</v>
      </c>
      <c r="N624" s="8">
        <v>6.1012430030000004</v>
      </c>
      <c r="O624" s="8" t="s">
        <v>860</v>
      </c>
    </row>
    <row r="625" spans="1:15">
      <c r="A625" s="8" t="s">
        <v>862</v>
      </c>
      <c r="B625" s="3" t="s">
        <v>5</v>
      </c>
      <c r="C625" s="8">
        <v>12768</v>
      </c>
      <c r="D625" s="8">
        <v>32085</v>
      </c>
      <c r="E625" s="8">
        <v>8904</v>
      </c>
      <c r="F625" s="8">
        <v>7370</v>
      </c>
      <c r="G625" s="8">
        <v>7727</v>
      </c>
      <c r="H625" s="8">
        <v>9343</v>
      </c>
      <c r="I625" s="8">
        <v>8.0174419999999996E-3</v>
      </c>
      <c r="J625" s="8">
        <v>-1.3046150270000001</v>
      </c>
      <c r="K625" s="8">
        <v>1.6858629999999999E-3</v>
      </c>
      <c r="L625" s="8">
        <v>9.8635409630000002</v>
      </c>
      <c r="M625" s="8">
        <v>0.40482911999999999</v>
      </c>
      <c r="N625" s="8">
        <v>2.0959641859999998</v>
      </c>
      <c r="O625" s="8" t="s">
        <v>17</v>
      </c>
    </row>
    <row r="626" spans="1:15">
      <c r="A626" s="8" t="s">
        <v>861</v>
      </c>
      <c r="B626" s="3" t="s">
        <v>5</v>
      </c>
      <c r="C626" s="8">
        <v>284</v>
      </c>
      <c r="D626" s="8">
        <v>331</v>
      </c>
      <c r="E626" s="8">
        <v>217</v>
      </c>
      <c r="F626" s="8">
        <v>193</v>
      </c>
      <c r="G626" s="8">
        <v>126</v>
      </c>
      <c r="H626" s="8">
        <v>78</v>
      </c>
      <c r="I626" s="8">
        <v>8.4103070000000005E-3</v>
      </c>
      <c r="J626" s="8">
        <v>-1.305010413</v>
      </c>
      <c r="K626" s="8">
        <v>1.792147E-3</v>
      </c>
      <c r="L626" s="8">
        <v>9.7511076560000003</v>
      </c>
      <c r="M626" s="8">
        <v>0.40471818700000001</v>
      </c>
      <c r="N626" s="8">
        <v>2.075188169</v>
      </c>
      <c r="O626" s="8" t="s">
        <v>1620</v>
      </c>
    </row>
    <row r="627" spans="1:15">
      <c r="A627" s="8" t="s">
        <v>864</v>
      </c>
      <c r="B627" s="3" t="s">
        <v>5</v>
      </c>
      <c r="C627" s="8">
        <v>69026</v>
      </c>
      <c r="D627" s="8">
        <v>91918</v>
      </c>
      <c r="E627" s="8">
        <v>66986</v>
      </c>
      <c r="F627" s="8">
        <v>38675</v>
      </c>
      <c r="G627" s="8">
        <v>33211</v>
      </c>
      <c r="H627" s="8">
        <v>36324</v>
      </c>
      <c r="I627" s="9">
        <v>1.1400000000000001E-49</v>
      </c>
      <c r="J627" s="8">
        <v>-1.3092645460000001</v>
      </c>
      <c r="K627" s="9">
        <v>3.3700000000000001E-52</v>
      </c>
      <c r="L627" s="8">
        <v>231.13746159999999</v>
      </c>
      <c r="M627" s="8">
        <v>0.40352653599999999</v>
      </c>
      <c r="N627" s="8">
        <v>48.943371429999999</v>
      </c>
      <c r="O627" s="8" t="s">
        <v>865</v>
      </c>
    </row>
    <row r="628" spans="1:15">
      <c r="A628" s="8" t="s">
        <v>863</v>
      </c>
      <c r="B628" s="3" t="s">
        <v>5</v>
      </c>
      <c r="C628" s="8">
        <v>5973</v>
      </c>
      <c r="D628" s="8">
        <v>5701</v>
      </c>
      <c r="E628" s="8">
        <v>5168</v>
      </c>
      <c r="F628" s="8">
        <v>3532</v>
      </c>
      <c r="G628" s="8">
        <v>1773</v>
      </c>
      <c r="H628" s="8">
        <v>2828</v>
      </c>
      <c r="I628" s="9">
        <v>6.4517800000000001E-6</v>
      </c>
      <c r="J628" s="8">
        <v>-1.3095249179999999</v>
      </c>
      <c r="K628" s="9">
        <v>5.7899999999999998E-7</v>
      </c>
      <c r="L628" s="8">
        <v>24.979791460000001</v>
      </c>
      <c r="M628" s="8">
        <v>0.40345371600000002</v>
      </c>
      <c r="N628" s="8">
        <v>5.1903202989999997</v>
      </c>
      <c r="O628" s="8" t="s">
        <v>1670</v>
      </c>
    </row>
    <row r="629" spans="1:15">
      <c r="A629" s="8" t="s">
        <v>866</v>
      </c>
      <c r="B629" s="3" t="s">
        <v>5</v>
      </c>
      <c r="C629" s="8">
        <v>1331</v>
      </c>
      <c r="D629" s="8">
        <v>1968</v>
      </c>
      <c r="E629" s="8">
        <v>1005</v>
      </c>
      <c r="F629" s="8">
        <v>643</v>
      </c>
      <c r="G629" s="8">
        <v>624</v>
      </c>
      <c r="H629" s="8">
        <v>737</v>
      </c>
      <c r="I629" s="9">
        <v>7.7900000000000003E-8</v>
      </c>
      <c r="J629" s="8">
        <v>-1.312490637</v>
      </c>
      <c r="K629" s="9">
        <v>5.1099999999999999E-9</v>
      </c>
      <c r="L629" s="8">
        <v>34.147357210000003</v>
      </c>
      <c r="M629" s="8">
        <v>0.40262519600000002</v>
      </c>
      <c r="N629" s="8">
        <v>7.1084639750000003</v>
      </c>
      <c r="O629" s="8" t="s">
        <v>867</v>
      </c>
    </row>
    <row r="630" spans="1:15">
      <c r="A630" s="8" t="s">
        <v>868</v>
      </c>
      <c r="B630" s="3" t="s">
        <v>5</v>
      </c>
      <c r="C630" s="8">
        <v>1792</v>
      </c>
      <c r="D630" s="8">
        <v>1947</v>
      </c>
      <c r="E630" s="8">
        <v>1151</v>
      </c>
      <c r="F630" s="8">
        <v>644</v>
      </c>
      <c r="G630" s="8">
        <v>904</v>
      </c>
      <c r="H630" s="8">
        <v>727</v>
      </c>
      <c r="I630" s="9">
        <v>1.9221900000000001E-6</v>
      </c>
      <c r="J630" s="8">
        <v>-1.3168466350000001</v>
      </c>
      <c r="K630" s="9">
        <v>1.55E-7</v>
      </c>
      <c r="L630" s="8">
        <v>27.525719280000001</v>
      </c>
      <c r="M630" s="8">
        <v>0.40141136399999999</v>
      </c>
      <c r="N630" s="8">
        <v>5.7162047889999998</v>
      </c>
      <c r="O630" s="8" t="s">
        <v>869</v>
      </c>
    </row>
    <row r="631" spans="1:15">
      <c r="A631" s="8" t="s">
        <v>870</v>
      </c>
      <c r="B631" s="3" t="s">
        <v>5</v>
      </c>
      <c r="C631" s="8">
        <v>1846</v>
      </c>
      <c r="D631" s="8">
        <v>2407</v>
      </c>
      <c r="E631" s="8">
        <v>1455</v>
      </c>
      <c r="F631" s="8">
        <v>864</v>
      </c>
      <c r="G631" s="8">
        <v>882</v>
      </c>
      <c r="H631" s="8">
        <v>921</v>
      </c>
      <c r="I631" s="9">
        <v>4.6199999999999998E-17</v>
      </c>
      <c r="J631" s="8">
        <v>-1.31762457</v>
      </c>
      <c r="K631" s="9">
        <v>8.7100000000000003E-19</v>
      </c>
      <c r="L631" s="8">
        <v>78.331106759999997</v>
      </c>
      <c r="M631" s="8">
        <v>0.40119497199999998</v>
      </c>
      <c r="N631" s="8">
        <v>16.335329120000001</v>
      </c>
      <c r="O631" s="8" t="s">
        <v>871</v>
      </c>
    </row>
    <row r="632" spans="1:15">
      <c r="A632" s="8" t="s">
        <v>872</v>
      </c>
      <c r="B632" s="3" t="s">
        <v>873</v>
      </c>
      <c r="C632" s="8">
        <v>18208</v>
      </c>
      <c r="D632" s="8">
        <v>24936</v>
      </c>
      <c r="E632" s="8">
        <v>16147</v>
      </c>
      <c r="F632" s="8">
        <v>13538</v>
      </c>
      <c r="G632" s="8">
        <v>5747</v>
      </c>
      <c r="H632" s="8">
        <v>8792</v>
      </c>
      <c r="I632" s="8">
        <v>1.14529E-4</v>
      </c>
      <c r="J632" s="8">
        <v>-1.320690981</v>
      </c>
      <c r="K632" s="9">
        <v>1.36209E-5</v>
      </c>
      <c r="L632" s="8">
        <v>18.92149221</v>
      </c>
      <c r="M632" s="8">
        <v>0.40034314799999998</v>
      </c>
      <c r="N632" s="8">
        <v>3.9410853339999998</v>
      </c>
      <c r="O632" s="8" t="s">
        <v>1651</v>
      </c>
    </row>
    <row r="633" spans="1:15">
      <c r="A633" s="8" t="s">
        <v>874</v>
      </c>
      <c r="B633" s="3" t="s">
        <v>875</v>
      </c>
      <c r="C633" s="8">
        <v>3371</v>
      </c>
      <c r="D633" s="8">
        <v>3980</v>
      </c>
      <c r="E633" s="8">
        <v>1360</v>
      </c>
      <c r="F633" s="8">
        <v>1420</v>
      </c>
      <c r="G633" s="8">
        <v>1088</v>
      </c>
      <c r="H633" s="8">
        <v>1487</v>
      </c>
      <c r="I633" s="8">
        <v>1.9137620000000001E-3</v>
      </c>
      <c r="J633" s="8">
        <v>-1.3221728479999999</v>
      </c>
      <c r="K633" s="8">
        <v>3.2538000000000001E-4</v>
      </c>
      <c r="L633" s="8">
        <v>12.91833023</v>
      </c>
      <c r="M633" s="8">
        <v>0.39993214599999999</v>
      </c>
      <c r="N633" s="8">
        <v>2.718112015</v>
      </c>
      <c r="O633" s="8" t="s">
        <v>1620</v>
      </c>
    </row>
    <row r="634" spans="1:15">
      <c r="A634" s="8" t="s">
        <v>878</v>
      </c>
      <c r="B634" s="3" t="s">
        <v>5</v>
      </c>
      <c r="C634" s="8">
        <v>125</v>
      </c>
      <c r="D634" s="8">
        <v>162</v>
      </c>
      <c r="E634" s="8">
        <v>103</v>
      </c>
      <c r="F634" s="8">
        <v>63</v>
      </c>
      <c r="G634" s="8">
        <v>42</v>
      </c>
      <c r="H634" s="8">
        <v>77</v>
      </c>
      <c r="I634" s="8">
        <v>1.7279420000000001E-3</v>
      </c>
      <c r="J634" s="8">
        <v>-1.3292120460000001</v>
      </c>
      <c r="K634" s="8">
        <v>2.9135499999999998E-4</v>
      </c>
      <c r="L634" s="8">
        <v>13.125172190000001</v>
      </c>
      <c r="M634" s="8">
        <v>0.39798555000000002</v>
      </c>
      <c r="N634" s="8">
        <v>2.7624708880000002</v>
      </c>
      <c r="O634" s="8" t="s">
        <v>879</v>
      </c>
    </row>
    <row r="635" spans="1:15">
      <c r="A635" s="8" t="s">
        <v>880</v>
      </c>
      <c r="B635" s="3" t="s">
        <v>5</v>
      </c>
      <c r="C635" s="8">
        <v>1300</v>
      </c>
      <c r="D635" s="8">
        <v>1799</v>
      </c>
      <c r="E635" s="8">
        <v>1320</v>
      </c>
      <c r="F635" s="8">
        <v>825</v>
      </c>
      <c r="G635" s="8">
        <v>487</v>
      </c>
      <c r="H635" s="8">
        <v>762</v>
      </c>
      <c r="I635" s="9">
        <v>5.0399999999999996E-7</v>
      </c>
      <c r="J635" s="8">
        <v>-1.3330169430000001</v>
      </c>
      <c r="K635" s="9">
        <v>3.7499999999999998E-8</v>
      </c>
      <c r="L635" s="8">
        <v>30.27291245</v>
      </c>
      <c r="M635" s="8">
        <v>0.39693730399999999</v>
      </c>
      <c r="N635" s="8">
        <v>6.2974770160000002</v>
      </c>
      <c r="O635" s="8" t="s">
        <v>17</v>
      </c>
    </row>
    <row r="636" spans="1:15">
      <c r="A636" s="8" t="s">
        <v>881</v>
      </c>
      <c r="B636" s="3" t="s">
        <v>5</v>
      </c>
      <c r="C636" s="8">
        <v>2871</v>
      </c>
      <c r="D636" s="8">
        <v>2181</v>
      </c>
      <c r="E636" s="8">
        <v>1770</v>
      </c>
      <c r="F636" s="8">
        <v>1136</v>
      </c>
      <c r="G636" s="8">
        <v>1121</v>
      </c>
      <c r="H636" s="8">
        <v>920</v>
      </c>
      <c r="I636" s="9">
        <v>1.02E-7</v>
      </c>
      <c r="J636" s="8">
        <v>-1.3419752789999999</v>
      </c>
      <c r="K636" s="9">
        <v>6.8800000000000002E-9</v>
      </c>
      <c r="L636" s="8">
        <v>33.567994509999998</v>
      </c>
      <c r="M636" s="8">
        <v>0.39448018000000001</v>
      </c>
      <c r="N636" s="8">
        <v>6.9910833820000002</v>
      </c>
      <c r="O636" s="8" t="s">
        <v>17</v>
      </c>
    </row>
    <row r="637" spans="1:15">
      <c r="A637" s="8" t="s">
        <v>882</v>
      </c>
      <c r="B637" s="3" t="s">
        <v>5</v>
      </c>
      <c r="C637" s="8">
        <v>156</v>
      </c>
      <c r="D637" s="8">
        <v>240</v>
      </c>
      <c r="E637" s="8">
        <v>115</v>
      </c>
      <c r="F637" s="8">
        <v>94</v>
      </c>
      <c r="G637" s="8">
        <v>63</v>
      </c>
      <c r="H637" s="8">
        <v>75</v>
      </c>
      <c r="I637" s="8">
        <v>8.0611799999999998E-4</v>
      </c>
      <c r="J637" s="8">
        <v>-1.3541538259999999</v>
      </c>
      <c r="K637" s="8">
        <v>1.22194E-4</v>
      </c>
      <c r="L637" s="8">
        <v>14.75852051</v>
      </c>
      <c r="M637" s="8">
        <v>0.391164181</v>
      </c>
      <c r="N637" s="8">
        <v>3.0936014319999998</v>
      </c>
      <c r="O637" s="8" t="s">
        <v>883</v>
      </c>
    </row>
    <row r="638" spans="1:15">
      <c r="A638" s="8" t="s">
        <v>884</v>
      </c>
      <c r="B638" s="3" t="s">
        <v>5</v>
      </c>
      <c r="C638" s="8">
        <v>92725</v>
      </c>
      <c r="D638" s="8">
        <v>74825</v>
      </c>
      <c r="E638" s="8">
        <v>99296</v>
      </c>
      <c r="F638" s="8">
        <v>40168</v>
      </c>
      <c r="G638" s="8">
        <v>44934</v>
      </c>
      <c r="H638" s="8">
        <v>39941</v>
      </c>
      <c r="I638" s="9">
        <v>8.0700000000000001E-8</v>
      </c>
      <c r="J638" s="8">
        <v>-1.359950585</v>
      </c>
      <c r="K638" s="9">
        <v>5.3199999999999998E-9</v>
      </c>
      <c r="L638" s="8">
        <v>34.070190269999998</v>
      </c>
      <c r="M638" s="8">
        <v>0.38959563400000002</v>
      </c>
      <c r="N638" s="8">
        <v>7.0931013590000003</v>
      </c>
      <c r="O638" s="8" t="s">
        <v>885</v>
      </c>
    </row>
    <row r="639" spans="1:15">
      <c r="A639" s="8" t="s">
        <v>886</v>
      </c>
      <c r="B639" s="3" t="s">
        <v>5</v>
      </c>
      <c r="C639" s="8">
        <v>15723</v>
      </c>
      <c r="D639" s="8">
        <v>20577</v>
      </c>
      <c r="E639" s="8">
        <v>19005</v>
      </c>
      <c r="F639" s="8">
        <v>8707</v>
      </c>
      <c r="G639" s="8">
        <v>8536</v>
      </c>
      <c r="H639" s="8">
        <v>8304</v>
      </c>
      <c r="I639" s="9">
        <v>7.6500000000000001E-18</v>
      </c>
      <c r="J639" s="8">
        <v>-1.3617954919999999</v>
      </c>
      <c r="K639" s="9">
        <v>1.32E-19</v>
      </c>
      <c r="L639" s="8">
        <v>82.054890529999994</v>
      </c>
      <c r="M639" s="8">
        <v>0.38909774000000003</v>
      </c>
      <c r="N639" s="8">
        <v>17.116586699999999</v>
      </c>
      <c r="O639" s="8" t="s">
        <v>887</v>
      </c>
    </row>
    <row r="640" spans="1:15">
      <c r="A640" s="8" t="s">
        <v>888</v>
      </c>
      <c r="B640" s="3" t="s">
        <v>5</v>
      </c>
      <c r="C640" s="8">
        <v>3634</v>
      </c>
      <c r="D640" s="8">
        <v>5635</v>
      </c>
      <c r="E640" s="8">
        <v>3092</v>
      </c>
      <c r="F640" s="8">
        <v>2006</v>
      </c>
      <c r="G640" s="8">
        <v>1797</v>
      </c>
      <c r="H640" s="8">
        <v>1778</v>
      </c>
      <c r="I640" s="9">
        <v>1.2100000000000001E-12</v>
      </c>
      <c r="J640" s="8">
        <v>-1.362695317</v>
      </c>
      <c r="K640" s="9">
        <v>3.8299999999999998E-14</v>
      </c>
      <c r="L640" s="8">
        <v>57.251681249999997</v>
      </c>
      <c r="M640" s="8">
        <v>0.38885513199999999</v>
      </c>
      <c r="N640" s="8">
        <v>11.91882296</v>
      </c>
      <c r="O640" s="8" t="s">
        <v>889</v>
      </c>
    </row>
    <row r="641" spans="1:15">
      <c r="A641" s="8" t="s">
        <v>890</v>
      </c>
      <c r="B641" s="3" t="s">
        <v>5</v>
      </c>
      <c r="C641" s="8">
        <v>1219</v>
      </c>
      <c r="D641" s="8">
        <v>2379</v>
      </c>
      <c r="E641" s="8">
        <v>1288</v>
      </c>
      <c r="F641" s="8">
        <v>679</v>
      </c>
      <c r="G641" s="8">
        <v>800</v>
      </c>
      <c r="H641" s="8">
        <v>709</v>
      </c>
      <c r="I641" s="9">
        <v>8.9647400000000002E-6</v>
      </c>
      <c r="J641" s="8">
        <v>-1.365869826</v>
      </c>
      <c r="K641" s="9">
        <v>8.2999999999999999E-7</v>
      </c>
      <c r="L641" s="8">
        <v>24.286398859999998</v>
      </c>
      <c r="M641" s="8">
        <v>0.38800043499999998</v>
      </c>
      <c r="N641" s="8">
        <v>5.0474621500000003</v>
      </c>
      <c r="O641" s="8" t="s">
        <v>891</v>
      </c>
    </row>
    <row r="642" spans="1:15">
      <c r="A642" s="8" t="s">
        <v>892</v>
      </c>
      <c r="B642" s="3" t="s">
        <v>5</v>
      </c>
      <c r="C642" s="8">
        <v>20023</v>
      </c>
      <c r="D642" s="8">
        <v>38552</v>
      </c>
      <c r="E642" s="8">
        <v>8683</v>
      </c>
      <c r="F642" s="8">
        <v>7688</v>
      </c>
      <c r="G642" s="8">
        <v>6945</v>
      </c>
      <c r="H642" s="8">
        <v>14594</v>
      </c>
      <c r="I642" s="8">
        <v>2.8110498000000001E-2</v>
      </c>
      <c r="J642" s="8">
        <v>-1.367496694</v>
      </c>
      <c r="K642" s="8">
        <v>7.6517529999999999E-3</v>
      </c>
      <c r="L642" s="8">
        <v>7.113220332</v>
      </c>
      <c r="M642" s="8">
        <v>0.387563149</v>
      </c>
      <c r="N642" s="8">
        <v>1.551131456</v>
      </c>
      <c r="O642" s="8" t="s">
        <v>17</v>
      </c>
    </row>
    <row r="643" spans="1:15">
      <c r="A643" s="8" t="s">
        <v>893</v>
      </c>
      <c r="B643" s="3" t="s">
        <v>5</v>
      </c>
      <c r="C643" s="8">
        <v>32372</v>
      </c>
      <c r="D643" s="8">
        <v>143164</v>
      </c>
      <c r="E643" s="8">
        <v>41528</v>
      </c>
      <c r="F643" s="8">
        <v>30489</v>
      </c>
      <c r="G643" s="8">
        <v>28787</v>
      </c>
      <c r="H643" s="8">
        <v>34165</v>
      </c>
      <c r="I643" s="8">
        <v>2.306397E-2</v>
      </c>
      <c r="J643" s="8">
        <v>-1.379822136</v>
      </c>
      <c r="K643" s="8">
        <v>5.9989049999999997E-3</v>
      </c>
      <c r="L643" s="8">
        <v>7.5506315580000001</v>
      </c>
      <c r="M643" s="8">
        <v>0.38426616699999999</v>
      </c>
      <c r="N643" s="8">
        <v>1.6370659299999999</v>
      </c>
      <c r="O643" s="8" t="s">
        <v>1705</v>
      </c>
    </row>
    <row r="644" spans="1:15">
      <c r="A644" s="8" t="s">
        <v>894</v>
      </c>
      <c r="B644" s="3" t="s">
        <v>5</v>
      </c>
      <c r="C644" s="8">
        <v>1224</v>
      </c>
      <c r="D644" s="8">
        <v>2638</v>
      </c>
      <c r="E644" s="8">
        <v>1427</v>
      </c>
      <c r="F644" s="8">
        <v>631</v>
      </c>
      <c r="G644" s="8">
        <v>693</v>
      </c>
      <c r="H644" s="8">
        <v>992</v>
      </c>
      <c r="I644" s="8">
        <v>4.5710999999999999E-4</v>
      </c>
      <c r="J644" s="8">
        <v>-1.3979530579999999</v>
      </c>
      <c r="K644" s="9">
        <v>6.5108400000000002E-5</v>
      </c>
      <c r="L644" s="8">
        <v>15.947944659999999</v>
      </c>
      <c r="M644" s="8">
        <v>0.37946716000000003</v>
      </c>
      <c r="N644" s="8">
        <v>3.339979171</v>
      </c>
      <c r="O644" s="8" t="s">
        <v>1622</v>
      </c>
    </row>
    <row r="645" spans="1:15">
      <c r="A645" s="8" t="s">
        <v>895</v>
      </c>
      <c r="B645" s="3" t="s">
        <v>896</v>
      </c>
      <c r="C645" s="8">
        <v>12292</v>
      </c>
      <c r="D645" s="8">
        <v>14674</v>
      </c>
      <c r="E645" s="8">
        <v>15030</v>
      </c>
      <c r="F645" s="8">
        <v>6638</v>
      </c>
      <c r="G645" s="8">
        <v>6268</v>
      </c>
      <c r="H645" s="8">
        <v>5951</v>
      </c>
      <c r="I645" s="9">
        <v>1.6800000000000001E-15</v>
      </c>
      <c r="J645" s="8">
        <v>-1.4105011279999999</v>
      </c>
      <c r="K645" s="9">
        <v>3.7499999999999999E-17</v>
      </c>
      <c r="L645" s="8">
        <v>70.906016269999995</v>
      </c>
      <c r="M645" s="8">
        <v>0.37618099599999999</v>
      </c>
      <c r="N645" s="8">
        <v>14.77346294</v>
      </c>
      <c r="O645" s="8" t="s">
        <v>897</v>
      </c>
    </row>
    <row r="646" spans="1:15">
      <c r="A646" s="8" t="s">
        <v>899</v>
      </c>
      <c r="B646" s="3" t="s">
        <v>5</v>
      </c>
      <c r="C646" s="8">
        <v>3124</v>
      </c>
      <c r="D646" s="8">
        <v>3877</v>
      </c>
      <c r="E646" s="8">
        <v>2501</v>
      </c>
      <c r="F646" s="8">
        <v>1377</v>
      </c>
      <c r="G646" s="8">
        <v>1409</v>
      </c>
      <c r="H646" s="8">
        <v>1344</v>
      </c>
      <c r="I646" s="9">
        <v>6.2899999999999999E-32</v>
      </c>
      <c r="J646" s="8">
        <v>-1.4261191099999999</v>
      </c>
      <c r="K646" s="9">
        <v>4.1600000000000001E-34</v>
      </c>
      <c r="L646" s="8">
        <v>148.25931679999999</v>
      </c>
      <c r="M646" s="8">
        <v>0.37213058900000001</v>
      </c>
      <c r="N646" s="8">
        <v>31.201087749999999</v>
      </c>
      <c r="O646" s="8" t="s">
        <v>900</v>
      </c>
    </row>
    <row r="647" spans="1:15">
      <c r="A647" s="8" t="s">
        <v>901</v>
      </c>
      <c r="B647" s="3" t="s">
        <v>5</v>
      </c>
      <c r="C647" s="8">
        <v>821</v>
      </c>
      <c r="D647" s="8">
        <v>3071</v>
      </c>
      <c r="E647" s="8">
        <v>747</v>
      </c>
      <c r="F647" s="8">
        <v>654</v>
      </c>
      <c r="G647" s="8">
        <v>606</v>
      </c>
      <c r="H647" s="8">
        <v>662</v>
      </c>
      <c r="I647" s="8">
        <v>3.3193793999999999E-2</v>
      </c>
      <c r="J647" s="8">
        <v>-1.4288287040000001</v>
      </c>
      <c r="K647" s="8">
        <v>9.3204250000000002E-3</v>
      </c>
      <c r="L647" s="8">
        <v>6.7603735250000003</v>
      </c>
      <c r="M647" s="8">
        <v>0.37143232900000001</v>
      </c>
      <c r="N647" s="8">
        <v>1.4789431070000001</v>
      </c>
      <c r="O647" s="8" t="s">
        <v>13</v>
      </c>
    </row>
    <row r="648" spans="1:15">
      <c r="A648" s="8" t="s">
        <v>902</v>
      </c>
      <c r="B648" s="3" t="s">
        <v>5</v>
      </c>
      <c r="C648" s="8">
        <v>15610</v>
      </c>
      <c r="D648" s="8">
        <v>22135</v>
      </c>
      <c r="E648" s="8">
        <v>8473</v>
      </c>
      <c r="F648" s="8">
        <v>5889</v>
      </c>
      <c r="G648" s="8">
        <v>5629</v>
      </c>
      <c r="H648" s="8">
        <v>8114</v>
      </c>
      <c r="I648" s="9">
        <v>4.6949500000000002E-5</v>
      </c>
      <c r="J648" s="8">
        <v>-1.4294880299999999</v>
      </c>
      <c r="K648" s="9">
        <v>5.0815100000000002E-6</v>
      </c>
      <c r="L648" s="8">
        <v>20.80631584</v>
      </c>
      <c r="M648" s="8">
        <v>0.37126261999999999</v>
      </c>
      <c r="N648" s="8">
        <v>4.3283693779999997</v>
      </c>
      <c r="O648" s="8" t="s">
        <v>17</v>
      </c>
    </row>
    <row r="649" spans="1:15">
      <c r="A649" s="8" t="s">
        <v>898</v>
      </c>
      <c r="B649" s="3" t="s">
        <v>5</v>
      </c>
      <c r="C649" s="8">
        <v>273</v>
      </c>
      <c r="D649" s="8">
        <v>286</v>
      </c>
      <c r="E649" s="8">
        <v>89</v>
      </c>
      <c r="F649" s="8">
        <v>117</v>
      </c>
      <c r="G649" s="8">
        <v>61</v>
      </c>
      <c r="H649" s="8">
        <v>99</v>
      </c>
      <c r="I649" s="8">
        <v>3.5274740999999998E-2</v>
      </c>
      <c r="J649" s="8">
        <v>-1.4308421330000001</v>
      </c>
      <c r="K649" s="8">
        <v>1.003277E-2</v>
      </c>
      <c r="L649" s="8">
        <v>6.6290687210000003</v>
      </c>
      <c r="M649" s="8">
        <v>0.37091431899999999</v>
      </c>
      <c r="N649" s="8">
        <v>1.4525361720000001</v>
      </c>
      <c r="O649" s="8" t="s">
        <v>1705</v>
      </c>
    </row>
    <row r="650" spans="1:15">
      <c r="A650" s="8" t="s">
        <v>906</v>
      </c>
      <c r="B650" s="3" t="s">
        <v>907</v>
      </c>
      <c r="C650" s="8">
        <v>11092</v>
      </c>
      <c r="D650" s="8">
        <v>16541</v>
      </c>
      <c r="E650" s="8">
        <v>8620</v>
      </c>
      <c r="F650" s="8">
        <v>5516</v>
      </c>
      <c r="G650" s="8">
        <v>5046</v>
      </c>
      <c r="H650" s="8">
        <v>4839</v>
      </c>
      <c r="I650" s="9">
        <v>3.5000000000000002E-14</v>
      </c>
      <c r="J650" s="8">
        <v>-1.447321718</v>
      </c>
      <c r="K650" s="9">
        <v>9.2099999999999998E-16</v>
      </c>
      <c r="L650" s="8">
        <v>64.592192969999999</v>
      </c>
      <c r="M650" s="8">
        <v>0.36670155300000001</v>
      </c>
      <c r="N650" s="8">
        <v>13.45592531</v>
      </c>
      <c r="O650" s="8" t="s">
        <v>908</v>
      </c>
    </row>
    <row r="651" spans="1:15">
      <c r="A651" s="8" t="s">
        <v>903</v>
      </c>
      <c r="B651" s="3" t="s">
        <v>904</v>
      </c>
      <c r="C651" s="8">
        <v>2589</v>
      </c>
      <c r="D651" s="8">
        <v>3301</v>
      </c>
      <c r="E651" s="8">
        <v>5514</v>
      </c>
      <c r="F651" s="8">
        <v>2027</v>
      </c>
      <c r="G651" s="8">
        <v>861</v>
      </c>
      <c r="H651" s="8">
        <v>2271</v>
      </c>
      <c r="I651" s="8">
        <v>1.9006294E-2</v>
      </c>
      <c r="J651" s="8">
        <v>-1.447933704</v>
      </c>
      <c r="K651" s="8">
        <v>4.7241540000000004E-3</v>
      </c>
      <c r="L651" s="8">
        <v>7.9821217679999998</v>
      </c>
      <c r="M651" s="8">
        <v>0.36654603299999999</v>
      </c>
      <c r="N651" s="8">
        <v>1.721102556</v>
      </c>
      <c r="O651" s="8" t="s">
        <v>905</v>
      </c>
    </row>
    <row r="652" spans="1:15">
      <c r="A652" s="8" t="s">
        <v>909</v>
      </c>
      <c r="B652" s="3" t="s">
        <v>5</v>
      </c>
      <c r="C652" s="8">
        <v>4406</v>
      </c>
      <c r="D652" s="8">
        <v>6601</v>
      </c>
      <c r="E652" s="8">
        <v>1322</v>
      </c>
      <c r="F652" s="8">
        <v>1442</v>
      </c>
      <c r="G652" s="8">
        <v>1271</v>
      </c>
      <c r="H652" s="8">
        <v>2345</v>
      </c>
      <c r="I652" s="8">
        <v>2.7472433000000001E-2</v>
      </c>
      <c r="J652" s="8">
        <v>-1.4536741440000001</v>
      </c>
      <c r="K652" s="8">
        <v>7.4510030000000003E-3</v>
      </c>
      <c r="L652" s="8">
        <v>7.1608944470000004</v>
      </c>
      <c r="M652" s="8">
        <v>0.36509045499999998</v>
      </c>
      <c r="N652" s="8">
        <v>1.561102878</v>
      </c>
      <c r="O652" s="8" t="s">
        <v>1620</v>
      </c>
    </row>
    <row r="653" spans="1:15">
      <c r="A653" s="8" t="s">
        <v>910</v>
      </c>
      <c r="B653" s="3" t="s">
        <v>911</v>
      </c>
      <c r="C653" s="8">
        <v>81310</v>
      </c>
      <c r="D653" s="8">
        <v>28048</v>
      </c>
      <c r="E653" s="8">
        <v>79570</v>
      </c>
      <c r="F653" s="8">
        <v>27634</v>
      </c>
      <c r="G653" s="8">
        <v>36440</v>
      </c>
      <c r="H653" s="8">
        <v>20434</v>
      </c>
      <c r="I653" s="8">
        <v>1.7864181999999999E-2</v>
      </c>
      <c r="J653" s="8">
        <v>-1.455821614</v>
      </c>
      <c r="K653" s="8">
        <v>4.3799299999999998E-3</v>
      </c>
      <c r="L653" s="8">
        <v>8.1191825929999997</v>
      </c>
      <c r="M653" s="8">
        <v>0.36454741699999998</v>
      </c>
      <c r="N653" s="8">
        <v>1.7480168709999999</v>
      </c>
      <c r="O653" s="8" t="s">
        <v>912</v>
      </c>
    </row>
    <row r="654" spans="1:15">
      <c r="A654" s="8" t="s">
        <v>913</v>
      </c>
      <c r="B654" s="3" t="s">
        <v>5</v>
      </c>
      <c r="C654" s="8">
        <v>1284</v>
      </c>
      <c r="D654" s="8">
        <v>1119</v>
      </c>
      <c r="E654" s="8">
        <v>851</v>
      </c>
      <c r="F654" s="8">
        <v>495</v>
      </c>
      <c r="G654" s="8">
        <v>433</v>
      </c>
      <c r="H654" s="8">
        <v>459</v>
      </c>
      <c r="I654" s="9">
        <v>2.19E-14</v>
      </c>
      <c r="J654" s="8">
        <v>-1.46804702</v>
      </c>
      <c r="K654" s="9">
        <v>5.5599999999999996E-16</v>
      </c>
      <c r="L654" s="8">
        <v>65.587772029999996</v>
      </c>
      <c r="M654" s="8">
        <v>0.361471292</v>
      </c>
      <c r="N654" s="8">
        <v>13.658769879999999</v>
      </c>
      <c r="O654" s="8" t="s">
        <v>914</v>
      </c>
    </row>
    <row r="655" spans="1:15">
      <c r="A655" s="8" t="s">
        <v>915</v>
      </c>
      <c r="B655" s="3" t="s">
        <v>916</v>
      </c>
      <c r="C655" s="8">
        <v>28836</v>
      </c>
      <c r="D655" s="8">
        <v>40838</v>
      </c>
      <c r="E655" s="8">
        <v>24258</v>
      </c>
      <c r="F655" s="8">
        <v>14656</v>
      </c>
      <c r="G655" s="8">
        <v>13168</v>
      </c>
      <c r="H655" s="8">
        <v>11462</v>
      </c>
      <c r="I655" s="9">
        <v>5.8599999999999995E-20</v>
      </c>
      <c r="J655" s="8">
        <v>-1.478695632</v>
      </c>
      <c r="K655" s="9">
        <v>8.7400000000000002E-22</v>
      </c>
      <c r="L655" s="8">
        <v>91.982559980000005</v>
      </c>
      <c r="M655" s="8">
        <v>0.35881307499999998</v>
      </c>
      <c r="N655" s="8">
        <v>19.232013139999999</v>
      </c>
      <c r="O655" s="8" t="s">
        <v>917</v>
      </c>
    </row>
    <row r="656" spans="1:15">
      <c r="A656" s="8" t="s">
        <v>918</v>
      </c>
      <c r="B656" s="3" t="s">
        <v>5</v>
      </c>
      <c r="C656" s="8">
        <v>2000</v>
      </c>
      <c r="D656" s="8">
        <v>1239</v>
      </c>
      <c r="E656" s="8">
        <v>1337</v>
      </c>
      <c r="F656" s="8">
        <v>722</v>
      </c>
      <c r="G656" s="8">
        <v>569</v>
      </c>
      <c r="H656" s="8">
        <v>644</v>
      </c>
      <c r="I656" s="9">
        <v>1.6028999999999999E-6</v>
      </c>
      <c r="J656" s="8">
        <v>-1.5006761580000001</v>
      </c>
      <c r="K656" s="9">
        <v>1.2700000000000001E-7</v>
      </c>
      <c r="L656" s="8">
        <v>27.907750629999999</v>
      </c>
      <c r="M656" s="8">
        <v>0.35338772699999998</v>
      </c>
      <c r="N656" s="8">
        <v>5.7950945440000003</v>
      </c>
      <c r="O656" s="8" t="s">
        <v>17</v>
      </c>
    </row>
    <row r="657" spans="1:15">
      <c r="A657" s="8" t="s">
        <v>919</v>
      </c>
      <c r="B657" s="3" t="s">
        <v>5</v>
      </c>
      <c r="C657" s="8">
        <v>6503</v>
      </c>
      <c r="D657" s="8">
        <v>10439</v>
      </c>
      <c r="E657" s="8">
        <v>5446</v>
      </c>
      <c r="F657" s="8">
        <v>3420</v>
      </c>
      <c r="G657" s="8">
        <v>2858</v>
      </c>
      <c r="H657" s="8">
        <v>2814</v>
      </c>
      <c r="I657" s="9">
        <v>1.05E-12</v>
      </c>
      <c r="J657" s="8">
        <v>-1.5138133229999999</v>
      </c>
      <c r="K657" s="9">
        <v>3.2600000000000001E-14</v>
      </c>
      <c r="L657" s="8">
        <v>57.569184540000002</v>
      </c>
      <c r="M657" s="8">
        <v>0.35018438899999998</v>
      </c>
      <c r="N657" s="8">
        <v>11.97921408</v>
      </c>
      <c r="O657" s="8" t="s">
        <v>920</v>
      </c>
    </row>
    <row r="658" spans="1:15">
      <c r="A658" s="8" t="s">
        <v>921</v>
      </c>
      <c r="B658" s="3" t="s">
        <v>5</v>
      </c>
      <c r="C658" s="8">
        <v>242</v>
      </c>
      <c r="D658" s="8">
        <v>317</v>
      </c>
      <c r="E658" s="8">
        <v>204</v>
      </c>
      <c r="F658" s="8">
        <v>131</v>
      </c>
      <c r="G658" s="8">
        <v>65</v>
      </c>
      <c r="H658" s="8">
        <v>117</v>
      </c>
      <c r="I658" s="8">
        <v>1.58014E-4</v>
      </c>
      <c r="J658" s="8">
        <v>-1.5218324059999999</v>
      </c>
      <c r="K658" s="9">
        <v>1.9548800000000002E-5</v>
      </c>
      <c r="L658" s="8">
        <v>18.232755399999999</v>
      </c>
      <c r="M658" s="8">
        <v>0.34824332200000002</v>
      </c>
      <c r="N658" s="8">
        <v>3.8013051149999999</v>
      </c>
      <c r="O658" s="8" t="s">
        <v>922</v>
      </c>
    </row>
    <row r="659" spans="1:15">
      <c r="A659" s="8" t="s">
        <v>923</v>
      </c>
      <c r="B659" s="3" t="s">
        <v>5</v>
      </c>
      <c r="C659" s="8">
        <v>4807</v>
      </c>
      <c r="D659" s="8">
        <v>9532</v>
      </c>
      <c r="E659" s="8">
        <v>2208</v>
      </c>
      <c r="F659" s="8">
        <v>1796</v>
      </c>
      <c r="G659" s="8">
        <v>1735</v>
      </c>
      <c r="H659" s="8">
        <v>2867</v>
      </c>
      <c r="I659" s="8">
        <v>7.9544119999999992E-3</v>
      </c>
      <c r="J659" s="8">
        <v>-1.5359727949999999</v>
      </c>
      <c r="K659" s="8">
        <v>1.6714900000000001E-3</v>
      </c>
      <c r="L659" s="8">
        <v>9.8792945379999999</v>
      </c>
      <c r="M659" s="8">
        <v>0.34484673300000002</v>
      </c>
      <c r="N659" s="8">
        <v>2.0993919120000002</v>
      </c>
      <c r="O659" s="8" t="s">
        <v>17</v>
      </c>
    </row>
    <row r="660" spans="1:15">
      <c r="A660" s="8" t="s">
        <v>924</v>
      </c>
      <c r="B660" s="3" t="s">
        <v>5</v>
      </c>
      <c r="C660" s="8">
        <v>38150</v>
      </c>
      <c r="D660" s="8">
        <v>45103</v>
      </c>
      <c r="E660" s="8">
        <v>11993</v>
      </c>
      <c r="F660" s="8">
        <v>10768</v>
      </c>
      <c r="G660" s="8">
        <v>10396</v>
      </c>
      <c r="H660" s="8">
        <v>16027</v>
      </c>
      <c r="I660" s="8">
        <v>2.8139060000000001E-3</v>
      </c>
      <c r="J660" s="8">
        <v>-1.539063909</v>
      </c>
      <c r="K660" s="8">
        <v>5.0654300000000003E-4</v>
      </c>
      <c r="L660" s="8">
        <v>12.09142392</v>
      </c>
      <c r="M660" s="8">
        <v>0.34410865699999998</v>
      </c>
      <c r="N660" s="8">
        <v>2.550690361</v>
      </c>
      <c r="O660" s="8" t="s">
        <v>17</v>
      </c>
    </row>
    <row r="661" spans="1:15">
      <c r="A661" s="8" t="s">
        <v>925</v>
      </c>
      <c r="B661" s="3" t="s">
        <v>5</v>
      </c>
      <c r="C661" s="8">
        <v>2210</v>
      </c>
      <c r="D661" s="8">
        <v>2706</v>
      </c>
      <c r="E661" s="8">
        <v>1771</v>
      </c>
      <c r="F661" s="8">
        <v>1461</v>
      </c>
      <c r="G661" s="8">
        <v>583</v>
      </c>
      <c r="H661" s="8">
        <v>684</v>
      </c>
      <c r="I661" s="8">
        <v>3.9410699999999999E-4</v>
      </c>
      <c r="J661" s="8">
        <v>-1.5405185889999999</v>
      </c>
      <c r="K661" s="9">
        <v>5.5302500000000001E-5</v>
      </c>
      <c r="L661" s="8">
        <v>16.257082</v>
      </c>
      <c r="M661" s="8">
        <v>0.34376186399999997</v>
      </c>
      <c r="N661" s="8">
        <v>3.404386358</v>
      </c>
      <c r="O661" s="8" t="s">
        <v>926</v>
      </c>
    </row>
    <row r="662" spans="1:15">
      <c r="A662" s="8" t="s">
        <v>927</v>
      </c>
      <c r="B662" s="3" t="s">
        <v>928</v>
      </c>
      <c r="C662" s="8">
        <v>7002</v>
      </c>
      <c r="D662" s="8">
        <v>3103</v>
      </c>
      <c r="E662" s="8">
        <v>3669</v>
      </c>
      <c r="F662" s="8">
        <v>2348</v>
      </c>
      <c r="G662" s="8">
        <v>1567</v>
      </c>
      <c r="H662" s="8">
        <v>1700</v>
      </c>
      <c r="I662" s="8">
        <v>4.8212599999999998E-4</v>
      </c>
      <c r="J662" s="8">
        <v>-1.5605789400000001</v>
      </c>
      <c r="K662" s="9">
        <v>6.90787E-5</v>
      </c>
      <c r="L662" s="8">
        <v>15.835918299999999</v>
      </c>
      <c r="M662" s="8">
        <v>0.33901501099999998</v>
      </c>
      <c r="N662" s="8">
        <v>3.316839656</v>
      </c>
      <c r="O662" s="8" t="s">
        <v>1629</v>
      </c>
    </row>
    <row r="663" spans="1:15">
      <c r="A663" s="8" t="s">
        <v>929</v>
      </c>
      <c r="B663" s="3" t="s">
        <v>5</v>
      </c>
      <c r="C663" s="8">
        <v>6126</v>
      </c>
      <c r="D663" s="8">
        <v>2292</v>
      </c>
      <c r="E663" s="8">
        <v>5185</v>
      </c>
      <c r="F663" s="8">
        <v>2530</v>
      </c>
      <c r="G663" s="8">
        <v>1461</v>
      </c>
      <c r="H663" s="8">
        <v>1650</v>
      </c>
      <c r="I663" s="8">
        <v>5.2485589999999999E-3</v>
      </c>
      <c r="J663" s="8">
        <v>-1.5724524550000001</v>
      </c>
      <c r="K663" s="8">
        <v>1.031983E-3</v>
      </c>
      <c r="L663" s="8">
        <v>10.76928683</v>
      </c>
      <c r="M663" s="8">
        <v>0.33623633600000002</v>
      </c>
      <c r="N663" s="8">
        <v>2.2799599260000001</v>
      </c>
      <c r="O663" s="8" t="s">
        <v>930</v>
      </c>
    </row>
    <row r="664" spans="1:15">
      <c r="A664" s="8" t="s">
        <v>931</v>
      </c>
      <c r="B664" s="3" t="s">
        <v>5</v>
      </c>
      <c r="C664" s="8">
        <v>6115</v>
      </c>
      <c r="D664" s="8">
        <v>6567</v>
      </c>
      <c r="E664" s="8">
        <v>5287</v>
      </c>
      <c r="F664" s="8">
        <v>2487</v>
      </c>
      <c r="G664" s="8">
        <v>2173</v>
      </c>
      <c r="H664" s="8">
        <v>2454</v>
      </c>
      <c r="I664" s="9">
        <v>6.5000000000000003E-115</v>
      </c>
      <c r="J664" s="8">
        <v>-1.577218926</v>
      </c>
      <c r="K664" s="9">
        <v>5.4900000000000001E-118</v>
      </c>
      <c r="L664" s="8">
        <v>533.26976590000004</v>
      </c>
      <c r="M664" s="8">
        <v>0.33512728899999999</v>
      </c>
      <c r="N664" s="8">
        <v>114.1869896</v>
      </c>
      <c r="O664" s="8" t="s">
        <v>932</v>
      </c>
    </row>
    <row r="665" spans="1:15">
      <c r="A665" s="8" t="s">
        <v>933</v>
      </c>
      <c r="B665" s="3" t="s">
        <v>5</v>
      </c>
      <c r="C665" s="8">
        <v>846</v>
      </c>
      <c r="D665" s="8">
        <v>1518</v>
      </c>
      <c r="E665" s="8">
        <v>1183</v>
      </c>
      <c r="F665" s="8">
        <v>309</v>
      </c>
      <c r="G665" s="8">
        <v>530</v>
      </c>
      <c r="H665" s="8">
        <v>544</v>
      </c>
      <c r="I665" s="8">
        <v>2.0551200000000001E-4</v>
      </c>
      <c r="J665" s="8">
        <v>-1.5830459269999999</v>
      </c>
      <c r="K665" s="9">
        <v>2.6582100000000001E-5</v>
      </c>
      <c r="L665" s="8">
        <v>17.647813020000001</v>
      </c>
      <c r="M665" s="8">
        <v>0.33377645</v>
      </c>
      <c r="N665" s="8">
        <v>3.6871625410000002</v>
      </c>
      <c r="O665" s="8" t="s">
        <v>17</v>
      </c>
    </row>
    <row r="666" spans="1:15">
      <c r="A666" s="8" t="s">
        <v>934</v>
      </c>
      <c r="B666" s="3" t="s">
        <v>5</v>
      </c>
      <c r="C666" s="8">
        <v>423</v>
      </c>
      <c r="D666" s="8">
        <v>1539</v>
      </c>
      <c r="E666" s="8">
        <v>938</v>
      </c>
      <c r="F666" s="8">
        <v>435</v>
      </c>
      <c r="G666" s="8">
        <v>211</v>
      </c>
      <c r="H666" s="8">
        <v>478</v>
      </c>
      <c r="I666" s="8">
        <v>1.9312685E-2</v>
      </c>
      <c r="J666" s="8">
        <v>-1.594474296</v>
      </c>
      <c r="K666" s="8">
        <v>4.8274920000000001E-3</v>
      </c>
      <c r="L666" s="8">
        <v>7.9429558279999997</v>
      </c>
      <c r="M666" s="8">
        <v>0.33114287100000001</v>
      </c>
      <c r="N666" s="8">
        <v>1.7141573349999999</v>
      </c>
      <c r="O666" s="8" t="s">
        <v>935</v>
      </c>
    </row>
    <row r="667" spans="1:15">
      <c r="A667" s="8" t="s">
        <v>936</v>
      </c>
      <c r="B667" s="3" t="s">
        <v>5</v>
      </c>
      <c r="C667" s="8">
        <v>12138</v>
      </c>
      <c r="D667" s="8">
        <v>12725</v>
      </c>
      <c r="E667" s="8">
        <v>11623</v>
      </c>
      <c r="F667" s="8">
        <v>6203</v>
      </c>
      <c r="G667" s="8">
        <v>3824</v>
      </c>
      <c r="H667" s="8">
        <v>4244</v>
      </c>
      <c r="I667" s="9">
        <v>1.44E-14</v>
      </c>
      <c r="J667" s="8">
        <v>-1.611493455</v>
      </c>
      <c r="K667" s="9">
        <v>3.5600000000000002E-16</v>
      </c>
      <c r="L667" s="8">
        <v>66.466720640000005</v>
      </c>
      <c r="M667" s="8">
        <v>0.32725940199999998</v>
      </c>
      <c r="N667" s="8">
        <v>13.8402058</v>
      </c>
      <c r="O667" s="8" t="s">
        <v>1637</v>
      </c>
    </row>
    <row r="668" spans="1:15">
      <c r="A668" s="8" t="s">
        <v>937</v>
      </c>
      <c r="B668" s="3" t="s">
        <v>5</v>
      </c>
      <c r="C668" s="8">
        <v>260</v>
      </c>
      <c r="D668" s="8">
        <v>695</v>
      </c>
      <c r="E668" s="8">
        <v>198</v>
      </c>
      <c r="F668" s="8">
        <v>90</v>
      </c>
      <c r="G668" s="8">
        <v>130</v>
      </c>
      <c r="H668" s="8">
        <v>190</v>
      </c>
      <c r="I668" s="8">
        <v>2.1763608E-2</v>
      </c>
      <c r="J668" s="8">
        <v>-1.6539852150000001</v>
      </c>
      <c r="K668" s="8">
        <v>5.6024830000000001E-3</v>
      </c>
      <c r="L668" s="8">
        <v>7.6739131890000003</v>
      </c>
      <c r="M668" s="8">
        <v>0.317761179</v>
      </c>
      <c r="N668" s="8">
        <v>1.662269105</v>
      </c>
      <c r="O668" s="8" t="s">
        <v>17</v>
      </c>
    </row>
    <row r="669" spans="1:15">
      <c r="A669" s="8" t="s">
        <v>938</v>
      </c>
      <c r="B669" s="3" t="s">
        <v>5</v>
      </c>
      <c r="C669" s="8">
        <v>339</v>
      </c>
      <c r="D669" s="8">
        <v>378</v>
      </c>
      <c r="E669" s="8">
        <v>281</v>
      </c>
      <c r="F669" s="8">
        <v>118</v>
      </c>
      <c r="G669" s="8">
        <v>139</v>
      </c>
      <c r="H669" s="8">
        <v>107</v>
      </c>
      <c r="I669" s="9">
        <v>8.4300000000000004E-13</v>
      </c>
      <c r="J669" s="8">
        <v>-1.6860627260000001</v>
      </c>
      <c r="K669" s="9">
        <v>2.5899999999999999E-14</v>
      </c>
      <c r="L669" s="8">
        <v>58.026636449999998</v>
      </c>
      <c r="M669" s="8">
        <v>0.31077390500000002</v>
      </c>
      <c r="N669" s="8">
        <v>12.074276490000001</v>
      </c>
      <c r="O669" s="8" t="s">
        <v>939</v>
      </c>
    </row>
    <row r="670" spans="1:15">
      <c r="A670" s="8" t="s">
        <v>940</v>
      </c>
      <c r="B670" s="3" t="s">
        <v>5</v>
      </c>
      <c r="C670" s="8">
        <v>3087</v>
      </c>
      <c r="D670" s="8">
        <v>4215</v>
      </c>
      <c r="E670" s="8">
        <v>2466</v>
      </c>
      <c r="F670" s="8">
        <v>1074</v>
      </c>
      <c r="G670" s="8">
        <v>1301</v>
      </c>
      <c r="H670" s="8">
        <v>1113</v>
      </c>
      <c r="I670" s="9">
        <v>3.4599999999999998E-17</v>
      </c>
      <c r="J670" s="8">
        <v>-1.699404312</v>
      </c>
      <c r="K670" s="9">
        <v>6.47E-19</v>
      </c>
      <c r="L670" s="8">
        <v>78.919578670000007</v>
      </c>
      <c r="M670" s="8">
        <v>0.30791321399999999</v>
      </c>
      <c r="N670" s="8">
        <v>16.461447329999999</v>
      </c>
      <c r="O670" s="8" t="s">
        <v>17</v>
      </c>
    </row>
    <row r="671" spans="1:15">
      <c r="A671" s="8" t="s">
        <v>941</v>
      </c>
      <c r="B671" s="3" t="s">
        <v>5</v>
      </c>
      <c r="C671" s="8">
        <v>1920</v>
      </c>
      <c r="D671" s="8">
        <v>2709</v>
      </c>
      <c r="E671" s="8">
        <v>1558</v>
      </c>
      <c r="F671" s="8">
        <v>878</v>
      </c>
      <c r="G671" s="8">
        <v>875</v>
      </c>
      <c r="H671" s="8">
        <v>455</v>
      </c>
      <c r="I671" s="9">
        <v>4.1293899999999999E-6</v>
      </c>
      <c r="J671" s="8">
        <v>-1.7043024179999999</v>
      </c>
      <c r="K671" s="9">
        <v>3.5900000000000003E-7</v>
      </c>
      <c r="L671" s="8">
        <v>25.90210033</v>
      </c>
      <c r="M671" s="8">
        <v>0.30686958800000003</v>
      </c>
      <c r="N671" s="8">
        <v>5.384114512</v>
      </c>
      <c r="O671" s="8" t="s">
        <v>942</v>
      </c>
    </row>
    <row r="672" spans="1:15">
      <c r="A672" s="8" t="s">
        <v>943</v>
      </c>
      <c r="B672" s="3" t="s">
        <v>5</v>
      </c>
      <c r="C672" s="8">
        <v>889</v>
      </c>
      <c r="D672" s="8">
        <v>1061</v>
      </c>
      <c r="E672" s="8">
        <v>671</v>
      </c>
      <c r="F672" s="8">
        <v>253</v>
      </c>
      <c r="G672" s="8">
        <v>384</v>
      </c>
      <c r="H672" s="8">
        <v>290</v>
      </c>
      <c r="I672" s="9">
        <v>6.1E-9</v>
      </c>
      <c r="J672" s="8">
        <v>-1.7142972219999999</v>
      </c>
      <c r="K672" s="9">
        <v>3.2300000000000002E-10</v>
      </c>
      <c r="L672" s="8">
        <v>39.530003550000004</v>
      </c>
      <c r="M672" s="8">
        <v>0.30475098299999998</v>
      </c>
      <c r="N672" s="8">
        <v>8.214343865</v>
      </c>
      <c r="O672" s="8" t="s">
        <v>17</v>
      </c>
    </row>
    <row r="673" spans="1:15">
      <c r="A673" s="8" t="s">
        <v>944</v>
      </c>
      <c r="B673" s="3" t="s">
        <v>5</v>
      </c>
      <c r="C673" s="8">
        <v>2609</v>
      </c>
      <c r="D673" s="8">
        <v>4887</v>
      </c>
      <c r="E673" s="8">
        <v>1988</v>
      </c>
      <c r="F673" s="8">
        <v>949</v>
      </c>
      <c r="G673" s="8">
        <v>1139</v>
      </c>
      <c r="H673" s="8">
        <v>1200</v>
      </c>
      <c r="I673" s="9">
        <v>9.02E-7</v>
      </c>
      <c r="J673" s="8">
        <v>-1.7176914969999999</v>
      </c>
      <c r="K673" s="9">
        <v>6.9600000000000001E-8</v>
      </c>
      <c r="L673" s="8">
        <v>29.076598740000001</v>
      </c>
      <c r="M673" s="8">
        <v>0.30403482799999998</v>
      </c>
      <c r="N673" s="8">
        <v>6.0447801349999999</v>
      </c>
      <c r="O673" s="8" t="s">
        <v>765</v>
      </c>
    </row>
    <row r="674" spans="1:15">
      <c r="A674" s="8" t="s">
        <v>945</v>
      </c>
      <c r="B674" s="3" t="s">
        <v>5</v>
      </c>
      <c r="C674" s="8">
        <v>25990</v>
      </c>
      <c r="D674" s="8">
        <v>81654</v>
      </c>
      <c r="E674" s="8">
        <v>29683</v>
      </c>
      <c r="F674" s="8">
        <v>12180</v>
      </c>
      <c r="G674" s="8">
        <v>11302</v>
      </c>
      <c r="H674" s="8">
        <v>22943</v>
      </c>
      <c r="I674" s="8">
        <v>1.684821E-3</v>
      </c>
      <c r="J674" s="8">
        <v>-1.7444654930000001</v>
      </c>
      <c r="K674" s="8">
        <v>2.8266100000000002E-4</v>
      </c>
      <c r="L674" s="8">
        <v>13.18193338</v>
      </c>
      <c r="M674" s="8">
        <v>0.29844448699999998</v>
      </c>
      <c r="N674" s="8">
        <v>2.7734463049999998</v>
      </c>
      <c r="O674" s="8" t="s">
        <v>410</v>
      </c>
    </row>
    <row r="675" spans="1:15">
      <c r="A675" s="8" t="s">
        <v>947</v>
      </c>
      <c r="B675" s="3" t="s">
        <v>5</v>
      </c>
      <c r="C675" s="8">
        <v>9064</v>
      </c>
      <c r="D675" s="8">
        <v>6283</v>
      </c>
      <c r="E675" s="8">
        <v>9464</v>
      </c>
      <c r="F675" s="8">
        <v>3168</v>
      </c>
      <c r="G675" s="8">
        <v>2243</v>
      </c>
      <c r="H675" s="8">
        <v>3437</v>
      </c>
      <c r="I675" s="9">
        <v>2.29E-7</v>
      </c>
      <c r="J675" s="8">
        <v>-1.76908405</v>
      </c>
      <c r="K675" s="9">
        <v>1.6199999999999999E-8</v>
      </c>
      <c r="L675" s="8">
        <v>31.9023185</v>
      </c>
      <c r="M675" s="8">
        <v>0.29339495100000001</v>
      </c>
      <c r="N675" s="8">
        <v>6.6392935890000002</v>
      </c>
      <c r="O675" s="8" t="s">
        <v>948</v>
      </c>
    </row>
    <row r="676" spans="1:15">
      <c r="A676" s="8" t="s">
        <v>949</v>
      </c>
      <c r="B676" s="3" t="s">
        <v>5</v>
      </c>
      <c r="C676" s="8">
        <v>14761</v>
      </c>
      <c r="D676" s="8">
        <v>5144</v>
      </c>
      <c r="E676" s="8">
        <v>14776</v>
      </c>
      <c r="F676" s="8">
        <v>6466</v>
      </c>
      <c r="G676" s="8">
        <v>3182</v>
      </c>
      <c r="H676" s="8">
        <v>3018</v>
      </c>
      <c r="I676" s="8">
        <v>6.4904400000000001E-3</v>
      </c>
      <c r="J676" s="8">
        <v>-1.7734632239999999</v>
      </c>
      <c r="K676" s="8">
        <v>1.3273200000000001E-3</v>
      </c>
      <c r="L676" s="8">
        <v>10.3041412</v>
      </c>
      <c r="M676" s="8">
        <v>0.29250572699999999</v>
      </c>
      <c r="N676" s="8">
        <v>2.1877258639999999</v>
      </c>
      <c r="O676" s="8" t="s">
        <v>17</v>
      </c>
    </row>
    <row r="677" spans="1:15">
      <c r="A677" s="8" t="s">
        <v>946</v>
      </c>
      <c r="B677" s="3" t="s">
        <v>5</v>
      </c>
      <c r="C677" s="8">
        <v>118</v>
      </c>
      <c r="D677" s="8">
        <v>137</v>
      </c>
      <c r="E677" s="8">
        <v>95</v>
      </c>
      <c r="F677" s="8">
        <v>42</v>
      </c>
      <c r="G677" s="8">
        <v>37</v>
      </c>
      <c r="H677" s="8">
        <v>41</v>
      </c>
      <c r="I677" s="9">
        <v>5.5299999999999997E-9</v>
      </c>
      <c r="J677" s="8">
        <v>-1.7764550699999999</v>
      </c>
      <c r="K677" s="9">
        <v>2.8999999999999998E-10</v>
      </c>
      <c r="L677" s="8">
        <v>39.741021510000003</v>
      </c>
      <c r="M677" s="8">
        <v>0.29189976000000001</v>
      </c>
      <c r="N677" s="8">
        <v>8.2575482989999998</v>
      </c>
      <c r="O677" s="8" t="s">
        <v>1705</v>
      </c>
    </row>
    <row r="678" spans="1:15">
      <c r="A678" s="8" t="s">
        <v>950</v>
      </c>
      <c r="B678" s="3" t="s">
        <v>5</v>
      </c>
      <c r="C678" s="8">
        <v>2531</v>
      </c>
      <c r="D678" s="8">
        <v>4609</v>
      </c>
      <c r="E678" s="8">
        <v>3715</v>
      </c>
      <c r="F678" s="8">
        <v>516</v>
      </c>
      <c r="G678" s="8">
        <v>2024</v>
      </c>
      <c r="H678" s="8">
        <v>1093</v>
      </c>
      <c r="I678" s="8">
        <v>7.4675990000000001E-3</v>
      </c>
      <c r="J678" s="8">
        <v>-1.7899626390000001</v>
      </c>
      <c r="K678" s="8">
        <v>1.555531E-3</v>
      </c>
      <c r="L678" s="8">
        <v>10.01165013</v>
      </c>
      <c r="M678" s="8">
        <v>0.28917953499999999</v>
      </c>
      <c r="N678" s="8">
        <v>2.1268189959999999</v>
      </c>
      <c r="O678" s="8" t="s">
        <v>17</v>
      </c>
    </row>
    <row r="679" spans="1:15">
      <c r="A679" s="8" t="s">
        <v>951</v>
      </c>
      <c r="B679" s="3" t="s">
        <v>952</v>
      </c>
      <c r="C679" s="8">
        <v>1255</v>
      </c>
      <c r="D679" s="8">
        <v>1399</v>
      </c>
      <c r="E679" s="8">
        <v>757</v>
      </c>
      <c r="F679" s="8">
        <v>485</v>
      </c>
      <c r="G679" s="8">
        <v>430</v>
      </c>
      <c r="H679" s="8">
        <v>207</v>
      </c>
      <c r="I679" s="9">
        <v>7.4911499999999996E-5</v>
      </c>
      <c r="J679" s="8">
        <v>-1.8238780139999999</v>
      </c>
      <c r="K679" s="9">
        <v>8.4875100000000003E-6</v>
      </c>
      <c r="L679" s="8">
        <v>19.82478098</v>
      </c>
      <c r="M679" s="8">
        <v>0.28246068600000002</v>
      </c>
      <c r="N679" s="8">
        <v>4.1254512820000002</v>
      </c>
      <c r="O679" s="8" t="s">
        <v>953</v>
      </c>
    </row>
    <row r="680" spans="1:15">
      <c r="A680" s="8" t="s">
        <v>954</v>
      </c>
      <c r="B680" s="3" t="s">
        <v>955</v>
      </c>
      <c r="C680" s="8">
        <v>84611</v>
      </c>
      <c r="D680" s="8">
        <v>117203</v>
      </c>
      <c r="E680" s="8">
        <v>91809</v>
      </c>
      <c r="F680" s="8">
        <v>49003</v>
      </c>
      <c r="G680" s="8">
        <v>6861</v>
      </c>
      <c r="H680" s="8">
        <v>41258</v>
      </c>
      <c r="I680" s="8">
        <v>1.3458225000000001E-2</v>
      </c>
      <c r="J680" s="8">
        <v>-1.85990286</v>
      </c>
      <c r="K680" s="8">
        <v>3.1216260000000002E-3</v>
      </c>
      <c r="L680" s="8">
        <v>8.7349806730000008</v>
      </c>
      <c r="M680" s="8">
        <v>0.27549482800000002</v>
      </c>
      <c r="N680" s="8">
        <v>1.8710122220000001</v>
      </c>
      <c r="O680" s="8" t="s">
        <v>956</v>
      </c>
    </row>
    <row r="681" spans="1:15">
      <c r="A681" s="8" t="s">
        <v>957</v>
      </c>
      <c r="B681" s="3" t="s">
        <v>5</v>
      </c>
      <c r="C681" s="8">
        <v>40322</v>
      </c>
      <c r="D681" s="8">
        <v>109309</v>
      </c>
      <c r="E681" s="8">
        <v>31439</v>
      </c>
      <c r="F681" s="8">
        <v>19046</v>
      </c>
      <c r="G681" s="8">
        <v>15954</v>
      </c>
      <c r="H681" s="8">
        <v>20776</v>
      </c>
      <c r="I681" s="9">
        <v>6.0805599999999999E-5</v>
      </c>
      <c r="J681" s="8">
        <v>-1.8714496119999999</v>
      </c>
      <c r="K681" s="9">
        <v>6.7694900000000003E-6</v>
      </c>
      <c r="L681" s="8">
        <v>20.257292459999999</v>
      </c>
      <c r="M681" s="8">
        <v>0.27329867800000002</v>
      </c>
      <c r="N681" s="8">
        <v>4.2160562370000001</v>
      </c>
      <c r="O681" s="8" t="s">
        <v>958</v>
      </c>
    </row>
    <row r="682" spans="1:15">
      <c r="A682" s="8" t="s">
        <v>959</v>
      </c>
      <c r="B682" s="3" t="s">
        <v>960</v>
      </c>
      <c r="C682" s="8">
        <v>3323</v>
      </c>
      <c r="D682" s="8">
        <v>3846</v>
      </c>
      <c r="E682" s="8">
        <v>3816</v>
      </c>
      <c r="F682" s="8">
        <v>1229</v>
      </c>
      <c r="G682" s="8">
        <v>1216</v>
      </c>
      <c r="H682" s="8">
        <v>1122</v>
      </c>
      <c r="I682" s="9">
        <v>1.15E-27</v>
      </c>
      <c r="J682" s="8">
        <v>-1.874640833</v>
      </c>
      <c r="K682" s="9">
        <v>1.0399999999999999E-29</v>
      </c>
      <c r="L682" s="8">
        <v>128.1590472</v>
      </c>
      <c r="M682" s="8">
        <v>0.27269481400000001</v>
      </c>
      <c r="N682" s="8">
        <v>26.939259</v>
      </c>
      <c r="O682" s="8" t="s">
        <v>961</v>
      </c>
    </row>
    <row r="683" spans="1:15">
      <c r="A683" s="8" t="s">
        <v>962</v>
      </c>
      <c r="B683" s="3" t="s">
        <v>5</v>
      </c>
      <c r="C683" s="8">
        <v>1256</v>
      </c>
      <c r="D683" s="8">
        <v>1532</v>
      </c>
      <c r="E683" s="8">
        <v>1149</v>
      </c>
      <c r="F683" s="8">
        <v>490</v>
      </c>
      <c r="G683" s="8">
        <v>375</v>
      </c>
      <c r="H683" s="8">
        <v>401</v>
      </c>
      <c r="I683" s="9">
        <v>2.7099999999999999E-45</v>
      </c>
      <c r="J683" s="8">
        <v>-1.8755729560000001</v>
      </c>
      <c r="K683" s="9">
        <v>9.1400000000000005E-48</v>
      </c>
      <c r="L683" s="8">
        <v>210.8100756</v>
      </c>
      <c r="M683" s="8">
        <v>0.27251868299999998</v>
      </c>
      <c r="N683" s="8">
        <v>44.567515309999997</v>
      </c>
      <c r="O683" s="8" t="s">
        <v>963</v>
      </c>
    </row>
    <row r="684" spans="1:15">
      <c r="A684" s="8" t="s">
        <v>964</v>
      </c>
      <c r="B684" s="3" t="s">
        <v>5</v>
      </c>
      <c r="C684" s="8">
        <v>19906</v>
      </c>
      <c r="D684" s="8">
        <v>28160</v>
      </c>
      <c r="E684" s="8">
        <v>87575</v>
      </c>
      <c r="F684" s="8">
        <v>17876</v>
      </c>
      <c r="G684" s="8">
        <v>13437</v>
      </c>
      <c r="H684" s="8">
        <v>15291</v>
      </c>
      <c r="I684" s="8">
        <v>1.180229E-2</v>
      </c>
      <c r="J684" s="8">
        <v>-1.883239616</v>
      </c>
      <c r="K684" s="8">
        <v>2.6461710000000001E-3</v>
      </c>
      <c r="L684" s="8">
        <v>9.0366704549999994</v>
      </c>
      <c r="M684" s="8">
        <v>0.27107432599999998</v>
      </c>
      <c r="N684" s="8">
        <v>1.928033715</v>
      </c>
      <c r="O684" s="8" t="s">
        <v>965</v>
      </c>
    </row>
    <row r="685" spans="1:15">
      <c r="A685" s="8" t="s">
        <v>966</v>
      </c>
      <c r="B685" s="3" t="s">
        <v>967</v>
      </c>
      <c r="C685" s="8">
        <v>1226</v>
      </c>
      <c r="D685" s="8">
        <v>1002</v>
      </c>
      <c r="E685" s="8">
        <v>839</v>
      </c>
      <c r="F685" s="8">
        <v>394</v>
      </c>
      <c r="G685" s="8">
        <v>267</v>
      </c>
      <c r="H685" s="8">
        <v>321</v>
      </c>
      <c r="I685" s="9">
        <v>4.91E-14</v>
      </c>
      <c r="J685" s="8">
        <v>-1.891424199</v>
      </c>
      <c r="K685" s="9">
        <v>1.3299999999999999E-15</v>
      </c>
      <c r="L685" s="8">
        <v>63.872838440000002</v>
      </c>
      <c r="M685" s="8">
        <v>0.269540842</v>
      </c>
      <c r="N685" s="8">
        <v>13.308817599999999</v>
      </c>
      <c r="O685" s="8" t="s">
        <v>363</v>
      </c>
    </row>
    <row r="686" spans="1:15">
      <c r="A686" s="8" t="s">
        <v>968</v>
      </c>
      <c r="B686" s="3" t="s">
        <v>5</v>
      </c>
      <c r="C686" s="8">
        <v>2948</v>
      </c>
      <c r="D686" s="8">
        <v>2698</v>
      </c>
      <c r="E686" s="8">
        <v>1388</v>
      </c>
      <c r="F686" s="8">
        <v>1124</v>
      </c>
      <c r="G686" s="8">
        <v>921</v>
      </c>
      <c r="H686" s="8">
        <v>165</v>
      </c>
      <c r="I686" s="8">
        <v>2.7038390999999998E-2</v>
      </c>
      <c r="J686" s="8">
        <v>-1.8934925440000001</v>
      </c>
      <c r="K686" s="8">
        <v>7.2969489999999996E-3</v>
      </c>
      <c r="L686" s="8">
        <v>7.1983782190000003</v>
      </c>
      <c r="M686" s="8">
        <v>0.269154687</v>
      </c>
      <c r="N686" s="8">
        <v>1.5680191569999999</v>
      </c>
      <c r="O686" s="8" t="s">
        <v>969</v>
      </c>
    </row>
    <row r="687" spans="1:15">
      <c r="A687" s="8" t="s">
        <v>970</v>
      </c>
      <c r="B687" s="3" t="s">
        <v>5</v>
      </c>
      <c r="C687" s="8">
        <v>84</v>
      </c>
      <c r="D687" s="8">
        <v>75</v>
      </c>
      <c r="E687" s="8">
        <v>77</v>
      </c>
      <c r="F687" s="8">
        <v>27</v>
      </c>
      <c r="G687" s="8">
        <v>39</v>
      </c>
      <c r="H687" s="8">
        <v>7</v>
      </c>
      <c r="I687" s="8">
        <v>4.5820573000000003E-2</v>
      </c>
      <c r="J687" s="8">
        <v>-1.9378934269999999</v>
      </c>
      <c r="K687" s="8">
        <v>1.3833234E-2</v>
      </c>
      <c r="L687" s="8">
        <v>6.0593021010000001</v>
      </c>
      <c r="M687" s="8">
        <v>0.26099726099999998</v>
      </c>
      <c r="N687" s="8">
        <v>1.3389394880000001</v>
      </c>
      <c r="O687" s="8" t="s">
        <v>971</v>
      </c>
    </row>
    <row r="688" spans="1:15">
      <c r="A688" s="8" t="s">
        <v>972</v>
      </c>
      <c r="B688" s="3" t="s">
        <v>5</v>
      </c>
      <c r="C688" s="8">
        <v>12545</v>
      </c>
      <c r="D688" s="8">
        <v>12506</v>
      </c>
      <c r="E688" s="8">
        <v>13490</v>
      </c>
      <c r="F688" s="8">
        <v>4391</v>
      </c>
      <c r="G688" s="8">
        <v>4275</v>
      </c>
      <c r="H688" s="8">
        <v>3336</v>
      </c>
      <c r="I688" s="9">
        <v>6.6299999999999998E-21</v>
      </c>
      <c r="J688" s="8">
        <v>-1.9409188690000001</v>
      </c>
      <c r="K688" s="9">
        <v>9.1499999999999996E-23</v>
      </c>
      <c r="L688" s="8">
        <v>96.450727839999999</v>
      </c>
      <c r="M688" s="8">
        <v>0.26045050400000003</v>
      </c>
      <c r="N688" s="8">
        <v>20.17827574</v>
      </c>
      <c r="O688" s="8" t="s">
        <v>973</v>
      </c>
    </row>
    <row r="689" spans="1:15">
      <c r="A689" s="8" t="s">
        <v>974</v>
      </c>
      <c r="B689" s="3" t="s">
        <v>5</v>
      </c>
      <c r="C689" s="8">
        <v>314</v>
      </c>
      <c r="D689" s="8">
        <v>436</v>
      </c>
      <c r="E689" s="8">
        <v>373</v>
      </c>
      <c r="F689" s="8">
        <v>117</v>
      </c>
      <c r="G689" s="8">
        <v>121</v>
      </c>
      <c r="H689" s="8">
        <v>105</v>
      </c>
      <c r="I689" s="9">
        <v>2.76E-14</v>
      </c>
      <c r="J689" s="8">
        <v>-1.9523587790000001</v>
      </c>
      <c r="K689" s="9">
        <v>7.1499999999999998E-16</v>
      </c>
      <c r="L689" s="8">
        <v>65.092364239999995</v>
      </c>
      <c r="M689" s="8">
        <v>0.25839341700000001</v>
      </c>
      <c r="N689" s="8">
        <v>13.559139269999999</v>
      </c>
      <c r="O689" s="8" t="s">
        <v>871</v>
      </c>
    </row>
    <row r="690" spans="1:15">
      <c r="A690" s="8" t="s">
        <v>975</v>
      </c>
      <c r="B690" s="3" t="s">
        <v>976</v>
      </c>
      <c r="C690" s="8">
        <v>596</v>
      </c>
      <c r="D690" s="8">
        <v>806</v>
      </c>
      <c r="E690" s="8">
        <v>431</v>
      </c>
      <c r="F690" s="8">
        <v>208</v>
      </c>
      <c r="G690" s="8">
        <v>136</v>
      </c>
      <c r="H690" s="8">
        <v>206</v>
      </c>
      <c r="I690" s="9">
        <v>1.34E-10</v>
      </c>
      <c r="J690" s="8">
        <v>-1.9573639700000001</v>
      </c>
      <c r="K690" s="9">
        <v>5.6099999999999997E-12</v>
      </c>
      <c r="L690" s="8">
        <v>47.460223749999997</v>
      </c>
      <c r="M690" s="8">
        <v>0.25749851699999998</v>
      </c>
      <c r="N690" s="8">
        <v>9.8734460859999995</v>
      </c>
      <c r="O690" s="8" t="s">
        <v>1696</v>
      </c>
    </row>
    <row r="691" spans="1:15">
      <c r="A691" s="8" t="s">
        <v>978</v>
      </c>
      <c r="B691" s="3" t="s">
        <v>979</v>
      </c>
      <c r="C691" s="8">
        <v>309</v>
      </c>
      <c r="D691" s="8">
        <v>301</v>
      </c>
      <c r="E691" s="8">
        <v>189</v>
      </c>
      <c r="F691" s="8">
        <v>70</v>
      </c>
      <c r="G691" s="8">
        <v>111</v>
      </c>
      <c r="H691" s="8">
        <v>56</v>
      </c>
      <c r="I691" s="9">
        <v>4.4882999999999997E-5</v>
      </c>
      <c r="J691" s="8">
        <v>-1.9683672860000001</v>
      </c>
      <c r="K691" s="9">
        <v>4.8389000000000004E-6</v>
      </c>
      <c r="L691" s="8">
        <v>20.90001771</v>
      </c>
      <c r="M691" s="8">
        <v>0.25554206800000001</v>
      </c>
      <c r="N691" s="8">
        <v>4.3479179319999997</v>
      </c>
      <c r="O691" s="8" t="s">
        <v>17</v>
      </c>
    </row>
    <row r="692" spans="1:15">
      <c r="A692" s="8" t="s">
        <v>980</v>
      </c>
      <c r="B692" s="3" t="s">
        <v>5</v>
      </c>
      <c r="C692" s="8">
        <v>19395</v>
      </c>
      <c r="D692" s="8">
        <v>17113</v>
      </c>
      <c r="E692" s="8">
        <v>2228</v>
      </c>
      <c r="F692" s="8">
        <v>3135</v>
      </c>
      <c r="G692" s="8">
        <v>2914</v>
      </c>
      <c r="H692" s="8">
        <v>5112</v>
      </c>
      <c r="I692" s="8">
        <v>1.9243619999999999E-2</v>
      </c>
      <c r="J692" s="8">
        <v>-1.96881605</v>
      </c>
      <c r="K692" s="8">
        <v>4.804811E-3</v>
      </c>
      <c r="L692" s="8">
        <v>7.9514784089999999</v>
      </c>
      <c r="M692" s="8">
        <v>0.25546259100000002</v>
      </c>
      <c r="N692" s="8">
        <v>1.715713222</v>
      </c>
      <c r="O692" s="8" t="s">
        <v>17</v>
      </c>
    </row>
    <row r="693" spans="1:15">
      <c r="A693" s="8" t="s">
        <v>981</v>
      </c>
      <c r="B693" s="3" t="s">
        <v>5</v>
      </c>
      <c r="C693" s="8">
        <v>285</v>
      </c>
      <c r="D693" s="8">
        <v>346</v>
      </c>
      <c r="E693" s="8">
        <v>195</v>
      </c>
      <c r="F693" s="8">
        <v>69</v>
      </c>
      <c r="G693" s="8">
        <v>99</v>
      </c>
      <c r="H693" s="8">
        <v>73</v>
      </c>
      <c r="I693" s="9">
        <v>3.0600000000000003E-8</v>
      </c>
      <c r="J693" s="8">
        <v>-1.988020186</v>
      </c>
      <c r="K693" s="9">
        <v>1.86E-9</v>
      </c>
      <c r="L693" s="8">
        <v>36.112670690000002</v>
      </c>
      <c r="M693" s="8">
        <v>0.252084586</v>
      </c>
      <c r="N693" s="8">
        <v>7.5148695559999998</v>
      </c>
      <c r="O693" s="8" t="s">
        <v>1694</v>
      </c>
    </row>
    <row r="694" spans="1:15">
      <c r="A694" s="8" t="s">
        <v>982</v>
      </c>
      <c r="B694" s="3" t="s">
        <v>983</v>
      </c>
      <c r="C694" s="8">
        <v>557</v>
      </c>
      <c r="D694" s="8">
        <v>2317</v>
      </c>
      <c r="E694" s="8">
        <v>874</v>
      </c>
      <c r="F694" s="8">
        <v>157</v>
      </c>
      <c r="G694" s="8">
        <v>572</v>
      </c>
      <c r="H694" s="8">
        <v>317</v>
      </c>
      <c r="I694" s="8">
        <v>2.0602568000000002E-2</v>
      </c>
      <c r="J694" s="8">
        <v>-1.9956364369999999</v>
      </c>
      <c r="K694" s="8">
        <v>5.2514069999999996E-3</v>
      </c>
      <c r="L694" s="8">
        <v>7.7907609129999997</v>
      </c>
      <c r="M694" s="8">
        <v>0.25075729299999999</v>
      </c>
      <c r="N694" s="8">
        <v>1.686078652</v>
      </c>
      <c r="O694" s="8" t="s">
        <v>17</v>
      </c>
    </row>
    <row r="695" spans="1:15">
      <c r="A695" s="8" t="s">
        <v>984</v>
      </c>
      <c r="B695" s="3" t="s">
        <v>5</v>
      </c>
      <c r="C695" s="8">
        <v>482</v>
      </c>
      <c r="D695" s="8">
        <v>483</v>
      </c>
      <c r="E695" s="8">
        <v>462</v>
      </c>
      <c r="F695" s="8">
        <v>154</v>
      </c>
      <c r="G695" s="8">
        <v>122</v>
      </c>
      <c r="H695" s="8">
        <v>142</v>
      </c>
      <c r="I695" s="9">
        <v>9.7200000000000004E-23</v>
      </c>
      <c r="J695" s="8">
        <v>-2.0232571039999998</v>
      </c>
      <c r="K695" s="9">
        <v>1.16E-24</v>
      </c>
      <c r="L695" s="8">
        <v>105.0980454</v>
      </c>
      <c r="M695" s="8">
        <v>0.246002161</v>
      </c>
      <c r="N695" s="8">
        <v>22.012501</v>
      </c>
      <c r="O695" s="8" t="s">
        <v>17</v>
      </c>
    </row>
    <row r="696" spans="1:15">
      <c r="A696" s="8" t="s">
        <v>986</v>
      </c>
      <c r="B696" s="3" t="s">
        <v>5</v>
      </c>
      <c r="C696" s="8">
        <v>3228</v>
      </c>
      <c r="D696" s="8">
        <v>23407</v>
      </c>
      <c r="E696" s="8">
        <v>13709</v>
      </c>
      <c r="F696" s="8">
        <v>2687</v>
      </c>
      <c r="G696" s="8">
        <v>4294</v>
      </c>
      <c r="H696" s="8">
        <v>4237</v>
      </c>
      <c r="I696" s="8">
        <v>8.2712280000000003E-3</v>
      </c>
      <c r="J696" s="8">
        <v>-2.0461774149999998</v>
      </c>
      <c r="K696" s="8">
        <v>1.7508689999999999E-3</v>
      </c>
      <c r="L696" s="8">
        <v>9.7939502399999991</v>
      </c>
      <c r="M696" s="8">
        <v>0.24212476999999999</v>
      </c>
      <c r="N696" s="8">
        <v>2.082430016</v>
      </c>
      <c r="O696" s="8" t="s">
        <v>987</v>
      </c>
    </row>
    <row r="697" spans="1:15">
      <c r="A697" s="8" t="s">
        <v>985</v>
      </c>
      <c r="B697" s="3" t="s">
        <v>5</v>
      </c>
      <c r="C697" s="8">
        <v>103</v>
      </c>
      <c r="D697" s="8">
        <v>63</v>
      </c>
      <c r="E697" s="8">
        <v>95</v>
      </c>
      <c r="F697" s="8">
        <v>22</v>
      </c>
      <c r="G697" s="8">
        <v>38</v>
      </c>
      <c r="H697" s="8">
        <v>15</v>
      </c>
      <c r="I697" s="8">
        <v>7.0737480000000004E-3</v>
      </c>
      <c r="J697" s="8">
        <v>-2.060660999</v>
      </c>
      <c r="K697" s="8">
        <v>1.4635340000000001E-3</v>
      </c>
      <c r="L697" s="8">
        <v>10.123970249999999</v>
      </c>
      <c r="M697" s="8">
        <v>0.23970617899999999</v>
      </c>
      <c r="N697" s="8">
        <v>2.15035043</v>
      </c>
      <c r="O697" s="8" t="s">
        <v>1705</v>
      </c>
    </row>
    <row r="698" spans="1:15">
      <c r="A698" s="8" t="s">
        <v>988</v>
      </c>
      <c r="B698" s="3" t="s">
        <v>5</v>
      </c>
      <c r="C698" s="8">
        <v>344</v>
      </c>
      <c r="D698" s="8">
        <v>433</v>
      </c>
      <c r="E698" s="8">
        <v>268</v>
      </c>
      <c r="F698" s="8">
        <v>85</v>
      </c>
      <c r="G698" s="8">
        <v>29</v>
      </c>
      <c r="H698" s="8">
        <v>176</v>
      </c>
      <c r="I698" s="8">
        <v>1.5560569999999999E-2</v>
      </c>
      <c r="J698" s="8">
        <v>-2.0804092820000002</v>
      </c>
      <c r="K698" s="8">
        <v>3.7231479999999999E-3</v>
      </c>
      <c r="L698" s="8">
        <v>8.4141352539999996</v>
      </c>
      <c r="M698" s="8">
        <v>0.23644732399999999</v>
      </c>
      <c r="N698" s="8">
        <v>1.807974492</v>
      </c>
      <c r="O698" s="8" t="s">
        <v>989</v>
      </c>
    </row>
    <row r="699" spans="1:15">
      <c r="A699" s="8" t="s">
        <v>990</v>
      </c>
      <c r="B699" s="3" t="s">
        <v>5</v>
      </c>
      <c r="C699" s="8">
        <v>3712</v>
      </c>
      <c r="D699" s="8">
        <v>2875</v>
      </c>
      <c r="E699" s="8">
        <v>2355</v>
      </c>
      <c r="F699" s="8">
        <v>1052</v>
      </c>
      <c r="G699" s="8">
        <v>934</v>
      </c>
      <c r="H699" s="8">
        <v>513</v>
      </c>
      <c r="I699" s="9">
        <v>4.1000000000000003E-8</v>
      </c>
      <c r="J699" s="8">
        <v>-2.0828681809999998</v>
      </c>
      <c r="K699" s="9">
        <v>2.5599999999999998E-9</v>
      </c>
      <c r="L699" s="8">
        <v>35.496154670000003</v>
      </c>
      <c r="M699" s="8">
        <v>0.23604467100000001</v>
      </c>
      <c r="N699" s="8">
        <v>7.3873559899999997</v>
      </c>
      <c r="O699" s="8" t="s">
        <v>17</v>
      </c>
    </row>
    <row r="700" spans="1:15">
      <c r="A700" s="8" t="s">
        <v>991</v>
      </c>
      <c r="B700" s="3" t="s">
        <v>5</v>
      </c>
      <c r="C700" s="8">
        <v>60</v>
      </c>
      <c r="D700" s="8">
        <v>255</v>
      </c>
      <c r="E700" s="8">
        <v>148</v>
      </c>
      <c r="F700" s="8">
        <v>69</v>
      </c>
      <c r="G700" s="8">
        <v>26</v>
      </c>
      <c r="H700" s="8">
        <v>32</v>
      </c>
      <c r="I700" s="8">
        <v>2.0188217000000001E-2</v>
      </c>
      <c r="J700" s="8">
        <v>-2.0991815319999998</v>
      </c>
      <c r="K700" s="8">
        <v>5.0946480000000002E-3</v>
      </c>
      <c r="L700" s="8">
        <v>7.8455314759999997</v>
      </c>
      <c r="M700" s="8">
        <v>0.23339061699999999</v>
      </c>
      <c r="N700" s="8">
        <v>1.694902039</v>
      </c>
      <c r="O700" s="8" t="s">
        <v>17</v>
      </c>
    </row>
    <row r="701" spans="1:15">
      <c r="A701" s="8" t="s">
        <v>992</v>
      </c>
      <c r="B701" s="3" t="s">
        <v>5</v>
      </c>
      <c r="C701" s="8">
        <v>69</v>
      </c>
      <c r="D701" s="8">
        <v>144</v>
      </c>
      <c r="E701" s="8">
        <v>102</v>
      </c>
      <c r="F701" s="8">
        <v>47</v>
      </c>
      <c r="G701" s="8">
        <v>28</v>
      </c>
      <c r="H701" s="8">
        <v>8</v>
      </c>
      <c r="I701" s="8">
        <v>2.5531142E-2</v>
      </c>
      <c r="J701" s="8">
        <v>-2.1688288170000001</v>
      </c>
      <c r="K701" s="8">
        <v>6.8244730000000002E-3</v>
      </c>
      <c r="L701" s="8">
        <v>7.3185954310000003</v>
      </c>
      <c r="M701" s="8">
        <v>0.22239113499999999</v>
      </c>
      <c r="N701" s="8">
        <v>1.5929297579999999</v>
      </c>
      <c r="O701" s="8" t="s">
        <v>17</v>
      </c>
    </row>
    <row r="702" spans="1:15">
      <c r="A702" s="8" t="s">
        <v>993</v>
      </c>
      <c r="B702" s="3" t="s">
        <v>5</v>
      </c>
      <c r="C702" s="8">
        <v>80269</v>
      </c>
      <c r="D702" s="8">
        <v>133380</v>
      </c>
      <c r="E702" s="8">
        <v>83445</v>
      </c>
      <c r="F702" s="8">
        <v>39918</v>
      </c>
      <c r="G702" s="8">
        <v>22561</v>
      </c>
      <c r="H702" s="8">
        <v>15056</v>
      </c>
      <c r="I702" s="9">
        <v>8.5399999999999997E-8</v>
      </c>
      <c r="J702" s="8">
        <v>-2.1747800329999998</v>
      </c>
      <c r="K702" s="9">
        <v>5.69E-9</v>
      </c>
      <c r="L702" s="8">
        <v>33.939413999999999</v>
      </c>
      <c r="M702" s="8">
        <v>0.221475645</v>
      </c>
      <c r="N702" s="8">
        <v>7.0685269650000002</v>
      </c>
      <c r="O702" s="8" t="s">
        <v>994</v>
      </c>
    </row>
    <row r="703" spans="1:15">
      <c r="A703" s="8" t="s">
        <v>995</v>
      </c>
      <c r="B703" s="3" t="s">
        <v>5</v>
      </c>
      <c r="C703" s="8">
        <v>2542</v>
      </c>
      <c r="D703" s="8">
        <v>3146</v>
      </c>
      <c r="E703" s="8">
        <v>2222</v>
      </c>
      <c r="F703" s="8">
        <v>1169</v>
      </c>
      <c r="G703" s="8">
        <v>397</v>
      </c>
      <c r="H703" s="8">
        <v>512</v>
      </c>
      <c r="I703" s="9">
        <v>5.8637299999999998E-6</v>
      </c>
      <c r="J703" s="8">
        <v>-2.183398167</v>
      </c>
      <c r="K703" s="9">
        <v>5.2200000000000004E-7</v>
      </c>
      <c r="L703" s="8">
        <v>25.179250239999998</v>
      </c>
      <c r="M703" s="8">
        <v>0.22015657399999999</v>
      </c>
      <c r="N703" s="8">
        <v>5.2318260219999999</v>
      </c>
      <c r="O703" s="8" t="s">
        <v>996</v>
      </c>
    </row>
    <row r="704" spans="1:15">
      <c r="A704" s="8" t="s">
        <v>997</v>
      </c>
      <c r="B704" s="3" t="s">
        <v>5</v>
      </c>
      <c r="C704" s="8">
        <v>1800</v>
      </c>
      <c r="D704" s="8">
        <v>587</v>
      </c>
      <c r="E704" s="8">
        <v>1572</v>
      </c>
      <c r="F704" s="8">
        <v>394</v>
      </c>
      <c r="G704" s="8">
        <v>481</v>
      </c>
      <c r="H704" s="8">
        <v>190</v>
      </c>
      <c r="I704" s="8">
        <v>3.4288819999999999E-3</v>
      </c>
      <c r="J704" s="8">
        <v>-2.1867107059999999</v>
      </c>
      <c r="K704" s="8">
        <v>6.3751599999999997E-4</v>
      </c>
      <c r="L704" s="8">
        <v>11.66311157</v>
      </c>
      <c r="M704" s="8">
        <v>0.219651658</v>
      </c>
      <c r="N704" s="8">
        <v>2.4648474889999998</v>
      </c>
      <c r="O704" s="8" t="s">
        <v>998</v>
      </c>
    </row>
    <row r="705" spans="1:15">
      <c r="A705" s="8" t="s">
        <v>999</v>
      </c>
      <c r="B705" s="3" t="s">
        <v>5</v>
      </c>
      <c r="C705" s="8">
        <v>475</v>
      </c>
      <c r="D705" s="8">
        <v>2273</v>
      </c>
      <c r="E705" s="8">
        <v>323</v>
      </c>
      <c r="F705" s="8">
        <v>206</v>
      </c>
      <c r="G705" s="8">
        <v>216</v>
      </c>
      <c r="H705" s="8">
        <v>276</v>
      </c>
      <c r="I705" s="8">
        <v>1.1548737999999999E-2</v>
      </c>
      <c r="J705" s="8">
        <v>-2.2648643210000001</v>
      </c>
      <c r="K705" s="8">
        <v>2.581196E-3</v>
      </c>
      <c r="L705" s="8">
        <v>9.0821276700000002</v>
      </c>
      <c r="M705" s="8">
        <v>0.20806925100000001</v>
      </c>
      <c r="N705" s="8">
        <v>1.9374654870000001</v>
      </c>
      <c r="O705" s="8" t="s">
        <v>1000</v>
      </c>
    </row>
    <row r="706" spans="1:15">
      <c r="A706" s="8" t="s">
        <v>1001</v>
      </c>
      <c r="B706" s="3" t="s">
        <v>5</v>
      </c>
      <c r="C706" s="8">
        <v>1423</v>
      </c>
      <c r="D706" s="8">
        <v>2548</v>
      </c>
      <c r="E706" s="8">
        <v>981</v>
      </c>
      <c r="F706" s="8">
        <v>391</v>
      </c>
      <c r="G706" s="8">
        <v>365</v>
      </c>
      <c r="H706" s="8">
        <v>365</v>
      </c>
      <c r="I706" s="9">
        <v>2.9800000000000003E-11</v>
      </c>
      <c r="J706" s="8">
        <v>-2.3361954360000001</v>
      </c>
      <c r="K706" s="9">
        <v>1.19E-12</v>
      </c>
      <c r="L706" s="8">
        <v>50.509977110000001</v>
      </c>
      <c r="M706" s="8">
        <v>0.198031874</v>
      </c>
      <c r="N706" s="8">
        <v>10.52628223</v>
      </c>
      <c r="O706" s="8" t="s">
        <v>1648</v>
      </c>
    </row>
    <row r="707" spans="1:15">
      <c r="A707" s="8" t="s">
        <v>1002</v>
      </c>
      <c r="B707" s="3" t="s">
        <v>5</v>
      </c>
      <c r="C707" s="8">
        <v>1484</v>
      </c>
      <c r="D707" s="8">
        <v>2614</v>
      </c>
      <c r="E707" s="8">
        <v>1330</v>
      </c>
      <c r="F707" s="8">
        <v>623</v>
      </c>
      <c r="G707" s="8">
        <v>260</v>
      </c>
      <c r="H707" s="8">
        <v>363</v>
      </c>
      <c r="I707" s="9">
        <v>8.6400000000000006E-8</v>
      </c>
      <c r="J707" s="8">
        <v>-2.3496623460000001</v>
      </c>
      <c r="K707" s="9">
        <v>5.7800000000000003E-9</v>
      </c>
      <c r="L707" s="8">
        <v>33.907897820000002</v>
      </c>
      <c r="M707" s="8">
        <v>0.19619193700000001</v>
      </c>
      <c r="N707" s="8">
        <v>7.0633244890000002</v>
      </c>
      <c r="O707" s="8" t="s">
        <v>17</v>
      </c>
    </row>
    <row r="708" spans="1:15">
      <c r="A708" s="8" t="s">
        <v>1005</v>
      </c>
      <c r="B708" s="3" t="s">
        <v>1006</v>
      </c>
      <c r="C708" s="8">
        <v>4992</v>
      </c>
      <c r="D708" s="8">
        <v>28220</v>
      </c>
      <c r="E708" s="8">
        <v>11525</v>
      </c>
      <c r="F708" s="8">
        <v>2962</v>
      </c>
      <c r="G708" s="8">
        <v>2600</v>
      </c>
      <c r="H708" s="8">
        <v>4350</v>
      </c>
      <c r="I708" s="8">
        <v>4.19603E-4</v>
      </c>
      <c r="J708" s="8">
        <v>-2.358238616</v>
      </c>
      <c r="K708" s="9">
        <v>5.9293599999999998E-5</v>
      </c>
      <c r="L708" s="8">
        <v>16.125080539999999</v>
      </c>
      <c r="M708" s="8">
        <v>0.19502911000000001</v>
      </c>
      <c r="N708" s="8">
        <v>3.3771619140000002</v>
      </c>
      <c r="O708" s="8" t="s">
        <v>1007</v>
      </c>
    </row>
    <row r="709" spans="1:15">
      <c r="A709" s="8" t="s">
        <v>1004</v>
      </c>
      <c r="B709" s="3" t="s">
        <v>5</v>
      </c>
      <c r="C709" s="8">
        <v>7273</v>
      </c>
      <c r="D709" s="8">
        <v>2634</v>
      </c>
      <c r="E709" s="8">
        <v>3000</v>
      </c>
      <c r="F709" s="8">
        <v>1014</v>
      </c>
      <c r="G709" s="8">
        <v>808</v>
      </c>
      <c r="H709" s="8">
        <v>1186</v>
      </c>
      <c r="I709" s="9">
        <v>1.05845E-5</v>
      </c>
      <c r="J709" s="8">
        <v>-2.3582748109999998</v>
      </c>
      <c r="K709" s="9">
        <v>9.95E-7</v>
      </c>
      <c r="L709" s="8">
        <v>23.93751705</v>
      </c>
      <c r="M709" s="8">
        <v>0.195024217</v>
      </c>
      <c r="N709" s="8">
        <v>4.9753306400000001</v>
      </c>
      <c r="O709" s="8" t="s">
        <v>17</v>
      </c>
    </row>
    <row r="710" spans="1:15">
      <c r="A710" s="8" t="s">
        <v>1008</v>
      </c>
      <c r="B710" s="3" t="s">
        <v>5</v>
      </c>
      <c r="C710" s="8">
        <v>18415</v>
      </c>
      <c r="D710" s="8">
        <v>63848</v>
      </c>
      <c r="E710" s="8">
        <v>18729</v>
      </c>
      <c r="F710" s="8">
        <v>11444</v>
      </c>
      <c r="G710" s="8">
        <v>2402</v>
      </c>
      <c r="H710" s="8">
        <v>8569</v>
      </c>
      <c r="I710" s="8">
        <v>2.1161909999999999E-3</v>
      </c>
      <c r="J710" s="8">
        <v>-2.364792912</v>
      </c>
      <c r="K710" s="8">
        <v>3.6724300000000001E-4</v>
      </c>
      <c r="L710" s="8">
        <v>12.69189796</v>
      </c>
      <c r="M710" s="8">
        <v>0.194145085</v>
      </c>
      <c r="N710" s="8">
        <v>2.6744450820000001</v>
      </c>
      <c r="O710" s="8" t="s">
        <v>17</v>
      </c>
    </row>
    <row r="711" spans="1:15">
      <c r="A711" s="8" t="s">
        <v>1003</v>
      </c>
      <c r="B711" s="3" t="s">
        <v>5</v>
      </c>
      <c r="C711" s="8">
        <v>124</v>
      </c>
      <c r="D711" s="8">
        <v>137</v>
      </c>
      <c r="E711" s="8">
        <v>90</v>
      </c>
      <c r="F711" s="8">
        <v>20</v>
      </c>
      <c r="G711" s="8">
        <v>24</v>
      </c>
      <c r="H711" s="8">
        <v>35</v>
      </c>
      <c r="I711" s="9">
        <v>1.7100000000000001E-7</v>
      </c>
      <c r="J711" s="8">
        <v>-2.3752096809999999</v>
      </c>
      <c r="K711" s="9">
        <v>1.1900000000000001E-8</v>
      </c>
      <c r="L711" s="8">
        <v>32.505440100000001</v>
      </c>
      <c r="M711" s="8">
        <v>0.19274833699999999</v>
      </c>
      <c r="N711" s="8">
        <v>6.7662494899999999</v>
      </c>
      <c r="O711" s="8" t="s">
        <v>17</v>
      </c>
    </row>
    <row r="712" spans="1:15">
      <c r="A712" s="8" t="s">
        <v>1009</v>
      </c>
      <c r="B712" s="3" t="s">
        <v>5</v>
      </c>
      <c r="C712" s="8">
        <v>42062</v>
      </c>
      <c r="D712" s="8">
        <v>84399</v>
      </c>
      <c r="E712" s="8">
        <v>15312</v>
      </c>
      <c r="F712" s="8">
        <v>8482</v>
      </c>
      <c r="G712" s="8">
        <v>7707</v>
      </c>
      <c r="H712" s="8">
        <v>13529</v>
      </c>
      <c r="I712" s="9">
        <v>8.8950500000000002E-5</v>
      </c>
      <c r="J712" s="8">
        <v>-2.4110419699999999</v>
      </c>
      <c r="K712" s="9">
        <v>1.0341E-5</v>
      </c>
      <c r="L712" s="8">
        <v>19.44736361</v>
      </c>
      <c r="M712" s="8">
        <v>0.18801999899999999</v>
      </c>
      <c r="N712" s="8">
        <v>4.0508514059999996</v>
      </c>
      <c r="O712" s="8" t="s">
        <v>17</v>
      </c>
    </row>
    <row r="713" spans="1:15">
      <c r="A713" s="8" t="s">
        <v>1010</v>
      </c>
      <c r="B713" s="3" t="s">
        <v>1011</v>
      </c>
      <c r="C713" s="8">
        <v>5122</v>
      </c>
      <c r="D713" s="8">
        <v>12332</v>
      </c>
      <c r="E713" s="8">
        <v>2213</v>
      </c>
      <c r="F713" s="8">
        <v>981</v>
      </c>
      <c r="G713" s="8">
        <v>886</v>
      </c>
      <c r="H713" s="8">
        <v>2112</v>
      </c>
      <c r="I713" s="8">
        <v>7.7281099999999998E-4</v>
      </c>
      <c r="J713" s="8">
        <v>-2.4563605060000002</v>
      </c>
      <c r="K713" s="8">
        <v>1.16601E-4</v>
      </c>
      <c r="L713" s="8">
        <v>14.84687025</v>
      </c>
      <c r="M713" s="8">
        <v>0.182205636</v>
      </c>
      <c r="N713" s="8">
        <v>3.1119269649999999</v>
      </c>
      <c r="O713" s="8" t="s">
        <v>1012</v>
      </c>
    </row>
    <row r="714" spans="1:15">
      <c r="A714" s="8" t="s">
        <v>1013</v>
      </c>
      <c r="B714" s="3" t="s">
        <v>5</v>
      </c>
      <c r="C714" s="8">
        <v>20231</v>
      </c>
      <c r="D714" s="8">
        <v>71111</v>
      </c>
      <c r="E714" s="8">
        <v>50830</v>
      </c>
      <c r="F714" s="8">
        <v>13626</v>
      </c>
      <c r="G714" s="8">
        <v>6979</v>
      </c>
      <c r="H714" s="8">
        <v>9453</v>
      </c>
      <c r="I714" s="9">
        <v>2.8202600000000001E-6</v>
      </c>
      <c r="J714" s="8">
        <v>-2.4842095940000002</v>
      </c>
      <c r="K714" s="9">
        <v>2.3699999999999999E-7</v>
      </c>
      <c r="L714" s="8">
        <v>26.708516280000001</v>
      </c>
      <c r="M714" s="8">
        <v>0.17872215699999999</v>
      </c>
      <c r="N714" s="8">
        <v>5.5497105339999999</v>
      </c>
      <c r="O714" s="8" t="s">
        <v>1014</v>
      </c>
    </row>
    <row r="715" spans="1:15">
      <c r="A715" s="8" t="s">
        <v>1015</v>
      </c>
      <c r="B715" s="3" t="s">
        <v>5</v>
      </c>
      <c r="C715" s="8">
        <v>621</v>
      </c>
      <c r="D715" s="8">
        <v>524</v>
      </c>
      <c r="E715" s="8">
        <v>1207</v>
      </c>
      <c r="F715" s="8">
        <v>97</v>
      </c>
      <c r="G715" s="8">
        <v>343</v>
      </c>
      <c r="H715" s="8">
        <v>67</v>
      </c>
      <c r="I715" s="8">
        <v>1.3348402000000001E-2</v>
      </c>
      <c r="J715" s="8">
        <v>-2.491415129</v>
      </c>
      <c r="K715" s="8">
        <v>3.0905170000000001E-3</v>
      </c>
      <c r="L715" s="8">
        <v>8.7532448140000003</v>
      </c>
      <c r="M715" s="8">
        <v>0.17783175500000001</v>
      </c>
      <c r="N715" s="8">
        <v>1.8745707229999999</v>
      </c>
      <c r="O715" s="8" t="s">
        <v>17</v>
      </c>
    </row>
    <row r="716" spans="1:15">
      <c r="A716" s="8" t="s">
        <v>1016</v>
      </c>
      <c r="B716" s="3" t="s">
        <v>5</v>
      </c>
      <c r="C716" s="8">
        <v>428</v>
      </c>
      <c r="D716" s="8">
        <v>424</v>
      </c>
      <c r="E716" s="8">
        <v>525</v>
      </c>
      <c r="F716" s="8">
        <v>93</v>
      </c>
      <c r="G716" s="8">
        <v>89</v>
      </c>
      <c r="H716" s="8">
        <v>108</v>
      </c>
      <c r="I716" s="9">
        <v>4.5500000000000002E-14</v>
      </c>
      <c r="J716" s="8">
        <v>-2.5128945709999999</v>
      </c>
      <c r="K716" s="9">
        <v>1.2099999999999999E-15</v>
      </c>
      <c r="L716" s="8">
        <v>64.062575100000004</v>
      </c>
      <c r="M716" s="8">
        <v>0.175203734</v>
      </c>
      <c r="N716" s="8">
        <v>13.34221599</v>
      </c>
      <c r="O716" s="8" t="s">
        <v>17</v>
      </c>
    </row>
    <row r="717" spans="1:15">
      <c r="A717" s="8" t="s">
        <v>1017</v>
      </c>
      <c r="B717" s="3" t="s">
        <v>5</v>
      </c>
      <c r="C717" s="8">
        <v>1020</v>
      </c>
      <c r="D717" s="8">
        <v>883</v>
      </c>
      <c r="E717" s="8">
        <v>1453</v>
      </c>
      <c r="F717" s="8">
        <v>292</v>
      </c>
      <c r="G717" s="8">
        <v>197</v>
      </c>
      <c r="H717" s="8">
        <v>216</v>
      </c>
      <c r="I717" s="9">
        <v>1.5400000000000001E-9</v>
      </c>
      <c r="J717" s="8">
        <v>-2.54360652</v>
      </c>
      <c r="K717" s="9">
        <v>7.4500000000000001E-11</v>
      </c>
      <c r="L717" s="8">
        <v>42.398110150000001</v>
      </c>
      <c r="M717" s="8">
        <v>0.17151343299999999</v>
      </c>
      <c r="N717" s="8">
        <v>8.8117956020000001</v>
      </c>
      <c r="O717" s="8" t="s">
        <v>17</v>
      </c>
    </row>
    <row r="718" spans="1:15">
      <c r="A718" s="8" t="s">
        <v>1018</v>
      </c>
      <c r="B718" s="3" t="s">
        <v>5</v>
      </c>
      <c r="C718" s="8">
        <v>4356</v>
      </c>
      <c r="D718" s="8">
        <v>5621</v>
      </c>
      <c r="E718" s="8">
        <v>4608</v>
      </c>
      <c r="F718" s="8">
        <v>736</v>
      </c>
      <c r="G718" s="8">
        <v>1049</v>
      </c>
      <c r="H718" s="8">
        <v>1117</v>
      </c>
      <c r="I718" s="9">
        <v>2.21E-23</v>
      </c>
      <c r="J718" s="8">
        <v>-2.5608603109999999</v>
      </c>
      <c r="K718" s="9">
        <v>2.58E-25</v>
      </c>
      <c r="L718" s="8">
        <v>108.0830613</v>
      </c>
      <c r="M718" s="8">
        <v>0.169474449</v>
      </c>
      <c r="N718" s="8">
        <v>22.656320520000001</v>
      </c>
      <c r="O718" s="8" t="s">
        <v>1678</v>
      </c>
    </row>
    <row r="719" spans="1:15">
      <c r="A719" s="8" t="s">
        <v>1019</v>
      </c>
      <c r="B719" s="3" t="s">
        <v>5</v>
      </c>
      <c r="C719" s="8">
        <v>314</v>
      </c>
      <c r="D719" s="8">
        <v>227</v>
      </c>
      <c r="E719" s="8">
        <v>183</v>
      </c>
      <c r="F719" s="8">
        <v>21</v>
      </c>
      <c r="G719" s="8">
        <v>71</v>
      </c>
      <c r="H719" s="8">
        <v>50</v>
      </c>
      <c r="I719" s="8">
        <v>3.4672499999999998E-4</v>
      </c>
      <c r="J719" s="8">
        <v>-2.567049253</v>
      </c>
      <c r="K719" s="9">
        <v>4.8117E-5</v>
      </c>
      <c r="L719" s="8">
        <v>16.520891890000001</v>
      </c>
      <c r="M719" s="8">
        <v>0.16874898699999999</v>
      </c>
      <c r="N719" s="8">
        <v>3.4600145709999999</v>
      </c>
      <c r="O719" s="8" t="s">
        <v>1649</v>
      </c>
    </row>
    <row r="720" spans="1:15">
      <c r="A720" s="8" t="s">
        <v>1020</v>
      </c>
      <c r="B720" s="3" t="s">
        <v>5</v>
      </c>
      <c r="C720" s="8">
        <v>1663</v>
      </c>
      <c r="D720" s="8">
        <v>2596</v>
      </c>
      <c r="E720" s="8">
        <v>1949</v>
      </c>
      <c r="F720" s="8">
        <v>160</v>
      </c>
      <c r="G720" s="8">
        <v>411</v>
      </c>
      <c r="H720" s="8">
        <v>591</v>
      </c>
      <c r="I720" s="9">
        <v>1.6644399999999999E-5</v>
      </c>
      <c r="J720" s="8">
        <v>-2.6344309749999999</v>
      </c>
      <c r="K720" s="9">
        <v>1.65624E-6</v>
      </c>
      <c r="L720" s="8">
        <v>22.957488219999998</v>
      </c>
      <c r="M720" s="8">
        <v>0.16104871200000001</v>
      </c>
      <c r="N720" s="8">
        <v>4.7787326380000001</v>
      </c>
      <c r="O720" s="8" t="s">
        <v>17</v>
      </c>
    </row>
    <row r="721" spans="1:15">
      <c r="A721" s="8" t="s">
        <v>1021</v>
      </c>
      <c r="B721" s="3" t="s">
        <v>5</v>
      </c>
      <c r="C721" s="8">
        <v>5939</v>
      </c>
      <c r="D721" s="8">
        <v>11490</v>
      </c>
      <c r="E721" s="8">
        <v>1664</v>
      </c>
      <c r="F721" s="8">
        <v>923</v>
      </c>
      <c r="G721" s="8">
        <v>489</v>
      </c>
      <c r="H721" s="8">
        <v>2011</v>
      </c>
      <c r="I721" s="8">
        <v>2.752755E-3</v>
      </c>
      <c r="J721" s="8">
        <v>-2.6360040429999998</v>
      </c>
      <c r="K721" s="8">
        <v>4.9514700000000004E-4</v>
      </c>
      <c r="L721" s="8">
        <v>12.13385238</v>
      </c>
      <c r="M721" s="8">
        <v>0.16087320499999999</v>
      </c>
      <c r="N721" s="8">
        <v>2.5602323619999998</v>
      </c>
      <c r="O721" s="8" t="s">
        <v>17</v>
      </c>
    </row>
    <row r="722" spans="1:15">
      <c r="A722" s="8" t="s">
        <v>1023</v>
      </c>
      <c r="B722" s="3" t="s">
        <v>5</v>
      </c>
      <c r="C722" s="8">
        <v>1139</v>
      </c>
      <c r="D722" s="8">
        <v>1922</v>
      </c>
      <c r="E722" s="8">
        <v>858</v>
      </c>
      <c r="F722" s="8">
        <v>125</v>
      </c>
      <c r="G722" s="8">
        <v>427</v>
      </c>
      <c r="H722" s="8">
        <v>149</v>
      </c>
      <c r="I722" s="8">
        <v>2.10602E-4</v>
      </c>
      <c r="J722" s="8">
        <v>-2.6564309169999998</v>
      </c>
      <c r="K722" s="9">
        <v>2.7359E-5</v>
      </c>
      <c r="L722" s="8">
        <v>17.593026590000001</v>
      </c>
      <c r="M722" s="8">
        <v>0.158611478</v>
      </c>
      <c r="N722" s="8">
        <v>3.6765377990000001</v>
      </c>
      <c r="O722" s="8" t="s">
        <v>17</v>
      </c>
    </row>
    <row r="723" spans="1:15">
      <c r="A723" s="8" t="s">
        <v>1022</v>
      </c>
      <c r="B723" s="3" t="s">
        <v>5</v>
      </c>
      <c r="C723" s="8">
        <v>349</v>
      </c>
      <c r="D723" s="8">
        <v>438</v>
      </c>
      <c r="E723" s="8">
        <v>262</v>
      </c>
      <c r="F723" s="8">
        <v>58</v>
      </c>
      <c r="G723" s="8">
        <v>65</v>
      </c>
      <c r="H723" s="8">
        <v>69</v>
      </c>
      <c r="I723" s="9">
        <v>2.4599999999999999E-23</v>
      </c>
      <c r="J723" s="8">
        <v>-2.6691171059999999</v>
      </c>
      <c r="K723" s="9">
        <v>2.91E-25</v>
      </c>
      <c r="L723" s="8">
        <v>107.84451420000001</v>
      </c>
      <c r="M723" s="8">
        <v>0.15722285899999999</v>
      </c>
      <c r="N723" s="8">
        <v>22.609250580000001</v>
      </c>
      <c r="O723" s="8" t="s">
        <v>17</v>
      </c>
    </row>
    <row r="724" spans="1:15">
      <c r="A724" s="8" t="s">
        <v>1024</v>
      </c>
      <c r="B724" s="3" t="s">
        <v>1025</v>
      </c>
      <c r="C724" s="8">
        <v>47</v>
      </c>
      <c r="D724" s="8">
        <v>323</v>
      </c>
      <c r="E724" s="8">
        <v>135</v>
      </c>
      <c r="F724" s="8">
        <v>13</v>
      </c>
      <c r="G724" s="8">
        <v>14</v>
      </c>
      <c r="H724" s="8">
        <v>58</v>
      </c>
      <c r="I724" s="8">
        <v>3.0855496999999999E-2</v>
      </c>
      <c r="J724" s="8">
        <v>-2.7501236379999998</v>
      </c>
      <c r="K724" s="8">
        <v>8.5596319999999993E-3</v>
      </c>
      <c r="L724" s="8">
        <v>6.9124772800000001</v>
      </c>
      <c r="M724" s="8">
        <v>0.148638151</v>
      </c>
      <c r="N724" s="8">
        <v>1.5106674579999999</v>
      </c>
      <c r="O724" s="8" t="s">
        <v>1026</v>
      </c>
    </row>
    <row r="725" spans="1:15">
      <c r="A725" s="8" t="s">
        <v>1027</v>
      </c>
      <c r="B725" s="3" t="s">
        <v>5</v>
      </c>
      <c r="C725" s="8">
        <v>550</v>
      </c>
      <c r="D725" s="8">
        <v>1275</v>
      </c>
      <c r="E725" s="8">
        <v>119</v>
      </c>
      <c r="F725" s="8">
        <v>31</v>
      </c>
      <c r="G725" s="8">
        <v>220</v>
      </c>
      <c r="H725" s="8">
        <v>41</v>
      </c>
      <c r="I725" s="8">
        <v>4.0679916000000003E-2</v>
      </c>
      <c r="J725" s="8">
        <v>-2.8303151889999998</v>
      </c>
      <c r="K725" s="8">
        <v>1.196064E-2</v>
      </c>
      <c r="L725" s="8">
        <v>6.316694354</v>
      </c>
      <c r="M725" s="8">
        <v>0.14060159</v>
      </c>
      <c r="N725" s="8">
        <v>1.390619949</v>
      </c>
      <c r="O725" s="8" t="s">
        <v>1028</v>
      </c>
    </row>
    <row r="726" spans="1:15">
      <c r="A726" s="8" t="s">
        <v>1029</v>
      </c>
      <c r="B726" s="3" t="s">
        <v>5</v>
      </c>
      <c r="C726" s="8">
        <v>464</v>
      </c>
      <c r="D726" s="8">
        <v>568</v>
      </c>
      <c r="E726" s="8">
        <v>369</v>
      </c>
      <c r="F726" s="8">
        <v>70</v>
      </c>
      <c r="G726" s="8">
        <v>73</v>
      </c>
      <c r="H726" s="8">
        <v>82</v>
      </c>
      <c r="I726" s="9">
        <v>1.2100000000000001E-38</v>
      </c>
      <c r="J726" s="8">
        <v>-2.8636816309999999</v>
      </c>
      <c r="K726" s="9">
        <v>5.7799999999999999E-41</v>
      </c>
      <c r="L726" s="8">
        <v>179.65072559999999</v>
      </c>
      <c r="M726" s="8">
        <v>0.13738709199999999</v>
      </c>
      <c r="N726" s="8">
        <v>37.91823334</v>
      </c>
      <c r="O726" s="8" t="s">
        <v>17</v>
      </c>
    </row>
    <row r="727" spans="1:15">
      <c r="A727" s="8" t="s">
        <v>1030</v>
      </c>
      <c r="B727" s="3" t="s">
        <v>5</v>
      </c>
      <c r="C727" s="8">
        <v>4740</v>
      </c>
      <c r="D727" s="8">
        <v>3784</v>
      </c>
      <c r="E727" s="8">
        <v>8359</v>
      </c>
      <c r="F727" s="8">
        <v>903</v>
      </c>
      <c r="G727" s="8">
        <v>715</v>
      </c>
      <c r="H727" s="8">
        <v>1093</v>
      </c>
      <c r="I727" s="9">
        <v>4.7600000000000001E-9</v>
      </c>
      <c r="J727" s="8">
        <v>-2.945543829</v>
      </c>
      <c r="K727" s="9">
        <v>2.4599999999999998E-10</v>
      </c>
      <c r="L727" s="8">
        <v>40.062351399999997</v>
      </c>
      <c r="M727" s="8">
        <v>0.12980844699999999</v>
      </c>
      <c r="N727" s="8">
        <v>8.3221943270000001</v>
      </c>
      <c r="O727" s="8" t="s">
        <v>17</v>
      </c>
    </row>
    <row r="728" spans="1:15">
      <c r="A728" s="8" t="s">
        <v>1031</v>
      </c>
      <c r="B728" s="3" t="s">
        <v>5</v>
      </c>
      <c r="C728" s="8">
        <v>111</v>
      </c>
      <c r="D728" s="8">
        <v>69</v>
      </c>
      <c r="E728" s="8">
        <v>54</v>
      </c>
      <c r="F728" s="8">
        <v>16</v>
      </c>
      <c r="G728" s="8">
        <v>13</v>
      </c>
      <c r="H728" s="8">
        <v>4</v>
      </c>
      <c r="I728" s="8">
        <v>4.6279600000000002E-4</v>
      </c>
      <c r="J728" s="8">
        <v>-3.0701019669999998</v>
      </c>
      <c r="K728" s="9">
        <v>6.5983399999999996E-5</v>
      </c>
      <c r="L728" s="8">
        <v>15.92267558</v>
      </c>
      <c r="M728" s="8">
        <v>0.119071334</v>
      </c>
      <c r="N728" s="8">
        <v>3.3346103619999998</v>
      </c>
      <c r="O728" s="8" t="s">
        <v>1705</v>
      </c>
    </row>
    <row r="729" spans="1:15">
      <c r="A729" s="8" t="s">
        <v>1032</v>
      </c>
      <c r="B729" s="3" t="s">
        <v>5</v>
      </c>
      <c r="C729" s="8">
        <v>867</v>
      </c>
      <c r="D729" s="8">
        <v>3204</v>
      </c>
      <c r="E729" s="8">
        <v>1714</v>
      </c>
      <c r="F729" s="8">
        <v>231</v>
      </c>
      <c r="G729" s="8">
        <v>370</v>
      </c>
      <c r="H729" s="8">
        <v>132</v>
      </c>
      <c r="I729" s="9">
        <v>6.6884600000000002E-6</v>
      </c>
      <c r="J729" s="8">
        <v>-3.1748335600000002</v>
      </c>
      <c r="K729" s="9">
        <v>6.0299999999999999E-7</v>
      </c>
      <c r="L729" s="8">
        <v>24.901289479999999</v>
      </c>
      <c r="M729" s="8">
        <v>0.110733714</v>
      </c>
      <c r="N729" s="8">
        <v>5.1746738900000002</v>
      </c>
      <c r="O729" s="8" t="s">
        <v>1033</v>
      </c>
    </row>
    <row r="730" spans="1:15">
      <c r="A730" s="8" t="s">
        <v>1034</v>
      </c>
      <c r="B730" s="3" t="s">
        <v>5</v>
      </c>
      <c r="C730" s="8">
        <v>430</v>
      </c>
      <c r="D730" s="8">
        <v>3277</v>
      </c>
      <c r="E730" s="8">
        <v>245</v>
      </c>
      <c r="F730" s="8">
        <v>46</v>
      </c>
      <c r="G730" s="8">
        <v>43</v>
      </c>
      <c r="H730" s="8">
        <v>297</v>
      </c>
      <c r="I730" s="8">
        <v>2.1340729999999999E-2</v>
      </c>
      <c r="J730" s="8">
        <v>-3.4537730440000001</v>
      </c>
      <c r="K730" s="8">
        <v>5.4725980000000004E-3</v>
      </c>
      <c r="L730" s="8">
        <v>7.7162490630000002</v>
      </c>
      <c r="M730" s="8">
        <v>9.1266357000000006E-2</v>
      </c>
      <c r="N730" s="8">
        <v>1.670790725</v>
      </c>
      <c r="O730" s="8" t="s">
        <v>17</v>
      </c>
    </row>
    <row r="731" spans="1:15">
      <c r="A731" s="8" t="s">
        <v>1035</v>
      </c>
      <c r="B731" s="3" t="s">
        <v>5</v>
      </c>
      <c r="C731" s="8">
        <v>3941</v>
      </c>
      <c r="D731" s="8">
        <v>3791</v>
      </c>
      <c r="E731" s="8">
        <v>3574</v>
      </c>
      <c r="F731" s="8">
        <v>436</v>
      </c>
      <c r="G731" s="8">
        <v>227</v>
      </c>
      <c r="H731" s="8">
        <v>322</v>
      </c>
      <c r="I731" s="9">
        <v>1.5000000000000001E-39</v>
      </c>
      <c r="J731" s="8">
        <v>-3.781843522</v>
      </c>
      <c r="K731" s="9">
        <v>6.5299999999999998E-42</v>
      </c>
      <c r="L731" s="8">
        <v>183.98663730000001</v>
      </c>
      <c r="M731" s="8">
        <v>7.2702887999999993E-2</v>
      </c>
      <c r="N731" s="8">
        <v>38.824770579999999</v>
      </c>
      <c r="O731" s="8" t="s">
        <v>1705</v>
      </c>
    </row>
    <row r="732" spans="1:15">
      <c r="A732" s="8" t="s">
        <v>1036</v>
      </c>
      <c r="B732" s="3" t="s">
        <v>1037</v>
      </c>
      <c r="C732" s="8">
        <v>74082</v>
      </c>
      <c r="D732" s="8">
        <v>75998</v>
      </c>
      <c r="E732" s="8">
        <v>23740</v>
      </c>
      <c r="F732" s="8">
        <v>4745</v>
      </c>
      <c r="G732" s="8">
        <v>7731</v>
      </c>
      <c r="H732" s="8">
        <v>1502</v>
      </c>
      <c r="I732" s="9">
        <v>6.9599999999999999E-7</v>
      </c>
      <c r="J732" s="8">
        <v>-3.8163936980000002</v>
      </c>
      <c r="K732" s="9">
        <v>5.2600000000000001E-8</v>
      </c>
      <c r="L732" s="8">
        <v>29.619543960000001</v>
      </c>
      <c r="M732" s="8">
        <v>7.0982455999999999E-2</v>
      </c>
      <c r="N732" s="8">
        <v>6.1576541760000003</v>
      </c>
      <c r="O732" s="8" t="s">
        <v>1038</v>
      </c>
    </row>
    <row r="733" spans="1:15">
      <c r="A733" s="8" t="s">
        <v>1039</v>
      </c>
      <c r="B733" s="3" t="s">
        <v>1040</v>
      </c>
      <c r="C733" s="8">
        <v>10746</v>
      </c>
      <c r="D733" s="8">
        <v>29819</v>
      </c>
      <c r="E733" s="8">
        <v>11897</v>
      </c>
      <c r="F733" s="8">
        <v>1099</v>
      </c>
      <c r="G733" s="8">
        <v>866</v>
      </c>
      <c r="H733" s="8">
        <v>1685</v>
      </c>
      <c r="I733" s="9">
        <v>6.0599999999999999E-16</v>
      </c>
      <c r="J733" s="8">
        <v>-4.0355307199999997</v>
      </c>
      <c r="K733" s="9">
        <v>1.28E-17</v>
      </c>
      <c r="L733" s="8">
        <v>73.024615389999994</v>
      </c>
      <c r="M733" s="8">
        <v>6.0979549000000001E-2</v>
      </c>
      <c r="N733" s="8">
        <v>15.217171690000001</v>
      </c>
      <c r="O733" s="8" t="s">
        <v>1041</v>
      </c>
    </row>
    <row r="734" spans="1:15">
      <c r="A734" s="8" t="s">
        <v>1042</v>
      </c>
      <c r="B734" s="3" t="s">
        <v>5</v>
      </c>
      <c r="C734" s="8">
        <v>2448</v>
      </c>
      <c r="D734" s="8">
        <v>2532</v>
      </c>
      <c r="E734" s="8">
        <v>2196</v>
      </c>
      <c r="F734" s="8">
        <v>123</v>
      </c>
      <c r="G734" s="8">
        <v>136</v>
      </c>
      <c r="H734" s="8">
        <v>147</v>
      </c>
      <c r="I734" s="9">
        <v>1.07E-159</v>
      </c>
      <c r="J734" s="8">
        <v>-4.3851635770000001</v>
      </c>
      <c r="K734" s="9">
        <v>4.4999999999999997E-163</v>
      </c>
      <c r="L734" s="8">
        <v>740.57357990000003</v>
      </c>
      <c r="M734" s="8">
        <v>4.7855760999999997E-2</v>
      </c>
      <c r="N734" s="8">
        <v>158.97249529999999</v>
      </c>
      <c r="O734" s="8" t="s">
        <v>1705</v>
      </c>
    </row>
    <row r="735" spans="1:15">
      <c r="A735" s="8" t="s">
        <v>1043</v>
      </c>
      <c r="B735" s="3" t="s">
        <v>5</v>
      </c>
      <c r="C735" s="8">
        <v>3607</v>
      </c>
      <c r="D735" s="8">
        <v>3246</v>
      </c>
      <c r="E735" s="8">
        <v>2918</v>
      </c>
      <c r="F735" s="8">
        <v>248</v>
      </c>
      <c r="G735" s="8">
        <v>171</v>
      </c>
      <c r="H735" s="8">
        <v>118</v>
      </c>
      <c r="I735" s="9">
        <v>7.9700000000000001E-38</v>
      </c>
      <c r="J735" s="8">
        <v>-4.4401241230000004</v>
      </c>
      <c r="K735" s="9">
        <v>4.0400000000000002E-40</v>
      </c>
      <c r="L735" s="8">
        <v>175.78199649999999</v>
      </c>
      <c r="M735" s="8">
        <v>4.6066949000000003E-2</v>
      </c>
      <c r="N735" s="8">
        <v>37.098297559999999</v>
      </c>
      <c r="O735" s="8" t="s">
        <v>17</v>
      </c>
    </row>
    <row r="736" spans="1:15">
      <c r="A736" s="8" t="s">
        <v>1044</v>
      </c>
      <c r="B736" s="3" t="s">
        <v>5</v>
      </c>
      <c r="C736" s="8">
        <v>61</v>
      </c>
      <c r="D736" s="8">
        <v>2001</v>
      </c>
      <c r="E736" s="8">
        <v>572</v>
      </c>
      <c r="F736" s="8">
        <v>14</v>
      </c>
      <c r="G736" s="8">
        <v>14</v>
      </c>
      <c r="H736" s="8">
        <v>8</v>
      </c>
      <c r="I736" s="9">
        <v>1.64346E-5</v>
      </c>
      <c r="J736" s="8">
        <v>-6.3446801109999997</v>
      </c>
      <c r="K736" s="9">
        <v>1.63074E-6</v>
      </c>
      <c r="L736" s="8">
        <v>22.987317919999999</v>
      </c>
      <c r="M736" s="8">
        <v>1.2304415000000001E-2</v>
      </c>
      <c r="N736" s="8">
        <v>4.7842413019999999</v>
      </c>
      <c r="O736" s="8" t="s">
        <v>860</v>
      </c>
    </row>
    <row r="737" spans="1:15">
      <c r="A737" s="8" t="s">
        <v>1045</v>
      </c>
      <c r="B737" s="3" t="s">
        <v>5</v>
      </c>
      <c r="C737" s="8">
        <v>31</v>
      </c>
      <c r="D737" s="8">
        <v>20</v>
      </c>
      <c r="E737" s="8">
        <v>44</v>
      </c>
      <c r="F737" s="8">
        <v>0</v>
      </c>
      <c r="G737" s="8">
        <v>0</v>
      </c>
      <c r="H737" s="8">
        <v>0</v>
      </c>
      <c r="I737" s="8">
        <v>4.19603E-4</v>
      </c>
      <c r="J737" s="8">
        <v>-7.726077664</v>
      </c>
      <c r="K737" s="9">
        <v>5.9249999999999997E-5</v>
      </c>
      <c r="L737" s="8">
        <v>16.12647398</v>
      </c>
      <c r="M737" s="8">
        <v>4.7230099999999997E-3</v>
      </c>
      <c r="N737" s="8">
        <v>3.3771619140000002</v>
      </c>
      <c r="O737" s="8" t="s">
        <v>1705</v>
      </c>
    </row>
    <row r="738" spans="1:15">
      <c r="A738" s="8" t="s">
        <v>1046</v>
      </c>
      <c r="B738" s="3" t="s">
        <v>5</v>
      </c>
      <c r="C738" s="8">
        <v>44</v>
      </c>
      <c r="D738" s="8">
        <v>45</v>
      </c>
      <c r="E738" s="8">
        <v>55</v>
      </c>
      <c r="F738" s="8">
        <v>0</v>
      </c>
      <c r="G738" s="8">
        <v>0</v>
      </c>
      <c r="H738" s="8">
        <v>0</v>
      </c>
      <c r="I738" s="9">
        <v>3.84E-7</v>
      </c>
      <c r="J738" s="8">
        <v>-8.292885085</v>
      </c>
      <c r="K738" s="9">
        <v>2.7999999999999999E-8</v>
      </c>
      <c r="L738" s="8">
        <v>30.838180990000001</v>
      </c>
      <c r="M738" s="8">
        <v>3.1885469999999999E-3</v>
      </c>
      <c r="N738" s="8">
        <v>6.415724516</v>
      </c>
      <c r="O738" s="8" t="s">
        <v>1705</v>
      </c>
    </row>
    <row r="739" spans="1:15">
      <c r="A739" s="8" t="s">
        <v>1047</v>
      </c>
      <c r="B739" s="3" t="s">
        <v>5</v>
      </c>
      <c r="C739" s="8">
        <v>74</v>
      </c>
      <c r="D739" s="8">
        <v>72</v>
      </c>
      <c r="E739" s="8">
        <v>54</v>
      </c>
      <c r="F739" s="8">
        <v>0</v>
      </c>
      <c r="G739" s="8">
        <v>0</v>
      </c>
      <c r="H739" s="8">
        <v>0</v>
      </c>
      <c r="I739" s="9">
        <v>4.1000000000000001E-11</v>
      </c>
      <c r="J739" s="8">
        <v>-8.7364629919999999</v>
      </c>
      <c r="K739" s="9">
        <v>1.65E-12</v>
      </c>
      <c r="L739" s="8">
        <v>49.855609770000001</v>
      </c>
      <c r="M739" s="8">
        <v>2.3445670000000001E-3</v>
      </c>
      <c r="N739" s="8">
        <v>10.387555069999999</v>
      </c>
      <c r="O739" s="8" t="s">
        <v>1705</v>
      </c>
    </row>
    <row r="740" spans="1:15">
      <c r="A740" s="8" t="s">
        <v>1048</v>
      </c>
      <c r="B740" s="3" t="s">
        <v>1049</v>
      </c>
      <c r="C740" s="8">
        <v>13</v>
      </c>
      <c r="D740" s="8">
        <v>33</v>
      </c>
      <c r="E740" s="8">
        <v>141</v>
      </c>
      <c r="F740" s="8">
        <v>0</v>
      </c>
      <c r="G740" s="8">
        <v>0</v>
      </c>
      <c r="H740" s="8">
        <v>0</v>
      </c>
      <c r="I740" s="8">
        <v>2.306378E-3</v>
      </c>
      <c r="J740" s="8">
        <v>-8.766358662</v>
      </c>
      <c r="K740" s="8">
        <v>4.0437900000000001E-4</v>
      </c>
      <c r="L740" s="8">
        <v>12.51184842</v>
      </c>
      <c r="M740" s="8">
        <v>2.2964819999999999E-3</v>
      </c>
      <c r="N740" s="8">
        <v>2.6370695830000002</v>
      </c>
      <c r="O740" s="8" t="s">
        <v>491</v>
      </c>
    </row>
    <row r="741" spans="1:15">
      <c r="A741" s="8" t="s">
        <v>1050</v>
      </c>
      <c r="B741" s="3" t="s">
        <v>5</v>
      </c>
      <c r="C741" s="8">
        <v>48</v>
      </c>
      <c r="D741" s="8">
        <v>115</v>
      </c>
      <c r="E741" s="8">
        <v>50</v>
      </c>
      <c r="F741" s="8">
        <v>0</v>
      </c>
      <c r="G741" s="8">
        <v>0</v>
      </c>
      <c r="H741" s="8">
        <v>0</v>
      </c>
      <c r="I741" s="9">
        <v>9.4699999999999994E-8</v>
      </c>
      <c r="J741" s="8">
        <v>-8.7886107300000003</v>
      </c>
      <c r="K741" s="9">
        <v>6.3600000000000004E-9</v>
      </c>
      <c r="L741" s="8">
        <v>33.722500349999997</v>
      </c>
      <c r="M741" s="8">
        <v>2.2613329999999999E-3</v>
      </c>
      <c r="N741" s="8">
        <v>7.0237619569999996</v>
      </c>
      <c r="O741" s="8" t="s">
        <v>1703</v>
      </c>
    </row>
    <row r="742" spans="1:15">
      <c r="A742" s="8" t="s">
        <v>1051</v>
      </c>
      <c r="B742" s="3" t="s">
        <v>5</v>
      </c>
      <c r="C742" s="8">
        <v>280</v>
      </c>
      <c r="D742" s="8">
        <v>0</v>
      </c>
      <c r="E742" s="8">
        <v>266</v>
      </c>
      <c r="F742" s="8">
        <v>0</v>
      </c>
      <c r="G742" s="8">
        <v>0</v>
      </c>
      <c r="H742" s="8">
        <v>0</v>
      </c>
      <c r="I742" s="8">
        <v>4.4244854E-2</v>
      </c>
      <c r="J742" s="8">
        <v>-10.28993307</v>
      </c>
      <c r="K742" s="8">
        <v>1.3239206E-2</v>
      </c>
      <c r="L742" s="8">
        <v>6.1368619219999996</v>
      </c>
      <c r="M742" s="8">
        <v>7.9876999999999997E-4</v>
      </c>
      <c r="N742" s="8">
        <v>1.354137234</v>
      </c>
      <c r="O742" s="8" t="s">
        <v>1620</v>
      </c>
    </row>
    <row r="743" spans="1:15">
      <c r="A743" s="8" t="s">
        <v>1052</v>
      </c>
      <c r="B743" s="3" t="s">
        <v>5</v>
      </c>
      <c r="C743" s="8">
        <v>243</v>
      </c>
      <c r="D743" s="8">
        <v>366</v>
      </c>
      <c r="E743" s="8">
        <v>147</v>
      </c>
      <c r="F743" s="8">
        <v>0</v>
      </c>
      <c r="G743" s="8">
        <v>0</v>
      </c>
      <c r="H743" s="8">
        <v>0</v>
      </c>
      <c r="I743" s="9">
        <v>2.68E-21</v>
      </c>
      <c r="J743" s="8">
        <v>-10.61732108</v>
      </c>
      <c r="K743" s="9">
        <v>3.6600000000000001E-23</v>
      </c>
      <c r="L743" s="8">
        <v>98.266698899999994</v>
      </c>
      <c r="M743" s="8">
        <v>6.36602E-4</v>
      </c>
      <c r="N743" s="8">
        <v>20.572125700000001</v>
      </c>
      <c r="O743" s="8" t="s">
        <v>1053</v>
      </c>
    </row>
    <row r="744" spans="1:15">
      <c r="A744" s="8" t="s">
        <v>1054</v>
      </c>
      <c r="B744" s="3" t="s">
        <v>5</v>
      </c>
      <c r="C744" s="8">
        <v>305</v>
      </c>
      <c r="D744" s="8">
        <v>315</v>
      </c>
      <c r="E744" s="8">
        <v>193</v>
      </c>
      <c r="F744" s="8">
        <v>0</v>
      </c>
      <c r="G744" s="8">
        <v>0</v>
      </c>
      <c r="H744" s="8">
        <v>0</v>
      </c>
      <c r="I744" s="9">
        <v>2.5499999999999999E-35</v>
      </c>
      <c r="J744" s="8">
        <v>-10.748360079999999</v>
      </c>
      <c r="K744" s="9">
        <v>1.4000000000000001E-37</v>
      </c>
      <c r="L744" s="8">
        <v>164.15531039999999</v>
      </c>
      <c r="M744" s="8">
        <v>5.8132799999999999E-4</v>
      </c>
      <c r="N744" s="8">
        <v>34.593667170000003</v>
      </c>
      <c r="O744" s="8" t="s">
        <v>1705</v>
      </c>
    </row>
    <row r="745" spans="1:15">
      <c r="A745" s="8" t="s">
        <v>1055</v>
      </c>
      <c r="B745" s="3" t="s">
        <v>5</v>
      </c>
      <c r="C745" s="8">
        <v>650</v>
      </c>
      <c r="D745" s="8">
        <v>723</v>
      </c>
      <c r="E745" s="8">
        <v>0</v>
      </c>
      <c r="F745" s="8">
        <v>0</v>
      </c>
      <c r="G745" s="8">
        <v>0</v>
      </c>
      <c r="H745" s="8">
        <v>0</v>
      </c>
      <c r="I745" s="8">
        <v>1.9863196E-2</v>
      </c>
      <c r="J745" s="8">
        <v>-11.42705202</v>
      </c>
      <c r="K745" s="8">
        <v>4.9958520000000003E-3</v>
      </c>
      <c r="L745" s="8">
        <v>7.880939337</v>
      </c>
      <c r="M745" s="8">
        <v>3.6317400000000002E-4</v>
      </c>
      <c r="N745" s="8">
        <v>1.7019508670000001</v>
      </c>
      <c r="O745" s="8" t="s">
        <v>1665</v>
      </c>
    </row>
    <row r="746" spans="1:15">
      <c r="A746" s="8" t="s">
        <v>1056</v>
      </c>
      <c r="B746" s="3" t="s">
        <v>5</v>
      </c>
      <c r="C746" s="8">
        <v>664</v>
      </c>
      <c r="D746" s="8">
        <v>656</v>
      </c>
      <c r="E746" s="8">
        <v>589</v>
      </c>
      <c r="F746" s="8">
        <v>0</v>
      </c>
      <c r="G746" s="8">
        <v>0</v>
      </c>
      <c r="H746" s="8">
        <v>0</v>
      </c>
      <c r="I746" s="9">
        <v>1.8000000000000001E-93</v>
      </c>
      <c r="J746" s="8">
        <v>-12.00170338</v>
      </c>
      <c r="K746" s="9">
        <v>2.0300000000000002E-96</v>
      </c>
      <c r="L746" s="8">
        <v>434.15227320000002</v>
      </c>
      <c r="M746" s="8">
        <v>2.4385300000000001E-4</v>
      </c>
      <c r="N746" s="8">
        <v>92.74436978</v>
      </c>
      <c r="O746" s="8" t="s">
        <v>1705</v>
      </c>
    </row>
    <row r="747" spans="1:15">
      <c r="A747" s="8" t="s">
        <v>1059</v>
      </c>
      <c r="B747" s="3" t="s">
        <v>5</v>
      </c>
      <c r="C747" s="8">
        <v>1089</v>
      </c>
      <c r="D747" s="8">
        <v>976</v>
      </c>
      <c r="E747" s="8">
        <v>779</v>
      </c>
      <c r="F747" s="8">
        <v>0</v>
      </c>
      <c r="G747" s="8">
        <v>0</v>
      </c>
      <c r="H747" s="8">
        <v>0</v>
      </c>
      <c r="I747" s="9">
        <v>1.01E-99</v>
      </c>
      <c r="J747" s="8">
        <v>-12.569965140000001</v>
      </c>
      <c r="K747" s="9">
        <v>9.9399999999999992E-103</v>
      </c>
      <c r="L747" s="8">
        <v>463.14473420000002</v>
      </c>
      <c r="M747" s="8">
        <v>1.64461E-4</v>
      </c>
      <c r="N747" s="8">
        <v>98.995986160000001</v>
      </c>
      <c r="O747" s="8" t="s">
        <v>1060</v>
      </c>
    </row>
    <row r="748" spans="1:15">
      <c r="A748" s="8" t="s">
        <v>1061</v>
      </c>
      <c r="B748" s="3" t="s">
        <v>1062</v>
      </c>
      <c r="C748" s="8">
        <v>8283</v>
      </c>
      <c r="D748" s="8">
        <v>9561</v>
      </c>
      <c r="E748" s="8">
        <v>7716</v>
      </c>
      <c r="F748" s="8">
        <v>0</v>
      </c>
      <c r="G748" s="8">
        <v>0</v>
      </c>
      <c r="H748" s="8">
        <v>0</v>
      </c>
      <c r="I748" s="8">
        <v>0</v>
      </c>
      <c r="J748" s="8">
        <v>-15.7382601</v>
      </c>
      <c r="K748" s="8">
        <v>0</v>
      </c>
      <c r="L748" s="8">
        <v>3838.33691</v>
      </c>
      <c r="M748" s="9">
        <v>1.8294100000000002E-5</v>
      </c>
      <c r="O748" s="8" t="s">
        <v>1063</v>
      </c>
    </row>
  </sheetData>
  <sortState xmlns:xlrd2="http://schemas.microsoft.com/office/spreadsheetml/2017/richdata2" ref="A3:O7314">
    <sortCondition descending="1" ref="J2185"/>
  </sortState>
  <phoneticPr fontId="1" type="noConversion"/>
  <conditionalFormatting sqref="J1:J104857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937"/>
  <sheetViews>
    <sheetView tabSelected="1" workbookViewId="0">
      <selection activeCell="I7" sqref="I7"/>
    </sheetView>
  </sheetViews>
  <sheetFormatPr baseColWidth="10" defaultColWidth="8.83203125" defaultRowHeight="17"/>
  <cols>
    <col min="1" max="1" width="11.1640625" style="2" bestFit="1" customWidth="1"/>
    <col min="2" max="2" width="10.5" style="3" bestFit="1" customWidth="1"/>
    <col min="3" max="5" width="6.6640625" style="2" bestFit="1" customWidth="1"/>
    <col min="6" max="8" width="7.33203125" style="2" bestFit="1" customWidth="1"/>
    <col min="9" max="9" width="11.5" style="2" bestFit="1" customWidth="1"/>
    <col min="10" max="10" width="14.6640625" style="2" bestFit="1" customWidth="1"/>
    <col min="11" max="13" width="11.5" style="2" bestFit="1" customWidth="1"/>
    <col min="14" max="14" width="11.1640625" style="2" bestFit="1" customWidth="1"/>
    <col min="15" max="15" width="82.6640625" style="11" bestFit="1" customWidth="1"/>
  </cols>
  <sheetData>
    <row r="1" spans="1:15">
      <c r="A1" s="12" t="s">
        <v>1711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</row>
    <row r="2" spans="1:15">
      <c r="A2" s="1" t="s">
        <v>1617</v>
      </c>
      <c r="B2" s="1" t="s">
        <v>1618</v>
      </c>
      <c r="C2" s="1" t="s">
        <v>1606</v>
      </c>
      <c r="D2" s="1" t="s">
        <v>1607</v>
      </c>
      <c r="E2" s="1" t="s">
        <v>1608</v>
      </c>
      <c r="F2" s="1" t="s">
        <v>1707</v>
      </c>
      <c r="G2" s="1" t="s">
        <v>1708</v>
      </c>
      <c r="H2" s="1" t="s">
        <v>1709</v>
      </c>
      <c r="I2" s="1" t="s">
        <v>3</v>
      </c>
      <c r="J2" s="1" t="s">
        <v>0</v>
      </c>
      <c r="K2" s="1" t="s">
        <v>2</v>
      </c>
      <c r="L2" s="1" t="s">
        <v>1</v>
      </c>
      <c r="M2" s="1" t="s">
        <v>1612</v>
      </c>
      <c r="N2" s="1" t="s">
        <v>1613</v>
      </c>
      <c r="O2" s="10" t="s">
        <v>4</v>
      </c>
    </row>
    <row r="3" spans="1:15">
      <c r="A3" s="2" t="s">
        <v>8</v>
      </c>
      <c r="B3" s="3" t="s">
        <v>5</v>
      </c>
      <c r="C3" s="2">
        <v>0</v>
      </c>
      <c r="D3" s="2">
        <v>0</v>
      </c>
      <c r="E3" s="2">
        <v>0</v>
      </c>
      <c r="F3" s="2">
        <v>3620</v>
      </c>
      <c r="G3" s="2">
        <v>3491</v>
      </c>
      <c r="H3" s="2">
        <v>4272</v>
      </c>
      <c r="I3" s="4">
        <v>9.3237743715551393E-267</v>
      </c>
      <c r="J3" s="2">
        <v>14.1504508277004</v>
      </c>
      <c r="K3" s="4">
        <v>3.9324227632033497E-270</v>
      </c>
      <c r="L3" s="2">
        <v>1233.08696138196</v>
      </c>
      <c r="M3" s="2">
        <v>18184.867931036901</v>
      </c>
      <c r="N3" s="2">
        <v>266.03040824462897</v>
      </c>
      <c r="O3" s="11" t="s">
        <v>9</v>
      </c>
    </row>
    <row r="4" spans="1:15">
      <c r="A4" s="2" t="s">
        <v>20</v>
      </c>
      <c r="B4" s="3" t="s">
        <v>5</v>
      </c>
      <c r="C4" s="2">
        <v>0</v>
      </c>
      <c r="D4" s="2">
        <v>0</v>
      </c>
      <c r="E4" s="2">
        <v>0</v>
      </c>
      <c r="F4" s="2">
        <v>1232</v>
      </c>
      <c r="G4" s="2">
        <v>1039</v>
      </c>
      <c r="H4" s="2">
        <v>1319</v>
      </c>
      <c r="I4" s="4">
        <v>2.5537111507601198E-177</v>
      </c>
      <c r="J4" s="2">
        <v>12.480849471023999</v>
      </c>
      <c r="K4" s="4">
        <v>1.79510132908767E-180</v>
      </c>
      <c r="L4" s="2">
        <v>820.59646648584703</v>
      </c>
      <c r="M4" s="2">
        <v>5716.2348340149601</v>
      </c>
      <c r="N4" s="2">
        <v>176.59282822716801</v>
      </c>
      <c r="O4" s="11" t="s">
        <v>13</v>
      </c>
    </row>
    <row r="5" spans="1:15">
      <c r="A5" s="2" t="s">
        <v>23</v>
      </c>
      <c r="B5" s="3" t="s">
        <v>5</v>
      </c>
      <c r="C5" s="2">
        <v>0</v>
      </c>
      <c r="D5" s="2">
        <v>0</v>
      </c>
      <c r="E5" s="2">
        <v>0</v>
      </c>
      <c r="F5" s="2">
        <v>1281</v>
      </c>
      <c r="G5" s="2">
        <v>862</v>
      </c>
      <c r="H5" s="2">
        <v>1341</v>
      </c>
      <c r="I5" s="4">
        <v>2.12709445523656E-101</v>
      </c>
      <c r="J5" s="2">
        <v>12.4249037413468</v>
      </c>
      <c r="K5" s="4">
        <v>2.6913890197004199E-104</v>
      </c>
      <c r="L5" s="2">
        <v>470.34829850708701</v>
      </c>
      <c r="M5" s="2">
        <v>5498.8100707643998</v>
      </c>
      <c r="N5" s="2">
        <v>100.672213224494</v>
      </c>
      <c r="O5" s="11" t="s">
        <v>1705</v>
      </c>
    </row>
    <row r="6" spans="1:15">
      <c r="A6" s="2" t="s">
        <v>24</v>
      </c>
      <c r="B6" s="3" t="s">
        <v>5</v>
      </c>
      <c r="C6" s="2">
        <v>0</v>
      </c>
      <c r="D6" s="2">
        <v>0</v>
      </c>
      <c r="E6" s="2">
        <v>0</v>
      </c>
      <c r="F6" s="2">
        <v>1185</v>
      </c>
      <c r="G6" s="2">
        <v>1204</v>
      </c>
      <c r="H6" s="2">
        <v>813</v>
      </c>
      <c r="I6" s="4">
        <v>3.0112059327245802E-44</v>
      </c>
      <c r="J6" s="2">
        <v>12.3442690888741</v>
      </c>
      <c r="K6" s="4">
        <v>1.52401818611113E-46</v>
      </c>
      <c r="L6" s="2">
        <v>205.20988165619701</v>
      </c>
      <c r="M6" s="2">
        <v>5199.9033352741399</v>
      </c>
      <c r="N6" s="2">
        <v>43.521259542598202</v>
      </c>
      <c r="O6" s="11" t="s">
        <v>1705</v>
      </c>
    </row>
    <row r="7" spans="1:15">
      <c r="A7" s="2" t="s">
        <v>27</v>
      </c>
      <c r="B7" s="3" t="s">
        <v>5</v>
      </c>
      <c r="C7" s="2">
        <v>0</v>
      </c>
      <c r="D7" s="2">
        <v>0</v>
      </c>
      <c r="E7" s="2">
        <v>0</v>
      </c>
      <c r="F7" s="2">
        <v>1698</v>
      </c>
      <c r="G7" s="2">
        <v>1047</v>
      </c>
      <c r="H7" s="2">
        <v>0</v>
      </c>
      <c r="I7" s="2">
        <v>1.6664460343154899E-2</v>
      </c>
      <c r="J7" s="2">
        <v>12.131124397781599</v>
      </c>
      <c r="K7" s="2">
        <v>4.5263232648636697E-3</v>
      </c>
      <c r="L7" s="2">
        <v>8.0595977135610397</v>
      </c>
      <c r="M7" s="2">
        <v>4485.7216894063904</v>
      </c>
      <c r="N7" s="2">
        <v>1.77820874583692</v>
      </c>
      <c r="O7" s="11" t="s">
        <v>1620</v>
      </c>
    </row>
    <row r="8" spans="1:15">
      <c r="A8" s="2" t="s">
        <v>1064</v>
      </c>
      <c r="B8" s="3" t="s">
        <v>5</v>
      </c>
      <c r="C8" s="2">
        <v>0</v>
      </c>
      <c r="D8" s="2">
        <v>0</v>
      </c>
      <c r="E8" s="2">
        <v>0</v>
      </c>
      <c r="F8" s="2">
        <v>1670</v>
      </c>
      <c r="G8" s="2">
        <v>0</v>
      </c>
      <c r="H8" s="2">
        <v>1218</v>
      </c>
      <c r="I8" s="2">
        <v>1.5916832764868102E-2</v>
      </c>
      <c r="J8" s="2">
        <v>12.0770482309988</v>
      </c>
      <c r="K8" s="2">
        <v>4.2941659040885696E-3</v>
      </c>
      <c r="L8" s="2">
        <v>8.1550397404819908</v>
      </c>
      <c r="M8" s="2">
        <v>4320.6966542877399</v>
      </c>
      <c r="N8" s="2">
        <v>1.79814334674821</v>
      </c>
      <c r="O8" s="11" t="s">
        <v>1065</v>
      </c>
    </row>
    <row r="9" spans="1:15">
      <c r="A9" s="2" t="s">
        <v>18</v>
      </c>
      <c r="B9" s="3" t="s">
        <v>5</v>
      </c>
      <c r="C9" s="2">
        <v>0</v>
      </c>
      <c r="D9" s="2">
        <v>0</v>
      </c>
      <c r="E9" s="2">
        <v>0</v>
      </c>
      <c r="F9" s="2">
        <v>497</v>
      </c>
      <c r="G9" s="2">
        <v>942</v>
      </c>
      <c r="H9" s="2">
        <v>1215</v>
      </c>
      <c r="I9" s="4">
        <v>2.7994472749212201E-25</v>
      </c>
      <c r="J9" s="2">
        <v>12.061515374309099</v>
      </c>
      <c r="K9" s="4">
        <v>3.6601799039459302E-27</v>
      </c>
      <c r="L9" s="2">
        <v>116.518129703619</v>
      </c>
      <c r="M9" s="2">
        <v>4274.4271610738797</v>
      </c>
      <c r="N9" s="2">
        <v>24.552927707639</v>
      </c>
      <c r="O9" s="11" t="s">
        <v>17</v>
      </c>
    </row>
    <row r="10" spans="1:15">
      <c r="A10" s="2" t="s">
        <v>1066</v>
      </c>
      <c r="B10" s="3" t="s">
        <v>1067</v>
      </c>
      <c r="C10" s="2">
        <v>0</v>
      </c>
      <c r="D10" s="2">
        <v>0</v>
      </c>
      <c r="E10" s="2">
        <v>0</v>
      </c>
      <c r="F10" s="2">
        <v>913</v>
      </c>
      <c r="G10" s="2">
        <v>807</v>
      </c>
      <c r="H10" s="2">
        <v>927</v>
      </c>
      <c r="I10" s="4">
        <v>1.25902443543825E-124</v>
      </c>
      <c r="J10" s="2">
        <v>12.046087256291599</v>
      </c>
      <c r="K10" s="4">
        <v>1.23902306313338E-127</v>
      </c>
      <c r="L10" s="2">
        <v>577.61403094264404</v>
      </c>
      <c r="M10" s="2">
        <v>4228.9601672582503</v>
      </c>
      <c r="N10" s="2">
        <v>123.89996584092199</v>
      </c>
      <c r="O10" s="11" t="s">
        <v>1068</v>
      </c>
    </row>
    <row r="11" spans="1:15">
      <c r="A11" s="2" t="s">
        <v>25</v>
      </c>
      <c r="B11" s="3" t="s">
        <v>5</v>
      </c>
      <c r="C11" s="2">
        <v>0</v>
      </c>
      <c r="D11" s="2">
        <v>0</v>
      </c>
      <c r="E11" s="2">
        <v>0</v>
      </c>
      <c r="F11" s="2">
        <v>0</v>
      </c>
      <c r="G11" s="2">
        <v>1036</v>
      </c>
      <c r="H11" s="2">
        <v>1408</v>
      </c>
      <c r="I11" s="2">
        <v>1.8227496813535998E-2</v>
      </c>
      <c r="J11" s="2">
        <v>11.959137012685201</v>
      </c>
      <c r="K11" s="2">
        <v>5.0226196758794703E-3</v>
      </c>
      <c r="L11" s="2">
        <v>7.8712760771112098</v>
      </c>
      <c r="M11" s="2">
        <v>3981.61224235799</v>
      </c>
      <c r="N11" s="2">
        <v>1.73927296901437</v>
      </c>
      <c r="O11" s="11" t="s">
        <v>17</v>
      </c>
    </row>
    <row r="12" spans="1:15">
      <c r="A12" s="2" t="s">
        <v>36</v>
      </c>
      <c r="B12" s="3" t="s">
        <v>5</v>
      </c>
      <c r="C12" s="2">
        <v>0</v>
      </c>
      <c r="D12" s="2">
        <v>0</v>
      </c>
      <c r="E12" s="2">
        <v>0</v>
      </c>
      <c r="F12" s="2">
        <v>1412</v>
      </c>
      <c r="G12" s="2">
        <v>0</v>
      </c>
      <c r="H12" s="2">
        <v>994</v>
      </c>
      <c r="I12" s="2">
        <v>1.8732637643084301E-2</v>
      </c>
      <c r="J12" s="2">
        <v>11.813889827428</v>
      </c>
      <c r="K12" s="2">
        <v>5.19604865314288E-3</v>
      </c>
      <c r="L12" s="2">
        <v>7.8099101909785196</v>
      </c>
      <c r="M12" s="2">
        <v>3600.2710933866601</v>
      </c>
      <c r="N12" s="2">
        <v>1.72740106762283</v>
      </c>
      <c r="O12" s="11" t="s">
        <v>37</v>
      </c>
    </row>
    <row r="13" spans="1:15">
      <c r="A13" s="2" t="s">
        <v>32</v>
      </c>
      <c r="B13" s="3" t="s">
        <v>5</v>
      </c>
      <c r="C13" s="2">
        <v>0</v>
      </c>
      <c r="D13" s="2">
        <v>0</v>
      </c>
      <c r="E13" s="2">
        <v>0</v>
      </c>
      <c r="F13" s="2">
        <v>911</v>
      </c>
      <c r="G13" s="2">
        <v>588</v>
      </c>
      <c r="H13" s="2">
        <v>674</v>
      </c>
      <c r="I13" s="4">
        <v>4.04354743413156E-59</v>
      </c>
      <c r="J13" s="2">
        <v>11.752766315406699</v>
      </c>
      <c r="K13" s="4">
        <v>1.1937930003762499E-61</v>
      </c>
      <c r="L13" s="2">
        <v>274.48740090289101</v>
      </c>
      <c r="M13" s="2">
        <v>3450.9223954958402</v>
      </c>
      <c r="N13" s="2">
        <v>58.393237457892603</v>
      </c>
      <c r="O13" s="11" t="s">
        <v>17</v>
      </c>
    </row>
    <row r="14" spans="1:15">
      <c r="A14" s="2" t="s">
        <v>1069</v>
      </c>
      <c r="B14" s="3" t="s">
        <v>5</v>
      </c>
      <c r="C14" s="2">
        <v>0</v>
      </c>
      <c r="D14" s="2">
        <v>0</v>
      </c>
      <c r="E14" s="2">
        <v>0</v>
      </c>
      <c r="F14" s="2">
        <v>1548</v>
      </c>
      <c r="G14" s="2">
        <v>0</v>
      </c>
      <c r="H14" s="2">
        <v>639</v>
      </c>
      <c r="I14" s="2">
        <v>2.1607226356143799E-2</v>
      </c>
      <c r="J14" s="2">
        <v>11.680015513295601</v>
      </c>
      <c r="K14" s="2">
        <v>6.1209842693138996E-3</v>
      </c>
      <c r="L14" s="2">
        <v>7.5143360700548802</v>
      </c>
      <c r="M14" s="2">
        <v>3281.2175013398401</v>
      </c>
      <c r="N14" s="2">
        <v>1.6654009783982</v>
      </c>
      <c r="O14" s="11" t="s">
        <v>1671</v>
      </c>
    </row>
    <row r="15" spans="1:15">
      <c r="A15" s="2" t="s">
        <v>26</v>
      </c>
      <c r="B15" s="3" t="s">
        <v>5</v>
      </c>
      <c r="C15" s="2">
        <v>0</v>
      </c>
      <c r="D15" s="2">
        <v>0</v>
      </c>
      <c r="E15" s="2">
        <v>0</v>
      </c>
      <c r="F15" s="2">
        <v>1707</v>
      </c>
      <c r="G15" s="2">
        <v>0</v>
      </c>
      <c r="H15" s="2">
        <v>429</v>
      </c>
      <c r="I15" s="2">
        <v>2.38593204709544E-2</v>
      </c>
      <c r="J15" s="2">
        <v>11.6488409936347</v>
      </c>
      <c r="K15" s="2">
        <v>6.9233287574933296E-3</v>
      </c>
      <c r="L15" s="2">
        <v>7.2927534324225496</v>
      </c>
      <c r="M15" s="2">
        <v>3211.0757722722301</v>
      </c>
      <c r="N15" s="2">
        <v>1.6223419294803101</v>
      </c>
      <c r="O15" s="11" t="s">
        <v>17</v>
      </c>
    </row>
    <row r="16" spans="1:15">
      <c r="A16" s="2" t="s">
        <v>28</v>
      </c>
      <c r="B16" s="3" t="s">
        <v>5</v>
      </c>
      <c r="C16" s="2">
        <v>0</v>
      </c>
      <c r="D16" s="2">
        <v>0</v>
      </c>
      <c r="E16" s="2">
        <v>0</v>
      </c>
      <c r="F16" s="2">
        <v>982</v>
      </c>
      <c r="G16" s="2">
        <v>416</v>
      </c>
      <c r="H16" s="2">
        <v>0</v>
      </c>
      <c r="I16" s="2">
        <v>3.0848701179758499E-2</v>
      </c>
      <c r="J16" s="2">
        <v>11.133358907030299</v>
      </c>
      <c r="K16" s="2">
        <v>9.4328588592682092E-3</v>
      </c>
      <c r="L16" s="2">
        <v>6.7389791422465297</v>
      </c>
      <c r="M16" s="2">
        <v>2246.3373773927401</v>
      </c>
      <c r="N16" s="2">
        <v>1.5107631163094399</v>
      </c>
      <c r="O16" s="11" t="s">
        <v>29</v>
      </c>
    </row>
    <row r="17" spans="1:15">
      <c r="A17" s="2" t="s">
        <v>53</v>
      </c>
      <c r="B17" s="3" t="s">
        <v>5</v>
      </c>
      <c r="C17" s="2">
        <v>0</v>
      </c>
      <c r="D17" s="2">
        <v>0</v>
      </c>
      <c r="E17" s="2">
        <v>0</v>
      </c>
      <c r="F17" s="2">
        <v>399</v>
      </c>
      <c r="G17" s="2">
        <v>334</v>
      </c>
      <c r="H17" s="2">
        <v>276</v>
      </c>
      <c r="I17" s="4">
        <v>2.47803486569468E-29</v>
      </c>
      <c r="J17" s="2">
        <v>10.664481974972301</v>
      </c>
      <c r="K17" s="4">
        <v>2.3689915769329202E-31</v>
      </c>
      <c r="L17" s="2">
        <v>135.65913838110299</v>
      </c>
      <c r="M17" s="2">
        <v>1623.0390264291</v>
      </c>
      <c r="N17" s="2">
        <v>28.605892587438401</v>
      </c>
      <c r="O17" s="11" t="s">
        <v>1705</v>
      </c>
    </row>
    <row r="18" spans="1:15">
      <c r="A18" s="2" t="s">
        <v>39</v>
      </c>
      <c r="B18" s="3" t="s">
        <v>1646</v>
      </c>
      <c r="C18" s="2">
        <v>0</v>
      </c>
      <c r="D18" s="2">
        <v>0</v>
      </c>
      <c r="E18" s="2">
        <v>0</v>
      </c>
      <c r="F18" s="2">
        <v>686</v>
      </c>
      <c r="G18" s="2">
        <v>0</v>
      </c>
      <c r="H18" s="2">
        <v>381</v>
      </c>
      <c r="I18" s="2">
        <v>3.8184271612669102E-2</v>
      </c>
      <c r="J18" s="2">
        <v>10.642605220001</v>
      </c>
      <c r="K18" s="2">
        <v>1.22127397608354E-2</v>
      </c>
      <c r="L18" s="2">
        <v>6.27971996337362</v>
      </c>
      <c r="M18" s="2">
        <v>1598.6132314501499</v>
      </c>
      <c r="N18" s="2">
        <v>1.4181154894038099</v>
      </c>
      <c r="O18" s="11" t="s">
        <v>40</v>
      </c>
    </row>
    <row r="19" spans="1:15">
      <c r="A19" s="2" t="s">
        <v>69</v>
      </c>
      <c r="B19" s="3" t="s">
        <v>1682</v>
      </c>
      <c r="C19" s="2">
        <v>0</v>
      </c>
      <c r="D19" s="2">
        <v>0</v>
      </c>
      <c r="E19" s="2">
        <v>0</v>
      </c>
      <c r="F19" s="2">
        <v>327</v>
      </c>
      <c r="G19" s="2">
        <v>316</v>
      </c>
      <c r="H19" s="2">
        <v>352</v>
      </c>
      <c r="I19" s="4">
        <v>3.37030097787918E-45</v>
      </c>
      <c r="J19" s="2">
        <v>10.637998174614401</v>
      </c>
      <c r="K19" s="4">
        <v>1.6109972339082199E-47</v>
      </c>
      <c r="L19" s="2">
        <v>209.68268680106601</v>
      </c>
      <c r="M19" s="2">
        <v>1593.5164253702901</v>
      </c>
      <c r="N19" s="2">
        <v>44.472331313610702</v>
      </c>
      <c r="O19" s="11" t="s">
        <v>1070</v>
      </c>
    </row>
    <row r="20" spans="1:15">
      <c r="A20" s="2" t="s">
        <v>1071</v>
      </c>
      <c r="B20" s="3" t="s">
        <v>5</v>
      </c>
      <c r="C20" s="2">
        <v>0</v>
      </c>
      <c r="D20" s="2">
        <v>0</v>
      </c>
      <c r="E20" s="2">
        <v>0</v>
      </c>
      <c r="F20" s="2">
        <v>271</v>
      </c>
      <c r="G20" s="2">
        <v>590</v>
      </c>
      <c r="H20" s="2">
        <v>0</v>
      </c>
      <c r="I20" s="2">
        <v>4.45152472544195E-2</v>
      </c>
      <c r="J20" s="2">
        <v>10.543209484733</v>
      </c>
      <c r="K20" s="2">
        <v>1.4763316220044301E-2</v>
      </c>
      <c r="L20" s="2">
        <v>5.9444954966436399</v>
      </c>
      <c r="M20" s="2">
        <v>1492.1837475805701</v>
      </c>
      <c r="N20" s="2">
        <v>1.3514912100462999</v>
      </c>
      <c r="O20" s="11" t="s">
        <v>1072</v>
      </c>
    </row>
    <row r="21" spans="1:15">
      <c r="A21" s="2" t="s">
        <v>1073</v>
      </c>
      <c r="B21" s="3" t="s">
        <v>5</v>
      </c>
      <c r="C21" s="2">
        <v>0</v>
      </c>
      <c r="D21" s="2">
        <v>0</v>
      </c>
      <c r="E21" s="2">
        <v>0</v>
      </c>
      <c r="F21" s="2">
        <v>0</v>
      </c>
      <c r="G21" s="2">
        <v>513</v>
      </c>
      <c r="H21" s="2">
        <v>366</v>
      </c>
      <c r="I21" s="2">
        <v>4.2805515498119E-2</v>
      </c>
      <c r="J21" s="2">
        <v>10.5336383536099</v>
      </c>
      <c r="K21" s="2">
        <v>1.4027788081838201E-2</v>
      </c>
      <c r="L21" s="2">
        <v>6.0346429235019299</v>
      </c>
      <c r="M21" s="2">
        <v>1482.31706333232</v>
      </c>
      <c r="N21" s="2">
        <v>1.3685002684618099</v>
      </c>
      <c r="O21" s="11" t="s">
        <v>1074</v>
      </c>
    </row>
    <row r="22" spans="1:15">
      <c r="A22" s="2" t="s">
        <v>35</v>
      </c>
      <c r="B22" s="3" t="s">
        <v>5</v>
      </c>
      <c r="C22" s="2">
        <v>0</v>
      </c>
      <c r="D22" s="2">
        <v>0</v>
      </c>
      <c r="E22" s="2">
        <v>0</v>
      </c>
      <c r="F22" s="2">
        <v>324</v>
      </c>
      <c r="G22" s="2">
        <v>197</v>
      </c>
      <c r="H22" s="2">
        <v>357</v>
      </c>
      <c r="I22" s="4">
        <v>1.70732629635642E-28</v>
      </c>
      <c r="J22" s="2">
        <v>10.4291529451191</v>
      </c>
      <c r="K22" s="4">
        <v>1.70420591932104E-30</v>
      </c>
      <c r="L22" s="2">
        <v>131.74157868766801</v>
      </c>
      <c r="M22" s="2">
        <v>1378.7574300625099</v>
      </c>
      <c r="N22" s="2">
        <v>27.767683470587102</v>
      </c>
      <c r="O22" s="11" t="s">
        <v>1705</v>
      </c>
    </row>
    <row r="23" spans="1:15">
      <c r="A23" s="2" t="s">
        <v>1075</v>
      </c>
      <c r="B23" s="3" t="s">
        <v>5</v>
      </c>
      <c r="C23" s="2">
        <v>0</v>
      </c>
      <c r="D23" s="2">
        <v>0</v>
      </c>
      <c r="E23" s="2">
        <v>0</v>
      </c>
      <c r="F23" s="2">
        <v>831</v>
      </c>
      <c r="G23" s="2">
        <v>6</v>
      </c>
      <c r="H23" s="2">
        <v>43</v>
      </c>
      <c r="I23" s="2">
        <v>4.79870376581142E-3</v>
      </c>
      <c r="J23" s="2">
        <v>10.376515814399699</v>
      </c>
      <c r="K23" s="2">
        <v>1.07065132522743E-3</v>
      </c>
      <c r="L23" s="2">
        <v>10.7012161501333</v>
      </c>
      <c r="M23" s="2">
        <v>1329.35970540576</v>
      </c>
      <c r="N23" s="2">
        <v>2.3188760591620499</v>
      </c>
      <c r="O23" s="11" t="s">
        <v>1705</v>
      </c>
    </row>
    <row r="24" spans="1:15">
      <c r="A24" s="2" t="s">
        <v>30</v>
      </c>
      <c r="B24" s="3" t="s">
        <v>5</v>
      </c>
      <c r="C24" s="2">
        <v>0</v>
      </c>
      <c r="D24" s="2">
        <v>0</v>
      </c>
      <c r="E24" s="2">
        <v>0</v>
      </c>
      <c r="F24" s="2">
        <v>575</v>
      </c>
      <c r="G24" s="2">
        <v>0</v>
      </c>
      <c r="H24" s="2">
        <v>242</v>
      </c>
      <c r="I24" s="2">
        <v>4.8877905136354802E-2</v>
      </c>
      <c r="J24" s="2">
        <v>10.259378868888801</v>
      </c>
      <c r="K24" s="2">
        <v>1.6498783949442999E-2</v>
      </c>
      <c r="L24" s="2">
        <v>5.7489213679367497</v>
      </c>
      <c r="M24" s="2">
        <v>1225.6903769684</v>
      </c>
      <c r="N24" s="2">
        <v>1.3108874158427799</v>
      </c>
      <c r="O24" s="11" t="s">
        <v>17</v>
      </c>
    </row>
    <row r="25" spans="1:15">
      <c r="A25" s="2" t="s">
        <v>71</v>
      </c>
      <c r="B25" s="3" t="s">
        <v>5</v>
      </c>
      <c r="C25" s="2">
        <v>0</v>
      </c>
      <c r="D25" s="2">
        <v>0</v>
      </c>
      <c r="E25" s="2">
        <v>0</v>
      </c>
      <c r="F25" s="2">
        <v>215</v>
      </c>
      <c r="G25" s="2">
        <v>316</v>
      </c>
      <c r="H25" s="2">
        <v>155</v>
      </c>
      <c r="I25" s="4">
        <v>7.7653002811004405E-13</v>
      </c>
      <c r="J25" s="2">
        <v>10.146313656947999</v>
      </c>
      <c r="K25" s="4">
        <v>3.0131068151043403E-14</v>
      </c>
      <c r="L25" s="2">
        <v>57.725890198197398</v>
      </c>
      <c r="M25" s="2">
        <v>1133.2996539486301</v>
      </c>
      <c r="N25" s="2">
        <v>12.1098417456143</v>
      </c>
      <c r="O25" s="11" t="s">
        <v>72</v>
      </c>
    </row>
    <row r="26" spans="1:15">
      <c r="A26" s="2" t="s">
        <v>59</v>
      </c>
      <c r="B26" s="3" t="s">
        <v>60</v>
      </c>
      <c r="C26" s="2">
        <v>0</v>
      </c>
      <c r="D26" s="2">
        <v>0</v>
      </c>
      <c r="E26" s="2">
        <v>0</v>
      </c>
      <c r="F26" s="2">
        <v>366</v>
      </c>
      <c r="G26" s="2">
        <v>107</v>
      </c>
      <c r="H26" s="2">
        <v>172</v>
      </c>
      <c r="I26" s="4">
        <v>2.0903889395455E-10</v>
      </c>
      <c r="J26" s="2">
        <v>9.9706817250308397</v>
      </c>
      <c r="K26" s="4">
        <v>1.0374065734002001E-11</v>
      </c>
      <c r="L26" s="2">
        <v>46.256521792880001</v>
      </c>
      <c r="M26" s="2">
        <v>1003.40041532294</v>
      </c>
      <c r="N26" s="2">
        <v>9.6797729011696791</v>
      </c>
      <c r="O26" s="11" t="s">
        <v>17</v>
      </c>
    </row>
    <row r="27" spans="1:15">
      <c r="A27" s="2" t="s">
        <v>66</v>
      </c>
      <c r="B27" s="3" t="s">
        <v>5</v>
      </c>
      <c r="C27" s="2">
        <v>0</v>
      </c>
      <c r="D27" s="2">
        <v>0</v>
      </c>
      <c r="E27" s="2">
        <v>1</v>
      </c>
      <c r="F27" s="2">
        <v>414</v>
      </c>
      <c r="G27" s="2">
        <v>388</v>
      </c>
      <c r="H27" s="2">
        <v>411</v>
      </c>
      <c r="I27" s="4">
        <v>4.3029791553208201E-54</v>
      </c>
      <c r="J27" s="2">
        <v>9.9630770015196202</v>
      </c>
      <c r="K27" s="4">
        <v>1.4518698120019599E-56</v>
      </c>
      <c r="L27" s="2">
        <v>251.158274534893</v>
      </c>
      <c r="M27" s="2">
        <v>998.12521393382497</v>
      </c>
      <c r="N27" s="2">
        <v>53.366230757740603</v>
      </c>
      <c r="O27" s="11" t="s">
        <v>1705</v>
      </c>
    </row>
    <row r="28" spans="1:15">
      <c r="A28" s="2" t="s">
        <v>73</v>
      </c>
      <c r="B28" s="3" t="s">
        <v>5</v>
      </c>
      <c r="C28" s="2">
        <v>0</v>
      </c>
      <c r="D28" s="2">
        <v>0</v>
      </c>
      <c r="E28" s="2">
        <v>0</v>
      </c>
      <c r="F28" s="2">
        <v>128</v>
      </c>
      <c r="G28" s="2">
        <v>238</v>
      </c>
      <c r="H28" s="2">
        <v>241</v>
      </c>
      <c r="I28" s="4">
        <v>1.7416245516131999E-13</v>
      </c>
      <c r="J28" s="2">
        <v>9.94536722606456</v>
      </c>
      <c r="K28" s="4">
        <v>6.29266849099668E-15</v>
      </c>
      <c r="L28" s="2">
        <v>60.807844117518201</v>
      </c>
      <c r="M28" s="2">
        <v>985.947642598578</v>
      </c>
      <c r="N28" s="2">
        <v>12.7590454616914</v>
      </c>
      <c r="O28" s="11" t="s">
        <v>17</v>
      </c>
    </row>
    <row r="29" spans="1:15">
      <c r="A29" s="2" t="s">
        <v>51</v>
      </c>
      <c r="B29" s="3" t="s">
        <v>5</v>
      </c>
      <c r="C29" s="2">
        <v>0</v>
      </c>
      <c r="D29" s="2">
        <v>0</v>
      </c>
      <c r="E29" s="2">
        <v>0</v>
      </c>
      <c r="F29" s="2">
        <v>185</v>
      </c>
      <c r="G29" s="2">
        <v>139</v>
      </c>
      <c r="H29" s="2">
        <v>187</v>
      </c>
      <c r="I29" s="4">
        <v>7.1617964116737299E-25</v>
      </c>
      <c r="J29" s="2">
        <v>9.6633813187309503</v>
      </c>
      <c r="K29" s="4">
        <v>9.7665436796337994E-27</v>
      </c>
      <c r="L29" s="2">
        <v>114.571794541321</v>
      </c>
      <c r="M29" s="2">
        <v>810.90062747749505</v>
      </c>
      <c r="N29" s="2">
        <v>24.144978028834199</v>
      </c>
      <c r="O29" s="11" t="s">
        <v>1705</v>
      </c>
    </row>
    <row r="30" spans="1:15">
      <c r="A30" s="2" t="s">
        <v>46</v>
      </c>
      <c r="B30" s="3" t="s">
        <v>5</v>
      </c>
      <c r="C30" s="2">
        <v>0</v>
      </c>
      <c r="D30" s="2">
        <v>0</v>
      </c>
      <c r="E30" s="2">
        <v>0</v>
      </c>
      <c r="F30" s="2">
        <v>209</v>
      </c>
      <c r="G30" s="2">
        <v>131</v>
      </c>
      <c r="H30" s="2">
        <v>166</v>
      </c>
      <c r="I30" s="4">
        <v>1.64431418244554E-20</v>
      </c>
      <c r="J30" s="2">
        <v>9.6464776993245298</v>
      </c>
      <c r="K30" s="4">
        <v>3.2826179376812402E-22</v>
      </c>
      <c r="L30" s="2">
        <v>93.921662582196305</v>
      </c>
      <c r="M30" s="2">
        <v>801.45499509220201</v>
      </c>
      <c r="N30" s="2">
        <v>19.784015197339802</v>
      </c>
      <c r="O30" s="11" t="s">
        <v>1705</v>
      </c>
    </row>
    <row r="31" spans="1:15">
      <c r="A31" s="2" t="s">
        <v>91</v>
      </c>
      <c r="B31" s="3" t="s">
        <v>5</v>
      </c>
      <c r="C31" s="2">
        <v>0</v>
      </c>
      <c r="D31" s="2">
        <v>0</v>
      </c>
      <c r="E31" s="2">
        <v>0</v>
      </c>
      <c r="F31" s="2">
        <v>210</v>
      </c>
      <c r="G31" s="2">
        <v>166</v>
      </c>
      <c r="H31" s="2">
        <v>111</v>
      </c>
      <c r="I31" s="4">
        <v>5.4070773597569398E-13</v>
      </c>
      <c r="J31" s="2">
        <v>9.6177252303712706</v>
      </c>
      <c r="K31" s="4">
        <v>2.0435531856947701E-14</v>
      </c>
      <c r="L31" s="2">
        <v>58.489725982610103</v>
      </c>
      <c r="M31" s="2">
        <v>785.64035714502995</v>
      </c>
      <c r="N31" s="2">
        <v>12.2670374168724</v>
      </c>
      <c r="O31" s="11" t="s">
        <v>1705</v>
      </c>
    </row>
    <row r="32" spans="1:15">
      <c r="A32" s="2" t="s">
        <v>85</v>
      </c>
      <c r="B32" s="3" t="s">
        <v>5</v>
      </c>
      <c r="C32" s="2">
        <v>0</v>
      </c>
      <c r="D32" s="2">
        <v>0</v>
      </c>
      <c r="E32" s="2">
        <v>0</v>
      </c>
      <c r="F32" s="2">
        <v>90</v>
      </c>
      <c r="G32" s="2">
        <v>179</v>
      </c>
      <c r="H32" s="2">
        <v>211</v>
      </c>
      <c r="I32" s="4">
        <v>2.05149240692184E-10</v>
      </c>
      <c r="J32" s="2">
        <v>9.6000042341129603</v>
      </c>
      <c r="K32" s="4">
        <v>1.01521907385982E-11</v>
      </c>
      <c r="L32" s="2">
        <v>46.298881301651299</v>
      </c>
      <c r="M32" s="2">
        <v>776.049159648304</v>
      </c>
      <c r="N32" s="2">
        <v>9.6879300861248208</v>
      </c>
      <c r="O32" s="11" t="s">
        <v>17</v>
      </c>
    </row>
    <row r="33" spans="1:15">
      <c r="A33" s="2" t="s">
        <v>96</v>
      </c>
      <c r="B33" s="3" t="s">
        <v>5</v>
      </c>
      <c r="C33" s="2">
        <v>0</v>
      </c>
      <c r="D33" s="2">
        <v>0</v>
      </c>
      <c r="E33" s="2">
        <v>0</v>
      </c>
      <c r="F33" s="2">
        <v>51</v>
      </c>
      <c r="G33" s="2">
        <v>360</v>
      </c>
      <c r="H33" s="2">
        <v>12</v>
      </c>
      <c r="I33" s="2">
        <v>3.10612774103433E-3</v>
      </c>
      <c r="J33" s="2">
        <v>9.5611215285028006</v>
      </c>
      <c r="K33" s="2">
        <v>6.5347612221242199E-4</v>
      </c>
      <c r="L33" s="2">
        <v>11.617117085362301</v>
      </c>
      <c r="M33" s="2">
        <v>755.41285716423295</v>
      </c>
      <c r="N33" s="2">
        <v>2.5077806876655599</v>
      </c>
      <c r="O33" s="11" t="s">
        <v>97</v>
      </c>
    </row>
    <row r="34" spans="1:15">
      <c r="A34" s="2" t="s">
        <v>84</v>
      </c>
      <c r="B34" s="3" t="s">
        <v>5</v>
      </c>
      <c r="C34" s="2">
        <v>0</v>
      </c>
      <c r="D34" s="2">
        <v>0</v>
      </c>
      <c r="E34" s="2">
        <v>0</v>
      </c>
      <c r="F34" s="2">
        <v>101</v>
      </c>
      <c r="G34" s="2">
        <v>157</v>
      </c>
      <c r="H34" s="2">
        <v>210</v>
      </c>
      <c r="I34" s="4">
        <v>3.8176263404140099E-12</v>
      </c>
      <c r="J34" s="2">
        <v>9.5523862428386401</v>
      </c>
      <c r="K34" s="4">
        <v>1.6262347548790199E-13</v>
      </c>
      <c r="L34" s="2">
        <v>54.411318719807703</v>
      </c>
      <c r="M34" s="2">
        <v>750.85277343247299</v>
      </c>
      <c r="N34" s="2">
        <v>11.4182065815048</v>
      </c>
      <c r="O34" s="11" t="s">
        <v>1705</v>
      </c>
    </row>
    <row r="35" spans="1:15">
      <c r="A35" s="2" t="s">
        <v>1076</v>
      </c>
      <c r="B35" s="3" t="s">
        <v>5</v>
      </c>
      <c r="C35" s="2">
        <v>0</v>
      </c>
      <c r="D35" s="2">
        <v>0</v>
      </c>
      <c r="E35" s="2">
        <v>0</v>
      </c>
      <c r="F35" s="2">
        <v>144</v>
      </c>
      <c r="G35" s="2">
        <v>174</v>
      </c>
      <c r="H35" s="2">
        <v>143</v>
      </c>
      <c r="I35" s="4">
        <v>3.42614075643361E-16</v>
      </c>
      <c r="J35" s="2">
        <v>9.5464269182890398</v>
      </c>
      <c r="K35" s="4">
        <v>9.7297966090199498E-18</v>
      </c>
      <c r="L35" s="2">
        <v>73.566584769012906</v>
      </c>
      <c r="M35" s="2">
        <v>747.75763106963097</v>
      </c>
      <c r="N35" s="2">
        <v>15.4651947988466</v>
      </c>
      <c r="O35" s="11" t="s">
        <v>1655</v>
      </c>
    </row>
    <row r="36" spans="1:15">
      <c r="A36" s="2" t="s">
        <v>58</v>
      </c>
      <c r="B36" s="3" t="s">
        <v>5</v>
      </c>
      <c r="C36" s="2">
        <v>0</v>
      </c>
      <c r="D36" s="2">
        <v>0</v>
      </c>
      <c r="E36" s="2">
        <v>0</v>
      </c>
      <c r="F36" s="2">
        <v>360</v>
      </c>
      <c r="G36" s="2">
        <v>53</v>
      </c>
      <c r="H36" s="2">
        <v>64</v>
      </c>
      <c r="I36" s="2">
        <v>5.7762140642009798E-5</v>
      </c>
      <c r="J36" s="2">
        <v>9.5226785773562703</v>
      </c>
      <c r="K36" s="2">
        <v>7.5115956830956096E-6</v>
      </c>
      <c r="L36" s="2">
        <v>20.058321640339599</v>
      </c>
      <c r="M36" s="2">
        <v>735.54947671290302</v>
      </c>
      <c r="N36" s="2">
        <v>4.23835672035902</v>
      </c>
      <c r="O36" s="11" t="s">
        <v>1705</v>
      </c>
    </row>
    <row r="37" spans="1:15">
      <c r="A37" s="2" t="s">
        <v>1077</v>
      </c>
      <c r="B37" s="3" t="s">
        <v>5</v>
      </c>
      <c r="C37" s="2">
        <v>0</v>
      </c>
      <c r="D37" s="2">
        <v>0</v>
      </c>
      <c r="E37" s="2">
        <v>0</v>
      </c>
      <c r="F37" s="2">
        <v>179</v>
      </c>
      <c r="G37" s="2">
        <v>152</v>
      </c>
      <c r="H37" s="2">
        <v>100</v>
      </c>
      <c r="I37" s="4">
        <v>3.0817409955647601E-12</v>
      </c>
      <c r="J37" s="2">
        <v>9.4447179042559402</v>
      </c>
      <c r="K37" s="4">
        <v>1.2997642326295901E-13</v>
      </c>
      <c r="L37" s="2">
        <v>54.851697974643898</v>
      </c>
      <c r="M37" s="2">
        <v>696.856555266398</v>
      </c>
      <c r="N37" s="2">
        <v>11.511203864295</v>
      </c>
      <c r="O37" s="11" t="s">
        <v>1078</v>
      </c>
    </row>
    <row r="38" spans="1:15">
      <c r="A38" s="2" t="s">
        <v>1079</v>
      </c>
      <c r="B38" s="3" t="s">
        <v>5</v>
      </c>
      <c r="C38" s="2">
        <v>0</v>
      </c>
      <c r="D38" s="2">
        <v>0</v>
      </c>
      <c r="E38" s="2">
        <v>0</v>
      </c>
      <c r="F38" s="2">
        <v>165</v>
      </c>
      <c r="G38" s="2">
        <v>92</v>
      </c>
      <c r="H38" s="2">
        <v>187</v>
      </c>
      <c r="I38" s="4">
        <v>1.10139951083605E-14</v>
      </c>
      <c r="J38" s="2">
        <v>9.4400485734776893</v>
      </c>
      <c r="K38" s="4">
        <v>3.5459087302327501E-16</v>
      </c>
      <c r="L38" s="2">
        <v>66.473713196956993</v>
      </c>
      <c r="M38" s="2">
        <v>694.60480160929001</v>
      </c>
      <c r="N38" s="2">
        <v>13.958055120737599</v>
      </c>
      <c r="O38" s="11" t="s">
        <v>17</v>
      </c>
    </row>
    <row r="39" spans="1:15">
      <c r="A39" s="2" t="s">
        <v>68</v>
      </c>
      <c r="B39" s="3" t="s">
        <v>5</v>
      </c>
      <c r="C39" s="2">
        <v>0</v>
      </c>
      <c r="D39" s="2">
        <v>0</v>
      </c>
      <c r="E39" s="2">
        <v>0</v>
      </c>
      <c r="F39" s="2">
        <v>117</v>
      </c>
      <c r="G39" s="2">
        <v>76</v>
      </c>
      <c r="H39" s="2">
        <v>253</v>
      </c>
      <c r="I39" s="4">
        <v>8.7844732461850502E-9</v>
      </c>
      <c r="J39" s="2">
        <v>9.4308205640525404</v>
      </c>
      <c r="K39" s="4">
        <v>5.4092496581316602E-10</v>
      </c>
      <c r="L39" s="2">
        <v>38.5237111528767</v>
      </c>
      <c r="M39" s="2">
        <v>690.17603230724296</v>
      </c>
      <c r="N39" s="2">
        <v>8.0562842755043604</v>
      </c>
      <c r="O39" s="11" t="s">
        <v>17</v>
      </c>
    </row>
    <row r="40" spans="1:15">
      <c r="A40" s="2" t="s">
        <v>79</v>
      </c>
      <c r="B40" s="3" t="s">
        <v>5</v>
      </c>
      <c r="C40" s="2">
        <v>0</v>
      </c>
      <c r="D40" s="2">
        <v>0</v>
      </c>
      <c r="E40" s="2">
        <v>0</v>
      </c>
      <c r="F40" s="2">
        <v>209</v>
      </c>
      <c r="G40" s="2">
        <v>62</v>
      </c>
      <c r="H40" s="2">
        <v>136</v>
      </c>
      <c r="I40" s="4">
        <v>1.09665714238374E-8</v>
      </c>
      <c r="J40" s="2">
        <v>9.3004783703313993</v>
      </c>
      <c r="K40" s="4">
        <v>6.8608523599152002E-10</v>
      </c>
      <c r="L40" s="2">
        <v>38.059820309654697</v>
      </c>
      <c r="M40" s="2">
        <v>630.55498505473497</v>
      </c>
      <c r="N40" s="2">
        <v>7.9599291285278699</v>
      </c>
      <c r="O40" s="11" t="s">
        <v>1705</v>
      </c>
    </row>
    <row r="41" spans="1:15">
      <c r="A41" s="2" t="s">
        <v>78</v>
      </c>
      <c r="B41" s="3" t="s">
        <v>5</v>
      </c>
      <c r="C41" s="2">
        <v>0</v>
      </c>
      <c r="D41" s="2">
        <v>0</v>
      </c>
      <c r="E41" s="2">
        <v>0</v>
      </c>
      <c r="F41" s="2">
        <v>146</v>
      </c>
      <c r="G41" s="2">
        <v>92</v>
      </c>
      <c r="H41" s="2">
        <v>146</v>
      </c>
      <c r="I41" s="4">
        <v>3.683308856474E-16</v>
      </c>
      <c r="J41" s="2">
        <v>9.2414030898322892</v>
      </c>
      <c r="K41" s="4">
        <v>1.05119035268413E-17</v>
      </c>
      <c r="L41" s="2">
        <v>73.413977735664702</v>
      </c>
      <c r="M41" s="2">
        <v>605.25659745285395</v>
      </c>
      <c r="N41" s="2">
        <v>15.433761862725699</v>
      </c>
      <c r="O41" s="11" t="s">
        <v>1705</v>
      </c>
    </row>
    <row r="42" spans="1:15">
      <c r="A42" s="2" t="s">
        <v>67</v>
      </c>
      <c r="B42" s="3" t="s">
        <v>5</v>
      </c>
      <c r="C42" s="2">
        <v>0</v>
      </c>
      <c r="D42" s="2">
        <v>0</v>
      </c>
      <c r="E42" s="2">
        <v>0</v>
      </c>
      <c r="F42" s="2">
        <v>184</v>
      </c>
      <c r="G42" s="2">
        <v>167</v>
      </c>
      <c r="H42" s="2">
        <v>12</v>
      </c>
      <c r="I42" s="2">
        <v>8.5948017361371903E-4</v>
      </c>
      <c r="J42" s="2">
        <v>9.2337048242584192</v>
      </c>
      <c r="K42" s="2">
        <v>1.5273203141399401E-4</v>
      </c>
      <c r="L42" s="2">
        <v>14.338223920200001</v>
      </c>
      <c r="M42" s="2">
        <v>602.03553093720404</v>
      </c>
      <c r="N42" s="2">
        <v>3.0657641371147601</v>
      </c>
      <c r="O42" s="11" t="s">
        <v>17</v>
      </c>
    </row>
    <row r="43" spans="1:15">
      <c r="A43" s="2" t="s">
        <v>61</v>
      </c>
      <c r="B43" s="3" t="s">
        <v>5</v>
      </c>
      <c r="C43" s="2">
        <v>0</v>
      </c>
      <c r="D43" s="2">
        <v>0</v>
      </c>
      <c r="E43" s="2">
        <v>0</v>
      </c>
      <c r="F43" s="2">
        <v>168</v>
      </c>
      <c r="G43" s="2">
        <v>154</v>
      </c>
      <c r="H43" s="2">
        <v>36</v>
      </c>
      <c r="I43" s="2">
        <v>1.6442409941747099E-5</v>
      </c>
      <c r="J43" s="2">
        <v>9.2031603112004898</v>
      </c>
      <c r="K43" s="2">
        <v>1.84927990347219E-6</v>
      </c>
      <c r="L43" s="2">
        <v>22.745590459008302</v>
      </c>
      <c r="M43" s="2">
        <v>589.42331220129597</v>
      </c>
      <c r="N43" s="2">
        <v>4.7840345281768899</v>
      </c>
      <c r="O43" s="11" t="s">
        <v>17</v>
      </c>
    </row>
    <row r="44" spans="1:15">
      <c r="A44" s="2" t="s">
        <v>54</v>
      </c>
      <c r="B44" s="3" t="s">
        <v>5</v>
      </c>
      <c r="C44" s="2">
        <v>0</v>
      </c>
      <c r="D44" s="2">
        <v>0</v>
      </c>
      <c r="E44" s="2">
        <v>0</v>
      </c>
      <c r="F44" s="2">
        <v>137</v>
      </c>
      <c r="G44" s="2">
        <v>70</v>
      </c>
      <c r="H44" s="2">
        <v>164</v>
      </c>
      <c r="I44" s="4">
        <v>3.58019664758384E-11</v>
      </c>
      <c r="J44" s="2">
        <v>9.1747461844143903</v>
      </c>
      <c r="K44" s="4">
        <v>1.64589386160539E-12</v>
      </c>
      <c r="L44" s="2">
        <v>49.866276098085102</v>
      </c>
      <c r="M44" s="2">
        <v>577.92809052710697</v>
      </c>
      <c r="N44" s="2">
        <v>10.4460931184357</v>
      </c>
      <c r="O44" s="11" t="s">
        <v>1619</v>
      </c>
    </row>
    <row r="45" spans="1:15">
      <c r="A45" s="2" t="s">
        <v>89</v>
      </c>
      <c r="B45" s="3" t="s">
        <v>5</v>
      </c>
      <c r="C45" s="2">
        <v>0</v>
      </c>
      <c r="D45" s="2">
        <v>0</v>
      </c>
      <c r="E45" s="2">
        <v>0</v>
      </c>
      <c r="F45" s="2">
        <v>145</v>
      </c>
      <c r="G45" s="2">
        <v>162</v>
      </c>
      <c r="H45" s="2">
        <v>39</v>
      </c>
      <c r="I45" s="2">
        <v>1.13957703398567E-5</v>
      </c>
      <c r="J45" s="2">
        <v>9.1643324320175097</v>
      </c>
      <c r="K45" s="2">
        <v>1.23201847200194E-6</v>
      </c>
      <c r="L45" s="2">
        <v>23.526550290828101</v>
      </c>
      <c r="M45" s="2">
        <v>573.771473335378</v>
      </c>
      <c r="N45" s="2">
        <v>4.9432563117261603</v>
      </c>
      <c r="O45" s="11" t="s">
        <v>1705</v>
      </c>
    </row>
    <row r="46" spans="1:15">
      <c r="A46" s="2" t="s">
        <v>1080</v>
      </c>
      <c r="B46" s="3" t="s">
        <v>5</v>
      </c>
      <c r="C46" s="2">
        <v>0</v>
      </c>
      <c r="D46" s="2">
        <v>0</v>
      </c>
      <c r="E46" s="2">
        <v>0</v>
      </c>
      <c r="F46" s="2">
        <v>109</v>
      </c>
      <c r="G46" s="2">
        <v>103</v>
      </c>
      <c r="H46" s="2">
        <v>147</v>
      </c>
      <c r="I46" s="4">
        <v>1.8325055553618898E-15</v>
      </c>
      <c r="J46" s="2">
        <v>9.1569957094514791</v>
      </c>
      <c r="K46" s="4">
        <v>5.4101808888794901E-17</v>
      </c>
      <c r="L46" s="2">
        <v>70.181118632711801</v>
      </c>
      <c r="M46" s="2">
        <v>570.86100625592303</v>
      </c>
      <c r="N46" s="2">
        <v>14.7369547000923</v>
      </c>
      <c r="O46" s="11" t="s">
        <v>1691</v>
      </c>
    </row>
    <row r="47" spans="1:15">
      <c r="A47" s="2" t="s">
        <v>1081</v>
      </c>
      <c r="B47" s="3" t="s">
        <v>5</v>
      </c>
      <c r="C47" s="2">
        <v>0</v>
      </c>
      <c r="D47" s="2">
        <v>0</v>
      </c>
      <c r="E47" s="2">
        <v>0</v>
      </c>
      <c r="F47" s="2">
        <v>47</v>
      </c>
      <c r="G47" s="2">
        <v>123</v>
      </c>
      <c r="H47" s="2">
        <v>178</v>
      </c>
      <c r="I47" s="2">
        <v>1.6195796613987401E-6</v>
      </c>
      <c r="J47" s="2">
        <v>9.1284122793424007</v>
      </c>
      <c r="K47" s="4">
        <v>1.4549576882240901E-7</v>
      </c>
      <c r="L47" s="2">
        <v>27.648354684580902</v>
      </c>
      <c r="M47" s="2">
        <v>559.66211435961395</v>
      </c>
      <c r="N47" s="2">
        <v>5.7905976857179899</v>
      </c>
      <c r="O47" s="11" t="s">
        <v>1620</v>
      </c>
    </row>
    <row r="48" spans="1:15">
      <c r="A48" s="2" t="s">
        <v>1082</v>
      </c>
      <c r="B48" s="3" t="s">
        <v>5</v>
      </c>
      <c r="C48" s="2">
        <v>0</v>
      </c>
      <c r="D48" s="2">
        <v>0</v>
      </c>
      <c r="E48" s="2">
        <v>0</v>
      </c>
      <c r="F48" s="2">
        <v>134</v>
      </c>
      <c r="G48" s="2">
        <v>117</v>
      </c>
      <c r="H48" s="2">
        <v>74</v>
      </c>
      <c r="I48" s="4">
        <v>9.405577965861849E-10</v>
      </c>
      <c r="J48" s="2">
        <v>9.0396532575044706</v>
      </c>
      <c r="K48" s="4">
        <v>5.0908864288722202E-11</v>
      </c>
      <c r="L48" s="2">
        <v>43.141952356530901</v>
      </c>
      <c r="M48" s="2">
        <v>526.26777896305498</v>
      </c>
      <c r="N48" s="2">
        <v>9.02661451221649</v>
      </c>
      <c r="O48" s="11" t="s">
        <v>45</v>
      </c>
    </row>
    <row r="49" spans="1:15">
      <c r="A49" s="2" t="s">
        <v>57</v>
      </c>
      <c r="B49" s="3" t="s">
        <v>5</v>
      </c>
      <c r="C49" s="2">
        <v>0</v>
      </c>
      <c r="D49" s="2">
        <v>0</v>
      </c>
      <c r="E49" s="2">
        <v>0</v>
      </c>
      <c r="F49" s="2">
        <v>187</v>
      </c>
      <c r="G49" s="2">
        <v>121</v>
      </c>
      <c r="H49" s="2">
        <v>2</v>
      </c>
      <c r="I49" s="2">
        <v>1.0247499399149301E-2</v>
      </c>
      <c r="J49" s="2">
        <v>8.9869800505786603</v>
      </c>
      <c r="K49" s="2">
        <v>2.5903281202966999E-3</v>
      </c>
      <c r="L49" s="2">
        <v>9.0756688805652193</v>
      </c>
      <c r="M49" s="2">
        <v>507.40012007210998</v>
      </c>
      <c r="N49" s="2">
        <v>1.9893820984758299</v>
      </c>
      <c r="O49" s="11" t="s">
        <v>1705</v>
      </c>
    </row>
    <row r="50" spans="1:15">
      <c r="A50" s="2" t="s">
        <v>125</v>
      </c>
      <c r="B50" s="3" t="s">
        <v>5</v>
      </c>
      <c r="C50" s="2">
        <v>0</v>
      </c>
      <c r="D50" s="2">
        <v>1</v>
      </c>
      <c r="E50" s="2">
        <v>0</v>
      </c>
      <c r="F50" s="2">
        <v>198</v>
      </c>
      <c r="G50" s="2">
        <v>249</v>
      </c>
      <c r="H50" s="2">
        <v>45</v>
      </c>
      <c r="I50" s="2">
        <v>2.3326117250037202E-6</v>
      </c>
      <c r="J50" s="2">
        <v>8.72171270509339</v>
      </c>
      <c r="K50" s="4">
        <v>2.19389462115492E-7</v>
      </c>
      <c r="L50" s="2">
        <v>26.854266657462599</v>
      </c>
      <c r="M50" s="2">
        <v>422.17949668212401</v>
      </c>
      <c r="N50" s="2">
        <v>5.6321575456991102</v>
      </c>
      <c r="O50" s="11" t="s">
        <v>1705</v>
      </c>
    </row>
    <row r="51" spans="1:15">
      <c r="A51" s="2" t="s">
        <v>1083</v>
      </c>
      <c r="B51" s="3" t="s">
        <v>5</v>
      </c>
      <c r="C51" s="2">
        <v>0</v>
      </c>
      <c r="D51" s="2">
        <v>0</v>
      </c>
      <c r="E51" s="2">
        <v>0</v>
      </c>
      <c r="F51" s="2">
        <v>46</v>
      </c>
      <c r="G51" s="2">
        <v>100</v>
      </c>
      <c r="H51" s="2">
        <v>114</v>
      </c>
      <c r="I51" s="2">
        <v>1.0017030805021201E-6</v>
      </c>
      <c r="J51" s="2">
        <v>8.7187911044839694</v>
      </c>
      <c r="K51" s="4">
        <v>8.6327005250639902E-8</v>
      </c>
      <c r="L51" s="2">
        <v>28.658661431815698</v>
      </c>
      <c r="M51" s="2">
        <v>421.32540641118197</v>
      </c>
      <c r="N51" s="2">
        <v>5.9992609906534202</v>
      </c>
      <c r="O51" s="11" t="s">
        <v>1620</v>
      </c>
    </row>
    <row r="52" spans="1:15">
      <c r="A52" s="2" t="s">
        <v>1084</v>
      </c>
      <c r="B52" s="3" t="s">
        <v>5</v>
      </c>
      <c r="C52" s="2">
        <v>0</v>
      </c>
      <c r="D52" s="2">
        <v>0</v>
      </c>
      <c r="E52" s="2">
        <v>0</v>
      </c>
      <c r="F52" s="2">
        <v>53</v>
      </c>
      <c r="G52" s="2">
        <v>102</v>
      </c>
      <c r="H52" s="2">
        <v>95</v>
      </c>
      <c r="I52" s="4">
        <v>2.10993890682846E-7</v>
      </c>
      <c r="J52" s="2">
        <v>8.6704280442727697</v>
      </c>
      <c r="K52" s="4">
        <v>1.61960725872113E-8</v>
      </c>
      <c r="L52" s="2">
        <v>31.904270057402499</v>
      </c>
      <c r="M52" s="2">
        <v>407.43554693297801</v>
      </c>
      <c r="N52" s="2">
        <v>6.6757301194944398</v>
      </c>
      <c r="O52" s="11" t="s">
        <v>45</v>
      </c>
    </row>
    <row r="53" spans="1:15">
      <c r="A53" s="2" t="s">
        <v>1085</v>
      </c>
      <c r="B53" s="3" t="s">
        <v>5</v>
      </c>
      <c r="C53" s="2">
        <v>0</v>
      </c>
      <c r="D53" s="2">
        <v>0</v>
      </c>
      <c r="E53" s="2">
        <v>0</v>
      </c>
      <c r="F53" s="2">
        <v>110</v>
      </c>
      <c r="G53" s="2">
        <v>83</v>
      </c>
      <c r="H53" s="2">
        <v>50</v>
      </c>
      <c r="I53" s="4">
        <v>3.6007612021628302E-7</v>
      </c>
      <c r="J53" s="2">
        <v>8.6155647095643193</v>
      </c>
      <c r="K53" s="4">
        <v>2.8854686984856099E-8</v>
      </c>
      <c r="L53" s="2">
        <v>30.783052675169401</v>
      </c>
      <c r="M53" s="2">
        <v>392.23234748138901</v>
      </c>
      <c r="N53" s="2">
        <v>6.4436056795234098</v>
      </c>
      <c r="O53" s="11" t="s">
        <v>17</v>
      </c>
    </row>
    <row r="54" spans="1:15">
      <c r="A54" s="2" t="s">
        <v>1086</v>
      </c>
      <c r="B54" s="3" t="s">
        <v>5</v>
      </c>
      <c r="C54" s="2">
        <v>0</v>
      </c>
      <c r="D54" s="2">
        <v>0</v>
      </c>
      <c r="E54" s="2">
        <v>1</v>
      </c>
      <c r="F54" s="2">
        <v>386</v>
      </c>
      <c r="G54" s="2">
        <v>10</v>
      </c>
      <c r="H54" s="2">
        <v>102</v>
      </c>
      <c r="I54" s="2">
        <v>9.3569484630247302E-4</v>
      </c>
      <c r="J54" s="2">
        <v>8.5928785405923591</v>
      </c>
      <c r="K54" s="2">
        <v>1.69169629178262E-4</v>
      </c>
      <c r="L54" s="2">
        <v>14.145852616573</v>
      </c>
      <c r="M54" s="2">
        <v>386.11279171858502</v>
      </c>
      <c r="N54" s="2">
        <v>3.0288657625597</v>
      </c>
      <c r="O54" s="11" t="s">
        <v>1087</v>
      </c>
    </row>
    <row r="55" spans="1:15">
      <c r="A55" s="2" t="s">
        <v>76</v>
      </c>
      <c r="B55" s="3" t="s">
        <v>5</v>
      </c>
      <c r="C55" s="2">
        <v>0</v>
      </c>
      <c r="D55" s="2">
        <v>0</v>
      </c>
      <c r="E55" s="2">
        <v>0</v>
      </c>
      <c r="F55" s="2">
        <v>15</v>
      </c>
      <c r="G55" s="2">
        <v>171</v>
      </c>
      <c r="H55" s="2">
        <v>19</v>
      </c>
      <c r="I55" s="2">
        <v>7.2213111002565498E-3</v>
      </c>
      <c r="J55" s="2">
        <v>8.5095390797706099</v>
      </c>
      <c r="K55" s="2">
        <v>1.7147187471296601E-3</v>
      </c>
      <c r="L55" s="2">
        <v>9.8323206401293692</v>
      </c>
      <c r="M55" s="2">
        <v>364.44039802774199</v>
      </c>
      <c r="N55" s="2">
        <v>2.1413839448246601</v>
      </c>
      <c r="O55" s="11" t="s">
        <v>1620</v>
      </c>
    </row>
    <row r="56" spans="1:15">
      <c r="A56" s="2" t="s">
        <v>83</v>
      </c>
      <c r="B56" s="3" t="s">
        <v>5</v>
      </c>
      <c r="C56" s="2">
        <v>0</v>
      </c>
      <c r="D56" s="2">
        <v>0</v>
      </c>
      <c r="E56" s="2">
        <v>0</v>
      </c>
      <c r="F56" s="2">
        <v>93</v>
      </c>
      <c r="G56" s="2">
        <v>92</v>
      </c>
      <c r="H56" s="2">
        <v>35</v>
      </c>
      <c r="I56" s="2">
        <v>1.6231504857624599E-5</v>
      </c>
      <c r="J56" s="2">
        <v>8.4953432580269297</v>
      </c>
      <c r="K56" s="2">
        <v>1.8232774330440101E-6</v>
      </c>
      <c r="L56" s="2">
        <v>22.7728034434043</v>
      </c>
      <c r="M56" s="2">
        <v>360.87196476791598</v>
      </c>
      <c r="N56" s="2">
        <v>4.7896412139343703</v>
      </c>
      <c r="O56" s="11" t="s">
        <v>1705</v>
      </c>
    </row>
    <row r="57" spans="1:15">
      <c r="A57" s="2" t="s">
        <v>82</v>
      </c>
      <c r="B57" s="3" t="s">
        <v>5</v>
      </c>
      <c r="C57" s="2">
        <v>0</v>
      </c>
      <c r="D57" s="2">
        <v>0</v>
      </c>
      <c r="E57" s="2">
        <v>0</v>
      </c>
      <c r="F57" s="2">
        <v>29</v>
      </c>
      <c r="G57" s="2">
        <v>113</v>
      </c>
      <c r="H57" s="2">
        <v>74</v>
      </c>
      <c r="I57" s="2">
        <v>1.0316605952641701E-4</v>
      </c>
      <c r="J57" s="2">
        <v>8.4932938198675796</v>
      </c>
      <c r="K57" s="2">
        <v>1.44458590311137E-5</v>
      </c>
      <c r="L57" s="2">
        <v>18.809331785213502</v>
      </c>
      <c r="M57" s="2">
        <v>360.35968761312802</v>
      </c>
      <c r="N57" s="2">
        <v>3.9864631572126599</v>
      </c>
      <c r="O57" s="11" t="s">
        <v>1705</v>
      </c>
    </row>
    <row r="58" spans="1:15">
      <c r="A58" s="2" t="s">
        <v>1088</v>
      </c>
      <c r="B58" s="3" t="s">
        <v>5</v>
      </c>
      <c r="C58" s="2">
        <v>0</v>
      </c>
      <c r="D58" s="2">
        <v>0</v>
      </c>
      <c r="E58" s="2">
        <v>0</v>
      </c>
      <c r="F58" s="2">
        <v>64</v>
      </c>
      <c r="G58" s="2">
        <v>77</v>
      </c>
      <c r="H58" s="2">
        <v>72</v>
      </c>
      <c r="I58" s="4">
        <v>7.8065729949335795E-9</v>
      </c>
      <c r="J58" s="2">
        <v>8.4270820087471101</v>
      </c>
      <c r="K58" s="4">
        <v>4.7741589382765398E-10</v>
      </c>
      <c r="L58" s="2">
        <v>38.767479230901401</v>
      </c>
      <c r="M58" s="2">
        <v>344.19492340859699</v>
      </c>
      <c r="N58" s="2">
        <v>8.1075395750884596</v>
      </c>
      <c r="O58" s="11" t="s">
        <v>1700</v>
      </c>
    </row>
    <row r="59" spans="1:15">
      <c r="A59" s="2" t="s">
        <v>1089</v>
      </c>
      <c r="B59" s="3" t="s">
        <v>1090</v>
      </c>
      <c r="C59" s="2">
        <v>0</v>
      </c>
      <c r="D59" s="2">
        <v>0</v>
      </c>
      <c r="E59" s="2">
        <v>0</v>
      </c>
      <c r="F59" s="2">
        <v>45</v>
      </c>
      <c r="G59" s="2">
        <v>87</v>
      </c>
      <c r="H59" s="2">
        <v>75</v>
      </c>
      <c r="I59" s="2">
        <v>1.72542783177541E-6</v>
      </c>
      <c r="J59" s="2">
        <v>8.4020606355630996</v>
      </c>
      <c r="K59" s="4">
        <v>1.55974988869899E-7</v>
      </c>
      <c r="L59" s="2">
        <v>27.513832207230099</v>
      </c>
      <c r="M59" s="2">
        <v>338.276849112462</v>
      </c>
      <c r="N59" s="2">
        <v>5.7631032009144603</v>
      </c>
      <c r="O59" s="11" t="s">
        <v>1091</v>
      </c>
    </row>
    <row r="60" spans="1:15">
      <c r="A60" s="2" t="s">
        <v>1113</v>
      </c>
      <c r="B60" s="3" t="s">
        <v>5</v>
      </c>
      <c r="C60" s="2">
        <v>0</v>
      </c>
      <c r="D60" s="2">
        <v>0</v>
      </c>
      <c r="E60" s="2">
        <v>0</v>
      </c>
      <c r="F60" s="2">
        <v>19</v>
      </c>
      <c r="G60" s="2">
        <v>163</v>
      </c>
      <c r="H60" s="2">
        <v>7</v>
      </c>
      <c r="I60" s="2">
        <v>1.4278354690671799E-2</v>
      </c>
      <c r="J60" s="2">
        <v>8.4012535289904005</v>
      </c>
      <c r="K60" s="2">
        <v>3.7939111999676198E-3</v>
      </c>
      <c r="L60" s="2">
        <v>8.37991043442881</v>
      </c>
      <c r="M60" s="2">
        <v>338.08765520548002</v>
      </c>
      <c r="N60" s="2">
        <v>1.8453218338714501</v>
      </c>
      <c r="O60" s="11" t="s">
        <v>1705</v>
      </c>
    </row>
    <row r="61" spans="1:15">
      <c r="A61" s="2" t="s">
        <v>1092</v>
      </c>
      <c r="B61" s="3" t="s">
        <v>5</v>
      </c>
      <c r="C61" s="2">
        <v>0</v>
      </c>
      <c r="D61" s="2">
        <v>0</v>
      </c>
      <c r="E61" s="2">
        <v>0</v>
      </c>
      <c r="F61" s="2">
        <v>49</v>
      </c>
      <c r="G61" s="2">
        <v>77</v>
      </c>
      <c r="H61" s="2">
        <v>70</v>
      </c>
      <c r="I61" s="4">
        <v>4.6331104380066701E-7</v>
      </c>
      <c r="J61" s="2">
        <v>8.3155389100267598</v>
      </c>
      <c r="K61" s="4">
        <v>3.7725679831741597E-8</v>
      </c>
      <c r="L61" s="2">
        <v>30.2629866267201</v>
      </c>
      <c r="M61" s="2">
        <v>318.58596688567798</v>
      </c>
      <c r="N61" s="2">
        <v>6.3341273475315196</v>
      </c>
      <c r="O61" s="11" t="s">
        <v>17</v>
      </c>
    </row>
    <row r="62" spans="1:15">
      <c r="A62" s="2" t="s">
        <v>107</v>
      </c>
      <c r="B62" s="3" t="s">
        <v>5</v>
      </c>
      <c r="C62" s="2">
        <v>0</v>
      </c>
      <c r="D62" s="2">
        <v>0</v>
      </c>
      <c r="E62" s="2">
        <v>0</v>
      </c>
      <c r="F62" s="2">
        <v>55</v>
      </c>
      <c r="G62" s="2">
        <v>69</v>
      </c>
      <c r="H62" s="2">
        <v>73</v>
      </c>
      <c r="I62" s="4">
        <v>4.2058165720155897E-8</v>
      </c>
      <c r="J62" s="2">
        <v>8.3103337997647504</v>
      </c>
      <c r="K62" s="4">
        <v>2.89730088610662E-9</v>
      </c>
      <c r="L62" s="2">
        <v>35.251693218100897</v>
      </c>
      <c r="M62" s="2">
        <v>317.43860921030102</v>
      </c>
      <c r="N62" s="2">
        <v>7.3761496720915796</v>
      </c>
      <c r="O62" s="11" t="s">
        <v>17</v>
      </c>
    </row>
    <row r="63" spans="1:15">
      <c r="A63" s="2" t="s">
        <v>1093</v>
      </c>
      <c r="B63" s="3" t="s">
        <v>5</v>
      </c>
      <c r="C63" s="2">
        <v>0</v>
      </c>
      <c r="D63" s="2">
        <v>0</v>
      </c>
      <c r="E63" s="2">
        <v>0</v>
      </c>
      <c r="F63" s="2">
        <v>91</v>
      </c>
      <c r="G63" s="2">
        <v>43</v>
      </c>
      <c r="H63" s="2">
        <v>54</v>
      </c>
      <c r="I63" s="2">
        <v>1.2650849786992E-6</v>
      </c>
      <c r="J63" s="2">
        <v>8.2104531377139196</v>
      </c>
      <c r="K63" s="4">
        <v>1.1187100402106E-7</v>
      </c>
      <c r="L63" s="2">
        <v>28.156850446170001</v>
      </c>
      <c r="M63" s="2">
        <v>296.20519589482001</v>
      </c>
      <c r="N63" s="2">
        <v>5.8978803009382803</v>
      </c>
      <c r="O63" s="11" t="s">
        <v>1705</v>
      </c>
    </row>
    <row r="64" spans="1:15">
      <c r="A64" s="2" t="s">
        <v>1094</v>
      </c>
      <c r="B64" s="3" t="s">
        <v>5</v>
      </c>
      <c r="C64" s="2">
        <v>0</v>
      </c>
      <c r="D64" s="2">
        <v>0</v>
      </c>
      <c r="E64" s="2">
        <v>0</v>
      </c>
      <c r="F64" s="2">
        <v>46</v>
      </c>
      <c r="G64" s="2">
        <v>92</v>
      </c>
      <c r="H64" s="2">
        <v>37</v>
      </c>
      <c r="I64" s="2">
        <v>8.5395188500542803E-5</v>
      </c>
      <c r="J64" s="2">
        <v>8.1937154023584107</v>
      </c>
      <c r="K64" s="2">
        <v>1.16453441368658E-5</v>
      </c>
      <c r="L64" s="2">
        <v>19.220543063049899</v>
      </c>
      <c r="M64" s="2">
        <v>292.78856561267401</v>
      </c>
      <c r="N64" s="2">
        <v>4.0685665984741197</v>
      </c>
      <c r="O64" s="11" t="s">
        <v>412</v>
      </c>
    </row>
    <row r="65" spans="1:15">
      <c r="A65" s="2" t="s">
        <v>1095</v>
      </c>
      <c r="B65" s="3" t="s">
        <v>5</v>
      </c>
      <c r="C65" s="2">
        <v>0</v>
      </c>
      <c r="D65" s="2">
        <v>0</v>
      </c>
      <c r="E65" s="2">
        <v>0</v>
      </c>
      <c r="F65" s="2">
        <v>109</v>
      </c>
      <c r="G65" s="2">
        <v>41</v>
      </c>
      <c r="H65" s="2">
        <v>34</v>
      </c>
      <c r="I65" s="2">
        <v>9.1519786448825702E-5</v>
      </c>
      <c r="J65" s="2">
        <v>8.1805587641501702</v>
      </c>
      <c r="K65" s="2">
        <v>1.26482045142027E-5</v>
      </c>
      <c r="L65" s="2">
        <v>19.062867610997401</v>
      </c>
      <c r="M65" s="2">
        <v>290.13062214924901</v>
      </c>
      <c r="N65" s="2">
        <v>4.0384850019274099</v>
      </c>
      <c r="O65" s="11" t="s">
        <v>1705</v>
      </c>
    </row>
    <row r="66" spans="1:15">
      <c r="A66" s="2" t="s">
        <v>1096</v>
      </c>
      <c r="B66" s="3" t="s">
        <v>5</v>
      </c>
      <c r="C66" s="2">
        <v>0</v>
      </c>
      <c r="D66" s="2">
        <v>0</v>
      </c>
      <c r="E66" s="2">
        <v>0</v>
      </c>
      <c r="F66" s="2">
        <v>34</v>
      </c>
      <c r="G66" s="2">
        <v>69</v>
      </c>
      <c r="H66" s="2">
        <v>73</v>
      </c>
      <c r="I66" s="2">
        <v>1.5606248693359501E-5</v>
      </c>
      <c r="J66" s="2">
        <v>8.1585334671858103</v>
      </c>
      <c r="K66" s="2">
        <v>1.73987842173965E-6</v>
      </c>
      <c r="L66" s="2">
        <v>22.8627882190615</v>
      </c>
      <c r="M66" s="2">
        <v>285.734903543033</v>
      </c>
      <c r="N66" s="2">
        <v>4.8067014766660803</v>
      </c>
      <c r="O66" s="11" t="s">
        <v>17</v>
      </c>
    </row>
    <row r="67" spans="1:15">
      <c r="A67" s="2" t="s">
        <v>1097</v>
      </c>
      <c r="B67" s="3" t="s">
        <v>5</v>
      </c>
      <c r="C67" s="2">
        <v>0</v>
      </c>
      <c r="D67" s="2">
        <v>0</v>
      </c>
      <c r="E67" s="2">
        <v>0</v>
      </c>
      <c r="F67" s="2">
        <v>61</v>
      </c>
      <c r="G67" s="2">
        <v>5</v>
      </c>
      <c r="H67" s="2">
        <v>124</v>
      </c>
      <c r="I67" s="2">
        <v>7.13401555109466E-3</v>
      </c>
      <c r="J67" s="2">
        <v>8.1527361505154499</v>
      </c>
      <c r="K67" s="2">
        <v>1.6929872417050099E-3</v>
      </c>
      <c r="L67" s="2">
        <v>9.8557830336970191</v>
      </c>
      <c r="M67" s="2">
        <v>284.58901206885503</v>
      </c>
      <c r="N67" s="2">
        <v>2.1466659482991401</v>
      </c>
      <c r="O67" s="11" t="s">
        <v>1705</v>
      </c>
    </row>
    <row r="68" spans="1:15">
      <c r="A68" s="2" t="s">
        <v>1098</v>
      </c>
      <c r="B68" s="3" t="s">
        <v>5</v>
      </c>
      <c r="C68" s="2">
        <v>0</v>
      </c>
      <c r="D68" s="2">
        <v>0</v>
      </c>
      <c r="E68" s="2">
        <v>0</v>
      </c>
      <c r="F68" s="2">
        <v>74</v>
      </c>
      <c r="G68" s="2">
        <v>64</v>
      </c>
      <c r="H68" s="2">
        <v>37</v>
      </c>
      <c r="I68" s="2">
        <v>7.8813904156182994E-6</v>
      </c>
      <c r="J68" s="2">
        <v>8.1486098702218595</v>
      </c>
      <c r="K68" s="4">
        <v>8.2547952476249601E-7</v>
      </c>
      <c r="L68" s="2">
        <v>24.297457435661698</v>
      </c>
      <c r="M68" s="2">
        <v>283.776216371744</v>
      </c>
      <c r="N68" s="2">
        <v>5.1033971585811804</v>
      </c>
      <c r="O68" s="11" t="s">
        <v>17</v>
      </c>
    </row>
    <row r="69" spans="1:15">
      <c r="A69" s="2" t="s">
        <v>1099</v>
      </c>
      <c r="B69" s="3" t="s">
        <v>5</v>
      </c>
      <c r="C69" s="2">
        <v>0</v>
      </c>
      <c r="D69" s="2">
        <v>0</v>
      </c>
      <c r="E69" s="2">
        <v>0</v>
      </c>
      <c r="F69" s="2">
        <v>98</v>
      </c>
      <c r="G69" s="2">
        <v>41</v>
      </c>
      <c r="H69" s="2">
        <v>39</v>
      </c>
      <c r="I69" s="2">
        <v>3.0376769706335701E-5</v>
      </c>
      <c r="J69" s="2">
        <v>8.1339702353315904</v>
      </c>
      <c r="K69" s="2">
        <v>3.63427963167324E-6</v>
      </c>
      <c r="L69" s="2">
        <v>21.448670280994801</v>
      </c>
      <c r="M69" s="2">
        <v>280.91118039879302</v>
      </c>
      <c r="N69" s="2">
        <v>4.5174584112929601</v>
      </c>
      <c r="O69" s="11" t="s">
        <v>1705</v>
      </c>
    </row>
    <row r="70" spans="1:15">
      <c r="A70" s="2" t="s">
        <v>74</v>
      </c>
      <c r="B70" s="3" t="s">
        <v>5</v>
      </c>
      <c r="C70" s="2">
        <v>0</v>
      </c>
      <c r="D70" s="2">
        <v>0</v>
      </c>
      <c r="E70" s="2">
        <v>0</v>
      </c>
      <c r="F70" s="2">
        <v>57</v>
      </c>
      <c r="G70" s="2">
        <v>29</v>
      </c>
      <c r="H70" s="2">
        <v>89</v>
      </c>
      <c r="I70" s="2">
        <v>2.1378869279967301E-5</v>
      </c>
      <c r="J70" s="2">
        <v>8.0818580704199903</v>
      </c>
      <c r="K70" s="2">
        <v>2.47060741573641E-6</v>
      </c>
      <c r="L70" s="2">
        <v>22.189191449101401</v>
      </c>
      <c r="M70" s="2">
        <v>270.945348691437</v>
      </c>
      <c r="N70" s="2">
        <v>4.6700152681850797</v>
      </c>
      <c r="O70" s="11" t="s">
        <v>1705</v>
      </c>
    </row>
    <row r="71" spans="1:15">
      <c r="A71" s="2" t="s">
        <v>1100</v>
      </c>
      <c r="B71" s="3" t="s">
        <v>5</v>
      </c>
      <c r="C71" s="2">
        <v>0</v>
      </c>
      <c r="D71" s="2">
        <v>0</v>
      </c>
      <c r="E71" s="2">
        <v>0</v>
      </c>
      <c r="F71" s="2">
        <v>30</v>
      </c>
      <c r="G71" s="2">
        <v>64</v>
      </c>
      <c r="H71" s="2">
        <v>72</v>
      </c>
      <c r="I71" s="2">
        <v>4.0134224454650699E-5</v>
      </c>
      <c r="J71" s="2">
        <v>8.0717714790001107</v>
      </c>
      <c r="K71" s="2">
        <v>4.9596489941850102E-6</v>
      </c>
      <c r="L71" s="2">
        <v>20.8528069245022</v>
      </c>
      <c r="M71" s="2">
        <v>269.05764297361401</v>
      </c>
      <c r="N71" s="2">
        <v>4.3964851248217496</v>
      </c>
      <c r="O71" s="11" t="s">
        <v>17</v>
      </c>
    </row>
    <row r="72" spans="1:15">
      <c r="A72" s="2" t="s">
        <v>52</v>
      </c>
      <c r="B72" s="3" t="s">
        <v>5</v>
      </c>
      <c r="C72" s="2">
        <v>0</v>
      </c>
      <c r="D72" s="2">
        <v>0</v>
      </c>
      <c r="E72" s="2">
        <v>0</v>
      </c>
      <c r="F72" s="2">
        <v>30</v>
      </c>
      <c r="G72" s="2">
        <v>67</v>
      </c>
      <c r="H72" s="2">
        <v>66</v>
      </c>
      <c r="I72" s="2">
        <v>4.60056636675139E-5</v>
      </c>
      <c r="J72" s="2">
        <v>8.0535156025273</v>
      </c>
      <c r="K72" s="2">
        <v>5.7757707936299597E-6</v>
      </c>
      <c r="L72" s="2">
        <v>20.5611066363427</v>
      </c>
      <c r="M72" s="2">
        <v>265.674435767624</v>
      </c>
      <c r="N72" s="2">
        <v>4.3371886998806399</v>
      </c>
      <c r="O72" s="11" t="s">
        <v>1705</v>
      </c>
    </row>
    <row r="73" spans="1:15">
      <c r="A73" s="2" t="s">
        <v>1101</v>
      </c>
      <c r="B73" s="3" t="s">
        <v>5</v>
      </c>
      <c r="C73" s="2">
        <v>0</v>
      </c>
      <c r="D73" s="2">
        <v>0</v>
      </c>
      <c r="E73" s="2">
        <v>0</v>
      </c>
      <c r="F73" s="2">
        <v>36</v>
      </c>
      <c r="G73" s="2">
        <v>62</v>
      </c>
      <c r="H73" s="2">
        <v>64</v>
      </c>
      <c r="I73" s="2">
        <v>9.7602003072441205E-6</v>
      </c>
      <c r="J73" s="2">
        <v>8.0367678784497993</v>
      </c>
      <c r="K73" s="2">
        <v>1.03461142016899E-6</v>
      </c>
      <c r="L73" s="2">
        <v>23.862624153110801</v>
      </c>
      <c r="M73" s="2">
        <v>262.60814962689398</v>
      </c>
      <c r="N73" s="2">
        <v>5.0105412692761204</v>
      </c>
      <c r="O73" s="11" t="s">
        <v>17</v>
      </c>
    </row>
    <row r="74" spans="1:15">
      <c r="A74" s="2" t="s">
        <v>1102</v>
      </c>
      <c r="B74" s="3" t="s">
        <v>5</v>
      </c>
      <c r="C74" s="2">
        <v>0</v>
      </c>
      <c r="D74" s="2">
        <v>0</v>
      </c>
      <c r="E74" s="2">
        <v>0</v>
      </c>
      <c r="F74" s="2">
        <v>16</v>
      </c>
      <c r="G74" s="2">
        <v>90</v>
      </c>
      <c r="H74" s="2">
        <v>49</v>
      </c>
      <c r="I74" s="2">
        <v>1.58453942967384E-3</v>
      </c>
      <c r="J74" s="2">
        <v>8.0312159435757504</v>
      </c>
      <c r="K74" s="2">
        <v>3.0340822482999698E-4</v>
      </c>
      <c r="L74" s="2">
        <v>13.049235533262699</v>
      </c>
      <c r="M74" s="2">
        <v>261.59949463495599</v>
      </c>
      <c r="N74" s="2">
        <v>2.80009694935679</v>
      </c>
      <c r="O74" s="11" t="s">
        <v>1705</v>
      </c>
    </row>
    <row r="75" spans="1:15">
      <c r="A75" s="2" t="s">
        <v>93</v>
      </c>
      <c r="B75" s="3" t="s">
        <v>5</v>
      </c>
      <c r="C75" s="2">
        <v>0</v>
      </c>
      <c r="D75" s="2">
        <v>0</v>
      </c>
      <c r="E75" s="2">
        <v>0</v>
      </c>
      <c r="F75" s="2">
        <v>28</v>
      </c>
      <c r="G75" s="2">
        <v>17</v>
      </c>
      <c r="H75" s="2">
        <v>125</v>
      </c>
      <c r="I75" s="2">
        <v>2.3888603035544698E-3</v>
      </c>
      <c r="J75" s="2">
        <v>8.0127346545204698</v>
      </c>
      <c r="K75" s="2">
        <v>4.8764588229454399E-4</v>
      </c>
      <c r="L75" s="2">
        <v>12.162323616052801</v>
      </c>
      <c r="M75" s="2">
        <v>258.26971203372301</v>
      </c>
      <c r="N75" s="2">
        <v>2.6218092463025702</v>
      </c>
      <c r="O75" s="11" t="s">
        <v>1619</v>
      </c>
    </row>
    <row r="76" spans="1:15">
      <c r="A76" s="2" t="s">
        <v>88</v>
      </c>
      <c r="B76" s="3" t="s">
        <v>5</v>
      </c>
      <c r="C76" s="2">
        <v>0</v>
      </c>
      <c r="D76" s="2">
        <v>0</v>
      </c>
      <c r="E76" s="2">
        <v>0</v>
      </c>
      <c r="F76" s="2">
        <v>27</v>
      </c>
      <c r="G76" s="2">
        <v>34</v>
      </c>
      <c r="H76" s="2">
        <v>101</v>
      </c>
      <c r="I76" s="2">
        <v>3.5747528626237302E-4</v>
      </c>
      <c r="J76" s="2">
        <v>7.97997175211583</v>
      </c>
      <c r="K76" s="2">
        <v>5.7342795111116E-5</v>
      </c>
      <c r="L76" s="2">
        <v>16.1884461743422</v>
      </c>
      <c r="M76" s="2">
        <v>252.47062894181801</v>
      </c>
      <c r="N76" s="2">
        <v>3.4467539773898301</v>
      </c>
      <c r="O76" s="11" t="s">
        <v>1705</v>
      </c>
    </row>
    <row r="77" spans="1:15">
      <c r="A77" s="2" t="s">
        <v>112</v>
      </c>
      <c r="B77" s="3" t="s">
        <v>5</v>
      </c>
      <c r="C77" s="2">
        <v>1</v>
      </c>
      <c r="D77" s="2">
        <v>1</v>
      </c>
      <c r="E77" s="2">
        <v>0</v>
      </c>
      <c r="F77" s="2">
        <v>47</v>
      </c>
      <c r="G77" s="2">
        <v>254</v>
      </c>
      <c r="H77" s="2">
        <v>242</v>
      </c>
      <c r="I77" s="4">
        <v>5.4085734276729605E-7</v>
      </c>
      <c r="J77" s="2">
        <v>7.9797493826066903</v>
      </c>
      <c r="K77" s="4">
        <v>4.4786303232101403E-8</v>
      </c>
      <c r="L77" s="2">
        <v>29.930282954536601</v>
      </c>
      <c r="M77" s="2">
        <v>252.43171743123401</v>
      </c>
      <c r="N77" s="2">
        <v>6.2669172698637503</v>
      </c>
      <c r="O77" s="11" t="s">
        <v>17</v>
      </c>
    </row>
    <row r="78" spans="1:15">
      <c r="A78" s="2" t="s">
        <v>1103</v>
      </c>
      <c r="B78" s="3" t="s">
        <v>5</v>
      </c>
      <c r="C78" s="2">
        <v>0</v>
      </c>
      <c r="D78" s="2">
        <v>0</v>
      </c>
      <c r="E78" s="2">
        <v>0</v>
      </c>
      <c r="F78" s="2">
        <v>40</v>
      </c>
      <c r="G78" s="2">
        <v>91</v>
      </c>
      <c r="H78" s="2">
        <v>5</v>
      </c>
      <c r="I78" s="2">
        <v>1.3008660850344999E-2</v>
      </c>
      <c r="J78" s="2">
        <v>7.8746832356965699</v>
      </c>
      <c r="K78" s="2">
        <v>3.4254494267814202E-3</v>
      </c>
      <c r="L78" s="2">
        <v>8.5657547409319292</v>
      </c>
      <c r="M78" s="2">
        <v>234.70149733650601</v>
      </c>
      <c r="N78" s="2">
        <v>1.8857674086835801</v>
      </c>
      <c r="O78" s="11" t="s">
        <v>1705</v>
      </c>
    </row>
    <row r="79" spans="1:15">
      <c r="A79" s="2" t="s">
        <v>1104</v>
      </c>
      <c r="B79" s="3" t="s">
        <v>5</v>
      </c>
      <c r="C79" s="2">
        <v>0</v>
      </c>
      <c r="D79" s="2">
        <v>0</v>
      </c>
      <c r="E79" s="2">
        <v>0</v>
      </c>
      <c r="F79" s="2">
        <v>9</v>
      </c>
      <c r="G79" s="2">
        <v>55</v>
      </c>
      <c r="H79" s="2">
        <v>80</v>
      </c>
      <c r="I79" s="2">
        <v>4.1864801668635597E-3</v>
      </c>
      <c r="J79" s="2">
        <v>7.8623242028829399</v>
      </c>
      <c r="K79" s="2">
        <v>9.1227952462231401E-4</v>
      </c>
      <c r="L79" s="2">
        <v>10.9976404632209</v>
      </c>
      <c r="M79" s="2">
        <v>232.69948423691201</v>
      </c>
      <c r="N79" s="2">
        <v>2.37815096188841</v>
      </c>
      <c r="O79" s="11" t="s">
        <v>1705</v>
      </c>
    </row>
    <row r="80" spans="1:15">
      <c r="A80" s="2" t="s">
        <v>1105</v>
      </c>
      <c r="B80" s="3" t="s">
        <v>5</v>
      </c>
      <c r="C80" s="2">
        <v>0</v>
      </c>
      <c r="D80" s="2">
        <v>0</v>
      </c>
      <c r="E80" s="2">
        <v>0</v>
      </c>
      <c r="F80" s="2">
        <v>27</v>
      </c>
      <c r="G80" s="2">
        <v>48</v>
      </c>
      <c r="H80" s="2">
        <v>67</v>
      </c>
      <c r="I80" s="2">
        <v>9.1849722181705002E-5</v>
      </c>
      <c r="J80" s="2">
        <v>7.8317758274381601</v>
      </c>
      <c r="K80" s="2">
        <v>1.27321560623029E-5</v>
      </c>
      <c r="L80" s="2">
        <v>19.050242987193698</v>
      </c>
      <c r="M80" s="2">
        <v>227.82398462818</v>
      </c>
      <c r="N80" s="2">
        <v>4.0369221529687804</v>
      </c>
      <c r="O80" s="11" t="s">
        <v>17</v>
      </c>
    </row>
    <row r="81" spans="1:15">
      <c r="A81" s="2" t="s">
        <v>50</v>
      </c>
      <c r="B81" s="3" t="s">
        <v>5</v>
      </c>
      <c r="C81" s="2">
        <v>0</v>
      </c>
      <c r="D81" s="2">
        <v>0</v>
      </c>
      <c r="E81" s="2">
        <v>0</v>
      </c>
      <c r="F81" s="2">
        <v>127</v>
      </c>
      <c r="G81" s="2">
        <v>8</v>
      </c>
      <c r="H81" s="2">
        <v>14</v>
      </c>
      <c r="I81" s="2">
        <v>1.6087711493611202E-2</v>
      </c>
      <c r="J81" s="2">
        <v>7.8278763003667198</v>
      </c>
      <c r="K81" s="2">
        <v>4.3470520864221599E-3</v>
      </c>
      <c r="L81" s="2">
        <v>8.1328434170622206</v>
      </c>
      <c r="M81" s="2">
        <v>227.209020138152</v>
      </c>
      <c r="N81" s="2">
        <v>1.7935057306917701</v>
      </c>
      <c r="O81" s="11" t="s">
        <v>1705</v>
      </c>
    </row>
    <row r="82" spans="1:15">
      <c r="A82" s="2" t="s">
        <v>1112</v>
      </c>
      <c r="B82" s="3" t="s">
        <v>5</v>
      </c>
      <c r="C82" s="2">
        <v>0</v>
      </c>
      <c r="D82" s="2">
        <v>1</v>
      </c>
      <c r="E82" s="2">
        <v>0</v>
      </c>
      <c r="F82" s="2">
        <v>121</v>
      </c>
      <c r="G82" s="2">
        <v>22</v>
      </c>
      <c r="H82" s="2">
        <v>127</v>
      </c>
      <c r="I82" s="2">
        <v>2.6584346958405401E-5</v>
      </c>
      <c r="J82" s="2">
        <v>7.7211136129408597</v>
      </c>
      <c r="K82" s="2">
        <v>3.1431795011976601E-6</v>
      </c>
      <c r="L82" s="2">
        <v>21.727109490520299</v>
      </c>
      <c r="M82" s="2">
        <v>211.00210961321301</v>
      </c>
      <c r="N82" s="2">
        <v>4.5753740036155301</v>
      </c>
      <c r="O82" s="11" t="s">
        <v>17</v>
      </c>
    </row>
    <row r="83" spans="1:15">
      <c r="A83" s="2" t="s">
        <v>95</v>
      </c>
      <c r="B83" s="3" t="s">
        <v>5</v>
      </c>
      <c r="C83" s="2">
        <v>2</v>
      </c>
      <c r="D83" s="2">
        <v>0</v>
      </c>
      <c r="E83" s="2">
        <v>0</v>
      </c>
      <c r="F83" s="2">
        <v>204</v>
      </c>
      <c r="G83" s="2">
        <v>107</v>
      </c>
      <c r="H83" s="2">
        <v>169</v>
      </c>
      <c r="I83" s="4">
        <v>9.0532529797784007E-15</v>
      </c>
      <c r="J83" s="2">
        <v>7.7066192417060302</v>
      </c>
      <c r="K83" s="4">
        <v>2.8510173871367298E-16</v>
      </c>
      <c r="L83" s="2">
        <v>66.903683151128902</v>
      </c>
      <c r="M83" s="2">
        <v>208.892841218901</v>
      </c>
      <c r="N83" s="2">
        <v>14.043195343742299</v>
      </c>
      <c r="O83" s="11" t="s">
        <v>1619</v>
      </c>
    </row>
    <row r="84" spans="1:15">
      <c r="A84" s="2" t="s">
        <v>117</v>
      </c>
      <c r="B84" s="3" t="s">
        <v>5</v>
      </c>
      <c r="C84" s="2">
        <v>0</v>
      </c>
      <c r="D84" s="2">
        <v>0</v>
      </c>
      <c r="E84" s="2">
        <v>0</v>
      </c>
      <c r="F84" s="2">
        <v>54</v>
      </c>
      <c r="G84" s="2">
        <v>25</v>
      </c>
      <c r="H84" s="2">
        <v>54</v>
      </c>
      <c r="I84" s="2">
        <v>4.5808429452061199E-5</v>
      </c>
      <c r="J84" s="2">
        <v>7.6957936066531802</v>
      </c>
      <c r="K84" s="2">
        <v>5.7445689682607304E-6</v>
      </c>
      <c r="L84" s="2">
        <v>20.571476208320899</v>
      </c>
      <c r="M84" s="2">
        <v>207.33122612245501</v>
      </c>
      <c r="N84" s="2">
        <v>4.3390545978112502</v>
      </c>
      <c r="O84" s="11" t="s">
        <v>1705</v>
      </c>
    </row>
    <row r="85" spans="1:15">
      <c r="A85" s="2" t="s">
        <v>108</v>
      </c>
      <c r="B85" s="3" t="s">
        <v>5</v>
      </c>
      <c r="C85" s="2">
        <v>0</v>
      </c>
      <c r="D85" s="2">
        <v>0</v>
      </c>
      <c r="E85" s="2">
        <v>0</v>
      </c>
      <c r="F85" s="2">
        <v>44</v>
      </c>
      <c r="G85" s="2">
        <v>42</v>
      </c>
      <c r="H85" s="2">
        <v>32</v>
      </c>
      <c r="I85" s="2">
        <v>5.0561926743635797E-5</v>
      </c>
      <c r="J85" s="2">
        <v>7.5753764666137497</v>
      </c>
      <c r="K85" s="2">
        <v>6.4757367163576896E-6</v>
      </c>
      <c r="L85" s="2">
        <v>20.342174907762299</v>
      </c>
      <c r="M85" s="2">
        <v>190.72847876745601</v>
      </c>
      <c r="N85" s="2">
        <v>4.2961763849197796</v>
      </c>
      <c r="O85" s="11" t="s">
        <v>17</v>
      </c>
    </row>
    <row r="86" spans="1:15">
      <c r="A86" s="2" t="s">
        <v>1106</v>
      </c>
      <c r="B86" s="3" t="s">
        <v>5</v>
      </c>
      <c r="C86" s="2">
        <v>0</v>
      </c>
      <c r="D86" s="2">
        <v>0</v>
      </c>
      <c r="E86" s="2">
        <v>0</v>
      </c>
      <c r="F86" s="2">
        <v>6</v>
      </c>
      <c r="G86" s="2">
        <v>69</v>
      </c>
      <c r="H86" s="2">
        <v>37</v>
      </c>
      <c r="I86" s="2">
        <v>1.23366223246794E-2</v>
      </c>
      <c r="J86" s="2">
        <v>7.5718492468616097</v>
      </c>
      <c r="K86" s="2">
        <v>3.2190033789687902E-3</v>
      </c>
      <c r="L86" s="2">
        <v>8.6789842908621804</v>
      </c>
      <c r="M86" s="2">
        <v>190.26273963220899</v>
      </c>
      <c r="N86" s="2">
        <v>1.9088037306227901</v>
      </c>
      <c r="O86" s="11" t="s">
        <v>1705</v>
      </c>
    </row>
    <row r="87" spans="1:15">
      <c r="A87" s="2" t="s">
        <v>1108</v>
      </c>
      <c r="B87" s="3" t="s">
        <v>5</v>
      </c>
      <c r="C87" s="2">
        <v>0</v>
      </c>
      <c r="D87" s="2">
        <v>7</v>
      </c>
      <c r="E87" s="2">
        <v>0</v>
      </c>
      <c r="F87" s="2">
        <v>988</v>
      </c>
      <c r="G87" s="2">
        <v>74</v>
      </c>
      <c r="H87" s="2">
        <v>368</v>
      </c>
      <c r="I87" s="2">
        <v>1.17203078273004E-3</v>
      </c>
      <c r="J87" s="2">
        <v>7.5659107129741701</v>
      </c>
      <c r="K87" s="2">
        <v>2.1667657518487299E-4</v>
      </c>
      <c r="L87" s="2">
        <v>13.680641506317899</v>
      </c>
      <c r="M87" s="2">
        <v>189.48117497116601</v>
      </c>
      <c r="N87" s="2">
        <v>2.9310609816675499</v>
      </c>
      <c r="O87" s="11" t="s">
        <v>1109</v>
      </c>
    </row>
    <row r="88" spans="1:15">
      <c r="A88" s="2" t="s">
        <v>99</v>
      </c>
      <c r="B88" s="3" t="s">
        <v>5</v>
      </c>
      <c r="C88" s="2">
        <v>2</v>
      </c>
      <c r="D88" s="2">
        <v>3</v>
      </c>
      <c r="E88" s="2">
        <v>0</v>
      </c>
      <c r="F88" s="2">
        <v>636</v>
      </c>
      <c r="G88" s="2">
        <v>136</v>
      </c>
      <c r="H88" s="2">
        <v>231</v>
      </c>
      <c r="I88" s="4">
        <v>4.8705419445876504E-9</v>
      </c>
      <c r="J88" s="2">
        <v>7.4722279608270297</v>
      </c>
      <c r="K88" s="4">
        <v>2.8827473058785302E-10</v>
      </c>
      <c r="L88" s="2">
        <v>39.752477272638998</v>
      </c>
      <c r="M88" s="2">
        <v>177.56801942682</v>
      </c>
      <c r="N88" s="2">
        <v>8.3124227122044605</v>
      </c>
      <c r="O88" s="11" t="s">
        <v>1705</v>
      </c>
    </row>
    <row r="89" spans="1:15">
      <c r="A89" s="2" t="s">
        <v>121</v>
      </c>
      <c r="B89" s="3" t="s">
        <v>5</v>
      </c>
      <c r="C89" s="2">
        <v>0</v>
      </c>
      <c r="D89" s="2">
        <v>37</v>
      </c>
      <c r="E89" s="2">
        <v>0</v>
      </c>
      <c r="F89" s="2">
        <v>2763</v>
      </c>
      <c r="G89" s="2">
        <v>2065</v>
      </c>
      <c r="H89" s="2">
        <v>1401</v>
      </c>
      <c r="I89" s="2">
        <v>3.8783675641676E-3</v>
      </c>
      <c r="J89" s="2">
        <v>7.4046545773707297</v>
      </c>
      <c r="K89" s="2">
        <v>8.3695968100622404E-4</v>
      </c>
      <c r="L89" s="2">
        <v>11.157426006043</v>
      </c>
      <c r="M89" s="2">
        <v>169.44280619900499</v>
      </c>
      <c r="N89" s="2">
        <v>2.4113510339563402</v>
      </c>
      <c r="O89" s="11" t="s">
        <v>1650</v>
      </c>
    </row>
    <row r="90" spans="1:15">
      <c r="A90" s="2" t="s">
        <v>1107</v>
      </c>
      <c r="B90" s="3" t="s">
        <v>5</v>
      </c>
      <c r="C90" s="2">
        <v>0</v>
      </c>
      <c r="D90" s="2">
        <v>0</v>
      </c>
      <c r="E90" s="2">
        <v>0</v>
      </c>
      <c r="F90" s="2">
        <v>5</v>
      </c>
      <c r="G90" s="2">
        <v>74</v>
      </c>
      <c r="H90" s="2">
        <v>16</v>
      </c>
      <c r="I90" s="2">
        <v>2.7701618085220099E-2</v>
      </c>
      <c r="J90" s="2">
        <v>7.3827154093585801</v>
      </c>
      <c r="K90" s="2">
        <v>8.2407737759490791E-3</v>
      </c>
      <c r="L90" s="2">
        <v>6.9803880650433596</v>
      </c>
      <c r="M90" s="2">
        <v>166.88557048410499</v>
      </c>
      <c r="N90" s="2">
        <v>1.5574948625255001</v>
      </c>
      <c r="O90" s="11" t="s">
        <v>1705</v>
      </c>
    </row>
    <row r="91" spans="1:15">
      <c r="A91" s="2" t="s">
        <v>124</v>
      </c>
      <c r="B91" s="3" t="s">
        <v>5</v>
      </c>
      <c r="C91" s="2">
        <v>9</v>
      </c>
      <c r="D91" s="2">
        <v>0</v>
      </c>
      <c r="E91" s="2">
        <v>0</v>
      </c>
      <c r="F91" s="2">
        <v>668</v>
      </c>
      <c r="G91" s="2">
        <v>459</v>
      </c>
      <c r="H91" s="2">
        <v>479</v>
      </c>
      <c r="I91" s="2">
        <v>1.8254752836001001E-4</v>
      </c>
      <c r="J91" s="2">
        <v>7.2932210026751303</v>
      </c>
      <c r="K91" s="2">
        <v>2.7024117441739199E-5</v>
      </c>
      <c r="L91" s="2">
        <v>17.616446307833701</v>
      </c>
      <c r="M91" s="2">
        <v>156.84774773928601</v>
      </c>
      <c r="N91" s="2">
        <v>3.7386240428943398</v>
      </c>
      <c r="O91" s="11" t="s">
        <v>17</v>
      </c>
    </row>
    <row r="92" spans="1:15">
      <c r="A92" s="2" t="s">
        <v>1110</v>
      </c>
      <c r="B92" s="3" t="s">
        <v>5</v>
      </c>
      <c r="C92" s="2">
        <v>0</v>
      </c>
      <c r="D92" s="2">
        <v>0</v>
      </c>
      <c r="E92" s="2">
        <v>0</v>
      </c>
      <c r="F92" s="2">
        <v>22</v>
      </c>
      <c r="G92" s="2">
        <v>57</v>
      </c>
      <c r="H92" s="2">
        <v>7</v>
      </c>
      <c r="I92" s="2">
        <v>1.74236700219879E-2</v>
      </c>
      <c r="J92" s="2">
        <v>7.2099942554811198</v>
      </c>
      <c r="K92" s="2">
        <v>4.7692795631675104E-3</v>
      </c>
      <c r="L92" s="2">
        <v>7.9649125358305701</v>
      </c>
      <c r="M92" s="2">
        <v>148.05549801175499</v>
      </c>
      <c r="N92" s="2">
        <v>1.7588603623924</v>
      </c>
      <c r="O92" s="11" t="s">
        <v>1705</v>
      </c>
    </row>
    <row r="93" spans="1:15">
      <c r="A93" s="2" t="s">
        <v>101</v>
      </c>
      <c r="B93" s="3" t="s">
        <v>5</v>
      </c>
      <c r="C93" s="2">
        <v>0</v>
      </c>
      <c r="D93" s="2">
        <v>0</v>
      </c>
      <c r="E93" s="2">
        <v>0</v>
      </c>
      <c r="F93" s="2">
        <v>31</v>
      </c>
      <c r="G93" s="2">
        <v>29</v>
      </c>
      <c r="H93" s="2">
        <v>32</v>
      </c>
      <c r="I93" s="2">
        <v>2.2614126502615699E-4</v>
      </c>
      <c r="J93" s="2">
        <v>7.2025316638075001</v>
      </c>
      <c r="K93" s="2">
        <v>3.4240706092108899E-5</v>
      </c>
      <c r="L93" s="2">
        <v>17.1665829935204</v>
      </c>
      <c r="M93" s="2">
        <v>147.29163244774901</v>
      </c>
      <c r="N93" s="2">
        <v>3.6456201827321402</v>
      </c>
      <c r="O93" s="11" t="s">
        <v>1620</v>
      </c>
    </row>
    <row r="94" spans="1:15">
      <c r="A94" s="2" t="s">
        <v>109</v>
      </c>
      <c r="B94" s="3" t="s">
        <v>110</v>
      </c>
      <c r="C94" s="2">
        <v>0</v>
      </c>
      <c r="D94" s="2">
        <v>25</v>
      </c>
      <c r="E94" s="2">
        <v>17</v>
      </c>
      <c r="F94" s="2">
        <v>3578</v>
      </c>
      <c r="G94" s="2">
        <v>1375</v>
      </c>
      <c r="H94" s="2">
        <v>2003</v>
      </c>
      <c r="I94" s="2">
        <v>1.11907359844517E-6</v>
      </c>
      <c r="J94" s="2">
        <v>7.1829166618204798</v>
      </c>
      <c r="K94" s="4">
        <v>9.7857975289314999E-8</v>
      </c>
      <c r="L94" s="2">
        <v>28.415906347755499</v>
      </c>
      <c r="M94" s="2">
        <v>145.30259533715099</v>
      </c>
      <c r="N94" s="2">
        <v>5.9511413501583998</v>
      </c>
      <c r="O94" s="11" t="s">
        <v>111</v>
      </c>
    </row>
    <row r="95" spans="1:15">
      <c r="A95" s="2" t="s">
        <v>103</v>
      </c>
      <c r="B95" s="3" t="s">
        <v>5</v>
      </c>
      <c r="C95" s="2">
        <v>0</v>
      </c>
      <c r="D95" s="2">
        <v>0</v>
      </c>
      <c r="E95" s="2">
        <v>0</v>
      </c>
      <c r="F95" s="2">
        <v>65</v>
      </c>
      <c r="G95" s="2">
        <v>6</v>
      </c>
      <c r="H95" s="2">
        <v>22</v>
      </c>
      <c r="I95" s="2">
        <v>1.6926064948922601E-2</v>
      </c>
      <c r="J95" s="2">
        <v>7.1472183775224396</v>
      </c>
      <c r="K95" s="2">
        <v>4.6187954542188797E-3</v>
      </c>
      <c r="L95" s="2">
        <v>8.02296259457556</v>
      </c>
      <c r="M95" s="2">
        <v>141.75132177077001</v>
      </c>
      <c r="N95" s="2">
        <v>1.7714439969772</v>
      </c>
      <c r="O95" s="11" t="s">
        <v>17</v>
      </c>
    </row>
    <row r="96" spans="1:15">
      <c r="A96" s="2" t="s">
        <v>1111</v>
      </c>
      <c r="B96" s="3" t="s">
        <v>5</v>
      </c>
      <c r="C96" s="2">
        <v>0</v>
      </c>
      <c r="D96" s="2">
        <v>0</v>
      </c>
      <c r="E96" s="2">
        <v>6</v>
      </c>
      <c r="F96" s="2">
        <v>572</v>
      </c>
      <c r="G96" s="2">
        <v>359</v>
      </c>
      <c r="H96" s="2">
        <v>20</v>
      </c>
      <c r="I96" s="2">
        <v>1.28558255391364E-2</v>
      </c>
      <c r="J96" s="2">
        <v>7.0001256838379202</v>
      </c>
      <c r="K96" s="2">
        <v>3.37436050633595E-3</v>
      </c>
      <c r="L96" s="2">
        <v>8.5931164025345197</v>
      </c>
      <c r="M96" s="2">
        <v>128.01115151266899</v>
      </c>
      <c r="N96" s="2">
        <v>1.89090002982782</v>
      </c>
      <c r="O96" s="11" t="s">
        <v>1688</v>
      </c>
    </row>
    <row r="97" spans="1:15">
      <c r="A97" s="2" t="s">
        <v>118</v>
      </c>
      <c r="B97" s="3" t="s">
        <v>5</v>
      </c>
      <c r="C97" s="2">
        <v>0</v>
      </c>
      <c r="D97" s="2">
        <v>0</v>
      </c>
      <c r="E97" s="2">
        <v>0</v>
      </c>
      <c r="F97" s="2">
        <v>54</v>
      </c>
      <c r="G97" s="2">
        <v>16</v>
      </c>
      <c r="H97" s="2">
        <v>7</v>
      </c>
      <c r="I97" s="2">
        <v>2.1046184196152201E-2</v>
      </c>
      <c r="J97" s="2">
        <v>6.92213558427117</v>
      </c>
      <c r="K97" s="2">
        <v>5.9383792607447701E-3</v>
      </c>
      <c r="L97" s="2">
        <v>7.5689067684124698</v>
      </c>
      <c r="M97" s="2">
        <v>121.27476588610899</v>
      </c>
      <c r="N97" s="2">
        <v>1.6768266329767501</v>
      </c>
      <c r="O97" s="11" t="s">
        <v>1705</v>
      </c>
    </row>
    <row r="98" spans="1:15">
      <c r="A98" s="2" t="s">
        <v>128</v>
      </c>
      <c r="B98" s="3" t="s">
        <v>5</v>
      </c>
      <c r="C98" s="2">
        <v>0</v>
      </c>
      <c r="D98" s="2">
        <v>0</v>
      </c>
      <c r="E98" s="2">
        <v>0</v>
      </c>
      <c r="F98" s="2">
        <v>51</v>
      </c>
      <c r="G98" s="2">
        <v>4</v>
      </c>
      <c r="H98" s="2">
        <v>19</v>
      </c>
      <c r="I98" s="2">
        <v>3.1200708575738201E-2</v>
      </c>
      <c r="J98" s="2">
        <v>6.8137996287804103</v>
      </c>
      <c r="K98" s="2">
        <v>9.5811539260540392E-3</v>
      </c>
      <c r="L98" s="2">
        <v>6.7111570244646703</v>
      </c>
      <c r="M98" s="2">
        <v>112.501437753007</v>
      </c>
      <c r="N98" s="2">
        <v>1.50583554293544</v>
      </c>
      <c r="O98" s="11" t="s">
        <v>17</v>
      </c>
    </row>
    <row r="99" spans="1:15">
      <c r="A99" s="2" t="s">
        <v>120</v>
      </c>
      <c r="B99" s="3" t="s">
        <v>5</v>
      </c>
      <c r="C99" s="2">
        <v>0</v>
      </c>
      <c r="D99" s="2">
        <v>0</v>
      </c>
      <c r="E99" s="2">
        <v>0</v>
      </c>
      <c r="F99" s="2">
        <v>5</v>
      </c>
      <c r="G99" s="2">
        <v>35</v>
      </c>
      <c r="H99" s="2">
        <v>22</v>
      </c>
      <c r="I99" s="2">
        <v>2.9255071681493099E-2</v>
      </c>
      <c r="J99" s="2">
        <v>6.7032808737952498</v>
      </c>
      <c r="K99" s="2">
        <v>8.8427392260944995E-3</v>
      </c>
      <c r="L99" s="2">
        <v>6.8543162008636402</v>
      </c>
      <c r="M99" s="2">
        <v>104.20501306310101</v>
      </c>
      <c r="N99" s="2">
        <v>1.53379883343298</v>
      </c>
      <c r="O99" s="11" t="s">
        <v>1705</v>
      </c>
    </row>
    <row r="100" spans="1:15">
      <c r="A100" s="2" t="s">
        <v>123</v>
      </c>
      <c r="B100" s="3" t="s">
        <v>5</v>
      </c>
      <c r="C100" s="2">
        <v>0</v>
      </c>
      <c r="D100" s="2">
        <v>0</v>
      </c>
      <c r="E100" s="2">
        <v>0</v>
      </c>
      <c r="F100" s="2">
        <v>26</v>
      </c>
      <c r="G100" s="2">
        <v>19</v>
      </c>
      <c r="H100" s="2">
        <v>19</v>
      </c>
      <c r="I100" s="2">
        <v>3.57774959423245E-3</v>
      </c>
      <c r="J100" s="2">
        <v>6.6752285236277</v>
      </c>
      <c r="K100" s="2">
        <v>7.6413083097192399E-4</v>
      </c>
      <c r="L100" s="2">
        <v>11.326395442112601</v>
      </c>
      <c r="M100" s="2">
        <v>102.198380447007</v>
      </c>
      <c r="N100" s="2">
        <v>2.4463900588633001</v>
      </c>
      <c r="O100" s="11" t="s">
        <v>1705</v>
      </c>
    </row>
    <row r="101" spans="1:15">
      <c r="A101" s="2" t="s">
        <v>1115</v>
      </c>
      <c r="B101" s="3" t="s">
        <v>5</v>
      </c>
      <c r="C101" s="2">
        <v>0</v>
      </c>
      <c r="D101" s="2">
        <v>1</v>
      </c>
      <c r="E101" s="2">
        <v>0</v>
      </c>
      <c r="F101" s="2">
        <v>33</v>
      </c>
      <c r="G101" s="2">
        <v>50</v>
      </c>
      <c r="H101" s="2">
        <v>27</v>
      </c>
      <c r="I101" s="2">
        <v>9.6934718933106397E-5</v>
      </c>
      <c r="J101" s="2">
        <v>6.5401891237251597</v>
      </c>
      <c r="K101" s="2">
        <v>1.34915467093737E-5</v>
      </c>
      <c r="L101" s="2">
        <v>18.939703116281699</v>
      </c>
      <c r="M101" s="2">
        <v>93.066440442238601</v>
      </c>
      <c r="N101" s="2">
        <v>4.0135206446162099</v>
      </c>
      <c r="O101" s="11" t="s">
        <v>1705</v>
      </c>
    </row>
    <row r="102" spans="1:15">
      <c r="A102" s="2" t="s">
        <v>126</v>
      </c>
      <c r="B102" s="3" t="s">
        <v>5</v>
      </c>
      <c r="C102" s="2">
        <v>0</v>
      </c>
      <c r="D102" s="2">
        <v>0</v>
      </c>
      <c r="E102" s="2">
        <v>0</v>
      </c>
      <c r="F102" s="2">
        <v>13</v>
      </c>
      <c r="G102" s="2">
        <v>17</v>
      </c>
      <c r="H102" s="2">
        <v>25</v>
      </c>
      <c r="I102" s="2">
        <v>9.8801318819677301E-3</v>
      </c>
      <c r="J102" s="2">
        <v>6.4555332607460096</v>
      </c>
      <c r="K102" s="2">
        <v>2.4807979110353299E-3</v>
      </c>
      <c r="L102" s="2">
        <v>9.1547018835162106</v>
      </c>
      <c r="M102" s="2">
        <v>87.762533029745995</v>
      </c>
      <c r="N102" s="2">
        <v>2.00523725832445</v>
      </c>
      <c r="O102" s="11" t="s">
        <v>127</v>
      </c>
    </row>
    <row r="103" spans="1:15">
      <c r="A103" s="2" t="s">
        <v>119</v>
      </c>
      <c r="B103" s="3" t="s">
        <v>5</v>
      </c>
      <c r="C103" s="2">
        <v>0</v>
      </c>
      <c r="D103" s="2">
        <v>0</v>
      </c>
      <c r="E103" s="2">
        <v>0</v>
      </c>
      <c r="F103" s="2">
        <v>7</v>
      </c>
      <c r="G103" s="2">
        <v>8</v>
      </c>
      <c r="H103" s="2">
        <v>39</v>
      </c>
      <c r="I103" s="2">
        <v>4.1636490400346303E-2</v>
      </c>
      <c r="J103" s="2">
        <v>6.37381887374071</v>
      </c>
      <c r="K103" s="2">
        <v>1.35415798686538E-2</v>
      </c>
      <c r="L103" s="2">
        <v>6.0969448790956902</v>
      </c>
      <c r="M103" s="2">
        <v>82.929809532402501</v>
      </c>
      <c r="N103" s="2">
        <v>1.38052588492518</v>
      </c>
      <c r="O103" s="11" t="s">
        <v>17</v>
      </c>
    </row>
    <row r="104" spans="1:15">
      <c r="A104" s="2" t="s">
        <v>132</v>
      </c>
      <c r="B104" s="3" t="s">
        <v>5</v>
      </c>
      <c r="C104" s="2">
        <v>0</v>
      </c>
      <c r="D104" s="2">
        <v>2</v>
      </c>
      <c r="E104" s="2">
        <v>0</v>
      </c>
      <c r="F104" s="2">
        <v>34</v>
      </c>
      <c r="G104" s="2">
        <v>44</v>
      </c>
      <c r="H104" s="2">
        <v>97</v>
      </c>
      <c r="I104" s="2">
        <v>9.0530654347154994E-5</v>
      </c>
      <c r="J104" s="2">
        <v>6.3136286767047398</v>
      </c>
      <c r="K104" s="2">
        <v>1.2447487691764E-5</v>
      </c>
      <c r="L104" s="2">
        <v>19.093395768552</v>
      </c>
      <c r="M104" s="2">
        <v>79.541103750892205</v>
      </c>
      <c r="N104" s="2">
        <v>4.0432043405780096</v>
      </c>
      <c r="O104" s="11" t="s">
        <v>1705</v>
      </c>
    </row>
    <row r="105" spans="1:15">
      <c r="A105" s="2" t="s">
        <v>1114</v>
      </c>
      <c r="B105" s="3" t="s">
        <v>5</v>
      </c>
      <c r="C105" s="2">
        <v>0</v>
      </c>
      <c r="D105" s="2">
        <v>5</v>
      </c>
      <c r="E105" s="2">
        <v>0</v>
      </c>
      <c r="F105" s="2">
        <v>134</v>
      </c>
      <c r="G105" s="2">
        <v>66</v>
      </c>
      <c r="H105" s="2">
        <v>138</v>
      </c>
      <c r="I105" s="2">
        <v>4.8421736588599999E-4</v>
      </c>
      <c r="J105" s="2">
        <v>5.9782806353588702</v>
      </c>
      <c r="K105" s="2">
        <v>7.9851957006084396E-5</v>
      </c>
      <c r="L105" s="2">
        <v>15.561793922197401</v>
      </c>
      <c r="M105" s="2">
        <v>63.043714517355497</v>
      </c>
      <c r="N105" s="2">
        <v>3.31495963915446</v>
      </c>
      <c r="O105" s="11" t="s">
        <v>1705</v>
      </c>
    </row>
    <row r="106" spans="1:15">
      <c r="A106" s="2" t="s">
        <v>1117</v>
      </c>
      <c r="B106" s="3" t="s">
        <v>5</v>
      </c>
      <c r="C106" s="2">
        <v>0</v>
      </c>
      <c r="D106" s="2">
        <v>0</v>
      </c>
      <c r="E106" s="2">
        <v>5</v>
      </c>
      <c r="F106" s="2">
        <v>139</v>
      </c>
      <c r="G106" s="2">
        <v>119</v>
      </c>
      <c r="H106" s="2">
        <v>97</v>
      </c>
      <c r="I106" s="2">
        <v>3.5310522841395901E-3</v>
      </c>
      <c r="J106" s="2">
        <v>5.8475707278674998</v>
      </c>
      <c r="K106" s="2">
        <v>7.52576305743795E-4</v>
      </c>
      <c r="L106" s="2">
        <v>11.354691264820699</v>
      </c>
      <c r="M106" s="2">
        <v>57.582987210547998</v>
      </c>
      <c r="N106" s="2">
        <v>2.4520958518095402</v>
      </c>
      <c r="O106" s="11" t="s">
        <v>17</v>
      </c>
    </row>
    <row r="107" spans="1:15">
      <c r="A107" s="2" t="s">
        <v>166</v>
      </c>
      <c r="B107" s="3" t="s">
        <v>5</v>
      </c>
      <c r="C107" s="2">
        <v>56</v>
      </c>
      <c r="D107" s="2">
        <v>26</v>
      </c>
      <c r="E107" s="2">
        <v>14</v>
      </c>
      <c r="F107" s="2">
        <v>2502</v>
      </c>
      <c r="G107" s="2">
        <v>1848</v>
      </c>
      <c r="H107" s="2">
        <v>1669</v>
      </c>
      <c r="I107" s="4">
        <v>3.6969382198196501E-19</v>
      </c>
      <c r="J107" s="2">
        <v>5.8079387217857796</v>
      </c>
      <c r="K107" s="4">
        <v>8.0560301430064194E-21</v>
      </c>
      <c r="L107" s="2">
        <v>87.589274744866302</v>
      </c>
      <c r="M107" s="2">
        <v>56.022665497184398</v>
      </c>
      <c r="N107" s="2">
        <v>18.432157806937202</v>
      </c>
      <c r="O107" s="11" t="s">
        <v>17</v>
      </c>
    </row>
    <row r="108" spans="1:15">
      <c r="A108" s="2" t="s">
        <v>129</v>
      </c>
      <c r="B108" s="3" t="s">
        <v>5</v>
      </c>
      <c r="C108" s="2">
        <v>27</v>
      </c>
      <c r="D108" s="2">
        <v>0</v>
      </c>
      <c r="E108" s="2">
        <v>0</v>
      </c>
      <c r="F108" s="2">
        <v>387</v>
      </c>
      <c r="G108" s="2">
        <v>548</v>
      </c>
      <c r="H108" s="2">
        <v>716</v>
      </c>
      <c r="I108" s="2">
        <v>3.0740962483371902E-2</v>
      </c>
      <c r="J108" s="2">
        <v>5.7584622795344398</v>
      </c>
      <c r="K108" s="2">
        <v>9.3869493201017493E-3</v>
      </c>
      <c r="L108" s="2">
        <v>6.7476832731272296</v>
      </c>
      <c r="M108" s="2">
        <v>54.133969639794898</v>
      </c>
      <c r="N108" s="2">
        <v>1.51228253909152</v>
      </c>
      <c r="O108" s="11" t="s">
        <v>1701</v>
      </c>
    </row>
    <row r="109" spans="1:15">
      <c r="A109" s="2" t="s">
        <v>151</v>
      </c>
      <c r="B109" s="3" t="s">
        <v>5</v>
      </c>
      <c r="C109" s="2">
        <v>12</v>
      </c>
      <c r="D109" s="2">
        <v>0</v>
      </c>
      <c r="E109" s="2">
        <v>0</v>
      </c>
      <c r="F109" s="2">
        <v>298</v>
      </c>
      <c r="G109" s="2">
        <v>159</v>
      </c>
      <c r="H109" s="2">
        <v>284</v>
      </c>
      <c r="I109" s="2">
        <v>1.4951619445572399E-2</v>
      </c>
      <c r="J109" s="2">
        <v>5.7389126279642904</v>
      </c>
      <c r="K109" s="2">
        <v>4.0043350265451198E-3</v>
      </c>
      <c r="L109" s="2">
        <v>8.2818481741355505</v>
      </c>
      <c r="M109" s="2">
        <v>53.4053595776981</v>
      </c>
      <c r="N109" s="2">
        <v>1.82531176532045</v>
      </c>
      <c r="O109" s="11" t="s">
        <v>1620</v>
      </c>
    </row>
    <row r="110" spans="1:15">
      <c r="A110" s="2" t="s">
        <v>135</v>
      </c>
      <c r="B110" s="3" t="s">
        <v>5</v>
      </c>
      <c r="C110" s="2">
        <v>50</v>
      </c>
      <c r="D110" s="2">
        <v>35</v>
      </c>
      <c r="E110" s="2">
        <v>0</v>
      </c>
      <c r="F110" s="2">
        <v>1413</v>
      </c>
      <c r="G110" s="2">
        <v>1825</v>
      </c>
      <c r="H110" s="2">
        <v>1287</v>
      </c>
      <c r="I110" s="2">
        <v>5.8173766199217302E-4</v>
      </c>
      <c r="J110" s="2">
        <v>5.6553275967149697</v>
      </c>
      <c r="K110" s="2">
        <v>9.7978591180461602E-5</v>
      </c>
      <c r="L110" s="2">
        <v>15.175262699298401</v>
      </c>
      <c r="M110" s="2">
        <v>50.399153475026402</v>
      </c>
      <c r="N110" s="2">
        <v>3.2352728188457598</v>
      </c>
      <c r="O110" s="11" t="s">
        <v>1634</v>
      </c>
    </row>
    <row r="111" spans="1:15">
      <c r="A111" s="2" t="s">
        <v>105</v>
      </c>
      <c r="B111" s="3" t="s">
        <v>5</v>
      </c>
      <c r="C111" s="2">
        <v>102</v>
      </c>
      <c r="D111" s="2">
        <v>15</v>
      </c>
      <c r="E111" s="2">
        <v>78</v>
      </c>
      <c r="F111" s="2">
        <v>3580</v>
      </c>
      <c r="G111" s="2">
        <v>3235</v>
      </c>
      <c r="H111" s="2">
        <v>4685</v>
      </c>
      <c r="I111" s="4">
        <v>2.2405914709506999E-10</v>
      </c>
      <c r="J111" s="2">
        <v>5.6296932067117398</v>
      </c>
      <c r="K111" s="4">
        <v>1.1150982436616701E-11</v>
      </c>
      <c r="L111" s="2">
        <v>46.115027970068098</v>
      </c>
      <c r="M111" s="2">
        <v>49.511549898983297</v>
      </c>
      <c r="N111" s="2">
        <v>9.6496373215486297</v>
      </c>
      <c r="O111" s="11" t="s">
        <v>106</v>
      </c>
    </row>
    <row r="112" spans="1:15">
      <c r="A112" s="2" t="s">
        <v>1116</v>
      </c>
      <c r="B112" s="3" t="s">
        <v>5</v>
      </c>
      <c r="C112" s="2">
        <v>45</v>
      </c>
      <c r="D112" s="2">
        <v>0</v>
      </c>
      <c r="E112" s="2">
        <v>0</v>
      </c>
      <c r="F112" s="2">
        <v>908</v>
      </c>
      <c r="G112" s="2">
        <v>1000</v>
      </c>
      <c r="H112" s="2">
        <v>554</v>
      </c>
      <c r="I112" s="2">
        <v>4.6767359141304699E-2</v>
      </c>
      <c r="J112" s="2">
        <v>5.6257769698137103</v>
      </c>
      <c r="K112" s="2">
        <v>1.5666371066236199E-2</v>
      </c>
      <c r="L112" s="2">
        <v>5.8399388555617104</v>
      </c>
      <c r="M112" s="2">
        <v>49.377331634594498</v>
      </c>
      <c r="N112" s="2">
        <v>1.3300571531348999</v>
      </c>
      <c r="O112" s="11" t="s">
        <v>1268</v>
      </c>
    </row>
    <row r="113" spans="1:15">
      <c r="A113" s="2" t="s">
        <v>1119</v>
      </c>
      <c r="B113" s="3" t="s">
        <v>5</v>
      </c>
      <c r="C113" s="2">
        <v>0</v>
      </c>
      <c r="D113" s="2">
        <v>0</v>
      </c>
      <c r="E113" s="2">
        <v>4</v>
      </c>
      <c r="F113" s="2">
        <v>53</v>
      </c>
      <c r="G113" s="2">
        <v>89</v>
      </c>
      <c r="H113" s="2">
        <v>86</v>
      </c>
      <c r="I113" s="2">
        <v>5.81368820116469E-3</v>
      </c>
      <c r="J113" s="2">
        <v>5.5530973306284501</v>
      </c>
      <c r="K113" s="2">
        <v>1.3412431235921901E-3</v>
      </c>
      <c r="L113" s="2">
        <v>10.2848859163383</v>
      </c>
      <c r="M113" s="2">
        <v>46.951434459243302</v>
      </c>
      <c r="N113" s="2">
        <v>2.2355482639561601</v>
      </c>
      <c r="O113" s="11" t="s">
        <v>1705</v>
      </c>
    </row>
    <row r="114" spans="1:15">
      <c r="A114" s="2" t="s">
        <v>1118</v>
      </c>
      <c r="B114" s="3" t="s">
        <v>5</v>
      </c>
      <c r="C114" s="2">
        <v>0</v>
      </c>
      <c r="D114" s="2">
        <v>8</v>
      </c>
      <c r="E114" s="2">
        <v>0</v>
      </c>
      <c r="F114" s="2">
        <v>30</v>
      </c>
      <c r="G114" s="2">
        <v>154</v>
      </c>
      <c r="H114" s="2">
        <v>156</v>
      </c>
      <c r="I114" s="2">
        <v>2.9200680527458299E-2</v>
      </c>
      <c r="J114" s="2">
        <v>5.4238113039033804</v>
      </c>
      <c r="K114" s="2">
        <v>8.8104239611872907E-3</v>
      </c>
      <c r="L114" s="2">
        <v>6.8608578788439702</v>
      </c>
      <c r="M114" s="2">
        <v>42.926936236156202</v>
      </c>
      <c r="N114" s="2">
        <v>1.5346070271174701</v>
      </c>
      <c r="O114" s="11" t="s">
        <v>17</v>
      </c>
    </row>
    <row r="115" spans="1:15">
      <c r="A115" s="2" t="s">
        <v>150</v>
      </c>
      <c r="B115" s="3" t="s">
        <v>5</v>
      </c>
      <c r="C115" s="2">
        <v>0</v>
      </c>
      <c r="D115" s="2">
        <v>152</v>
      </c>
      <c r="E115" s="2">
        <v>45</v>
      </c>
      <c r="F115" s="2">
        <v>3231</v>
      </c>
      <c r="G115" s="2">
        <v>2722</v>
      </c>
      <c r="H115" s="2">
        <v>3034</v>
      </c>
      <c r="I115" s="2">
        <v>3.7012569948143702E-3</v>
      </c>
      <c r="J115" s="2">
        <v>5.4214223426020496</v>
      </c>
      <c r="K115" s="2">
        <v>7.9561675032632903E-4</v>
      </c>
      <c r="L115" s="2">
        <v>11.251430509284599</v>
      </c>
      <c r="M115" s="2">
        <v>42.855912266171401</v>
      </c>
      <c r="N115" s="2">
        <v>2.43165075885116</v>
      </c>
      <c r="O115" s="11" t="s">
        <v>17</v>
      </c>
    </row>
    <row r="116" spans="1:15">
      <c r="A116" s="2" t="s">
        <v>130</v>
      </c>
      <c r="B116" s="3" t="s">
        <v>5</v>
      </c>
      <c r="C116" s="2">
        <v>0</v>
      </c>
      <c r="D116" s="2">
        <v>0</v>
      </c>
      <c r="E116" s="2">
        <v>2</v>
      </c>
      <c r="F116" s="2">
        <v>53</v>
      </c>
      <c r="G116" s="2">
        <v>19</v>
      </c>
      <c r="H116" s="2">
        <v>29</v>
      </c>
      <c r="I116" s="2">
        <v>5.1097394209401502E-3</v>
      </c>
      <c r="J116" s="2">
        <v>5.3660531730617302</v>
      </c>
      <c r="K116" s="2">
        <v>1.1558588539894101E-3</v>
      </c>
      <c r="L116" s="2">
        <v>10.559605123295301</v>
      </c>
      <c r="M116" s="2">
        <v>41.242308205274099</v>
      </c>
      <c r="N116" s="2">
        <v>2.2916012468189702</v>
      </c>
      <c r="O116" s="11" t="s">
        <v>1705</v>
      </c>
    </row>
    <row r="117" spans="1:15">
      <c r="A117" s="2" t="s">
        <v>141</v>
      </c>
      <c r="B117" s="3" t="s">
        <v>5</v>
      </c>
      <c r="C117" s="2">
        <v>22</v>
      </c>
      <c r="D117" s="2">
        <v>12</v>
      </c>
      <c r="E117" s="2">
        <v>7</v>
      </c>
      <c r="F117" s="2">
        <v>878</v>
      </c>
      <c r="G117" s="2">
        <v>566</v>
      </c>
      <c r="H117" s="2">
        <v>405</v>
      </c>
      <c r="I117" s="4">
        <v>1.4968545729637001E-14</v>
      </c>
      <c r="J117" s="2">
        <v>5.3316223364395796</v>
      </c>
      <c r="K117" s="4">
        <v>4.8821912122533403E-16</v>
      </c>
      <c r="L117" s="2">
        <v>65.843373248738402</v>
      </c>
      <c r="M117" s="2">
        <v>40.269686517398199</v>
      </c>
      <c r="N117" s="2">
        <v>13.824820391525501</v>
      </c>
      <c r="O117" s="11" t="s">
        <v>1705</v>
      </c>
    </row>
    <row r="118" spans="1:15">
      <c r="A118" s="2" t="s">
        <v>1120</v>
      </c>
      <c r="B118" s="3" t="s">
        <v>5</v>
      </c>
      <c r="C118" s="2">
        <v>0</v>
      </c>
      <c r="D118" s="2">
        <v>3</v>
      </c>
      <c r="E118" s="2">
        <v>9</v>
      </c>
      <c r="F118" s="2">
        <v>151</v>
      </c>
      <c r="G118" s="2">
        <v>165</v>
      </c>
      <c r="H118" s="2">
        <v>222</v>
      </c>
      <c r="I118" s="2">
        <v>2.19885711398598E-4</v>
      </c>
      <c r="J118" s="2">
        <v>5.22813822909555</v>
      </c>
      <c r="K118" s="2">
        <v>3.3169881671685103E-5</v>
      </c>
      <c r="L118" s="2">
        <v>17.226942060606198</v>
      </c>
      <c r="M118" s="2">
        <v>37.482316924234802</v>
      </c>
      <c r="N118" s="2">
        <v>3.6578029910228298</v>
      </c>
      <c r="O118" s="11" t="s">
        <v>17</v>
      </c>
    </row>
    <row r="119" spans="1:15">
      <c r="A119" s="2" t="s">
        <v>142</v>
      </c>
      <c r="B119" s="3" t="s">
        <v>5</v>
      </c>
      <c r="C119" s="2">
        <v>11</v>
      </c>
      <c r="D119" s="2">
        <v>0</v>
      </c>
      <c r="E119" s="2">
        <v>0</v>
      </c>
      <c r="F119" s="2">
        <v>190</v>
      </c>
      <c r="G119" s="2">
        <v>101</v>
      </c>
      <c r="H119" s="2">
        <v>183</v>
      </c>
      <c r="I119" s="2">
        <v>3.0279592881206199E-2</v>
      </c>
      <c r="J119" s="2">
        <v>5.2193365965630196</v>
      </c>
      <c r="K119" s="2">
        <v>9.2162686050627704E-3</v>
      </c>
      <c r="L119" s="2">
        <v>6.7804299802481598</v>
      </c>
      <c r="M119" s="2">
        <v>37.254339932759102</v>
      </c>
      <c r="N119" s="2">
        <v>1.51884996836067</v>
      </c>
      <c r="O119" s="11" t="s">
        <v>1620</v>
      </c>
    </row>
    <row r="120" spans="1:15">
      <c r="A120" s="2" t="s">
        <v>140</v>
      </c>
      <c r="B120" s="3" t="s">
        <v>5</v>
      </c>
      <c r="C120" s="2">
        <v>17</v>
      </c>
      <c r="D120" s="2">
        <v>19</v>
      </c>
      <c r="E120" s="2">
        <v>34</v>
      </c>
      <c r="F120" s="2">
        <v>907</v>
      </c>
      <c r="G120" s="2">
        <v>1041</v>
      </c>
      <c r="H120" s="2">
        <v>1046</v>
      </c>
      <c r="I120" s="4">
        <v>7.6486522434304496E-25</v>
      </c>
      <c r="J120" s="2">
        <v>5.2164096843155798</v>
      </c>
      <c r="K120" s="4">
        <v>1.05379997168028E-26</v>
      </c>
      <c r="L120" s="2">
        <v>114.42103894991401</v>
      </c>
      <c r="M120" s="2">
        <v>37.178835653497202</v>
      </c>
      <c r="N120" s="2">
        <v>24.116415084429001</v>
      </c>
      <c r="O120" s="11" t="s">
        <v>1705</v>
      </c>
    </row>
    <row r="121" spans="1:15">
      <c r="A121" s="2" t="s">
        <v>1123</v>
      </c>
      <c r="B121" s="3" t="s">
        <v>5</v>
      </c>
      <c r="C121" s="2">
        <v>0</v>
      </c>
      <c r="D121" s="2">
        <v>4</v>
      </c>
      <c r="E121" s="2">
        <v>0</v>
      </c>
      <c r="F121" s="2">
        <v>59</v>
      </c>
      <c r="G121" s="2">
        <v>50</v>
      </c>
      <c r="H121" s="2">
        <v>41</v>
      </c>
      <c r="I121" s="2">
        <v>4.0157815007359999E-3</v>
      </c>
      <c r="J121" s="2">
        <v>5.1670398454987598</v>
      </c>
      <c r="K121" s="2">
        <v>8.7282415297875197E-4</v>
      </c>
      <c r="L121" s="2">
        <v>11.0796044890229</v>
      </c>
      <c r="M121" s="2">
        <v>35.9280777828723</v>
      </c>
      <c r="N121" s="2">
        <v>2.3962299252470398</v>
      </c>
      <c r="O121" s="11" t="s">
        <v>1705</v>
      </c>
    </row>
    <row r="122" spans="1:15">
      <c r="A122" s="2" t="s">
        <v>169</v>
      </c>
      <c r="B122" s="3" t="s">
        <v>5</v>
      </c>
      <c r="C122" s="2">
        <v>2</v>
      </c>
      <c r="D122" s="2">
        <v>0</v>
      </c>
      <c r="E122" s="2">
        <v>3</v>
      </c>
      <c r="F122" s="2">
        <v>109</v>
      </c>
      <c r="G122" s="2">
        <v>14</v>
      </c>
      <c r="H122" s="2">
        <v>91</v>
      </c>
      <c r="I122" s="2">
        <v>3.6273693698281101E-3</v>
      </c>
      <c r="J122" s="2">
        <v>5.0910768486822997</v>
      </c>
      <c r="K122" s="2">
        <v>7.7718415852917795E-4</v>
      </c>
      <c r="L122" s="2">
        <v>11.2949447094558</v>
      </c>
      <c r="M122" s="2">
        <v>34.085278095993502</v>
      </c>
      <c r="N122" s="2">
        <v>2.4404082185826601</v>
      </c>
      <c r="O122" s="11" t="s">
        <v>1705</v>
      </c>
    </row>
    <row r="123" spans="1:15">
      <c r="A123" s="2" t="s">
        <v>114</v>
      </c>
      <c r="B123" s="3" t="s">
        <v>115</v>
      </c>
      <c r="C123" s="2">
        <v>182</v>
      </c>
      <c r="D123" s="2">
        <v>39</v>
      </c>
      <c r="E123" s="2">
        <v>21</v>
      </c>
      <c r="F123" s="2">
        <v>1031</v>
      </c>
      <c r="G123" s="2">
        <v>982</v>
      </c>
      <c r="H123" s="2">
        <v>7759</v>
      </c>
      <c r="I123" s="2">
        <v>3.0653374399257198E-4</v>
      </c>
      <c r="J123" s="2">
        <v>5.0901158904418802</v>
      </c>
      <c r="K123" s="2">
        <v>4.7835295351012898E-5</v>
      </c>
      <c r="L123" s="2">
        <v>16.532024585696998</v>
      </c>
      <c r="M123" s="2">
        <v>34.062581946288397</v>
      </c>
      <c r="N123" s="2">
        <v>3.5135217103034</v>
      </c>
      <c r="O123" s="11" t="s">
        <v>116</v>
      </c>
    </row>
    <row r="124" spans="1:15">
      <c r="A124" s="2" t="s">
        <v>154</v>
      </c>
      <c r="B124" s="3" t="s">
        <v>5</v>
      </c>
      <c r="C124" s="2">
        <v>4</v>
      </c>
      <c r="D124" s="2">
        <v>0</v>
      </c>
      <c r="E124" s="2">
        <v>26</v>
      </c>
      <c r="F124" s="2">
        <v>509</v>
      </c>
      <c r="G124" s="2">
        <v>303</v>
      </c>
      <c r="H124" s="2">
        <v>462</v>
      </c>
      <c r="I124" s="2">
        <v>6.8881647414970803E-3</v>
      </c>
      <c r="J124" s="2">
        <v>5.0531066287826798</v>
      </c>
      <c r="K124" s="2">
        <v>1.6288335575984901E-3</v>
      </c>
      <c r="L124" s="2">
        <v>9.9268691490825898</v>
      </c>
      <c r="M124" s="2">
        <v>33.199891664826701</v>
      </c>
      <c r="N124" s="2">
        <v>2.1618964745817602</v>
      </c>
      <c r="O124" s="11" t="s">
        <v>1705</v>
      </c>
    </row>
    <row r="125" spans="1:15">
      <c r="A125" s="2" t="s">
        <v>133</v>
      </c>
      <c r="B125" s="3" t="s">
        <v>5</v>
      </c>
      <c r="C125" s="2">
        <v>16</v>
      </c>
      <c r="D125" s="2">
        <v>18</v>
      </c>
      <c r="E125" s="2">
        <v>0</v>
      </c>
      <c r="F125" s="2">
        <v>424</v>
      </c>
      <c r="G125" s="2">
        <v>323</v>
      </c>
      <c r="H125" s="2">
        <v>424</v>
      </c>
      <c r="I125" s="2">
        <v>2.4091356407797101E-4</v>
      </c>
      <c r="J125" s="2">
        <v>5.0014119039013902</v>
      </c>
      <c r="K125" s="2">
        <v>3.6680639659277702E-5</v>
      </c>
      <c r="L125" s="2">
        <v>17.035852599783102</v>
      </c>
      <c r="M125" s="2">
        <v>32.031332359990401</v>
      </c>
      <c r="N125" s="2">
        <v>3.61813874737244</v>
      </c>
      <c r="O125" s="11" t="s">
        <v>17</v>
      </c>
    </row>
    <row r="126" spans="1:15">
      <c r="A126" s="2" t="s">
        <v>156</v>
      </c>
      <c r="B126" s="3" t="s">
        <v>5</v>
      </c>
      <c r="C126" s="2">
        <v>47</v>
      </c>
      <c r="D126" s="2">
        <v>5</v>
      </c>
      <c r="E126" s="2">
        <v>15</v>
      </c>
      <c r="F126" s="2">
        <v>672</v>
      </c>
      <c r="G126" s="2">
        <v>788</v>
      </c>
      <c r="H126" s="2">
        <v>879</v>
      </c>
      <c r="I126" s="2">
        <v>1.9957709157801602E-6</v>
      </c>
      <c r="J126" s="2">
        <v>4.9243163792064601</v>
      </c>
      <c r="K126" s="4">
        <v>1.8434155653979599E-7</v>
      </c>
      <c r="L126" s="2">
        <v>27.1907181025969</v>
      </c>
      <c r="M126" s="2">
        <v>30.3645562212754</v>
      </c>
      <c r="N126" s="2">
        <v>5.6998893106049104</v>
      </c>
      <c r="O126" s="11" t="s">
        <v>17</v>
      </c>
    </row>
    <row r="127" spans="1:15">
      <c r="A127" s="2" t="s">
        <v>1121</v>
      </c>
      <c r="B127" s="3" t="s">
        <v>5</v>
      </c>
      <c r="C127" s="2">
        <v>555</v>
      </c>
      <c r="D127" s="2">
        <v>605</v>
      </c>
      <c r="E127" s="2">
        <v>197</v>
      </c>
      <c r="F127" s="2">
        <v>33027</v>
      </c>
      <c r="G127" s="2">
        <v>1627</v>
      </c>
      <c r="H127" s="2">
        <v>12790</v>
      </c>
      <c r="I127" s="2">
        <v>1.4419526673779199E-5</v>
      </c>
      <c r="J127" s="2">
        <v>4.9169534294202997</v>
      </c>
      <c r="K127" s="2">
        <v>1.59338506475333E-6</v>
      </c>
      <c r="L127" s="2">
        <v>23.0318638929263</v>
      </c>
      <c r="M127" s="2">
        <v>30.209982210806199</v>
      </c>
      <c r="N127" s="2">
        <v>4.8410489952573297</v>
      </c>
      <c r="O127" s="11" t="s">
        <v>1122</v>
      </c>
    </row>
    <row r="128" spans="1:15">
      <c r="A128" s="2" t="s">
        <v>1124</v>
      </c>
      <c r="B128" s="3" t="s">
        <v>5</v>
      </c>
      <c r="C128" s="2">
        <v>0</v>
      </c>
      <c r="D128" s="2">
        <v>8</v>
      </c>
      <c r="E128" s="2">
        <v>0</v>
      </c>
      <c r="F128" s="2">
        <v>62</v>
      </c>
      <c r="G128" s="2">
        <v>86</v>
      </c>
      <c r="H128" s="2">
        <v>90</v>
      </c>
      <c r="I128" s="2">
        <v>2.9153461796707299E-2</v>
      </c>
      <c r="J128" s="2">
        <v>4.88063476002187</v>
      </c>
      <c r="K128" s="2">
        <v>8.7915331862698301E-3</v>
      </c>
      <c r="L128" s="2">
        <v>6.8646933817050497</v>
      </c>
      <c r="M128" s="2">
        <v>29.4589633861669</v>
      </c>
      <c r="N128" s="2">
        <v>1.5353098680081601</v>
      </c>
      <c r="O128" s="11" t="s">
        <v>1705</v>
      </c>
    </row>
    <row r="129" spans="1:15">
      <c r="A129" s="2" t="s">
        <v>1126</v>
      </c>
      <c r="B129" s="3" t="s">
        <v>5</v>
      </c>
      <c r="C129" s="2">
        <v>11</v>
      </c>
      <c r="D129" s="2">
        <v>10</v>
      </c>
      <c r="E129" s="2">
        <v>0</v>
      </c>
      <c r="F129" s="2">
        <v>27</v>
      </c>
      <c r="G129" s="2">
        <v>503</v>
      </c>
      <c r="H129" s="2">
        <v>54</v>
      </c>
      <c r="I129" s="2">
        <v>3.4565470288031398E-2</v>
      </c>
      <c r="J129" s="2">
        <v>4.8575942840390098</v>
      </c>
      <c r="K129" s="2">
        <v>1.0870653315665099E-2</v>
      </c>
      <c r="L129" s="2">
        <v>6.4863404720808404</v>
      </c>
      <c r="M129" s="2">
        <v>28.992227658404701</v>
      </c>
      <c r="N129" s="2">
        <v>1.46135752985322</v>
      </c>
      <c r="O129" s="11" t="s">
        <v>1705</v>
      </c>
    </row>
    <row r="130" spans="1:15">
      <c r="A130" s="2" t="s">
        <v>170</v>
      </c>
      <c r="B130" s="3" t="s">
        <v>5</v>
      </c>
      <c r="C130" s="2">
        <v>0</v>
      </c>
      <c r="D130" s="2">
        <v>18</v>
      </c>
      <c r="E130" s="2">
        <v>11</v>
      </c>
      <c r="F130" s="2">
        <v>216</v>
      </c>
      <c r="G130" s="2">
        <v>325</v>
      </c>
      <c r="H130" s="2">
        <v>383</v>
      </c>
      <c r="I130" s="2">
        <v>1.0861753735701299E-3</v>
      </c>
      <c r="J130" s="2">
        <v>4.8552389490679602</v>
      </c>
      <c r="K130" s="2">
        <v>1.9927721952889399E-4</v>
      </c>
      <c r="L130" s="2">
        <v>13.8378865783514</v>
      </c>
      <c r="M130" s="2">
        <v>28.9449337438224</v>
      </c>
      <c r="N130" s="2">
        <v>2.9641000480208701</v>
      </c>
      <c r="O130" s="11" t="s">
        <v>171</v>
      </c>
    </row>
    <row r="131" spans="1:15">
      <c r="A131" s="2" t="s">
        <v>1127</v>
      </c>
      <c r="B131" s="3" t="s">
        <v>5</v>
      </c>
      <c r="C131" s="2">
        <v>0</v>
      </c>
      <c r="D131" s="2">
        <v>9</v>
      </c>
      <c r="E131" s="2">
        <v>0</v>
      </c>
      <c r="F131" s="2">
        <v>113</v>
      </c>
      <c r="G131" s="2">
        <v>71</v>
      </c>
      <c r="H131" s="2">
        <v>80</v>
      </c>
      <c r="I131" s="2">
        <v>3.3754972575431301E-2</v>
      </c>
      <c r="J131" s="2">
        <v>4.8398136990666902</v>
      </c>
      <c r="K131" s="2">
        <v>1.05635553146225E-2</v>
      </c>
      <c r="L131" s="2">
        <v>6.5373000404480202</v>
      </c>
      <c r="M131" s="2">
        <v>28.637104008080598</v>
      </c>
      <c r="N131" s="2">
        <v>1.4716622405219499</v>
      </c>
      <c r="O131" s="11" t="s">
        <v>1705</v>
      </c>
    </row>
    <row r="132" spans="1:15">
      <c r="A132" s="2" t="s">
        <v>1125</v>
      </c>
      <c r="B132" s="3" t="s">
        <v>5</v>
      </c>
      <c r="C132" s="2">
        <v>5</v>
      </c>
      <c r="D132" s="2">
        <v>0</v>
      </c>
      <c r="E132" s="2">
        <v>0</v>
      </c>
      <c r="F132" s="2">
        <v>67</v>
      </c>
      <c r="G132" s="2">
        <v>43</v>
      </c>
      <c r="H132" s="2">
        <v>52</v>
      </c>
      <c r="I132" s="2">
        <v>2.28239774676669E-2</v>
      </c>
      <c r="J132" s="2">
        <v>4.8251460988118202</v>
      </c>
      <c r="K132" s="2">
        <v>6.5568709575259598E-3</v>
      </c>
      <c r="L132" s="2">
        <v>7.3905150723966901</v>
      </c>
      <c r="M132" s="2">
        <v>28.347431153002901</v>
      </c>
      <c r="N132" s="2">
        <v>1.6416086700958401</v>
      </c>
      <c r="O132" s="11" t="s">
        <v>1705</v>
      </c>
    </row>
    <row r="133" spans="1:15">
      <c r="A133" s="2" t="s">
        <v>203</v>
      </c>
      <c r="B133" s="3" t="s">
        <v>5</v>
      </c>
      <c r="C133" s="2">
        <v>1</v>
      </c>
      <c r="D133" s="2">
        <v>0</v>
      </c>
      <c r="E133" s="2">
        <v>3</v>
      </c>
      <c r="F133" s="2">
        <v>75</v>
      </c>
      <c r="G133" s="2">
        <v>27</v>
      </c>
      <c r="H133" s="2">
        <v>34</v>
      </c>
      <c r="I133" s="2">
        <v>2.03268178780492E-3</v>
      </c>
      <c r="J133" s="2">
        <v>4.8042647259037796</v>
      </c>
      <c r="K133" s="2">
        <v>4.0264988598581898E-4</v>
      </c>
      <c r="L133" s="2">
        <v>12.519856160824499</v>
      </c>
      <c r="M133" s="2">
        <v>27.940089285066701</v>
      </c>
      <c r="N133" s="2">
        <v>2.6919306039576898</v>
      </c>
      <c r="O133" s="11" t="s">
        <v>17</v>
      </c>
    </row>
    <row r="134" spans="1:15">
      <c r="A134" s="2" t="s">
        <v>137</v>
      </c>
      <c r="B134" s="3" t="s">
        <v>138</v>
      </c>
      <c r="C134" s="2">
        <v>13</v>
      </c>
      <c r="D134" s="2">
        <v>26</v>
      </c>
      <c r="E134" s="2">
        <v>0</v>
      </c>
      <c r="F134" s="2">
        <v>122</v>
      </c>
      <c r="G134" s="2">
        <v>440</v>
      </c>
      <c r="H134" s="2">
        <v>548</v>
      </c>
      <c r="I134" s="2">
        <v>6.0082141743675798E-3</v>
      </c>
      <c r="J134" s="2">
        <v>4.7862428801156103</v>
      </c>
      <c r="K134" s="2">
        <v>1.3894998336615599E-3</v>
      </c>
      <c r="L134" s="2">
        <v>10.2196796525145</v>
      </c>
      <c r="M134" s="2">
        <v>27.593238417252401</v>
      </c>
      <c r="N134" s="2">
        <v>2.2212545944645798</v>
      </c>
      <c r="O134" s="11" t="s">
        <v>139</v>
      </c>
    </row>
    <row r="135" spans="1:15">
      <c r="A135" s="2" t="s">
        <v>232</v>
      </c>
      <c r="B135" s="3" t="s">
        <v>5</v>
      </c>
      <c r="C135" s="2">
        <v>3</v>
      </c>
      <c r="D135" s="2">
        <v>3</v>
      </c>
      <c r="E135" s="2">
        <v>3</v>
      </c>
      <c r="F135" s="2">
        <v>177</v>
      </c>
      <c r="G135" s="2">
        <v>51</v>
      </c>
      <c r="H135" s="2">
        <v>51</v>
      </c>
      <c r="I135" s="2">
        <v>1.51265066245512E-5</v>
      </c>
      <c r="J135" s="2">
        <v>4.7408499523676602</v>
      </c>
      <c r="K135" s="2">
        <v>1.67576089134632E-6</v>
      </c>
      <c r="L135" s="2">
        <v>22.934961344700401</v>
      </c>
      <c r="M135" s="2">
        <v>26.738561594284601</v>
      </c>
      <c r="N135" s="2">
        <v>4.8202613580875697</v>
      </c>
      <c r="O135" s="11" t="s">
        <v>17</v>
      </c>
    </row>
    <row r="136" spans="1:15">
      <c r="A136" s="2" t="s">
        <v>148</v>
      </c>
      <c r="B136" s="3" t="s">
        <v>5</v>
      </c>
      <c r="C136" s="2">
        <v>101</v>
      </c>
      <c r="D136" s="2">
        <v>139</v>
      </c>
      <c r="E136" s="2">
        <v>22</v>
      </c>
      <c r="F136" s="2">
        <v>2610</v>
      </c>
      <c r="G136" s="2">
        <v>1911</v>
      </c>
      <c r="H136" s="2">
        <v>2408</v>
      </c>
      <c r="I136" s="4">
        <v>5.3884194722152298E-11</v>
      </c>
      <c r="J136" s="2">
        <v>4.6099800507070103</v>
      </c>
      <c r="K136" s="4">
        <v>2.5453520914723998E-12</v>
      </c>
      <c r="L136" s="2">
        <v>49.010968128198698</v>
      </c>
      <c r="M136" s="2">
        <v>24.4198096688832</v>
      </c>
      <c r="N136" s="2">
        <v>10.2685386031165</v>
      </c>
      <c r="O136" s="11" t="s">
        <v>17</v>
      </c>
    </row>
    <row r="137" spans="1:15">
      <c r="A137" s="2" t="s">
        <v>173</v>
      </c>
      <c r="B137" s="3" t="s">
        <v>5</v>
      </c>
      <c r="C137" s="2">
        <v>15</v>
      </c>
      <c r="D137" s="2">
        <v>4</v>
      </c>
      <c r="E137" s="2">
        <v>1</v>
      </c>
      <c r="F137" s="2">
        <v>186</v>
      </c>
      <c r="G137" s="2">
        <v>176</v>
      </c>
      <c r="H137" s="2">
        <v>181</v>
      </c>
      <c r="I137" s="2">
        <v>5.4166292633591698E-5</v>
      </c>
      <c r="J137" s="2">
        <v>4.6073779044721803</v>
      </c>
      <c r="K137" s="2">
        <v>6.9982880543049002E-6</v>
      </c>
      <c r="L137" s="2">
        <v>20.193704269934798</v>
      </c>
      <c r="M137" s="2">
        <v>24.3758040805319</v>
      </c>
      <c r="N137" s="2">
        <v>4.2662708883166696</v>
      </c>
      <c r="O137" s="11" t="s">
        <v>1705</v>
      </c>
    </row>
    <row r="138" spans="1:15">
      <c r="A138" s="2" t="s">
        <v>159</v>
      </c>
      <c r="B138" s="3" t="s">
        <v>5</v>
      </c>
      <c r="C138" s="2">
        <v>5</v>
      </c>
      <c r="D138" s="2">
        <v>4</v>
      </c>
      <c r="E138" s="2">
        <v>0</v>
      </c>
      <c r="F138" s="2">
        <v>79</v>
      </c>
      <c r="G138" s="2">
        <v>71</v>
      </c>
      <c r="H138" s="2">
        <v>88</v>
      </c>
      <c r="I138" s="2">
        <v>3.6102863777596001E-6</v>
      </c>
      <c r="J138" s="2">
        <v>4.5840615268511797</v>
      </c>
      <c r="K138" s="4">
        <v>3.51232696950604E-7</v>
      </c>
      <c r="L138" s="2">
        <v>25.945282524907</v>
      </c>
      <c r="M138" s="2">
        <v>23.985016499195702</v>
      </c>
      <c r="N138" s="2">
        <v>5.4424583473054602</v>
      </c>
      <c r="O138" s="11" t="s">
        <v>1705</v>
      </c>
    </row>
    <row r="139" spans="1:15">
      <c r="A139" s="2" t="s">
        <v>1128</v>
      </c>
      <c r="B139" s="3" t="s">
        <v>5</v>
      </c>
      <c r="C139" s="2">
        <v>0</v>
      </c>
      <c r="D139" s="2">
        <v>9</v>
      </c>
      <c r="E139" s="2">
        <v>24</v>
      </c>
      <c r="F139" s="2">
        <v>340</v>
      </c>
      <c r="G139" s="2">
        <v>319</v>
      </c>
      <c r="H139" s="2">
        <v>282</v>
      </c>
      <c r="I139" s="2">
        <v>6.5494660180700701E-3</v>
      </c>
      <c r="J139" s="2">
        <v>4.57632213945329</v>
      </c>
      <c r="K139" s="2">
        <v>1.5367719364767201E-3</v>
      </c>
      <c r="L139" s="2">
        <v>10.0339971206194</v>
      </c>
      <c r="M139" s="2">
        <v>23.856692556262399</v>
      </c>
      <c r="N139" s="2">
        <v>2.18379410685692</v>
      </c>
      <c r="O139" s="11" t="s">
        <v>1620</v>
      </c>
    </row>
    <row r="140" spans="1:15">
      <c r="A140" s="2" t="s">
        <v>144</v>
      </c>
      <c r="B140" s="3" t="s">
        <v>5</v>
      </c>
      <c r="C140" s="2">
        <v>0</v>
      </c>
      <c r="D140" s="2">
        <v>18</v>
      </c>
      <c r="E140" s="2">
        <v>25</v>
      </c>
      <c r="F140" s="2">
        <v>384</v>
      </c>
      <c r="G140" s="2">
        <v>291</v>
      </c>
      <c r="H140" s="2">
        <v>475</v>
      </c>
      <c r="I140" s="2">
        <v>5.2862363856208804E-3</v>
      </c>
      <c r="J140" s="2">
        <v>4.5033751035284801</v>
      </c>
      <c r="K140" s="2">
        <v>1.20172138838028E-3</v>
      </c>
      <c r="L140" s="2">
        <v>10.4876959330304</v>
      </c>
      <c r="M140" s="2">
        <v>22.6804145296651</v>
      </c>
      <c r="N140" s="2">
        <v>2.2768534203425301</v>
      </c>
      <c r="O140" s="11" t="s">
        <v>1705</v>
      </c>
    </row>
    <row r="141" spans="1:15">
      <c r="A141" s="2" t="s">
        <v>1129</v>
      </c>
      <c r="B141" s="3" t="s">
        <v>5</v>
      </c>
      <c r="C141" s="2">
        <v>0</v>
      </c>
      <c r="D141" s="2">
        <v>378</v>
      </c>
      <c r="E141" s="2">
        <v>238</v>
      </c>
      <c r="F141" s="2">
        <v>5081</v>
      </c>
      <c r="G141" s="2">
        <v>4695</v>
      </c>
      <c r="H141" s="2">
        <v>4435</v>
      </c>
      <c r="I141" s="2">
        <v>2.9153461796707299E-2</v>
      </c>
      <c r="J141" s="2">
        <v>4.3854558680876199</v>
      </c>
      <c r="K141" s="2">
        <v>8.7890927489756507E-3</v>
      </c>
      <c r="L141" s="2">
        <v>6.86518949297934</v>
      </c>
      <c r="M141" s="2">
        <v>20.900359722698202</v>
      </c>
      <c r="N141" s="2">
        <v>1.5353098680081601</v>
      </c>
      <c r="O141" s="11" t="s">
        <v>1130</v>
      </c>
    </row>
    <row r="142" spans="1:15">
      <c r="A142" s="2" t="s">
        <v>158</v>
      </c>
      <c r="B142" s="3" t="s">
        <v>5</v>
      </c>
      <c r="C142" s="2">
        <v>12</v>
      </c>
      <c r="D142" s="2">
        <v>25</v>
      </c>
      <c r="E142" s="2">
        <v>0</v>
      </c>
      <c r="F142" s="2">
        <v>265</v>
      </c>
      <c r="G142" s="2">
        <v>183</v>
      </c>
      <c r="H142" s="2">
        <v>326</v>
      </c>
      <c r="I142" s="2">
        <v>4.8276174107489099E-3</v>
      </c>
      <c r="J142" s="2">
        <v>4.2965454335684603</v>
      </c>
      <c r="K142" s="2">
        <v>1.0784597308702399E-3</v>
      </c>
      <c r="L142" s="2">
        <v>10.6877726797898</v>
      </c>
      <c r="M142" s="2">
        <v>19.651198983497402</v>
      </c>
      <c r="N142" s="2">
        <v>2.31626715510003</v>
      </c>
      <c r="O142" s="11" t="s">
        <v>1705</v>
      </c>
    </row>
    <row r="143" spans="1:15">
      <c r="A143" s="2" t="s">
        <v>174</v>
      </c>
      <c r="B143" s="3" t="s">
        <v>5</v>
      </c>
      <c r="C143" s="2">
        <v>188</v>
      </c>
      <c r="D143" s="2">
        <v>163</v>
      </c>
      <c r="E143" s="2">
        <v>101</v>
      </c>
      <c r="F143" s="2">
        <v>4094</v>
      </c>
      <c r="G143" s="2">
        <v>2914</v>
      </c>
      <c r="H143" s="2">
        <v>2657</v>
      </c>
      <c r="I143" s="4">
        <v>1.18160329045465E-36</v>
      </c>
      <c r="J143" s="2">
        <v>4.2555589050177201</v>
      </c>
      <c r="K143" s="4">
        <v>8.3059418702000395E-39</v>
      </c>
      <c r="L143" s="2">
        <v>169.77005534839</v>
      </c>
      <c r="M143" s="2">
        <v>19.1007701593707</v>
      </c>
      <c r="N143" s="2">
        <v>35.927528308298399</v>
      </c>
      <c r="O143" s="11" t="s">
        <v>17</v>
      </c>
    </row>
    <row r="144" spans="1:15">
      <c r="A144" s="2" t="s">
        <v>194</v>
      </c>
      <c r="B144" s="3" t="s">
        <v>5</v>
      </c>
      <c r="C144" s="2">
        <v>16</v>
      </c>
      <c r="D144" s="2">
        <v>8</v>
      </c>
      <c r="E144" s="2">
        <v>0</v>
      </c>
      <c r="F144" s="2">
        <v>74</v>
      </c>
      <c r="G144" s="2">
        <v>207</v>
      </c>
      <c r="H144" s="2">
        <v>194</v>
      </c>
      <c r="I144" s="2">
        <v>1.0979126719596201E-2</v>
      </c>
      <c r="J144" s="2">
        <v>4.2150269413487704</v>
      </c>
      <c r="K144" s="2">
        <v>2.8045934555751802E-3</v>
      </c>
      <c r="L144" s="2">
        <v>8.9304232639825791</v>
      </c>
      <c r="M144" s="2">
        <v>18.571609439077701</v>
      </c>
      <c r="N144" s="2">
        <v>1.95943220232156</v>
      </c>
      <c r="O144" s="11" t="s">
        <v>17</v>
      </c>
    </row>
    <row r="145" spans="1:15">
      <c r="A145" s="2" t="s">
        <v>157</v>
      </c>
      <c r="B145" s="3" t="s">
        <v>5</v>
      </c>
      <c r="C145" s="2">
        <v>1</v>
      </c>
      <c r="D145" s="2">
        <v>3</v>
      </c>
      <c r="E145" s="2">
        <v>0</v>
      </c>
      <c r="F145" s="2">
        <v>37</v>
      </c>
      <c r="G145" s="2">
        <v>18</v>
      </c>
      <c r="H145" s="2">
        <v>17</v>
      </c>
      <c r="I145" s="2">
        <v>7.8309325677180294E-3</v>
      </c>
      <c r="J145" s="2">
        <v>4.0472323423966401</v>
      </c>
      <c r="K145" s="2">
        <v>1.8925028938432801E-3</v>
      </c>
      <c r="L145" s="2">
        <v>9.65098294782557</v>
      </c>
      <c r="M145" s="2">
        <v>16.5324925047709</v>
      </c>
      <c r="N145" s="2">
        <v>2.10618651573296</v>
      </c>
      <c r="O145" s="11" t="s">
        <v>1705</v>
      </c>
    </row>
    <row r="146" spans="1:15">
      <c r="A146" s="2" t="s">
        <v>152</v>
      </c>
      <c r="B146" s="3" t="s">
        <v>1644</v>
      </c>
      <c r="C146" s="2">
        <v>61</v>
      </c>
      <c r="D146" s="2">
        <v>17</v>
      </c>
      <c r="E146" s="2">
        <v>43</v>
      </c>
      <c r="F146" s="2">
        <v>694</v>
      </c>
      <c r="G146" s="2">
        <v>628</v>
      </c>
      <c r="H146" s="2">
        <v>1017</v>
      </c>
      <c r="I146" s="4">
        <v>5.0430231464346803E-9</v>
      </c>
      <c r="J146" s="2">
        <v>4.0372036627390298</v>
      </c>
      <c r="K146" s="4">
        <v>2.99901418661868E-10</v>
      </c>
      <c r="L146" s="2">
        <v>39.675254558458903</v>
      </c>
      <c r="M146" s="2">
        <v>16.417967857655299</v>
      </c>
      <c r="N146" s="2">
        <v>8.2973090385143102</v>
      </c>
      <c r="O146" s="11" t="s">
        <v>153</v>
      </c>
    </row>
    <row r="147" spans="1:15">
      <c r="A147" s="2" t="s">
        <v>145</v>
      </c>
      <c r="B147" s="3" t="s">
        <v>5</v>
      </c>
      <c r="C147" s="2">
        <v>217</v>
      </c>
      <c r="D147" s="2">
        <v>34</v>
      </c>
      <c r="E147" s="2">
        <v>6</v>
      </c>
      <c r="F147" s="2">
        <v>1507</v>
      </c>
      <c r="G147" s="2">
        <v>1226</v>
      </c>
      <c r="H147" s="2">
        <v>1856</v>
      </c>
      <c r="I147" s="2">
        <v>4.9577660898683503E-3</v>
      </c>
      <c r="J147" s="2">
        <v>3.9829760800868499</v>
      </c>
      <c r="K147" s="2">
        <v>1.1138071434851099E-3</v>
      </c>
      <c r="L147" s="2">
        <v>10.628122909733801</v>
      </c>
      <c r="M147" s="2">
        <v>15.8123082534456</v>
      </c>
      <c r="N147" s="2">
        <v>2.30471396733742</v>
      </c>
      <c r="O147" s="11" t="s">
        <v>146</v>
      </c>
    </row>
    <row r="148" spans="1:15">
      <c r="A148" s="2" t="s">
        <v>200</v>
      </c>
      <c r="B148" s="3" t="s">
        <v>201</v>
      </c>
      <c r="C148" s="2">
        <v>107</v>
      </c>
      <c r="D148" s="2">
        <v>121</v>
      </c>
      <c r="E148" s="2">
        <v>75</v>
      </c>
      <c r="F148" s="2">
        <v>1659</v>
      </c>
      <c r="G148" s="2">
        <v>1639</v>
      </c>
      <c r="H148" s="2">
        <v>1932</v>
      </c>
      <c r="I148" s="4">
        <v>3.9354824593529601E-93</v>
      </c>
      <c r="J148" s="2">
        <v>3.9456724551781401</v>
      </c>
      <c r="K148" s="4">
        <v>5.5328025577856903E-96</v>
      </c>
      <c r="L148" s="2">
        <v>432.14999191028102</v>
      </c>
      <c r="M148" s="2">
        <v>15.4086915676064</v>
      </c>
      <c r="N148" s="2">
        <v>92.405002018936202</v>
      </c>
      <c r="O148" s="11" t="s">
        <v>202</v>
      </c>
    </row>
    <row r="149" spans="1:15">
      <c r="A149" s="2" t="s">
        <v>186</v>
      </c>
      <c r="B149" s="3" t="s">
        <v>5</v>
      </c>
      <c r="C149" s="2">
        <v>3244</v>
      </c>
      <c r="D149" s="2">
        <v>3303</v>
      </c>
      <c r="E149" s="2">
        <v>1803</v>
      </c>
      <c r="F149" s="2">
        <v>55961</v>
      </c>
      <c r="G149" s="2">
        <v>45736</v>
      </c>
      <c r="H149" s="2">
        <v>40143</v>
      </c>
      <c r="I149" s="4">
        <v>3.5805885479261801E-46</v>
      </c>
      <c r="J149" s="2">
        <v>3.9383834252441901</v>
      </c>
      <c r="K149" s="4">
        <v>1.5604983127472399E-48</v>
      </c>
      <c r="L149" s="2">
        <v>214.329834713878</v>
      </c>
      <c r="M149" s="2">
        <v>15.3310374819447</v>
      </c>
      <c r="N149" s="2">
        <v>45.446045581705597</v>
      </c>
      <c r="O149" s="11" t="s">
        <v>17</v>
      </c>
    </row>
    <row r="150" spans="1:15">
      <c r="A150" s="2" t="s">
        <v>187</v>
      </c>
      <c r="B150" s="3" t="s">
        <v>5</v>
      </c>
      <c r="C150" s="2">
        <v>304</v>
      </c>
      <c r="D150" s="2">
        <v>236</v>
      </c>
      <c r="E150" s="2">
        <v>81</v>
      </c>
      <c r="F150" s="2">
        <v>4293</v>
      </c>
      <c r="G150" s="2">
        <v>3188</v>
      </c>
      <c r="H150" s="2">
        <v>2845</v>
      </c>
      <c r="I150" s="4">
        <v>3.0817409955647601E-12</v>
      </c>
      <c r="J150" s="2">
        <v>3.9176644875160598</v>
      </c>
      <c r="K150" s="4">
        <v>1.2963373530583E-13</v>
      </c>
      <c r="L150" s="2">
        <v>54.856886598437796</v>
      </c>
      <c r="M150" s="2">
        <v>15.112437705809</v>
      </c>
      <c r="N150" s="2">
        <v>11.511203864295</v>
      </c>
      <c r="O150" s="11" t="s">
        <v>188</v>
      </c>
    </row>
    <row r="151" spans="1:15">
      <c r="A151" s="2" t="s">
        <v>172</v>
      </c>
      <c r="B151" s="3" t="s">
        <v>5</v>
      </c>
      <c r="C151" s="2">
        <v>1612</v>
      </c>
      <c r="D151" s="2">
        <v>1473</v>
      </c>
      <c r="E151" s="2">
        <v>1249</v>
      </c>
      <c r="F151" s="2">
        <v>25387</v>
      </c>
      <c r="G151" s="2">
        <v>21862</v>
      </c>
      <c r="H151" s="2">
        <v>23607</v>
      </c>
      <c r="I151" s="4">
        <v>5.5670282107034997E-179</v>
      </c>
      <c r="J151" s="2">
        <v>3.8535246083177199</v>
      </c>
      <c r="K151" s="4">
        <v>3.1306217971058598E-182</v>
      </c>
      <c r="L151" s="2">
        <v>828.68468191206</v>
      </c>
      <c r="M151" s="2">
        <v>14.4552795913933</v>
      </c>
      <c r="N151" s="2">
        <v>178.25437657791599</v>
      </c>
      <c r="O151" s="11" t="s">
        <v>17</v>
      </c>
    </row>
    <row r="152" spans="1:15">
      <c r="A152" s="2" t="s">
        <v>212</v>
      </c>
      <c r="B152" s="3" t="s">
        <v>5</v>
      </c>
      <c r="C152" s="2">
        <v>12</v>
      </c>
      <c r="D152" s="2">
        <v>2</v>
      </c>
      <c r="E152" s="2">
        <v>4</v>
      </c>
      <c r="F152" s="2">
        <v>75</v>
      </c>
      <c r="G152" s="2">
        <v>40</v>
      </c>
      <c r="H152" s="2">
        <v>185</v>
      </c>
      <c r="I152" s="2">
        <v>2.7940033710436999E-3</v>
      </c>
      <c r="J152" s="2">
        <v>3.7994674175315799</v>
      </c>
      <c r="K152" s="2">
        <v>5.80561926388667E-4</v>
      </c>
      <c r="L152" s="2">
        <v>11.837292046679501</v>
      </c>
      <c r="M152" s="2">
        <v>13.9236680299294</v>
      </c>
      <c r="N152" s="2">
        <v>2.5537730742329998</v>
      </c>
      <c r="O152" s="11" t="s">
        <v>1705</v>
      </c>
    </row>
    <row r="153" spans="1:15">
      <c r="A153" s="2" t="s">
        <v>1132</v>
      </c>
      <c r="B153" s="3" t="s">
        <v>5</v>
      </c>
      <c r="C153" s="2">
        <v>45</v>
      </c>
      <c r="D153" s="2">
        <v>79</v>
      </c>
      <c r="E153" s="2">
        <v>0</v>
      </c>
      <c r="F153" s="2">
        <v>599</v>
      </c>
      <c r="G153" s="2">
        <v>542</v>
      </c>
      <c r="H153" s="2">
        <v>524</v>
      </c>
      <c r="I153" s="2">
        <v>4.03641053755271E-2</v>
      </c>
      <c r="J153" s="2">
        <v>3.6871661033176899</v>
      </c>
      <c r="K153" s="2">
        <v>1.3029099668523799E-2</v>
      </c>
      <c r="L153" s="2">
        <v>6.1651544580724904</v>
      </c>
      <c r="M153" s="2">
        <v>12.8809411514427</v>
      </c>
      <c r="N153" s="2">
        <v>1.39400466871698</v>
      </c>
      <c r="O153" s="11" t="s">
        <v>1133</v>
      </c>
    </row>
    <row r="154" spans="1:15">
      <c r="A154" s="2" t="s">
        <v>1131</v>
      </c>
      <c r="B154" s="3" t="s">
        <v>5</v>
      </c>
      <c r="C154" s="2">
        <v>0</v>
      </c>
      <c r="D154" s="2">
        <v>24</v>
      </c>
      <c r="E154" s="2">
        <v>8</v>
      </c>
      <c r="F154" s="2">
        <v>191</v>
      </c>
      <c r="G154" s="2">
        <v>143</v>
      </c>
      <c r="H154" s="2">
        <v>103</v>
      </c>
      <c r="I154" s="2">
        <v>3.1317228146051403E-2</v>
      </c>
      <c r="J154" s="2">
        <v>3.6781331946679798</v>
      </c>
      <c r="K154" s="2">
        <v>9.6245551423124499E-3</v>
      </c>
      <c r="L154" s="2">
        <v>6.7030977875588196</v>
      </c>
      <c r="M154" s="2">
        <v>12.8005437898865</v>
      </c>
      <c r="N154" s="2">
        <v>1.5042166838473701</v>
      </c>
      <c r="O154" s="11" t="s">
        <v>1705</v>
      </c>
    </row>
    <row r="155" spans="1:15">
      <c r="A155" s="2" t="s">
        <v>155</v>
      </c>
      <c r="B155" s="3" t="s">
        <v>5</v>
      </c>
      <c r="C155" s="2">
        <v>62</v>
      </c>
      <c r="D155" s="2">
        <v>55</v>
      </c>
      <c r="E155" s="2">
        <v>46</v>
      </c>
      <c r="F155" s="2">
        <v>369</v>
      </c>
      <c r="G155" s="2">
        <v>1050</v>
      </c>
      <c r="H155" s="2">
        <v>849</v>
      </c>
      <c r="I155" s="4">
        <v>1.25962987568374E-8</v>
      </c>
      <c r="J155" s="2">
        <v>3.66488156255995</v>
      </c>
      <c r="K155" s="4">
        <v>7.9512697059187396E-10</v>
      </c>
      <c r="L155" s="2">
        <v>37.772054194627202</v>
      </c>
      <c r="M155" s="2">
        <v>12.6835048960455</v>
      </c>
      <c r="N155" s="2">
        <v>7.8997570473918497</v>
      </c>
      <c r="O155" s="11" t="s">
        <v>1633</v>
      </c>
    </row>
    <row r="156" spans="1:15">
      <c r="A156" s="2" t="s">
        <v>192</v>
      </c>
      <c r="B156" s="3" t="s">
        <v>5</v>
      </c>
      <c r="C156" s="2">
        <v>16</v>
      </c>
      <c r="D156" s="2">
        <v>18</v>
      </c>
      <c r="E156" s="2">
        <v>13</v>
      </c>
      <c r="F156" s="2">
        <v>256</v>
      </c>
      <c r="G156" s="2">
        <v>177</v>
      </c>
      <c r="H156" s="2">
        <v>227</v>
      </c>
      <c r="I156" s="4">
        <v>7.6585405196831296E-26</v>
      </c>
      <c r="J156" s="2">
        <v>3.6297884996212502</v>
      </c>
      <c r="K156" s="4">
        <v>9.5825967419063398E-28</v>
      </c>
      <c r="L156" s="2">
        <v>119.176238293137</v>
      </c>
      <c r="M156" s="2">
        <v>12.378705086114399</v>
      </c>
      <c r="N156" s="2">
        <v>25.115853985542302</v>
      </c>
      <c r="O156" s="11" t="s">
        <v>1705</v>
      </c>
    </row>
    <row r="157" spans="1:15">
      <c r="A157" s="2" t="s">
        <v>1134</v>
      </c>
      <c r="B157" s="3" t="s">
        <v>5</v>
      </c>
      <c r="C157" s="2">
        <v>42</v>
      </c>
      <c r="D157" s="2">
        <v>40</v>
      </c>
      <c r="E157" s="2">
        <v>0</v>
      </c>
      <c r="F157" s="2">
        <v>398</v>
      </c>
      <c r="G157" s="2">
        <v>335</v>
      </c>
      <c r="H157" s="2">
        <v>347</v>
      </c>
      <c r="I157" s="2">
        <v>3.4858527134439002E-2</v>
      </c>
      <c r="J157" s="2">
        <v>3.6260549565555502</v>
      </c>
      <c r="K157" s="2">
        <v>1.09971613171979E-2</v>
      </c>
      <c r="L157" s="2">
        <v>6.4657759400105697</v>
      </c>
      <c r="M157" s="2">
        <v>12.3467117145749</v>
      </c>
      <c r="N157" s="2">
        <v>1.4576909669362701</v>
      </c>
      <c r="O157" s="11" t="s">
        <v>17</v>
      </c>
    </row>
    <row r="158" spans="1:15">
      <c r="A158" s="2" t="s">
        <v>1135</v>
      </c>
      <c r="B158" s="3" t="s">
        <v>5</v>
      </c>
      <c r="C158" s="2">
        <v>5</v>
      </c>
      <c r="D158" s="2">
        <v>8</v>
      </c>
      <c r="E158" s="2">
        <v>0</v>
      </c>
      <c r="F158" s="2">
        <v>49</v>
      </c>
      <c r="G158" s="2">
        <v>75</v>
      </c>
      <c r="H158" s="2">
        <v>40</v>
      </c>
      <c r="I158" s="2">
        <v>1.39034083337152E-2</v>
      </c>
      <c r="J158" s="2">
        <v>3.6095266192317701</v>
      </c>
      <c r="K158" s="2">
        <v>3.68451071405218E-3</v>
      </c>
      <c r="L158" s="2">
        <v>8.4331029230037995</v>
      </c>
      <c r="M158" s="2">
        <v>12.206067928462</v>
      </c>
      <c r="N158" s="2">
        <v>1.85687872211448</v>
      </c>
      <c r="O158" s="11" t="s">
        <v>1705</v>
      </c>
    </row>
    <row r="159" spans="1:15">
      <c r="A159" s="2" t="s">
        <v>214</v>
      </c>
      <c r="B159" s="3" t="s">
        <v>5</v>
      </c>
      <c r="C159" s="2">
        <v>19</v>
      </c>
      <c r="D159" s="2">
        <v>9</v>
      </c>
      <c r="E159" s="2">
        <v>5</v>
      </c>
      <c r="F159" s="2">
        <v>130</v>
      </c>
      <c r="G159" s="2">
        <v>162</v>
      </c>
      <c r="H159" s="2">
        <v>151</v>
      </c>
      <c r="I159" s="2">
        <v>1.0516555742131E-6</v>
      </c>
      <c r="J159" s="2">
        <v>3.5966188546026898</v>
      </c>
      <c r="K159" s="4">
        <v>9.1075472193908994E-8</v>
      </c>
      <c r="L159" s="2">
        <v>28.554976014253999</v>
      </c>
      <c r="M159" s="2">
        <v>12.0973475595314</v>
      </c>
      <c r="N159" s="2">
        <v>5.97812647188446</v>
      </c>
      <c r="O159" s="11" t="s">
        <v>215</v>
      </c>
    </row>
    <row r="160" spans="1:15">
      <c r="A160" s="2" t="s">
        <v>161</v>
      </c>
      <c r="B160" s="3" t="s">
        <v>5</v>
      </c>
      <c r="C160" s="2">
        <v>132</v>
      </c>
      <c r="D160" s="2">
        <v>102</v>
      </c>
      <c r="E160" s="2">
        <v>89</v>
      </c>
      <c r="F160" s="2">
        <v>1780</v>
      </c>
      <c r="G160" s="2">
        <v>1015</v>
      </c>
      <c r="H160" s="2">
        <v>1651</v>
      </c>
      <c r="I160" s="4">
        <v>5.5188075115343997E-33</v>
      </c>
      <c r="J160" s="2">
        <v>3.5797324725777302</v>
      </c>
      <c r="K160" s="4">
        <v>4.4224944208837402E-35</v>
      </c>
      <c r="L160" s="2">
        <v>152.714507260636</v>
      </c>
      <c r="M160" s="2">
        <v>11.9565766052083</v>
      </c>
      <c r="N160" s="2">
        <v>32.258154753268698</v>
      </c>
      <c r="O160" s="11" t="s">
        <v>17</v>
      </c>
    </row>
    <row r="161" spans="1:15">
      <c r="A161" s="2" t="s">
        <v>361</v>
      </c>
      <c r="B161" s="3" t="s">
        <v>362</v>
      </c>
      <c r="C161" s="2">
        <v>132</v>
      </c>
      <c r="D161" s="2">
        <v>114</v>
      </c>
      <c r="E161" s="2">
        <v>100</v>
      </c>
      <c r="F161" s="2">
        <v>1912</v>
      </c>
      <c r="G161" s="2">
        <v>1381</v>
      </c>
      <c r="H161" s="2">
        <v>1234</v>
      </c>
      <c r="I161" s="4">
        <v>3.45794614526633E-31</v>
      </c>
      <c r="J161" s="2">
        <v>3.53156262920806</v>
      </c>
      <c r="K161" s="4">
        <v>3.0627106305606499E-33</v>
      </c>
      <c r="L161" s="2">
        <v>144.29494511095501</v>
      </c>
      <c r="M161" s="2">
        <v>11.563952070237301</v>
      </c>
      <c r="N161" s="2">
        <v>30.461181774797101</v>
      </c>
      <c r="O161" s="11" t="s">
        <v>363</v>
      </c>
    </row>
    <row r="162" spans="1:15">
      <c r="A162" s="2" t="s">
        <v>163</v>
      </c>
      <c r="B162" s="3" t="s">
        <v>5</v>
      </c>
      <c r="C162" s="2">
        <v>281</v>
      </c>
      <c r="D162" s="2">
        <v>135</v>
      </c>
      <c r="E162" s="2">
        <v>136</v>
      </c>
      <c r="F162" s="2">
        <v>3237</v>
      </c>
      <c r="G162" s="2">
        <v>1984</v>
      </c>
      <c r="H162" s="2">
        <v>1921</v>
      </c>
      <c r="I162" s="4">
        <v>1.2496151615771E-12</v>
      </c>
      <c r="J162" s="2">
        <v>3.50071136735985</v>
      </c>
      <c r="K162" s="4">
        <v>5.0771654955121999E-14</v>
      </c>
      <c r="L162" s="2">
        <v>56.699686096364701</v>
      </c>
      <c r="M162" s="2">
        <v>11.319288463742501</v>
      </c>
      <c r="N162" s="2">
        <v>11.903223714141101</v>
      </c>
      <c r="O162" s="11" t="s">
        <v>1705</v>
      </c>
    </row>
    <row r="163" spans="1:15">
      <c r="A163" s="2" t="s">
        <v>1137</v>
      </c>
      <c r="B163" s="3" t="s">
        <v>5</v>
      </c>
      <c r="C163" s="2">
        <v>0</v>
      </c>
      <c r="D163" s="2">
        <v>5</v>
      </c>
      <c r="E163" s="2">
        <v>1</v>
      </c>
      <c r="F163" s="2">
        <v>25</v>
      </c>
      <c r="G163" s="2">
        <v>19</v>
      </c>
      <c r="H163" s="2">
        <v>29</v>
      </c>
      <c r="I163" s="2">
        <v>3.0108183029586701E-2</v>
      </c>
      <c r="J163" s="2">
        <v>3.4873492709153799</v>
      </c>
      <c r="K163" s="2">
        <v>9.1513976817048301E-3</v>
      </c>
      <c r="L163" s="2">
        <v>6.7930392567098297</v>
      </c>
      <c r="M163" s="2">
        <v>11.214934356448801</v>
      </c>
      <c r="N163" s="2">
        <v>1.5213154525255701</v>
      </c>
      <c r="O163" s="11" t="s">
        <v>1705</v>
      </c>
    </row>
    <row r="164" spans="1:15">
      <c r="A164" s="2" t="s">
        <v>270</v>
      </c>
      <c r="B164" s="3" t="s">
        <v>5</v>
      </c>
      <c r="C164" s="2">
        <v>112</v>
      </c>
      <c r="D164" s="2">
        <v>310</v>
      </c>
      <c r="E164" s="2">
        <v>26</v>
      </c>
      <c r="F164" s="2">
        <v>1347</v>
      </c>
      <c r="G164" s="2">
        <v>1856</v>
      </c>
      <c r="H164" s="2">
        <v>1904</v>
      </c>
      <c r="I164" s="2">
        <v>2.6549633107985499E-4</v>
      </c>
      <c r="J164" s="2">
        <v>3.4584880985775501</v>
      </c>
      <c r="K164" s="2">
        <v>4.0647477090673702E-5</v>
      </c>
      <c r="L164" s="2">
        <v>16.840913283629298</v>
      </c>
      <c r="M164" s="2">
        <v>10.9928083709514</v>
      </c>
      <c r="N164" s="2">
        <v>3.57594147609958</v>
      </c>
      <c r="O164" s="11" t="s">
        <v>17</v>
      </c>
    </row>
    <row r="165" spans="1:15">
      <c r="A165" s="2" t="s">
        <v>164</v>
      </c>
      <c r="B165" s="3" t="s">
        <v>5</v>
      </c>
      <c r="C165" s="2">
        <v>177</v>
      </c>
      <c r="D165" s="2">
        <v>563</v>
      </c>
      <c r="E165" s="2">
        <v>29</v>
      </c>
      <c r="F165" s="2">
        <v>3677</v>
      </c>
      <c r="G165" s="2">
        <v>2917</v>
      </c>
      <c r="H165" s="2">
        <v>2080</v>
      </c>
      <c r="I165" s="2">
        <v>1.4955038724941501E-3</v>
      </c>
      <c r="J165" s="2">
        <v>3.4522261562004402</v>
      </c>
      <c r="K165" s="2">
        <v>2.8404691856313803E-4</v>
      </c>
      <c r="L165" s="2">
        <v>13.172767560048401</v>
      </c>
      <c r="M165" s="2">
        <v>10.9451980608791</v>
      </c>
      <c r="N165" s="2">
        <v>2.8252124580584899</v>
      </c>
      <c r="O165" s="11" t="s">
        <v>165</v>
      </c>
    </row>
    <row r="166" spans="1:15">
      <c r="A166" s="2" t="s">
        <v>206</v>
      </c>
      <c r="B166" s="3" t="s">
        <v>5</v>
      </c>
      <c r="C166" s="2">
        <v>17</v>
      </c>
      <c r="D166" s="2">
        <v>15</v>
      </c>
      <c r="E166" s="2">
        <v>10</v>
      </c>
      <c r="F166" s="2">
        <v>155</v>
      </c>
      <c r="G166" s="2">
        <v>154</v>
      </c>
      <c r="H166" s="2">
        <v>204</v>
      </c>
      <c r="I166" s="4">
        <v>1.94069284840887E-16</v>
      </c>
      <c r="J166" s="2">
        <v>3.4372239241573399</v>
      </c>
      <c r="K166" s="4">
        <v>5.4021816952756402E-18</v>
      </c>
      <c r="L166" s="2">
        <v>74.728096333255195</v>
      </c>
      <c r="M166" s="2">
        <v>10.8319713582035</v>
      </c>
      <c r="N166" s="2">
        <v>15.7120431945429</v>
      </c>
      <c r="O166" s="11" t="s">
        <v>1705</v>
      </c>
    </row>
    <row r="167" spans="1:15">
      <c r="A167" s="2" t="s">
        <v>204</v>
      </c>
      <c r="B167" s="3" t="s">
        <v>5</v>
      </c>
      <c r="C167" s="2">
        <v>14</v>
      </c>
      <c r="D167" s="2">
        <v>8</v>
      </c>
      <c r="E167" s="2">
        <v>2</v>
      </c>
      <c r="F167" s="2">
        <v>114</v>
      </c>
      <c r="G167" s="2">
        <v>66</v>
      </c>
      <c r="H167" s="2">
        <v>112</v>
      </c>
      <c r="I167" s="2">
        <v>1.35496478887217E-4</v>
      </c>
      <c r="J167" s="2">
        <v>3.43164005035139</v>
      </c>
      <c r="K167" s="2">
        <v>1.9506311595741599E-5</v>
      </c>
      <c r="L167" s="2">
        <v>18.236897845933001</v>
      </c>
      <c r="M167" s="2">
        <v>10.790127822632</v>
      </c>
      <c r="N167" s="2">
        <v>3.86807199054397</v>
      </c>
      <c r="O167" s="11" t="s">
        <v>17</v>
      </c>
    </row>
    <row r="168" spans="1:15">
      <c r="A168" s="2" t="s">
        <v>1136</v>
      </c>
      <c r="B168" s="3" t="s">
        <v>5</v>
      </c>
      <c r="C168" s="2">
        <v>8</v>
      </c>
      <c r="D168" s="2">
        <v>9</v>
      </c>
      <c r="E168" s="2">
        <v>0</v>
      </c>
      <c r="F168" s="2">
        <v>70</v>
      </c>
      <c r="G168" s="2">
        <v>60</v>
      </c>
      <c r="H168" s="2">
        <v>65</v>
      </c>
      <c r="I168" s="2">
        <v>1.22461928398039E-2</v>
      </c>
      <c r="J168" s="2">
        <v>3.4172095333285899</v>
      </c>
      <c r="K168" s="2">
        <v>3.19368588750686E-3</v>
      </c>
      <c r="L168" s="2">
        <v>8.6933757176029491</v>
      </c>
      <c r="M168" s="2">
        <v>10.682737847156201</v>
      </c>
      <c r="N168" s="2">
        <v>1.9119989060465099</v>
      </c>
      <c r="O168" s="11" t="s">
        <v>17</v>
      </c>
    </row>
    <row r="169" spans="1:15">
      <c r="A169" s="2" t="s">
        <v>181</v>
      </c>
      <c r="B169" s="3" t="s">
        <v>182</v>
      </c>
      <c r="C169" s="2">
        <v>58</v>
      </c>
      <c r="D169" s="2">
        <v>34</v>
      </c>
      <c r="E169" s="2">
        <v>27</v>
      </c>
      <c r="F169" s="2">
        <v>531</v>
      </c>
      <c r="G169" s="2">
        <v>410</v>
      </c>
      <c r="H169" s="2">
        <v>470</v>
      </c>
      <c r="I169" s="4">
        <v>5.1859980410023099E-16</v>
      </c>
      <c r="J169" s="2">
        <v>3.3874089139611798</v>
      </c>
      <c r="K169" s="4">
        <v>1.4946289869330399E-17</v>
      </c>
      <c r="L169" s="2">
        <v>72.719331175986795</v>
      </c>
      <c r="M169" s="2">
        <v>10.464336353953501</v>
      </c>
      <c r="N169" s="2">
        <v>15.285167651620201</v>
      </c>
      <c r="O169" s="11" t="s">
        <v>1620</v>
      </c>
    </row>
    <row r="170" spans="1:15">
      <c r="A170" s="2" t="s">
        <v>175</v>
      </c>
      <c r="B170" s="3" t="s">
        <v>176</v>
      </c>
      <c r="C170" s="2">
        <v>555</v>
      </c>
      <c r="D170" s="2">
        <v>150</v>
      </c>
      <c r="E170" s="2">
        <v>303</v>
      </c>
      <c r="F170" s="2">
        <v>5411</v>
      </c>
      <c r="G170" s="2">
        <v>5400</v>
      </c>
      <c r="H170" s="2">
        <v>745</v>
      </c>
      <c r="I170" s="2">
        <v>1.5757422413231199E-3</v>
      </c>
      <c r="J170" s="2">
        <v>3.3593676719447201</v>
      </c>
      <c r="K170" s="2">
        <v>3.0143652672645101E-4</v>
      </c>
      <c r="L170" s="2">
        <v>13.0614466384125</v>
      </c>
      <c r="M170" s="2">
        <v>10.262907998868901</v>
      </c>
      <c r="N170" s="2">
        <v>2.80251482258651</v>
      </c>
      <c r="O170" s="11" t="s">
        <v>177</v>
      </c>
    </row>
    <row r="171" spans="1:15">
      <c r="A171" s="2" t="s">
        <v>1138</v>
      </c>
      <c r="B171" s="3" t="s">
        <v>5</v>
      </c>
      <c r="C171" s="2">
        <v>5</v>
      </c>
      <c r="D171" s="2">
        <v>8</v>
      </c>
      <c r="E171" s="2">
        <v>0</v>
      </c>
      <c r="F171" s="2">
        <v>90</v>
      </c>
      <c r="G171" s="2">
        <v>29</v>
      </c>
      <c r="H171" s="2">
        <v>24</v>
      </c>
      <c r="I171" s="2">
        <v>4.9952911835674803E-2</v>
      </c>
      <c r="J171" s="2">
        <v>3.3461515288486998</v>
      </c>
      <c r="K171" s="2">
        <v>1.6924858361306899E-2</v>
      </c>
      <c r="L171" s="2">
        <v>5.70414904678635</v>
      </c>
      <c r="M171" s="2">
        <v>10.1693215604447</v>
      </c>
      <c r="N171" s="2">
        <v>1.30143919097538</v>
      </c>
      <c r="O171" s="11" t="s">
        <v>1705</v>
      </c>
    </row>
    <row r="172" spans="1:15">
      <c r="A172" s="2" t="s">
        <v>185</v>
      </c>
      <c r="B172" s="3" t="s">
        <v>5</v>
      </c>
      <c r="C172" s="2">
        <v>5746</v>
      </c>
      <c r="D172" s="2">
        <v>12304</v>
      </c>
      <c r="E172" s="2">
        <v>8325</v>
      </c>
      <c r="F172" s="2">
        <v>103058</v>
      </c>
      <c r="G172" s="2">
        <v>75306</v>
      </c>
      <c r="H172" s="2">
        <v>118953</v>
      </c>
      <c r="I172" s="4">
        <v>7.3723594790285001E-29</v>
      </c>
      <c r="J172" s="2">
        <v>3.3152667650099001</v>
      </c>
      <c r="K172" s="4">
        <v>7.1515929151267598E-31</v>
      </c>
      <c r="L172" s="2">
        <v>133.46546575387401</v>
      </c>
      <c r="M172" s="2">
        <v>9.9539336123602506</v>
      </c>
      <c r="N172" s="2">
        <v>28.132393496573901</v>
      </c>
      <c r="O172" s="11" t="s">
        <v>17</v>
      </c>
    </row>
    <row r="173" spans="1:15">
      <c r="A173" s="2" t="s">
        <v>178</v>
      </c>
      <c r="B173" s="3" t="s">
        <v>1667</v>
      </c>
      <c r="C173" s="2">
        <v>1657</v>
      </c>
      <c r="D173" s="2">
        <v>846</v>
      </c>
      <c r="E173" s="2">
        <v>337</v>
      </c>
      <c r="F173" s="2">
        <v>11818</v>
      </c>
      <c r="G173" s="2">
        <v>8468</v>
      </c>
      <c r="H173" s="2">
        <v>10115</v>
      </c>
      <c r="I173" s="4">
        <v>1.2573088982394899E-7</v>
      </c>
      <c r="J173" s="2">
        <v>3.2604060517642002</v>
      </c>
      <c r="K173" s="4">
        <v>9.3860681142298994E-9</v>
      </c>
      <c r="L173" s="2">
        <v>32.964426126283897</v>
      </c>
      <c r="M173" s="2">
        <v>9.5825262943046408</v>
      </c>
      <c r="N173" s="2">
        <v>6.9005580108422304</v>
      </c>
      <c r="O173" s="11" t="s">
        <v>179</v>
      </c>
    </row>
    <row r="174" spans="1:15">
      <c r="A174" s="2" t="s">
        <v>195</v>
      </c>
      <c r="B174" s="3" t="s">
        <v>5</v>
      </c>
      <c r="C174" s="2">
        <v>356</v>
      </c>
      <c r="D174" s="2">
        <v>640</v>
      </c>
      <c r="E174" s="2">
        <v>372</v>
      </c>
      <c r="F174" s="2">
        <v>5014</v>
      </c>
      <c r="G174" s="2">
        <v>4295</v>
      </c>
      <c r="H174" s="2">
        <v>5077</v>
      </c>
      <c r="I174" s="4">
        <v>6.8980048690102004E-46</v>
      </c>
      <c r="J174" s="2">
        <v>3.23770727025919</v>
      </c>
      <c r="K174" s="4">
        <v>3.2002553167065399E-48</v>
      </c>
      <c r="L174" s="2">
        <v>212.90001614438299</v>
      </c>
      <c r="M174" s="2">
        <v>9.4329385554386693</v>
      </c>
      <c r="N174" s="2">
        <v>45.1612765034183</v>
      </c>
      <c r="O174" s="11" t="s">
        <v>17</v>
      </c>
    </row>
    <row r="175" spans="1:15">
      <c r="A175" s="2" t="s">
        <v>279</v>
      </c>
      <c r="B175" s="3" t="s">
        <v>5</v>
      </c>
      <c r="C175" s="2">
        <v>10</v>
      </c>
      <c r="D175" s="2">
        <v>15</v>
      </c>
      <c r="E175" s="2">
        <v>13</v>
      </c>
      <c r="F175" s="2">
        <v>168</v>
      </c>
      <c r="G175" s="2">
        <v>115</v>
      </c>
      <c r="H175" s="2">
        <v>123</v>
      </c>
      <c r="I175" s="4">
        <v>3.6971785571021903E-12</v>
      </c>
      <c r="J175" s="2">
        <v>3.2355419553842002</v>
      </c>
      <c r="K175" s="4">
        <v>1.56972855932076E-13</v>
      </c>
      <c r="L175" s="2">
        <v>54.480814710799002</v>
      </c>
      <c r="M175" s="2">
        <v>9.4187914479156305</v>
      </c>
      <c r="N175" s="2">
        <v>11.4321295744494</v>
      </c>
      <c r="O175" s="11" t="s">
        <v>1705</v>
      </c>
    </row>
    <row r="176" spans="1:15">
      <c r="A176" s="2" t="s">
        <v>268</v>
      </c>
      <c r="B176" s="3" t="s">
        <v>5</v>
      </c>
      <c r="C176" s="2">
        <v>5</v>
      </c>
      <c r="D176" s="2">
        <v>20</v>
      </c>
      <c r="E176" s="2">
        <v>25</v>
      </c>
      <c r="F176" s="2">
        <v>236</v>
      </c>
      <c r="G176" s="2">
        <v>135</v>
      </c>
      <c r="H176" s="2">
        <v>159</v>
      </c>
      <c r="I176" s="2">
        <v>2.5836906789381502E-4</v>
      </c>
      <c r="J176" s="2">
        <v>3.1876606964352101</v>
      </c>
      <c r="K176" s="2">
        <v>3.9483646394007697E-5</v>
      </c>
      <c r="L176" s="2">
        <v>16.896050716173299</v>
      </c>
      <c r="M176" s="2">
        <v>9.1113238980178899</v>
      </c>
      <c r="N176" s="2">
        <v>3.58775948157145</v>
      </c>
      <c r="O176" s="11" t="s">
        <v>17</v>
      </c>
    </row>
    <row r="177" spans="1:15">
      <c r="A177" s="2" t="s">
        <v>239</v>
      </c>
      <c r="B177" s="3" t="s">
        <v>5</v>
      </c>
      <c r="C177" s="2">
        <v>35</v>
      </c>
      <c r="D177" s="2">
        <v>16</v>
      </c>
      <c r="E177" s="2">
        <v>110</v>
      </c>
      <c r="F177" s="2">
        <v>643</v>
      </c>
      <c r="G177" s="2">
        <v>570</v>
      </c>
      <c r="H177" s="2">
        <v>564</v>
      </c>
      <c r="I177" s="2">
        <v>1.9177879744852501E-3</v>
      </c>
      <c r="J177" s="2">
        <v>3.1775896763575102</v>
      </c>
      <c r="K177" s="2">
        <v>3.76116156953033E-4</v>
      </c>
      <c r="L177" s="2">
        <v>12.6472617815392</v>
      </c>
      <c r="M177" s="2">
        <v>9.0479419692979501</v>
      </c>
      <c r="N177" s="2">
        <v>2.7171994089489999</v>
      </c>
      <c r="O177" s="11" t="s">
        <v>1705</v>
      </c>
    </row>
    <row r="178" spans="1:15">
      <c r="A178" s="2" t="s">
        <v>1140</v>
      </c>
      <c r="B178" s="3" t="s">
        <v>5</v>
      </c>
      <c r="C178" s="2">
        <v>7</v>
      </c>
      <c r="D178" s="2">
        <v>2</v>
      </c>
      <c r="E178" s="2">
        <v>1</v>
      </c>
      <c r="F178" s="2">
        <v>30</v>
      </c>
      <c r="G178" s="2">
        <v>21</v>
      </c>
      <c r="H178" s="2">
        <v>52</v>
      </c>
      <c r="I178" s="2">
        <v>1.27402862159968E-2</v>
      </c>
      <c r="J178" s="2">
        <v>3.1608966855681802</v>
      </c>
      <c r="K178" s="2">
        <v>3.3386606926216898E-3</v>
      </c>
      <c r="L178" s="2">
        <v>8.6124872384379003</v>
      </c>
      <c r="M178" s="2">
        <v>8.9438542965409908</v>
      </c>
      <c r="N178" s="2">
        <v>1.8948208152791699</v>
      </c>
      <c r="O178" s="11" t="s">
        <v>1705</v>
      </c>
    </row>
    <row r="179" spans="1:15">
      <c r="A179" s="2" t="s">
        <v>210</v>
      </c>
      <c r="B179" s="3" t="s">
        <v>5</v>
      </c>
      <c r="C179" s="2">
        <v>22</v>
      </c>
      <c r="D179" s="2">
        <v>23</v>
      </c>
      <c r="E179" s="2">
        <v>27</v>
      </c>
      <c r="F179" s="2">
        <v>110</v>
      </c>
      <c r="G179" s="2">
        <v>472</v>
      </c>
      <c r="H179" s="2">
        <v>97</v>
      </c>
      <c r="I179" s="2">
        <v>4.7897249868511897E-3</v>
      </c>
      <c r="J179" s="2">
        <v>3.1540548964097801</v>
      </c>
      <c r="K179" s="2">
        <v>1.0679746702018801E-3</v>
      </c>
      <c r="L179" s="2">
        <v>10.705847292695299</v>
      </c>
      <c r="M179" s="2">
        <v>8.9015396733168295</v>
      </c>
      <c r="N179" s="2">
        <v>2.31968942189269</v>
      </c>
      <c r="O179" s="11" t="s">
        <v>1705</v>
      </c>
    </row>
    <row r="180" spans="1:15">
      <c r="A180" s="2" t="s">
        <v>409</v>
      </c>
      <c r="B180" s="3" t="s">
        <v>5</v>
      </c>
      <c r="C180" s="2">
        <v>249</v>
      </c>
      <c r="D180" s="2">
        <v>441</v>
      </c>
      <c r="E180" s="2">
        <v>171</v>
      </c>
      <c r="F180" s="2">
        <v>2098</v>
      </c>
      <c r="G180" s="2">
        <v>2778</v>
      </c>
      <c r="H180" s="2">
        <v>3453</v>
      </c>
      <c r="I180" s="4">
        <v>3.5494107937030902E-14</v>
      </c>
      <c r="J180" s="2">
        <v>3.1485715482186798</v>
      </c>
      <c r="K180" s="4">
        <v>1.18762796134027E-15</v>
      </c>
      <c r="L180" s="2">
        <v>64.091667099446099</v>
      </c>
      <c r="M180" s="2">
        <v>8.8677712057578795</v>
      </c>
      <c r="N180" s="2">
        <v>13.449843734348001</v>
      </c>
      <c r="O180" s="11" t="s">
        <v>410</v>
      </c>
    </row>
    <row r="181" spans="1:15">
      <c r="A181" s="2" t="s">
        <v>266</v>
      </c>
      <c r="B181" s="3" t="s">
        <v>5</v>
      </c>
      <c r="C181" s="2">
        <v>3</v>
      </c>
      <c r="D181" s="2">
        <v>1</v>
      </c>
      <c r="E181" s="2">
        <v>3</v>
      </c>
      <c r="F181" s="2">
        <v>15</v>
      </c>
      <c r="G181" s="2">
        <v>18</v>
      </c>
      <c r="H181" s="2">
        <v>39</v>
      </c>
      <c r="I181" s="2">
        <v>1.27500430020992E-2</v>
      </c>
      <c r="J181" s="2">
        <v>3.1291082303595998</v>
      </c>
      <c r="K181" s="2">
        <v>3.3430100096886002E-3</v>
      </c>
      <c r="L181" s="2">
        <v>8.6101160516563695</v>
      </c>
      <c r="M181" s="2">
        <v>8.7489399769613296</v>
      </c>
      <c r="N181" s="2">
        <v>1.8944883504815599</v>
      </c>
      <c r="O181" s="11" t="s">
        <v>17</v>
      </c>
    </row>
    <row r="182" spans="1:15">
      <c r="A182" s="2" t="s">
        <v>1139</v>
      </c>
      <c r="B182" s="3" t="s">
        <v>5</v>
      </c>
      <c r="C182" s="2">
        <v>520</v>
      </c>
      <c r="D182" s="2">
        <v>45</v>
      </c>
      <c r="E182" s="2">
        <v>25</v>
      </c>
      <c r="F182" s="2">
        <v>1398</v>
      </c>
      <c r="G182" s="2">
        <v>1905</v>
      </c>
      <c r="H182" s="2">
        <v>2454</v>
      </c>
      <c r="I182" s="2">
        <v>2.6781931133431101E-2</v>
      </c>
      <c r="J182" s="2">
        <v>3.1158142662520101</v>
      </c>
      <c r="K182" s="2">
        <v>7.8994083393699507E-3</v>
      </c>
      <c r="L182" s="2">
        <v>7.0561386335311997</v>
      </c>
      <c r="M182" s="2">
        <v>8.6686916484131995</v>
      </c>
      <c r="N182" s="2">
        <v>1.5721581110299301</v>
      </c>
      <c r="O182" s="11" t="s">
        <v>1705</v>
      </c>
    </row>
    <row r="183" spans="1:15">
      <c r="A183" s="2" t="s">
        <v>213</v>
      </c>
      <c r="B183" s="3" t="s">
        <v>5</v>
      </c>
      <c r="C183" s="2">
        <v>25</v>
      </c>
      <c r="D183" s="2">
        <v>28</v>
      </c>
      <c r="E183" s="2">
        <v>28</v>
      </c>
      <c r="F183" s="2">
        <v>425</v>
      </c>
      <c r="G183" s="2">
        <v>229</v>
      </c>
      <c r="H183" s="2">
        <v>126</v>
      </c>
      <c r="I183" s="2">
        <v>1.77291222537605E-5</v>
      </c>
      <c r="J183" s="2">
        <v>3.0818374390210099</v>
      </c>
      <c r="K183" s="2">
        <v>2.01892155567918E-6</v>
      </c>
      <c r="L183" s="2">
        <v>22.5769521082102</v>
      </c>
      <c r="M183" s="2">
        <v>8.4669210637238308</v>
      </c>
      <c r="N183" s="2">
        <v>4.7513127652329503</v>
      </c>
      <c r="O183" s="11" t="s">
        <v>1705</v>
      </c>
    </row>
    <row r="184" spans="1:15">
      <c r="A184" s="2" t="s">
        <v>199</v>
      </c>
      <c r="B184" s="3" t="s">
        <v>5</v>
      </c>
      <c r="C184" s="2">
        <v>2</v>
      </c>
      <c r="D184" s="2">
        <v>3</v>
      </c>
      <c r="E184" s="2">
        <v>2</v>
      </c>
      <c r="F184" s="2">
        <v>13</v>
      </c>
      <c r="G184" s="2">
        <v>23</v>
      </c>
      <c r="H184" s="2">
        <v>30</v>
      </c>
      <c r="I184" s="2">
        <v>6.1488260138560496E-3</v>
      </c>
      <c r="J184" s="2">
        <v>3.0770456578740699</v>
      </c>
      <c r="K184" s="2">
        <v>1.42776406174746E-3</v>
      </c>
      <c r="L184" s="2">
        <v>10.1695850363158</v>
      </c>
      <c r="M184" s="2">
        <v>8.4388456017537603</v>
      </c>
      <c r="N184" s="2">
        <v>2.2112077955049099</v>
      </c>
      <c r="O184" s="11" t="s">
        <v>17</v>
      </c>
    </row>
    <row r="185" spans="1:15">
      <c r="A185" s="2" t="s">
        <v>196</v>
      </c>
      <c r="B185" s="3" t="s">
        <v>5</v>
      </c>
      <c r="C185" s="2">
        <v>261</v>
      </c>
      <c r="D185" s="2">
        <v>218</v>
      </c>
      <c r="E185" s="2">
        <v>116</v>
      </c>
      <c r="F185" s="2">
        <v>2416</v>
      </c>
      <c r="G185" s="2">
        <v>1653</v>
      </c>
      <c r="H185" s="2">
        <v>1476</v>
      </c>
      <c r="I185" s="4">
        <v>8.2217078327315503E-14</v>
      </c>
      <c r="J185" s="2">
        <v>3.0637836122861999</v>
      </c>
      <c r="K185" s="4">
        <v>2.8434417641669601E-15</v>
      </c>
      <c r="L185" s="2">
        <v>62.371952081239897</v>
      </c>
      <c r="M185" s="2">
        <v>8.3616265594754697</v>
      </c>
      <c r="N185" s="2">
        <v>13.0850379604049</v>
      </c>
      <c r="O185" s="11" t="s">
        <v>17</v>
      </c>
    </row>
    <row r="186" spans="1:15">
      <c r="A186" s="2" t="s">
        <v>221</v>
      </c>
      <c r="B186" s="3" t="s">
        <v>5</v>
      </c>
      <c r="C186" s="2">
        <v>1188</v>
      </c>
      <c r="D186" s="2">
        <v>1366</v>
      </c>
      <c r="E186" s="2">
        <v>1448</v>
      </c>
      <c r="F186" s="2">
        <v>12216</v>
      </c>
      <c r="G186" s="2">
        <v>12399</v>
      </c>
      <c r="H186" s="2">
        <v>13387</v>
      </c>
      <c r="I186" s="4">
        <v>4.3403237797393796E-50</v>
      </c>
      <c r="J186" s="2">
        <v>3.0600761766838498</v>
      </c>
      <c r="K186" s="4">
        <v>1.58650946539046E-52</v>
      </c>
      <c r="L186" s="2">
        <v>232.63621183168499</v>
      </c>
      <c r="M186" s="2">
        <v>8.3401664496830907</v>
      </c>
      <c r="N186" s="2">
        <v>49.362477871752603</v>
      </c>
      <c r="O186" s="11" t="s">
        <v>222</v>
      </c>
    </row>
    <row r="187" spans="1:15">
      <c r="A187" s="2" t="s">
        <v>193</v>
      </c>
      <c r="B187" s="3" t="s">
        <v>5</v>
      </c>
      <c r="C187" s="2">
        <v>26</v>
      </c>
      <c r="D187" s="2">
        <v>13</v>
      </c>
      <c r="E187" s="2">
        <v>12</v>
      </c>
      <c r="F187" s="2">
        <v>222</v>
      </c>
      <c r="G187" s="2">
        <v>146</v>
      </c>
      <c r="H187" s="2">
        <v>104</v>
      </c>
      <c r="I187" s="2">
        <v>1.87531155310579E-5</v>
      </c>
      <c r="J187" s="2">
        <v>3.0327824237611498</v>
      </c>
      <c r="K187" s="2">
        <v>2.1434391855405699E-6</v>
      </c>
      <c r="L187" s="2">
        <v>22.4619846792842</v>
      </c>
      <c r="M187" s="2">
        <v>8.18386543677045</v>
      </c>
      <c r="N187" s="2">
        <v>4.7269265708404804</v>
      </c>
      <c r="O187" s="11" t="s">
        <v>1705</v>
      </c>
    </row>
    <row r="188" spans="1:15">
      <c r="A188" s="2" t="s">
        <v>271</v>
      </c>
      <c r="B188" s="3" t="s">
        <v>5</v>
      </c>
      <c r="C188" s="2">
        <v>81</v>
      </c>
      <c r="D188" s="2">
        <v>69</v>
      </c>
      <c r="E188" s="2">
        <v>17</v>
      </c>
      <c r="F188" s="2">
        <v>541</v>
      </c>
      <c r="G188" s="2">
        <v>397</v>
      </c>
      <c r="H188" s="2">
        <v>572</v>
      </c>
      <c r="I188" s="2">
        <v>8.36038005640281E-6</v>
      </c>
      <c r="J188" s="2">
        <v>3.0316012351879502</v>
      </c>
      <c r="K188" s="4">
        <v>8.7682321412575596E-7</v>
      </c>
      <c r="L188" s="2">
        <v>24.181238069582399</v>
      </c>
      <c r="M188" s="2">
        <v>8.1771677412047694</v>
      </c>
      <c r="N188" s="2">
        <v>5.0777739794214103</v>
      </c>
      <c r="O188" s="11" t="s">
        <v>17</v>
      </c>
    </row>
    <row r="189" spans="1:15">
      <c r="A189" s="2" t="s">
        <v>162</v>
      </c>
      <c r="B189" s="3" t="s">
        <v>5</v>
      </c>
      <c r="C189" s="2">
        <v>299</v>
      </c>
      <c r="D189" s="2">
        <v>22</v>
      </c>
      <c r="E189" s="2">
        <v>247</v>
      </c>
      <c r="F189" s="2">
        <v>2471</v>
      </c>
      <c r="G189" s="2">
        <v>1351</v>
      </c>
      <c r="H189" s="2">
        <v>1727</v>
      </c>
      <c r="I189" s="2">
        <v>7.23422738541142E-3</v>
      </c>
      <c r="J189" s="2">
        <v>3.01232928521291</v>
      </c>
      <c r="K189" s="2">
        <v>1.7198198381457399E-3</v>
      </c>
      <c r="L189" s="2">
        <v>9.8268569180803098</v>
      </c>
      <c r="M189" s="2">
        <v>8.0686610453510799</v>
      </c>
      <c r="N189" s="2">
        <v>2.14060784466515</v>
      </c>
      <c r="O189" s="11" t="s">
        <v>1705</v>
      </c>
    </row>
    <row r="190" spans="1:15">
      <c r="A190" s="2" t="s">
        <v>216</v>
      </c>
      <c r="B190" s="3" t="s">
        <v>5</v>
      </c>
      <c r="C190" s="2">
        <v>29</v>
      </c>
      <c r="D190" s="2">
        <v>13</v>
      </c>
      <c r="E190" s="2">
        <v>14</v>
      </c>
      <c r="F190" s="2">
        <v>191</v>
      </c>
      <c r="G190" s="2">
        <v>173</v>
      </c>
      <c r="H190" s="2">
        <v>127</v>
      </c>
      <c r="I190" s="2">
        <v>4.9432441723316804E-6</v>
      </c>
      <c r="J190" s="2">
        <v>2.9604416201446502</v>
      </c>
      <c r="K190" s="4">
        <v>4.9342097038598196E-7</v>
      </c>
      <c r="L190" s="2">
        <v>25.289368356131899</v>
      </c>
      <c r="M190" s="2">
        <v>7.7836218416973697</v>
      </c>
      <c r="N190" s="2">
        <v>5.3059879369644198</v>
      </c>
      <c r="O190" s="11" t="s">
        <v>1705</v>
      </c>
    </row>
    <row r="191" spans="1:15">
      <c r="A191" s="2" t="s">
        <v>1141</v>
      </c>
      <c r="B191" s="3" t="s">
        <v>5</v>
      </c>
      <c r="C191" s="2">
        <v>17</v>
      </c>
      <c r="D191" s="2">
        <v>14</v>
      </c>
      <c r="E191" s="2">
        <v>11</v>
      </c>
      <c r="F191" s="2">
        <v>69</v>
      </c>
      <c r="G191" s="2">
        <v>128</v>
      </c>
      <c r="H191" s="2">
        <v>164</v>
      </c>
      <c r="I191" s="2">
        <v>1.77291222537605E-5</v>
      </c>
      <c r="J191" s="2">
        <v>2.9391817738834098</v>
      </c>
      <c r="K191" s="2">
        <v>2.0172228127546099E-6</v>
      </c>
      <c r="L191" s="2">
        <v>22.578569281116199</v>
      </c>
      <c r="M191" s="2">
        <v>7.6697618067964202</v>
      </c>
      <c r="N191" s="2">
        <v>4.7513127652329503</v>
      </c>
      <c r="O191" s="11" t="s">
        <v>1705</v>
      </c>
    </row>
    <row r="192" spans="1:15">
      <c r="A192" s="2" t="s">
        <v>189</v>
      </c>
      <c r="B192" s="3" t="s">
        <v>5</v>
      </c>
      <c r="C192" s="2">
        <v>57</v>
      </c>
      <c r="D192" s="2">
        <v>60</v>
      </c>
      <c r="E192" s="2">
        <v>27</v>
      </c>
      <c r="F192" s="2">
        <v>352</v>
      </c>
      <c r="G192" s="2">
        <v>352</v>
      </c>
      <c r="H192" s="2">
        <v>518</v>
      </c>
      <c r="I192" s="4">
        <v>1.19987143255794E-12</v>
      </c>
      <c r="J192" s="2">
        <v>2.9268245576155398</v>
      </c>
      <c r="K192" s="4">
        <v>4.8581888454476198E-14</v>
      </c>
      <c r="L192" s="2">
        <v>56.786382713467802</v>
      </c>
      <c r="M192" s="2">
        <v>7.6043480086628996</v>
      </c>
      <c r="N192" s="2">
        <v>11.920865286553999</v>
      </c>
      <c r="O192" s="11" t="s">
        <v>1705</v>
      </c>
    </row>
    <row r="193" spans="1:15">
      <c r="A193" s="2" t="s">
        <v>1142</v>
      </c>
      <c r="B193" s="3" t="s">
        <v>5</v>
      </c>
      <c r="C193" s="2">
        <v>327</v>
      </c>
      <c r="D193" s="2">
        <v>253</v>
      </c>
      <c r="E193" s="2">
        <v>285</v>
      </c>
      <c r="F193" s="2">
        <v>2040</v>
      </c>
      <c r="G193" s="2">
        <v>2313</v>
      </c>
      <c r="H193" s="2">
        <v>2992</v>
      </c>
      <c r="I193" s="4">
        <v>2.27795938697291E-23</v>
      </c>
      <c r="J193" s="2">
        <v>2.8926244975374602</v>
      </c>
      <c r="K193" s="4">
        <v>3.65088387621133E-25</v>
      </c>
      <c r="L193" s="2">
        <v>107.393029726606</v>
      </c>
      <c r="M193" s="2">
        <v>7.4262016864517904</v>
      </c>
      <c r="N193" s="2">
        <v>22.6424540230887</v>
      </c>
      <c r="O193" s="11" t="s">
        <v>1143</v>
      </c>
    </row>
    <row r="194" spans="1:15">
      <c r="A194" s="2" t="s">
        <v>233</v>
      </c>
      <c r="B194" s="3" t="s">
        <v>5</v>
      </c>
      <c r="C194" s="2">
        <v>524</v>
      </c>
      <c r="D194" s="2">
        <v>312</v>
      </c>
      <c r="E194" s="2">
        <v>241</v>
      </c>
      <c r="F194" s="2">
        <v>2935</v>
      </c>
      <c r="G194" s="2">
        <v>2666</v>
      </c>
      <c r="H194" s="2">
        <v>3453</v>
      </c>
      <c r="I194" s="4">
        <v>2.5204130935895298E-15</v>
      </c>
      <c r="J194" s="2">
        <v>2.89221235812462</v>
      </c>
      <c r="K194" s="4">
        <v>7.5828539579384304E-17</v>
      </c>
      <c r="L194" s="2">
        <v>69.515183241546495</v>
      </c>
      <c r="M194" s="2">
        <v>7.4240805221118498</v>
      </c>
      <c r="N194" s="2">
        <v>14.5985282728837</v>
      </c>
      <c r="O194" s="11" t="s">
        <v>234</v>
      </c>
    </row>
    <row r="195" spans="1:15">
      <c r="A195" s="2" t="s">
        <v>237</v>
      </c>
      <c r="B195" s="3" t="s">
        <v>5</v>
      </c>
      <c r="C195" s="2">
        <v>24</v>
      </c>
      <c r="D195" s="2">
        <v>6</v>
      </c>
      <c r="E195" s="2">
        <v>4</v>
      </c>
      <c r="F195" s="2">
        <v>114</v>
      </c>
      <c r="G195" s="2">
        <v>95</v>
      </c>
      <c r="H195" s="2">
        <v>71</v>
      </c>
      <c r="I195" s="2">
        <v>8.3824122907040204E-3</v>
      </c>
      <c r="J195" s="2">
        <v>2.8795695812414301</v>
      </c>
      <c r="K195" s="2">
        <v>2.03638527180325E-3</v>
      </c>
      <c r="L195" s="2">
        <v>9.5164464724762805</v>
      </c>
      <c r="M195" s="2">
        <v>7.3593052761907298</v>
      </c>
      <c r="N195" s="2">
        <v>2.0766309821117899</v>
      </c>
      <c r="O195" s="11" t="s">
        <v>1705</v>
      </c>
    </row>
    <row r="196" spans="1:15">
      <c r="A196" s="2" t="s">
        <v>168</v>
      </c>
      <c r="B196" s="3" t="s">
        <v>5</v>
      </c>
      <c r="C196" s="2">
        <v>7</v>
      </c>
      <c r="D196" s="2">
        <v>5</v>
      </c>
      <c r="E196" s="2">
        <v>7</v>
      </c>
      <c r="F196" s="2">
        <v>65</v>
      </c>
      <c r="G196" s="2">
        <v>62</v>
      </c>
      <c r="H196" s="2">
        <v>29</v>
      </c>
      <c r="I196" s="2">
        <v>1.3958751756738899E-3</v>
      </c>
      <c r="J196" s="2">
        <v>2.8694934484276202</v>
      </c>
      <c r="K196" s="2">
        <v>2.6257289259829501E-4</v>
      </c>
      <c r="L196" s="2">
        <v>13.320123430496</v>
      </c>
      <c r="M196" s="2">
        <v>7.3080851744842397</v>
      </c>
      <c r="N196" s="2">
        <v>2.8551534161969601</v>
      </c>
      <c r="O196" s="11" t="s">
        <v>17</v>
      </c>
    </row>
    <row r="197" spans="1:15">
      <c r="A197" s="2" t="s">
        <v>287</v>
      </c>
      <c r="B197" s="3" t="s">
        <v>5</v>
      </c>
      <c r="C197" s="2">
        <v>80</v>
      </c>
      <c r="D197" s="2">
        <v>62</v>
      </c>
      <c r="E197" s="2">
        <v>57</v>
      </c>
      <c r="F197" s="2">
        <v>513</v>
      </c>
      <c r="G197" s="2">
        <v>506</v>
      </c>
      <c r="H197" s="2">
        <v>578</v>
      </c>
      <c r="I197" s="4">
        <v>6.6739475315448596E-26</v>
      </c>
      <c r="J197" s="2">
        <v>2.8259636524969198</v>
      </c>
      <c r="K197" s="4">
        <v>8.2568168533101098E-28</v>
      </c>
      <c r="L197" s="2">
        <v>119.47162160967299</v>
      </c>
      <c r="M197" s="2">
        <v>7.0908749426048097</v>
      </c>
      <c r="N197" s="2">
        <v>25.175617211953</v>
      </c>
      <c r="O197" s="11" t="s">
        <v>1705</v>
      </c>
    </row>
    <row r="198" spans="1:15">
      <c r="A198" s="2" t="s">
        <v>1144</v>
      </c>
      <c r="B198" s="3" t="s">
        <v>1145</v>
      </c>
      <c r="C198" s="2">
        <v>1511</v>
      </c>
      <c r="D198" s="2">
        <v>2150</v>
      </c>
      <c r="E198" s="2">
        <v>175</v>
      </c>
      <c r="F198" s="2">
        <v>12191</v>
      </c>
      <c r="G198" s="2">
        <v>7124</v>
      </c>
      <c r="H198" s="2">
        <v>9900</v>
      </c>
      <c r="I198" s="2">
        <v>1.32570021691782E-3</v>
      </c>
      <c r="J198" s="2">
        <v>2.8220732906882802</v>
      </c>
      <c r="K198" s="2">
        <v>2.4713601681892702E-4</v>
      </c>
      <c r="L198" s="2">
        <v>13.433762024206599</v>
      </c>
      <c r="M198" s="2">
        <v>7.0717794945087302</v>
      </c>
      <c r="N198" s="2">
        <v>2.8775546726565602</v>
      </c>
      <c r="O198" s="11" t="s">
        <v>1146</v>
      </c>
    </row>
    <row r="199" spans="1:15">
      <c r="A199" s="2" t="s">
        <v>180</v>
      </c>
      <c r="B199" s="3" t="s">
        <v>5</v>
      </c>
      <c r="C199" s="2">
        <v>29</v>
      </c>
      <c r="D199" s="2">
        <v>8</v>
      </c>
      <c r="E199" s="2">
        <v>15</v>
      </c>
      <c r="F199" s="2">
        <v>206</v>
      </c>
      <c r="G199" s="2">
        <v>90</v>
      </c>
      <c r="H199" s="2">
        <v>135</v>
      </c>
      <c r="I199" s="2">
        <v>8.0902290790529701E-4</v>
      </c>
      <c r="J199" s="2">
        <v>2.81744654406734</v>
      </c>
      <c r="K199" s="2">
        <v>1.4217329324920801E-4</v>
      </c>
      <c r="L199" s="2">
        <v>14.4731284936594</v>
      </c>
      <c r="M199" s="2">
        <v>7.0491365094848399</v>
      </c>
      <c r="N199" s="2">
        <v>3.0920391809390102</v>
      </c>
      <c r="O199" s="11" t="s">
        <v>1705</v>
      </c>
    </row>
    <row r="200" spans="1:15">
      <c r="A200" s="2" t="s">
        <v>505</v>
      </c>
      <c r="B200" s="3" t="s">
        <v>5</v>
      </c>
      <c r="C200" s="2">
        <v>547</v>
      </c>
      <c r="D200" s="2">
        <v>719</v>
      </c>
      <c r="E200" s="2">
        <v>571</v>
      </c>
      <c r="F200" s="2">
        <v>2655</v>
      </c>
      <c r="G200" s="2">
        <v>6526</v>
      </c>
      <c r="H200" s="2">
        <v>4474</v>
      </c>
      <c r="I200" s="4">
        <v>1.93440321375167E-8</v>
      </c>
      <c r="J200" s="2">
        <v>2.76961046343918</v>
      </c>
      <c r="K200" s="4">
        <v>1.2673019789234901E-9</v>
      </c>
      <c r="L200" s="2">
        <v>36.862970152585298</v>
      </c>
      <c r="M200" s="2">
        <v>6.8192376493165003</v>
      </c>
      <c r="N200" s="2">
        <v>7.7134529949606296</v>
      </c>
      <c r="O200" s="11" t="s">
        <v>506</v>
      </c>
    </row>
    <row r="201" spans="1:15">
      <c r="A201" s="2" t="s">
        <v>228</v>
      </c>
      <c r="B201" s="3" t="s">
        <v>5</v>
      </c>
      <c r="C201" s="2">
        <v>124</v>
      </c>
      <c r="D201" s="2">
        <v>118</v>
      </c>
      <c r="E201" s="2">
        <v>100</v>
      </c>
      <c r="F201" s="2">
        <v>1114</v>
      </c>
      <c r="G201" s="2">
        <v>723</v>
      </c>
      <c r="H201" s="2">
        <v>816</v>
      </c>
      <c r="I201" s="4">
        <v>2.7632888470919202E-28</v>
      </c>
      <c r="J201" s="2">
        <v>2.7691015788572901</v>
      </c>
      <c r="K201" s="4">
        <v>2.8359354117490501E-30</v>
      </c>
      <c r="L201" s="2">
        <v>130.73062375809701</v>
      </c>
      <c r="M201" s="2">
        <v>6.8168327107483604</v>
      </c>
      <c r="N201" s="2">
        <v>27.558573715828501</v>
      </c>
      <c r="O201" s="11" t="s">
        <v>1705</v>
      </c>
    </row>
    <row r="202" spans="1:15">
      <c r="A202" s="2" t="s">
        <v>335</v>
      </c>
      <c r="B202" s="3" t="s">
        <v>5</v>
      </c>
      <c r="C202" s="2">
        <v>30</v>
      </c>
      <c r="D202" s="2">
        <v>10</v>
      </c>
      <c r="E202" s="2">
        <v>26</v>
      </c>
      <c r="F202" s="2">
        <v>233</v>
      </c>
      <c r="G202" s="2">
        <v>81</v>
      </c>
      <c r="H202" s="2">
        <v>226</v>
      </c>
      <c r="I202" s="2">
        <v>1.3822399729959199E-3</v>
      </c>
      <c r="J202" s="2">
        <v>2.7583692080224398</v>
      </c>
      <c r="K202" s="2">
        <v>2.5923072177373301E-4</v>
      </c>
      <c r="L202" s="2">
        <v>13.3441450084369</v>
      </c>
      <c r="M202" s="2">
        <v>6.7663096809907497</v>
      </c>
      <c r="N202" s="2">
        <v>2.8594165518238999</v>
      </c>
      <c r="O202" s="11" t="s">
        <v>1705</v>
      </c>
    </row>
    <row r="203" spans="1:15">
      <c r="A203" s="2" t="s">
        <v>354</v>
      </c>
      <c r="B203" s="3" t="s">
        <v>5</v>
      </c>
      <c r="C203" s="2">
        <v>49</v>
      </c>
      <c r="D203" s="2">
        <v>47</v>
      </c>
      <c r="E203" s="2">
        <v>33</v>
      </c>
      <c r="F203" s="2">
        <v>373</v>
      </c>
      <c r="G203" s="2">
        <v>326</v>
      </c>
      <c r="H203" s="2">
        <v>264</v>
      </c>
      <c r="I203" s="4">
        <v>8.4405264018919697E-14</v>
      </c>
      <c r="J203" s="2">
        <v>2.7413867312567</v>
      </c>
      <c r="K203" s="4">
        <v>2.93098554937061E-15</v>
      </c>
      <c r="L203" s="2">
        <v>62.312234415166998</v>
      </c>
      <c r="M203" s="2">
        <v>6.6871279939035002</v>
      </c>
      <c r="N203" s="2">
        <v>13.0736304673189</v>
      </c>
      <c r="O203" s="11" t="s">
        <v>355</v>
      </c>
    </row>
    <row r="204" spans="1:15">
      <c r="A204" s="2" t="s">
        <v>291</v>
      </c>
      <c r="B204" s="3" t="s">
        <v>5</v>
      </c>
      <c r="C204" s="2">
        <v>44</v>
      </c>
      <c r="D204" s="2">
        <v>28</v>
      </c>
      <c r="E204" s="2">
        <v>17</v>
      </c>
      <c r="F204" s="2">
        <v>232</v>
      </c>
      <c r="G204" s="2">
        <v>215</v>
      </c>
      <c r="H204" s="2">
        <v>210</v>
      </c>
      <c r="I204" s="4">
        <v>8.2229678133344002E-8</v>
      </c>
      <c r="J204" s="2">
        <v>2.72415990265181</v>
      </c>
      <c r="K204" s="4">
        <v>5.9189646006287303E-9</v>
      </c>
      <c r="L204" s="2">
        <v>33.861125430810198</v>
      </c>
      <c r="M204" s="2">
        <v>6.6077536563621102</v>
      </c>
      <c r="N204" s="2">
        <v>7.0849714096701302</v>
      </c>
      <c r="O204" s="11" t="s">
        <v>1705</v>
      </c>
    </row>
    <row r="205" spans="1:15">
      <c r="A205" s="2" t="s">
        <v>252</v>
      </c>
      <c r="B205" s="3" t="s">
        <v>253</v>
      </c>
      <c r="C205" s="2">
        <v>466</v>
      </c>
      <c r="D205" s="2">
        <v>417</v>
      </c>
      <c r="E205" s="2">
        <v>590</v>
      </c>
      <c r="F205" s="2">
        <v>3643</v>
      </c>
      <c r="G205" s="2">
        <v>4018</v>
      </c>
      <c r="H205" s="2">
        <v>3357</v>
      </c>
      <c r="I205" s="4">
        <v>4.73599078885288E-15</v>
      </c>
      <c r="J205" s="2">
        <v>2.7110970831493</v>
      </c>
      <c r="K205" s="4">
        <v>1.46480806066024E-16</v>
      </c>
      <c r="L205" s="2">
        <v>68.216688218654696</v>
      </c>
      <c r="M205" s="2">
        <v>6.5481940849437397</v>
      </c>
      <c r="N205" s="2">
        <v>14.3245891509545</v>
      </c>
      <c r="O205" s="11" t="s">
        <v>254</v>
      </c>
    </row>
    <row r="206" spans="1:15">
      <c r="A206" s="2" t="s">
        <v>250</v>
      </c>
      <c r="B206" s="3" t="s">
        <v>5</v>
      </c>
      <c r="C206" s="2">
        <v>39</v>
      </c>
      <c r="D206" s="2">
        <v>19</v>
      </c>
      <c r="E206" s="2">
        <v>8</v>
      </c>
      <c r="F206" s="2">
        <v>220</v>
      </c>
      <c r="G206" s="2">
        <v>111</v>
      </c>
      <c r="H206" s="2">
        <v>157</v>
      </c>
      <c r="I206" s="2">
        <v>1.1265927636293E-3</v>
      </c>
      <c r="J206" s="2">
        <v>2.7068247436625898</v>
      </c>
      <c r="K206" s="2">
        <v>2.07642782668074E-4</v>
      </c>
      <c r="L206" s="2">
        <v>13.760627030141199</v>
      </c>
      <c r="M206" s="2">
        <v>6.5288312088271399</v>
      </c>
      <c r="N206" s="2">
        <v>2.9482330426674599</v>
      </c>
      <c r="O206" s="11" t="s">
        <v>1705</v>
      </c>
    </row>
    <row r="207" spans="1:15">
      <c r="A207" s="2" t="s">
        <v>211</v>
      </c>
      <c r="B207" s="3" t="s">
        <v>5</v>
      </c>
      <c r="C207" s="2">
        <v>11</v>
      </c>
      <c r="D207" s="2">
        <v>7</v>
      </c>
      <c r="E207" s="2">
        <v>17</v>
      </c>
      <c r="F207" s="2">
        <v>127</v>
      </c>
      <c r="G207" s="2">
        <v>53</v>
      </c>
      <c r="H207" s="2">
        <v>89</v>
      </c>
      <c r="I207" s="2">
        <v>9.2125170955066301E-4</v>
      </c>
      <c r="J207" s="2">
        <v>2.6845842869989198</v>
      </c>
      <c r="K207" s="2">
        <v>1.6604030530633301E-4</v>
      </c>
      <c r="L207" s="2">
        <v>14.180981549431401</v>
      </c>
      <c r="M207" s="2">
        <v>6.4289551536979896</v>
      </c>
      <c r="N207" s="2">
        <v>3.0356216932194799</v>
      </c>
      <c r="O207" s="11" t="s">
        <v>1705</v>
      </c>
    </row>
    <row r="208" spans="1:15">
      <c r="A208" s="2" t="s">
        <v>231</v>
      </c>
      <c r="B208" s="3" t="s">
        <v>5</v>
      </c>
      <c r="C208" s="2">
        <v>66</v>
      </c>
      <c r="D208" s="2">
        <v>130</v>
      </c>
      <c r="E208" s="2">
        <v>66</v>
      </c>
      <c r="F208" s="2">
        <v>735</v>
      </c>
      <c r="G208" s="2">
        <v>519</v>
      </c>
      <c r="H208" s="2">
        <v>595</v>
      </c>
      <c r="I208" s="4">
        <v>1.6505855721076601E-14</v>
      </c>
      <c r="J208" s="2">
        <v>2.6642291483129301</v>
      </c>
      <c r="K208" s="4">
        <v>5.4300158002698403E-16</v>
      </c>
      <c r="L208" s="2">
        <v>65.633775442269695</v>
      </c>
      <c r="M208" s="2">
        <v>6.3388852348175799</v>
      </c>
      <c r="N208" s="2">
        <v>13.7823619554107</v>
      </c>
      <c r="O208" s="11" t="s">
        <v>1620</v>
      </c>
    </row>
    <row r="209" spans="1:15">
      <c r="A209" s="2" t="s">
        <v>378</v>
      </c>
      <c r="B209" s="3" t="s">
        <v>5</v>
      </c>
      <c r="C209" s="2">
        <v>4</v>
      </c>
      <c r="D209" s="2">
        <v>7</v>
      </c>
      <c r="E209" s="2">
        <v>7</v>
      </c>
      <c r="F209" s="2">
        <v>34</v>
      </c>
      <c r="G209" s="2">
        <v>41</v>
      </c>
      <c r="H209" s="2">
        <v>54</v>
      </c>
      <c r="I209" s="2">
        <v>4.2094875726458099E-4</v>
      </c>
      <c r="J209" s="2">
        <v>2.65950427009887</v>
      </c>
      <c r="K209" s="2">
        <v>6.8944932126140498E-5</v>
      </c>
      <c r="L209" s="2">
        <v>15.839585658906</v>
      </c>
      <c r="M209" s="2">
        <v>6.3181591153133896</v>
      </c>
      <c r="N209" s="2">
        <v>3.3757707682776501</v>
      </c>
      <c r="O209" s="11" t="s">
        <v>1705</v>
      </c>
    </row>
    <row r="210" spans="1:15">
      <c r="A210" s="2" t="s">
        <v>304</v>
      </c>
      <c r="B210" s="3" t="s">
        <v>5</v>
      </c>
      <c r="C210" s="2">
        <v>13</v>
      </c>
      <c r="D210" s="2">
        <v>29</v>
      </c>
      <c r="E210" s="2">
        <v>15</v>
      </c>
      <c r="F210" s="2">
        <v>26</v>
      </c>
      <c r="G210" s="2">
        <v>172</v>
      </c>
      <c r="H210" s="2">
        <v>189</v>
      </c>
      <c r="I210" s="2">
        <v>2.41897582084892E-2</v>
      </c>
      <c r="J210" s="2">
        <v>2.65260354863273</v>
      </c>
      <c r="K210" s="2">
        <v>7.0328159672649699E-3</v>
      </c>
      <c r="L210" s="2">
        <v>7.2645686009650898</v>
      </c>
      <c r="M210" s="2">
        <v>6.2880101598516402</v>
      </c>
      <c r="N210" s="2">
        <v>1.6163684726568699</v>
      </c>
      <c r="O210" s="11" t="s">
        <v>1705</v>
      </c>
    </row>
    <row r="211" spans="1:15">
      <c r="A211" s="2" t="s">
        <v>1147</v>
      </c>
      <c r="B211" s="3" t="s">
        <v>5</v>
      </c>
      <c r="C211" s="2">
        <v>6</v>
      </c>
      <c r="D211" s="2">
        <v>14</v>
      </c>
      <c r="E211" s="2">
        <v>9</v>
      </c>
      <c r="F211" s="2">
        <v>112</v>
      </c>
      <c r="G211" s="2">
        <v>52</v>
      </c>
      <c r="H211" s="2">
        <v>39</v>
      </c>
      <c r="I211" s="2">
        <v>3.0269924136333199E-3</v>
      </c>
      <c r="J211" s="2">
        <v>2.6362103079793102</v>
      </c>
      <c r="K211" s="2">
        <v>6.3450663415257796E-4</v>
      </c>
      <c r="L211" s="2">
        <v>11.671915070155899</v>
      </c>
      <c r="M211" s="2">
        <v>6.2169643583627696</v>
      </c>
      <c r="N211" s="2">
        <v>2.5189886674878599</v>
      </c>
      <c r="O211" s="11" t="s">
        <v>1705</v>
      </c>
    </row>
    <row r="212" spans="1:15">
      <c r="A212" s="2" t="s">
        <v>263</v>
      </c>
      <c r="B212" s="3" t="s">
        <v>5</v>
      </c>
      <c r="C212" s="2">
        <v>137</v>
      </c>
      <c r="D212" s="2">
        <v>229</v>
      </c>
      <c r="E212" s="2">
        <v>83</v>
      </c>
      <c r="F212" s="2">
        <v>1902</v>
      </c>
      <c r="G212" s="2">
        <v>816</v>
      </c>
      <c r="H212" s="2">
        <v>326</v>
      </c>
      <c r="I212" s="2">
        <v>2.4822661363359702E-3</v>
      </c>
      <c r="J212" s="2">
        <v>2.6287958569382002</v>
      </c>
      <c r="K212" s="2">
        <v>5.0810902495503605E-4</v>
      </c>
      <c r="L212" s="2">
        <v>12.085667670533001</v>
      </c>
      <c r="M212" s="2">
        <v>6.1850954393680198</v>
      </c>
      <c r="N212" s="2">
        <v>2.6051516574279798</v>
      </c>
      <c r="O212" s="11" t="s">
        <v>1705</v>
      </c>
    </row>
    <row r="213" spans="1:15">
      <c r="A213" s="2" t="s">
        <v>238</v>
      </c>
      <c r="B213" s="3" t="s">
        <v>5</v>
      </c>
      <c r="C213" s="2">
        <v>10</v>
      </c>
      <c r="D213" s="2">
        <v>41</v>
      </c>
      <c r="E213" s="2">
        <v>41</v>
      </c>
      <c r="F213" s="2">
        <v>253</v>
      </c>
      <c r="G213" s="2">
        <v>184</v>
      </c>
      <c r="H213" s="2">
        <v>212</v>
      </c>
      <c r="I213" s="2">
        <v>7.6205392295253097E-4</v>
      </c>
      <c r="J213" s="2">
        <v>2.6227007671054299</v>
      </c>
      <c r="K213" s="2">
        <v>1.32419323600355E-4</v>
      </c>
      <c r="L213" s="2">
        <v>14.607034453558001</v>
      </c>
      <c r="M213" s="2">
        <v>6.1590198040908097</v>
      </c>
      <c r="N213" s="2">
        <v>3.1180142968858999</v>
      </c>
      <c r="O213" s="11" t="s">
        <v>1705</v>
      </c>
    </row>
    <row r="214" spans="1:15">
      <c r="A214" s="2" t="s">
        <v>305</v>
      </c>
      <c r="B214" s="3" t="s">
        <v>5</v>
      </c>
      <c r="C214" s="2">
        <v>280</v>
      </c>
      <c r="D214" s="2">
        <v>402</v>
      </c>
      <c r="E214" s="2">
        <v>289</v>
      </c>
      <c r="F214" s="2">
        <v>2519</v>
      </c>
      <c r="G214" s="2">
        <v>1912</v>
      </c>
      <c r="H214" s="2">
        <v>2315</v>
      </c>
      <c r="I214" s="4">
        <v>1.1863712632980401E-67</v>
      </c>
      <c r="J214" s="2">
        <v>2.6212324515683201</v>
      </c>
      <c r="K214" s="4">
        <v>2.8354156440414399E-70</v>
      </c>
      <c r="L214" s="2">
        <v>314.07001918965301</v>
      </c>
      <c r="M214" s="2">
        <v>6.1527545964173704</v>
      </c>
      <c r="N214" s="2">
        <v>66.925779381485896</v>
      </c>
      <c r="O214" s="11" t="s">
        <v>17</v>
      </c>
    </row>
    <row r="215" spans="1:15">
      <c r="A215" s="2" t="s">
        <v>265</v>
      </c>
      <c r="B215" s="3" t="s">
        <v>5</v>
      </c>
      <c r="C215" s="2">
        <v>71</v>
      </c>
      <c r="D215" s="2">
        <v>43</v>
      </c>
      <c r="E215" s="2">
        <v>53</v>
      </c>
      <c r="F215" s="2">
        <v>400</v>
      </c>
      <c r="G215" s="2">
        <v>255</v>
      </c>
      <c r="H215" s="2">
        <v>539</v>
      </c>
      <c r="I215" s="4">
        <v>2.40939607209545E-8</v>
      </c>
      <c r="J215" s="2">
        <v>2.6119580928027299</v>
      </c>
      <c r="K215" s="4">
        <v>1.60897389884062E-9</v>
      </c>
      <c r="L215" s="2">
        <v>36.397646459717301</v>
      </c>
      <c r="M215" s="2">
        <v>6.1133285013977696</v>
      </c>
      <c r="N215" s="2">
        <v>7.6180918019997801</v>
      </c>
      <c r="O215" s="11" t="s">
        <v>17</v>
      </c>
    </row>
    <row r="216" spans="1:15">
      <c r="A216" s="2" t="s">
        <v>244</v>
      </c>
      <c r="B216" s="3" t="s">
        <v>245</v>
      </c>
      <c r="C216" s="2">
        <v>2066</v>
      </c>
      <c r="D216" s="2">
        <v>547</v>
      </c>
      <c r="E216" s="2">
        <v>839</v>
      </c>
      <c r="F216" s="2">
        <v>5948</v>
      </c>
      <c r="G216" s="2">
        <v>7173</v>
      </c>
      <c r="H216" s="2">
        <v>11164</v>
      </c>
      <c r="I216" s="2">
        <v>7.1101957106613307E-5</v>
      </c>
      <c r="J216" s="2">
        <v>2.6066101617918802</v>
      </c>
      <c r="K216" s="2">
        <v>9.4862585820576508E-6</v>
      </c>
      <c r="L216" s="2">
        <v>19.612178795749401</v>
      </c>
      <c r="M216" s="2">
        <v>6.0907089339658498</v>
      </c>
      <c r="N216" s="2">
        <v>4.1481184449958999</v>
      </c>
      <c r="O216" s="11" t="s">
        <v>246</v>
      </c>
    </row>
    <row r="217" spans="1:15">
      <c r="A217" s="2" t="s">
        <v>235</v>
      </c>
      <c r="B217" s="3" t="s">
        <v>5</v>
      </c>
      <c r="C217" s="2">
        <v>158</v>
      </c>
      <c r="D217" s="2">
        <v>156</v>
      </c>
      <c r="E217" s="2">
        <v>115</v>
      </c>
      <c r="F217" s="2">
        <v>1144</v>
      </c>
      <c r="G217" s="2">
        <v>832</v>
      </c>
      <c r="H217" s="2">
        <v>972</v>
      </c>
      <c r="I217" s="4">
        <v>6.3661068385316502E-44</v>
      </c>
      <c r="J217" s="2">
        <v>2.6026707686182999</v>
      </c>
      <c r="K217" s="4">
        <v>3.3114853511271099E-46</v>
      </c>
      <c r="L217" s="2">
        <v>203.66527204183501</v>
      </c>
      <c r="M217" s="2">
        <v>6.0741004561049001</v>
      </c>
      <c r="N217" s="2">
        <v>43.196126077151398</v>
      </c>
      <c r="O217" s="11" t="s">
        <v>17</v>
      </c>
    </row>
    <row r="218" spans="1:15">
      <c r="A218" s="2" t="s">
        <v>167</v>
      </c>
      <c r="B218" s="3" t="s">
        <v>5</v>
      </c>
      <c r="C218" s="2">
        <v>6</v>
      </c>
      <c r="D218" s="2">
        <v>11</v>
      </c>
      <c r="E218" s="2">
        <v>5</v>
      </c>
      <c r="F218" s="2">
        <v>38</v>
      </c>
      <c r="G218" s="2">
        <v>65</v>
      </c>
      <c r="H218" s="2">
        <v>39</v>
      </c>
      <c r="I218" s="2">
        <v>2.3895669322121101E-3</v>
      </c>
      <c r="J218" s="2">
        <v>2.5837305184302699</v>
      </c>
      <c r="K218" s="2">
        <v>4.8812607233293898E-4</v>
      </c>
      <c r="L218" s="2">
        <v>12.1604878782315</v>
      </c>
      <c r="M218" s="2">
        <v>5.9948785167352998</v>
      </c>
      <c r="N218" s="2">
        <v>2.62168080030398</v>
      </c>
      <c r="O218" s="11" t="s">
        <v>17</v>
      </c>
    </row>
    <row r="219" spans="1:15">
      <c r="A219" s="2" t="s">
        <v>255</v>
      </c>
      <c r="B219" s="3" t="s">
        <v>5</v>
      </c>
      <c r="C219" s="2">
        <v>30</v>
      </c>
      <c r="D219" s="2">
        <v>17</v>
      </c>
      <c r="E219" s="2">
        <v>15</v>
      </c>
      <c r="F219" s="2">
        <v>195</v>
      </c>
      <c r="G219" s="2">
        <v>105</v>
      </c>
      <c r="H219" s="2">
        <v>119</v>
      </c>
      <c r="I219" s="2">
        <v>2.0362162185065798E-5</v>
      </c>
      <c r="J219" s="2">
        <v>2.5624959573722701</v>
      </c>
      <c r="K219" s="2">
        <v>2.3473883019476998E-6</v>
      </c>
      <c r="L219" s="2">
        <v>22.287424645916602</v>
      </c>
      <c r="M219" s="2">
        <v>5.90728803071028</v>
      </c>
      <c r="N219" s="2">
        <v>4.6911761077112404</v>
      </c>
      <c r="O219" s="11" t="s">
        <v>1705</v>
      </c>
    </row>
    <row r="220" spans="1:15">
      <c r="A220" s="2" t="s">
        <v>249</v>
      </c>
      <c r="B220" s="3" t="s">
        <v>5</v>
      </c>
      <c r="C220" s="2">
        <v>528</v>
      </c>
      <c r="D220" s="2">
        <v>385</v>
      </c>
      <c r="E220" s="2">
        <v>409</v>
      </c>
      <c r="F220" s="2">
        <v>3856</v>
      </c>
      <c r="G220" s="2">
        <v>2258</v>
      </c>
      <c r="H220" s="2">
        <v>2732</v>
      </c>
      <c r="I220" s="4">
        <v>1.5446607086422501E-17</v>
      </c>
      <c r="J220" s="2">
        <v>2.5374293405931398</v>
      </c>
      <c r="K220" s="4">
        <v>3.8437360527158401E-19</v>
      </c>
      <c r="L220" s="2">
        <v>79.948105089694707</v>
      </c>
      <c r="M220" s="2">
        <v>5.8055362799443797</v>
      </c>
      <c r="N220" s="2">
        <v>16.8111669004116</v>
      </c>
      <c r="O220" s="11" t="s">
        <v>1620</v>
      </c>
    </row>
    <row r="221" spans="1:15">
      <c r="A221" s="2" t="s">
        <v>309</v>
      </c>
      <c r="B221" s="3" t="s">
        <v>5</v>
      </c>
      <c r="C221" s="2">
        <v>81</v>
      </c>
      <c r="D221" s="2">
        <v>66</v>
      </c>
      <c r="E221" s="2">
        <v>47</v>
      </c>
      <c r="F221" s="2">
        <v>506</v>
      </c>
      <c r="G221" s="2">
        <v>351</v>
      </c>
      <c r="H221" s="2">
        <v>417</v>
      </c>
      <c r="I221" s="4">
        <v>1.9268501698054601E-16</v>
      </c>
      <c r="J221" s="2">
        <v>2.5361028363636602</v>
      </c>
      <c r="K221" s="4">
        <v>5.31183140505242E-18</v>
      </c>
      <c r="L221" s="2">
        <v>74.761394467977794</v>
      </c>
      <c r="M221" s="2">
        <v>5.8002007593568603</v>
      </c>
      <c r="N221" s="2">
        <v>15.7151520543931</v>
      </c>
      <c r="O221" s="11" t="s">
        <v>1705</v>
      </c>
    </row>
    <row r="222" spans="1:15">
      <c r="A222" s="2" t="s">
        <v>306</v>
      </c>
      <c r="B222" s="3" t="s">
        <v>5</v>
      </c>
      <c r="C222" s="2">
        <v>26</v>
      </c>
      <c r="D222" s="2">
        <v>17</v>
      </c>
      <c r="E222" s="2">
        <v>5</v>
      </c>
      <c r="F222" s="2">
        <v>74</v>
      </c>
      <c r="G222" s="2">
        <v>92</v>
      </c>
      <c r="H222" s="2">
        <v>142</v>
      </c>
      <c r="I222" s="2">
        <v>4.2094023326025801E-3</v>
      </c>
      <c r="J222" s="2">
        <v>2.5313699140050701</v>
      </c>
      <c r="K222" s="2">
        <v>9.1786630365058497E-4</v>
      </c>
      <c r="L222" s="2">
        <v>10.9863251264045</v>
      </c>
      <c r="M222" s="2">
        <v>5.7812037303455801</v>
      </c>
      <c r="N222" s="2">
        <v>2.3757795626153402</v>
      </c>
      <c r="O222" s="11" t="s">
        <v>17</v>
      </c>
    </row>
    <row r="223" spans="1:15">
      <c r="A223" s="2" t="s">
        <v>257</v>
      </c>
      <c r="B223" s="3" t="s">
        <v>5</v>
      </c>
      <c r="C223" s="2">
        <v>1001</v>
      </c>
      <c r="D223" s="2">
        <v>637</v>
      </c>
      <c r="E223" s="2">
        <v>475</v>
      </c>
      <c r="F223" s="2">
        <v>5271</v>
      </c>
      <c r="G223" s="2">
        <v>3755</v>
      </c>
      <c r="H223" s="2">
        <v>4656</v>
      </c>
      <c r="I223" s="4">
        <v>4.9020480368508001E-14</v>
      </c>
      <c r="J223" s="2">
        <v>2.5127686353565402</v>
      </c>
      <c r="K223" s="4">
        <v>1.6608935426416999E-15</v>
      </c>
      <c r="L223" s="2">
        <v>63.4309322226066</v>
      </c>
      <c r="M223" s="2">
        <v>5.7071426964290302</v>
      </c>
      <c r="N223" s="2">
        <v>13.3096224372624</v>
      </c>
      <c r="O223" s="11" t="s">
        <v>258</v>
      </c>
    </row>
    <row r="224" spans="1:15">
      <c r="A224" s="2" t="s">
        <v>223</v>
      </c>
      <c r="B224" s="3" t="s">
        <v>5</v>
      </c>
      <c r="C224" s="2">
        <v>36</v>
      </c>
      <c r="D224" s="2">
        <v>39</v>
      </c>
      <c r="E224" s="2">
        <v>4</v>
      </c>
      <c r="F224" s="2">
        <v>134</v>
      </c>
      <c r="G224" s="2">
        <v>147</v>
      </c>
      <c r="H224" s="2">
        <v>205</v>
      </c>
      <c r="I224" s="2">
        <v>1.51694540775893E-2</v>
      </c>
      <c r="J224" s="2">
        <v>2.5097474698536901</v>
      </c>
      <c r="K224" s="2">
        <v>4.0712059375956804E-3</v>
      </c>
      <c r="L224" s="2">
        <v>8.2517800127465009</v>
      </c>
      <c r="M224" s="2">
        <v>5.6952038034780399</v>
      </c>
      <c r="N224" s="2">
        <v>1.8190300484391499</v>
      </c>
      <c r="O224" s="11" t="s">
        <v>1705</v>
      </c>
    </row>
    <row r="225" spans="1:15">
      <c r="A225" s="2" t="s">
        <v>285</v>
      </c>
      <c r="B225" s="3" t="s">
        <v>5</v>
      </c>
      <c r="C225" s="2">
        <v>45</v>
      </c>
      <c r="D225" s="2">
        <v>26</v>
      </c>
      <c r="E225" s="2">
        <v>14</v>
      </c>
      <c r="F225" s="2">
        <v>200</v>
      </c>
      <c r="G225" s="2">
        <v>189</v>
      </c>
      <c r="H225" s="2">
        <v>146</v>
      </c>
      <c r="I225" s="2">
        <v>1.3892273768771301E-4</v>
      </c>
      <c r="J225" s="2">
        <v>2.5069238805512399</v>
      </c>
      <c r="K225" s="2">
        <v>2.0077685131866901E-5</v>
      </c>
      <c r="L225" s="2">
        <v>18.181910283301001</v>
      </c>
      <c r="M225" s="2">
        <v>5.6840682621102703</v>
      </c>
      <c r="N225" s="2">
        <v>3.8572266668315298</v>
      </c>
      <c r="O225" s="11" t="s">
        <v>1705</v>
      </c>
    </row>
    <row r="226" spans="1:15">
      <c r="A226" s="2" t="s">
        <v>236</v>
      </c>
      <c r="B226" s="3" t="s">
        <v>5</v>
      </c>
      <c r="C226" s="2">
        <v>16</v>
      </c>
      <c r="D226" s="2">
        <v>40</v>
      </c>
      <c r="E226" s="2">
        <v>28</v>
      </c>
      <c r="F226" s="2">
        <v>243</v>
      </c>
      <c r="G226" s="2">
        <v>131</v>
      </c>
      <c r="H226" s="2">
        <v>167</v>
      </c>
      <c r="I226" s="2">
        <v>9.0337649033648392E-6</v>
      </c>
      <c r="J226" s="2">
        <v>2.5045393516125301</v>
      </c>
      <c r="K226" s="4">
        <v>9.5252687720000403E-7</v>
      </c>
      <c r="L226" s="2">
        <v>24.0217682060626</v>
      </c>
      <c r="M226" s="2">
        <v>5.67468122606717</v>
      </c>
      <c r="N226" s="2">
        <v>5.0441312158002898</v>
      </c>
      <c r="O226" s="11" t="s">
        <v>1705</v>
      </c>
    </row>
    <row r="227" spans="1:15">
      <c r="A227" s="2" t="s">
        <v>1149</v>
      </c>
      <c r="B227" s="3" t="s">
        <v>5</v>
      </c>
      <c r="C227" s="2">
        <v>166</v>
      </c>
      <c r="D227" s="2">
        <v>66</v>
      </c>
      <c r="E227" s="2">
        <v>38</v>
      </c>
      <c r="F227" s="2">
        <v>632</v>
      </c>
      <c r="G227" s="2">
        <v>597</v>
      </c>
      <c r="H227" s="2">
        <v>462</v>
      </c>
      <c r="I227" s="2">
        <v>9.0789008294037696E-4</v>
      </c>
      <c r="J227" s="2">
        <v>2.4961494749309598</v>
      </c>
      <c r="K227" s="2">
        <v>1.6324917982296299E-4</v>
      </c>
      <c r="L227" s="2">
        <v>14.2128811829133</v>
      </c>
      <c r="M227" s="2">
        <v>5.6417763455372603</v>
      </c>
      <c r="N227" s="2">
        <v>3.0419667277586799</v>
      </c>
      <c r="O227" s="11" t="s">
        <v>1657</v>
      </c>
    </row>
    <row r="228" spans="1:15">
      <c r="A228" s="2" t="s">
        <v>476</v>
      </c>
      <c r="B228" s="3" t="s">
        <v>5</v>
      </c>
      <c r="C228" s="2">
        <v>1535</v>
      </c>
      <c r="D228" s="2">
        <v>1205</v>
      </c>
      <c r="E228" s="2">
        <v>1015</v>
      </c>
      <c r="F228" s="2">
        <v>9706</v>
      </c>
      <c r="G228" s="2">
        <v>6956</v>
      </c>
      <c r="H228" s="2">
        <v>7359</v>
      </c>
      <c r="I228" s="4">
        <v>2.6643761803320601E-27</v>
      </c>
      <c r="J228" s="2">
        <v>2.49510110885466</v>
      </c>
      <c r="K228" s="4">
        <v>2.9591693834701602E-29</v>
      </c>
      <c r="L228" s="2">
        <v>126.076089317014</v>
      </c>
      <c r="M228" s="2">
        <v>5.6376781139086196</v>
      </c>
      <c r="N228" s="2">
        <v>26.574404457614101</v>
      </c>
      <c r="O228" s="11" t="s">
        <v>17</v>
      </c>
    </row>
    <row r="229" spans="1:15">
      <c r="A229" s="2" t="s">
        <v>347</v>
      </c>
      <c r="B229" s="3" t="s">
        <v>5</v>
      </c>
      <c r="C229" s="2">
        <v>7</v>
      </c>
      <c r="D229" s="2">
        <v>22</v>
      </c>
      <c r="E229" s="2">
        <v>24</v>
      </c>
      <c r="F229" s="2">
        <v>156</v>
      </c>
      <c r="G229" s="2">
        <v>94</v>
      </c>
      <c r="H229" s="2">
        <v>93</v>
      </c>
      <c r="I229" s="2">
        <v>1.9392341883303201E-3</v>
      </c>
      <c r="J229" s="2">
        <v>2.49287995399497</v>
      </c>
      <c r="K229" s="2">
        <v>3.8172822980849701E-4</v>
      </c>
      <c r="L229" s="2">
        <v>12.6195744263494</v>
      </c>
      <c r="M229" s="2">
        <v>5.62900509483348</v>
      </c>
      <c r="N229" s="2">
        <v>2.7123697409170999</v>
      </c>
      <c r="O229" s="11" t="s">
        <v>1705</v>
      </c>
    </row>
    <row r="230" spans="1:15">
      <c r="A230" s="2" t="s">
        <v>1151</v>
      </c>
      <c r="B230" s="3" t="s">
        <v>5</v>
      </c>
      <c r="C230" s="2">
        <v>13</v>
      </c>
      <c r="D230" s="2">
        <v>29</v>
      </c>
      <c r="E230" s="2">
        <v>2</v>
      </c>
      <c r="F230" s="2">
        <v>79</v>
      </c>
      <c r="G230" s="2">
        <v>83</v>
      </c>
      <c r="H230" s="2">
        <v>99</v>
      </c>
      <c r="I230" s="2">
        <v>2.9599053188425699E-2</v>
      </c>
      <c r="J230" s="2">
        <v>2.4884805545963302</v>
      </c>
      <c r="K230" s="2">
        <v>8.9758410976288894E-3</v>
      </c>
      <c r="L230" s="2">
        <v>6.82762753928702</v>
      </c>
      <c r="M230" s="2">
        <v>5.61186597613335</v>
      </c>
      <c r="N230" s="2">
        <v>1.5287221808876299</v>
      </c>
      <c r="O230" s="11" t="s">
        <v>1705</v>
      </c>
    </row>
    <row r="231" spans="1:15">
      <c r="A231" s="2" t="s">
        <v>1150</v>
      </c>
      <c r="B231" s="3" t="s">
        <v>5</v>
      </c>
      <c r="C231" s="2">
        <v>8</v>
      </c>
      <c r="D231" s="2">
        <v>14</v>
      </c>
      <c r="E231" s="2">
        <v>15</v>
      </c>
      <c r="F231" s="2">
        <v>49</v>
      </c>
      <c r="G231" s="2">
        <v>51</v>
      </c>
      <c r="H231" s="2">
        <v>142</v>
      </c>
      <c r="I231" s="2">
        <v>4.91881748421531E-3</v>
      </c>
      <c r="J231" s="2">
        <v>2.48394935396996</v>
      </c>
      <c r="K231" s="2">
        <v>1.1029824107020099E-3</v>
      </c>
      <c r="L231" s="2">
        <v>10.6461841086447</v>
      </c>
      <c r="M231" s="2">
        <v>5.5942679398751496</v>
      </c>
      <c r="N231" s="2">
        <v>2.3081392919087902</v>
      </c>
      <c r="O231" s="11" t="s">
        <v>1705</v>
      </c>
    </row>
    <row r="232" spans="1:15">
      <c r="A232" s="2" t="s">
        <v>1148</v>
      </c>
      <c r="B232" s="3" t="s">
        <v>5</v>
      </c>
      <c r="C232" s="2">
        <v>20</v>
      </c>
      <c r="D232" s="2">
        <v>14</v>
      </c>
      <c r="E232" s="2">
        <v>6</v>
      </c>
      <c r="F232" s="2">
        <v>92</v>
      </c>
      <c r="G232" s="2">
        <v>124</v>
      </c>
      <c r="H232" s="2">
        <v>21</v>
      </c>
      <c r="I232" s="2">
        <v>4.5208172667645201E-2</v>
      </c>
      <c r="J232" s="2">
        <v>2.4831269835462999</v>
      </c>
      <c r="K232" s="2">
        <v>1.50312566229412E-2</v>
      </c>
      <c r="L232" s="2">
        <v>5.9128006191023497</v>
      </c>
      <c r="M232" s="2">
        <v>5.5910799830303697</v>
      </c>
      <c r="N232" s="2">
        <v>1.3447830469669599</v>
      </c>
      <c r="O232" s="11" t="s">
        <v>1705</v>
      </c>
    </row>
    <row r="233" spans="1:15">
      <c r="A233" s="2" t="s">
        <v>345</v>
      </c>
      <c r="B233" s="3" t="s">
        <v>5</v>
      </c>
      <c r="C233" s="2">
        <v>116</v>
      </c>
      <c r="D233" s="2">
        <v>50</v>
      </c>
      <c r="E233" s="2">
        <v>56</v>
      </c>
      <c r="F233" s="2">
        <v>433</v>
      </c>
      <c r="G233" s="2">
        <v>400</v>
      </c>
      <c r="H233" s="2">
        <v>589</v>
      </c>
      <c r="I233" s="2">
        <v>3.8166072054046401E-6</v>
      </c>
      <c r="J233" s="2">
        <v>2.4794420241896802</v>
      </c>
      <c r="K233" s="4">
        <v>3.73451232245414E-7</v>
      </c>
      <c r="L233" s="2">
        <v>25.826879980611899</v>
      </c>
      <c r="M233" s="2">
        <v>5.5768173619375698</v>
      </c>
      <c r="N233" s="2">
        <v>5.4183225341308603</v>
      </c>
      <c r="O233" s="11" t="s">
        <v>1619</v>
      </c>
    </row>
    <row r="234" spans="1:15">
      <c r="A234" s="2" t="s">
        <v>294</v>
      </c>
      <c r="B234" s="3" t="s">
        <v>5</v>
      </c>
      <c r="C234" s="2">
        <v>113</v>
      </c>
      <c r="D234" s="2">
        <v>139</v>
      </c>
      <c r="E234" s="2">
        <v>74</v>
      </c>
      <c r="F234" s="2">
        <v>877</v>
      </c>
      <c r="G234" s="2">
        <v>469</v>
      </c>
      <c r="H234" s="2">
        <v>706</v>
      </c>
      <c r="I234" s="4">
        <v>5.7097839414457594E-14</v>
      </c>
      <c r="J234" s="2">
        <v>2.4773480076685699</v>
      </c>
      <c r="K234" s="4">
        <v>1.9506220972463301E-15</v>
      </c>
      <c r="L234" s="2">
        <v>63.114205760147698</v>
      </c>
      <c r="M234" s="2">
        <v>5.56872869703425</v>
      </c>
      <c r="N234" s="2">
        <v>13.243380325171501</v>
      </c>
      <c r="O234" s="11" t="s">
        <v>295</v>
      </c>
    </row>
    <row r="235" spans="1:15">
      <c r="A235" s="2" t="s">
        <v>307</v>
      </c>
      <c r="B235" s="3" t="s">
        <v>5</v>
      </c>
      <c r="C235" s="2">
        <v>15</v>
      </c>
      <c r="D235" s="2">
        <v>59</v>
      </c>
      <c r="E235" s="2">
        <v>27</v>
      </c>
      <c r="F235" s="2">
        <v>258</v>
      </c>
      <c r="G235" s="2">
        <v>225</v>
      </c>
      <c r="H235" s="2">
        <v>125</v>
      </c>
      <c r="I235" s="2">
        <v>2.0730817014672398E-3</v>
      </c>
      <c r="J235" s="2">
        <v>2.4773458233207002</v>
      </c>
      <c r="K235" s="2">
        <v>4.1181842319319798E-4</v>
      </c>
      <c r="L235" s="2">
        <v>12.4777931434541</v>
      </c>
      <c r="M235" s="2">
        <v>5.5687202655701196</v>
      </c>
      <c r="N235" s="2">
        <v>2.6833835817473402</v>
      </c>
      <c r="O235" s="11" t="s">
        <v>1705</v>
      </c>
    </row>
    <row r="236" spans="1:15">
      <c r="A236" s="2" t="s">
        <v>261</v>
      </c>
      <c r="B236" s="3" t="s">
        <v>5</v>
      </c>
      <c r="C236" s="2">
        <v>285</v>
      </c>
      <c r="D236" s="2">
        <v>283</v>
      </c>
      <c r="E236" s="2">
        <v>317</v>
      </c>
      <c r="F236" s="2">
        <v>2028</v>
      </c>
      <c r="G236" s="2">
        <v>1360</v>
      </c>
      <c r="H236" s="2">
        <v>2332</v>
      </c>
      <c r="I236" s="4">
        <v>9.5267616471334803E-22</v>
      </c>
      <c r="J236" s="2">
        <v>2.4757952101525098</v>
      </c>
      <c r="K236" s="4">
        <v>1.76793552287589E-23</v>
      </c>
      <c r="L236" s="2">
        <v>99.705902418474594</v>
      </c>
      <c r="M236" s="2">
        <v>5.5627382028571404</v>
      </c>
      <c r="N236" s="2">
        <v>21.0210547003885</v>
      </c>
      <c r="O236" s="11" t="s">
        <v>1705</v>
      </c>
    </row>
    <row r="237" spans="1:15">
      <c r="A237" s="2" t="s">
        <v>190</v>
      </c>
      <c r="B237" s="3" t="s">
        <v>5</v>
      </c>
      <c r="C237" s="2">
        <v>110</v>
      </c>
      <c r="D237" s="2">
        <v>124</v>
      </c>
      <c r="E237" s="2">
        <v>69</v>
      </c>
      <c r="F237" s="2">
        <v>803</v>
      </c>
      <c r="G237" s="2">
        <v>515</v>
      </c>
      <c r="H237" s="2">
        <v>560</v>
      </c>
      <c r="I237" s="4">
        <v>5.9682384838840296E-15</v>
      </c>
      <c r="J237" s="2">
        <v>2.46643838244036</v>
      </c>
      <c r="K237" s="4">
        <v>1.86271466810383E-16</v>
      </c>
      <c r="L237" s="2">
        <v>67.742845747308294</v>
      </c>
      <c r="M237" s="2">
        <v>5.5267769235192796</v>
      </c>
      <c r="N237" s="2">
        <v>14.224153831285101</v>
      </c>
      <c r="O237" s="11" t="s">
        <v>1662</v>
      </c>
    </row>
    <row r="238" spans="1:15">
      <c r="A238" s="2" t="s">
        <v>240</v>
      </c>
      <c r="B238" s="3" t="s">
        <v>5</v>
      </c>
      <c r="C238" s="2">
        <v>44</v>
      </c>
      <c r="D238" s="2">
        <v>59</v>
      </c>
      <c r="E238" s="2">
        <v>40</v>
      </c>
      <c r="F238" s="2">
        <v>278</v>
      </c>
      <c r="G238" s="2">
        <v>256</v>
      </c>
      <c r="H238" s="2">
        <v>353</v>
      </c>
      <c r="I238" s="4">
        <v>8.0336198155070505E-20</v>
      </c>
      <c r="J238" s="2">
        <v>2.4587482913129399</v>
      </c>
      <c r="K238" s="4">
        <v>1.6828473956284901E-21</v>
      </c>
      <c r="L238" s="2">
        <v>90.687124750758798</v>
      </c>
      <c r="M238" s="2">
        <v>5.4973955615946304</v>
      </c>
      <c r="N238" s="2">
        <v>19.095088724749498</v>
      </c>
      <c r="O238" s="11" t="s">
        <v>1705</v>
      </c>
    </row>
    <row r="239" spans="1:15">
      <c r="A239" s="2" t="s">
        <v>262</v>
      </c>
      <c r="B239" s="3" t="s">
        <v>5</v>
      </c>
      <c r="C239" s="2">
        <v>127</v>
      </c>
      <c r="D239" s="2">
        <v>48</v>
      </c>
      <c r="E239" s="2">
        <v>167</v>
      </c>
      <c r="F239" s="2">
        <v>660</v>
      </c>
      <c r="G239" s="2">
        <v>868</v>
      </c>
      <c r="H239" s="2">
        <v>665</v>
      </c>
      <c r="I239" s="2">
        <v>9.8759971909660391E-4</v>
      </c>
      <c r="J239" s="2">
        <v>2.45785287750607</v>
      </c>
      <c r="K239" s="2">
        <v>1.79248029994899E-4</v>
      </c>
      <c r="L239" s="2">
        <v>14.0370066981141</v>
      </c>
      <c r="M239" s="2">
        <v>5.4939846421015597</v>
      </c>
      <c r="N239" s="2">
        <v>3.0054190422666398</v>
      </c>
      <c r="O239" s="11" t="s">
        <v>17</v>
      </c>
    </row>
    <row r="240" spans="1:15">
      <c r="A240" s="2" t="s">
        <v>205</v>
      </c>
      <c r="B240" s="3" t="s">
        <v>5</v>
      </c>
      <c r="C240" s="2">
        <v>55</v>
      </c>
      <c r="D240" s="2">
        <v>50</v>
      </c>
      <c r="E240" s="2">
        <v>40</v>
      </c>
      <c r="F240" s="2">
        <v>300</v>
      </c>
      <c r="G240" s="2">
        <v>282</v>
      </c>
      <c r="H240" s="2">
        <v>313</v>
      </c>
      <c r="I240" s="4">
        <v>1.84680478474675E-21</v>
      </c>
      <c r="J240" s="2">
        <v>2.4527086669071099</v>
      </c>
      <c r="K240" s="4">
        <v>3.5310762087102201E-23</v>
      </c>
      <c r="L240" s="2">
        <v>98.335891490674001</v>
      </c>
      <c r="M240" s="2">
        <v>5.4744296524167702</v>
      </c>
      <c r="N240" s="2">
        <v>20.733579008938701</v>
      </c>
      <c r="O240" s="11" t="s">
        <v>17</v>
      </c>
    </row>
    <row r="241" spans="1:15">
      <c r="A241" s="2" t="s">
        <v>276</v>
      </c>
      <c r="B241" s="3" t="s">
        <v>5</v>
      </c>
      <c r="C241" s="2">
        <v>286</v>
      </c>
      <c r="D241" s="2">
        <v>254</v>
      </c>
      <c r="E241" s="2">
        <v>180</v>
      </c>
      <c r="F241" s="2">
        <v>2115</v>
      </c>
      <c r="G241" s="2">
        <v>956</v>
      </c>
      <c r="H241" s="2">
        <v>1401</v>
      </c>
      <c r="I241" s="4">
        <v>2.1519341859651699E-11</v>
      </c>
      <c r="J241" s="2">
        <v>2.4393501001624598</v>
      </c>
      <c r="K241" s="4">
        <v>9.7030903601436401E-13</v>
      </c>
      <c r="L241" s="2">
        <v>50.903288132990603</v>
      </c>
      <c r="M241" s="2">
        <v>5.4239733882297498</v>
      </c>
      <c r="N241" s="2">
        <v>10.6671710151196</v>
      </c>
      <c r="O241" s="11" t="s">
        <v>1705</v>
      </c>
    </row>
    <row r="242" spans="1:15">
      <c r="A242" s="2" t="s">
        <v>1154</v>
      </c>
      <c r="B242" s="3" t="s">
        <v>5</v>
      </c>
      <c r="C242" s="2">
        <v>13</v>
      </c>
      <c r="D242" s="2">
        <v>5</v>
      </c>
      <c r="E242" s="2">
        <v>8</v>
      </c>
      <c r="F242" s="2">
        <v>21</v>
      </c>
      <c r="G242" s="2">
        <v>46</v>
      </c>
      <c r="H242" s="2">
        <v>96</v>
      </c>
      <c r="I242" s="2">
        <v>3.3493931798705197E-2</v>
      </c>
      <c r="J242" s="2">
        <v>2.4314157356610799</v>
      </c>
      <c r="K242" s="2">
        <v>1.0453610093227201E-2</v>
      </c>
      <c r="L242" s="2">
        <v>6.5559144808335201</v>
      </c>
      <c r="M242" s="2">
        <v>5.3942251352900197</v>
      </c>
      <c r="N242" s="2">
        <v>1.4750338683378901</v>
      </c>
      <c r="O242" s="11" t="s">
        <v>1705</v>
      </c>
    </row>
    <row r="243" spans="1:15">
      <c r="A243" s="2" t="s">
        <v>208</v>
      </c>
      <c r="B243" s="3" t="s">
        <v>5</v>
      </c>
      <c r="C243" s="2">
        <v>103</v>
      </c>
      <c r="D243" s="2">
        <v>194</v>
      </c>
      <c r="E243" s="2">
        <v>54</v>
      </c>
      <c r="F243" s="2">
        <v>440</v>
      </c>
      <c r="G243" s="2">
        <v>969</v>
      </c>
      <c r="H243" s="2">
        <v>563</v>
      </c>
      <c r="I243" s="2">
        <v>7.4217862493475902E-4</v>
      </c>
      <c r="J243" s="2">
        <v>2.4298621709357602</v>
      </c>
      <c r="K243" s="2">
        <v>1.2854830112745999E-4</v>
      </c>
      <c r="L243" s="2">
        <v>14.6629514650317</v>
      </c>
      <c r="M243" s="2">
        <v>5.3884194957574296</v>
      </c>
      <c r="N243" s="2">
        <v>3.1294915576759399</v>
      </c>
      <c r="O243" s="11" t="s">
        <v>209</v>
      </c>
    </row>
    <row r="244" spans="1:15">
      <c r="A244" s="2" t="s">
        <v>1153</v>
      </c>
      <c r="B244" s="3" t="s">
        <v>5</v>
      </c>
      <c r="C244" s="2">
        <v>41</v>
      </c>
      <c r="D244" s="2">
        <v>39</v>
      </c>
      <c r="E244" s="2">
        <v>39</v>
      </c>
      <c r="F244" s="2">
        <v>279</v>
      </c>
      <c r="G244" s="2">
        <v>197</v>
      </c>
      <c r="H244" s="2">
        <v>256</v>
      </c>
      <c r="I244" s="4">
        <v>1.5446607086422501E-17</v>
      </c>
      <c r="J244" s="2">
        <v>2.4278306493966602</v>
      </c>
      <c r="K244" s="4">
        <v>3.8389933926535798E-19</v>
      </c>
      <c r="L244" s="2">
        <v>79.950544554770005</v>
      </c>
      <c r="M244" s="2">
        <v>5.3808371680175604</v>
      </c>
      <c r="N244" s="2">
        <v>16.8111669004116</v>
      </c>
      <c r="O244" s="11" t="s">
        <v>1705</v>
      </c>
    </row>
    <row r="245" spans="1:15">
      <c r="A245" s="2" t="s">
        <v>269</v>
      </c>
      <c r="B245" s="3" t="s">
        <v>5</v>
      </c>
      <c r="C245" s="2">
        <v>33</v>
      </c>
      <c r="D245" s="2">
        <v>5</v>
      </c>
      <c r="E245" s="2">
        <v>14</v>
      </c>
      <c r="F245" s="2">
        <v>102</v>
      </c>
      <c r="G245" s="2">
        <v>64</v>
      </c>
      <c r="H245" s="2">
        <v>167</v>
      </c>
      <c r="I245" s="2">
        <v>2.8338292994258302E-2</v>
      </c>
      <c r="J245" s="2">
        <v>2.4272042283119899</v>
      </c>
      <c r="K245" s="2">
        <v>8.5018862996973608E-3</v>
      </c>
      <c r="L245" s="2">
        <v>6.9245819755352498</v>
      </c>
      <c r="M245" s="2">
        <v>5.3785013048657602</v>
      </c>
      <c r="N245" s="2">
        <v>1.5476263137745701</v>
      </c>
      <c r="O245" s="11" t="s">
        <v>1705</v>
      </c>
    </row>
    <row r="246" spans="1:15">
      <c r="A246" s="2" t="s">
        <v>1152</v>
      </c>
      <c r="B246" s="3" t="s">
        <v>5</v>
      </c>
      <c r="C246" s="2">
        <v>92</v>
      </c>
      <c r="D246" s="2">
        <v>109</v>
      </c>
      <c r="E246" s="2">
        <v>7</v>
      </c>
      <c r="F246" s="2">
        <v>547</v>
      </c>
      <c r="G246" s="2">
        <v>261</v>
      </c>
      <c r="H246" s="2">
        <v>409</v>
      </c>
      <c r="I246" s="2">
        <v>3.4340755984587898E-2</v>
      </c>
      <c r="J246" s="2">
        <v>2.4268823287367098</v>
      </c>
      <c r="K246" s="2">
        <v>1.07854982243173E-2</v>
      </c>
      <c r="L246" s="2">
        <v>6.5003215940406101</v>
      </c>
      <c r="M246" s="2">
        <v>5.3773013671798697</v>
      </c>
      <c r="N246" s="2">
        <v>1.46419014842026</v>
      </c>
      <c r="O246" s="11" t="s">
        <v>1705</v>
      </c>
    </row>
    <row r="247" spans="1:15">
      <c r="A247" s="2" t="s">
        <v>590</v>
      </c>
      <c r="B247" s="3" t="s">
        <v>5</v>
      </c>
      <c r="C247" s="2">
        <v>365</v>
      </c>
      <c r="D247" s="2">
        <v>210</v>
      </c>
      <c r="E247" s="2">
        <v>168</v>
      </c>
      <c r="F247" s="2">
        <v>1575</v>
      </c>
      <c r="G247" s="2">
        <v>1397</v>
      </c>
      <c r="H247" s="2">
        <v>1529</v>
      </c>
      <c r="I247" s="4">
        <v>4.6267694091667299E-10</v>
      </c>
      <c r="J247" s="2">
        <v>2.4236991480797099</v>
      </c>
      <c r="K247" s="4">
        <v>2.4327802895985201E-11</v>
      </c>
      <c r="L247" s="2">
        <v>44.587191274674197</v>
      </c>
      <c r="M247" s="2">
        <v>5.3654499005856398</v>
      </c>
      <c r="N247" s="2">
        <v>9.3347221445074293</v>
      </c>
      <c r="O247" s="11" t="s">
        <v>17</v>
      </c>
    </row>
    <row r="248" spans="1:15">
      <c r="A248" s="2" t="s">
        <v>242</v>
      </c>
      <c r="B248" s="3" t="s">
        <v>5</v>
      </c>
      <c r="C248" s="2">
        <v>51</v>
      </c>
      <c r="D248" s="2">
        <v>111</v>
      </c>
      <c r="E248" s="2">
        <v>76</v>
      </c>
      <c r="F248" s="2">
        <v>566</v>
      </c>
      <c r="G248" s="2">
        <v>330</v>
      </c>
      <c r="H248" s="2">
        <v>533</v>
      </c>
      <c r="I248" s="4">
        <v>6.4980169966841797E-9</v>
      </c>
      <c r="J248" s="2">
        <v>2.3993783108781601</v>
      </c>
      <c r="K248" s="4">
        <v>3.9204342055275502E-10</v>
      </c>
      <c r="L248" s="2">
        <v>39.152089724726501</v>
      </c>
      <c r="M248" s="2">
        <v>5.2757577127912603</v>
      </c>
      <c r="N248" s="2">
        <v>8.1872191570174202</v>
      </c>
      <c r="O248" s="11" t="s">
        <v>17</v>
      </c>
    </row>
    <row r="249" spans="1:15">
      <c r="A249" s="2" t="s">
        <v>217</v>
      </c>
      <c r="B249" s="3" t="s">
        <v>218</v>
      </c>
      <c r="C249" s="2">
        <v>574</v>
      </c>
      <c r="D249" s="2">
        <v>1443</v>
      </c>
      <c r="E249" s="2">
        <v>226</v>
      </c>
      <c r="F249" s="2">
        <v>3702</v>
      </c>
      <c r="G249" s="2">
        <v>3646</v>
      </c>
      <c r="H249" s="2">
        <v>5246</v>
      </c>
      <c r="I249" s="2">
        <v>4.78952524494794E-4</v>
      </c>
      <c r="J249" s="2">
        <v>2.3967850168567302</v>
      </c>
      <c r="K249" s="2">
        <v>7.8849065961395204E-5</v>
      </c>
      <c r="L249" s="2">
        <v>15.585690315767399</v>
      </c>
      <c r="M249" s="2">
        <v>5.2662828748340003</v>
      </c>
      <c r="N249" s="2">
        <v>3.3197075332906198</v>
      </c>
      <c r="O249" s="11" t="s">
        <v>219</v>
      </c>
    </row>
    <row r="250" spans="1:15">
      <c r="A250" s="2" t="s">
        <v>247</v>
      </c>
      <c r="B250" s="3" t="s">
        <v>5</v>
      </c>
      <c r="C250" s="2">
        <v>848</v>
      </c>
      <c r="D250" s="2">
        <v>851</v>
      </c>
      <c r="E250" s="2">
        <v>470</v>
      </c>
      <c r="F250" s="2">
        <v>5287</v>
      </c>
      <c r="G250" s="2">
        <v>3629</v>
      </c>
      <c r="H250" s="2">
        <v>3774</v>
      </c>
      <c r="I250" s="4">
        <v>7.1018144278492902E-18</v>
      </c>
      <c r="J250" s="2">
        <v>2.3883418667074698</v>
      </c>
      <c r="K250" s="4">
        <v>1.6773581103313301E-19</v>
      </c>
      <c r="L250" s="2">
        <v>81.586739614853201</v>
      </c>
      <c r="M250" s="2">
        <v>5.2355527760755098</v>
      </c>
      <c r="N250" s="2">
        <v>17.148630680107299</v>
      </c>
      <c r="O250" s="11" t="s">
        <v>248</v>
      </c>
    </row>
    <row r="251" spans="1:15">
      <c r="A251" s="2" t="s">
        <v>1155</v>
      </c>
      <c r="B251" s="3" t="s">
        <v>5</v>
      </c>
      <c r="C251" s="2">
        <v>16</v>
      </c>
      <c r="D251" s="2">
        <v>167</v>
      </c>
      <c r="E251" s="2">
        <v>103</v>
      </c>
      <c r="F251" s="2">
        <v>680</v>
      </c>
      <c r="G251" s="2">
        <v>554</v>
      </c>
      <c r="H251" s="2">
        <v>388</v>
      </c>
      <c r="I251" s="2">
        <v>2.27499105126651E-2</v>
      </c>
      <c r="J251" s="2">
        <v>2.3663252527799901</v>
      </c>
      <c r="K251" s="2">
        <v>6.5215262217191402E-3</v>
      </c>
      <c r="L251" s="2">
        <v>7.4002376141253698</v>
      </c>
      <c r="M251" s="2">
        <v>5.1562608598545703</v>
      </c>
      <c r="N251" s="2">
        <v>1.6430203073115801</v>
      </c>
      <c r="O251" s="11" t="s">
        <v>1620</v>
      </c>
    </row>
    <row r="252" spans="1:15">
      <c r="A252" s="2" t="s">
        <v>424</v>
      </c>
      <c r="B252" s="3" t="s">
        <v>5</v>
      </c>
      <c r="C252" s="2">
        <v>30</v>
      </c>
      <c r="D252" s="2">
        <v>28</v>
      </c>
      <c r="E252" s="2">
        <v>21</v>
      </c>
      <c r="F252" s="2">
        <v>217</v>
      </c>
      <c r="G252" s="2">
        <v>94</v>
      </c>
      <c r="H252" s="2">
        <v>156</v>
      </c>
      <c r="I252" s="2">
        <v>2.99223762244678E-6</v>
      </c>
      <c r="J252" s="2">
        <v>2.3617462098814599</v>
      </c>
      <c r="K252" s="4">
        <v>2.8674520176251802E-7</v>
      </c>
      <c r="L252" s="2">
        <v>26.336981404506499</v>
      </c>
      <c r="M252" s="2">
        <v>5.1399210867532297</v>
      </c>
      <c r="N252" s="2">
        <v>5.5240039208277301</v>
      </c>
      <c r="O252" s="11" t="s">
        <v>1705</v>
      </c>
    </row>
    <row r="253" spans="1:15">
      <c r="A253" s="2" t="s">
        <v>286</v>
      </c>
      <c r="B253" s="3" t="s">
        <v>5</v>
      </c>
      <c r="C253" s="2">
        <v>370</v>
      </c>
      <c r="D253" s="2">
        <v>411</v>
      </c>
      <c r="E253" s="2">
        <v>656</v>
      </c>
      <c r="F253" s="2">
        <v>3442</v>
      </c>
      <c r="G253" s="2">
        <v>2090</v>
      </c>
      <c r="H253" s="2">
        <v>3139</v>
      </c>
      <c r="I253" s="4">
        <v>1.63418326595326E-8</v>
      </c>
      <c r="J253" s="2">
        <v>2.3526991592469</v>
      </c>
      <c r="K253" s="4">
        <v>1.05223665936537E-9</v>
      </c>
      <c r="L253" s="2">
        <v>37.2255940744013</v>
      </c>
      <c r="M253" s="2">
        <v>5.10778981404468</v>
      </c>
      <c r="N253" s="2">
        <v>7.7866992409926103</v>
      </c>
      <c r="O253" s="11" t="s">
        <v>1620</v>
      </c>
    </row>
    <row r="254" spans="1:15">
      <c r="A254" s="2" t="s">
        <v>480</v>
      </c>
      <c r="B254" s="3" t="s">
        <v>5</v>
      </c>
      <c r="C254" s="2">
        <v>94</v>
      </c>
      <c r="D254" s="2">
        <v>79</v>
      </c>
      <c r="E254" s="2">
        <v>70</v>
      </c>
      <c r="F254" s="2">
        <v>461</v>
      </c>
      <c r="G254" s="2">
        <v>349</v>
      </c>
      <c r="H254" s="2">
        <v>608</v>
      </c>
      <c r="I254" s="4">
        <v>9.6203180254986907E-15</v>
      </c>
      <c r="J254" s="2">
        <v>2.3452534903788802</v>
      </c>
      <c r="K254" s="4">
        <v>3.0431204213935102E-16</v>
      </c>
      <c r="L254" s="2">
        <v>66.775137621183802</v>
      </c>
      <c r="M254" s="2">
        <v>5.08149670189826</v>
      </c>
      <c r="N254" s="2">
        <v>14.016810570952099</v>
      </c>
      <c r="O254" s="11" t="s">
        <v>17</v>
      </c>
    </row>
    <row r="255" spans="1:15">
      <c r="A255" s="2" t="s">
        <v>273</v>
      </c>
      <c r="B255" s="3" t="s">
        <v>274</v>
      </c>
      <c r="C255" s="2">
        <v>2263</v>
      </c>
      <c r="D255" s="2">
        <v>2390</v>
      </c>
      <c r="E255" s="2">
        <v>2539</v>
      </c>
      <c r="F255" s="2">
        <v>15367</v>
      </c>
      <c r="G255" s="2">
        <v>11582</v>
      </c>
      <c r="H255" s="2">
        <v>14221</v>
      </c>
      <c r="I255" s="4">
        <v>3.8872550785548003E-43</v>
      </c>
      <c r="J255" s="2">
        <v>2.3169886323493598</v>
      </c>
      <c r="K255" s="4">
        <v>2.07670030908312E-45</v>
      </c>
      <c r="L255" s="2">
        <v>200.01126406223699</v>
      </c>
      <c r="M255" s="2">
        <v>4.9829103995050001</v>
      </c>
      <c r="N255" s="2">
        <v>42.410356960378699</v>
      </c>
      <c r="O255" s="11" t="s">
        <v>275</v>
      </c>
    </row>
    <row r="256" spans="1:15">
      <c r="A256" s="2" t="s">
        <v>327</v>
      </c>
      <c r="B256" s="3" t="s">
        <v>5</v>
      </c>
      <c r="C256" s="2">
        <v>263</v>
      </c>
      <c r="D256" s="2">
        <v>280</v>
      </c>
      <c r="E256" s="2">
        <v>118</v>
      </c>
      <c r="F256" s="2">
        <v>1343</v>
      </c>
      <c r="G256" s="2">
        <v>1040</v>
      </c>
      <c r="H256" s="2">
        <v>1247</v>
      </c>
      <c r="I256" s="4">
        <v>6.9451417177125103E-11</v>
      </c>
      <c r="J256" s="2">
        <v>2.3077690068896599</v>
      </c>
      <c r="K256" s="4">
        <v>3.3002360475001102E-12</v>
      </c>
      <c r="L256" s="2">
        <v>48.501575698789502</v>
      </c>
      <c r="M256" s="2">
        <v>4.9511683573095899</v>
      </c>
      <c r="N256" s="2">
        <v>10.158318887925899</v>
      </c>
      <c r="O256" s="11" t="s">
        <v>328</v>
      </c>
    </row>
    <row r="257" spans="1:15">
      <c r="A257" s="2" t="s">
        <v>1156</v>
      </c>
      <c r="B257" s="3" t="s">
        <v>5</v>
      </c>
      <c r="C257" s="2">
        <v>30</v>
      </c>
      <c r="D257" s="2">
        <v>20</v>
      </c>
      <c r="E257" s="2">
        <v>4</v>
      </c>
      <c r="F257" s="2">
        <v>137</v>
      </c>
      <c r="G257" s="2">
        <v>90</v>
      </c>
      <c r="H257" s="2">
        <v>65</v>
      </c>
      <c r="I257" s="2">
        <v>2.84359824848095E-2</v>
      </c>
      <c r="J257" s="2">
        <v>2.3041277410762402</v>
      </c>
      <c r="K257" s="2">
        <v>8.5391900165265096E-3</v>
      </c>
      <c r="L257" s="2">
        <v>6.9167527379049201</v>
      </c>
      <c r="M257" s="2">
        <v>4.9386876962516499</v>
      </c>
      <c r="N257" s="2">
        <v>1.5461317619481201</v>
      </c>
      <c r="O257" s="11" t="s">
        <v>1705</v>
      </c>
    </row>
    <row r="258" spans="1:15">
      <c r="A258" s="2" t="s">
        <v>1158</v>
      </c>
      <c r="B258" s="3" t="s">
        <v>5</v>
      </c>
      <c r="C258" s="2">
        <v>3</v>
      </c>
      <c r="D258" s="2">
        <v>10</v>
      </c>
      <c r="E258" s="2">
        <v>18</v>
      </c>
      <c r="F258" s="2">
        <v>59</v>
      </c>
      <c r="G258" s="2">
        <v>54</v>
      </c>
      <c r="H258" s="2">
        <v>65</v>
      </c>
      <c r="I258" s="2">
        <v>2.8605530935368401E-2</v>
      </c>
      <c r="J258" s="2">
        <v>2.29228608523337</v>
      </c>
      <c r="K258" s="2">
        <v>8.5941261927291197E-3</v>
      </c>
      <c r="L258" s="2">
        <v>6.90528632857401</v>
      </c>
      <c r="M258" s="2">
        <v>4.8983168054711799</v>
      </c>
      <c r="N258" s="2">
        <v>1.54354998706416</v>
      </c>
      <c r="O258" s="11" t="s">
        <v>1705</v>
      </c>
    </row>
    <row r="259" spans="1:15">
      <c r="A259" s="2" t="s">
        <v>207</v>
      </c>
      <c r="B259" s="3" t="s">
        <v>5</v>
      </c>
      <c r="C259" s="2">
        <v>4458</v>
      </c>
      <c r="D259" s="2">
        <v>1304</v>
      </c>
      <c r="E259" s="2">
        <v>283</v>
      </c>
      <c r="F259" s="2">
        <v>13435</v>
      </c>
      <c r="G259" s="2">
        <v>8554</v>
      </c>
      <c r="H259" s="2">
        <v>11046</v>
      </c>
      <c r="I259" s="2">
        <v>2.6291476366359801E-2</v>
      </c>
      <c r="J259" s="2">
        <v>2.2847992430876398</v>
      </c>
      <c r="K259" s="2">
        <v>7.7251772255998901E-3</v>
      </c>
      <c r="L259" s="2">
        <v>7.09610213862093</v>
      </c>
      <c r="M259" s="2">
        <v>4.87296291480971</v>
      </c>
      <c r="N259" s="2">
        <v>1.5801850259225101</v>
      </c>
      <c r="O259" s="11" t="s">
        <v>17</v>
      </c>
    </row>
    <row r="260" spans="1:15">
      <c r="A260" s="2" t="s">
        <v>406</v>
      </c>
      <c r="B260" s="3" t="s">
        <v>5</v>
      </c>
      <c r="C260" s="2">
        <v>108</v>
      </c>
      <c r="D260" s="2">
        <v>103</v>
      </c>
      <c r="E260" s="2">
        <v>72</v>
      </c>
      <c r="F260" s="2">
        <v>581</v>
      </c>
      <c r="G260" s="2">
        <v>405</v>
      </c>
      <c r="H260" s="2">
        <v>577</v>
      </c>
      <c r="I260" s="4">
        <v>1.5326246639466401E-23</v>
      </c>
      <c r="J260" s="2">
        <v>2.28192609689826</v>
      </c>
      <c r="K260" s="4">
        <v>2.41324282808975E-25</v>
      </c>
      <c r="L260" s="2">
        <v>108.213549259003</v>
      </c>
      <c r="M260" s="2">
        <v>4.8632680019144203</v>
      </c>
      <c r="N260" s="2">
        <v>22.8145641897869</v>
      </c>
      <c r="O260" s="11" t="s">
        <v>17</v>
      </c>
    </row>
    <row r="261" spans="1:15">
      <c r="A261" s="2" t="s">
        <v>315</v>
      </c>
      <c r="B261" s="3" t="s">
        <v>5</v>
      </c>
      <c r="C261" s="2">
        <v>33</v>
      </c>
      <c r="D261" s="2">
        <v>19</v>
      </c>
      <c r="E261" s="2">
        <v>20</v>
      </c>
      <c r="F261" s="2">
        <v>159</v>
      </c>
      <c r="G261" s="2">
        <v>158</v>
      </c>
      <c r="H261" s="2">
        <v>73</v>
      </c>
      <c r="I261" s="2">
        <v>2.0917788305032199E-3</v>
      </c>
      <c r="J261" s="2">
        <v>2.2815492642433401</v>
      </c>
      <c r="K261" s="2">
        <v>4.1670892771307E-4</v>
      </c>
      <c r="L261" s="2">
        <v>12.455741444672899</v>
      </c>
      <c r="M261" s="2">
        <v>4.8619978798036101</v>
      </c>
      <c r="N261" s="2">
        <v>2.6794842365207199</v>
      </c>
      <c r="O261" s="11" t="s">
        <v>1705</v>
      </c>
    </row>
    <row r="262" spans="1:15">
      <c r="A262" s="2" t="s">
        <v>1157</v>
      </c>
      <c r="B262" s="3" t="s">
        <v>5</v>
      </c>
      <c r="C262" s="2">
        <v>124</v>
      </c>
      <c r="D262" s="2">
        <v>63</v>
      </c>
      <c r="E262" s="2">
        <v>17</v>
      </c>
      <c r="F262" s="2">
        <v>398</v>
      </c>
      <c r="G262" s="2">
        <v>296</v>
      </c>
      <c r="H262" s="2">
        <v>390</v>
      </c>
      <c r="I262" s="2">
        <v>1.06611143828636E-2</v>
      </c>
      <c r="J262" s="2">
        <v>2.2554980189611502</v>
      </c>
      <c r="K262" s="2">
        <v>2.7068708808451799E-3</v>
      </c>
      <c r="L262" s="2">
        <v>8.99521728511227</v>
      </c>
      <c r="M262" s="2">
        <v>4.7749910166518399</v>
      </c>
      <c r="N262" s="2">
        <v>1.9721973970886799</v>
      </c>
      <c r="O262" s="11" t="s">
        <v>1705</v>
      </c>
    </row>
    <row r="263" spans="1:15">
      <c r="A263" s="2" t="s">
        <v>1159</v>
      </c>
      <c r="B263" s="3" t="s">
        <v>5</v>
      </c>
      <c r="C263" s="2">
        <v>55</v>
      </c>
      <c r="D263" s="2">
        <v>26</v>
      </c>
      <c r="E263" s="2">
        <v>72</v>
      </c>
      <c r="F263" s="2">
        <v>143</v>
      </c>
      <c r="G263" s="2">
        <v>339</v>
      </c>
      <c r="H263" s="2">
        <v>363</v>
      </c>
      <c r="I263" s="2">
        <v>8.8915429421807107E-3</v>
      </c>
      <c r="J263" s="2">
        <v>2.24982690683234</v>
      </c>
      <c r="K263" s="2">
        <v>2.1800718249913001E-3</v>
      </c>
      <c r="L263" s="2">
        <v>9.3913872232832798</v>
      </c>
      <c r="M263" s="2">
        <v>4.7562577745292201</v>
      </c>
      <c r="N263" s="2">
        <v>2.0510228697236599</v>
      </c>
      <c r="O263" s="11" t="s">
        <v>1705</v>
      </c>
    </row>
    <row r="264" spans="1:15">
      <c r="A264" s="2" t="s">
        <v>259</v>
      </c>
      <c r="B264" s="3" t="s">
        <v>5</v>
      </c>
      <c r="C264" s="2">
        <v>32</v>
      </c>
      <c r="D264" s="2">
        <v>86</v>
      </c>
      <c r="E264" s="2">
        <v>96</v>
      </c>
      <c r="F264" s="2">
        <v>427</v>
      </c>
      <c r="G264" s="2">
        <v>232</v>
      </c>
      <c r="H264" s="2">
        <v>534</v>
      </c>
      <c r="I264" s="2">
        <v>1.1657704854621501E-3</v>
      </c>
      <c r="J264" s="2">
        <v>2.2443748307013398</v>
      </c>
      <c r="K264" s="2">
        <v>2.1535532375893001E-4</v>
      </c>
      <c r="L264" s="2">
        <v>13.6921277954964</v>
      </c>
      <c r="M264" s="2">
        <v>4.7383173632127997</v>
      </c>
      <c r="N264" s="2">
        <v>2.9333869441814202</v>
      </c>
      <c r="O264" s="11" t="s">
        <v>1705</v>
      </c>
    </row>
    <row r="265" spans="1:15">
      <c r="A265" s="2" t="s">
        <v>461</v>
      </c>
      <c r="B265" s="3" t="s">
        <v>5</v>
      </c>
      <c r="C265" s="2">
        <v>46</v>
      </c>
      <c r="D265" s="2">
        <v>65</v>
      </c>
      <c r="E265" s="2">
        <v>45</v>
      </c>
      <c r="F265" s="2">
        <v>280</v>
      </c>
      <c r="G265" s="2">
        <v>168</v>
      </c>
      <c r="H265" s="2">
        <v>399</v>
      </c>
      <c r="I265" s="4">
        <v>3.6876621270018598E-7</v>
      </c>
      <c r="J265" s="2">
        <v>2.23950842531127</v>
      </c>
      <c r="K265" s="4">
        <v>2.9602911212119502E-8</v>
      </c>
      <c r="L265" s="2">
        <v>30.7333760910441</v>
      </c>
      <c r="M265" s="2">
        <v>4.7223613043426198</v>
      </c>
      <c r="N265" s="2">
        <v>6.4332488769624003</v>
      </c>
      <c r="O265" s="11" t="s">
        <v>1705</v>
      </c>
    </row>
    <row r="266" spans="1:15">
      <c r="A266" s="2" t="s">
        <v>326</v>
      </c>
      <c r="B266" s="3" t="s">
        <v>5</v>
      </c>
      <c r="C266" s="2">
        <v>61</v>
      </c>
      <c r="D266" s="2">
        <v>64</v>
      </c>
      <c r="E266" s="2">
        <v>31</v>
      </c>
      <c r="F266" s="2">
        <v>257</v>
      </c>
      <c r="G266" s="2">
        <v>210</v>
      </c>
      <c r="H266" s="2">
        <v>361</v>
      </c>
      <c r="I266" s="4">
        <v>5.7380210430318799E-8</v>
      </c>
      <c r="J266" s="2">
        <v>2.2373060642862601</v>
      </c>
      <c r="K266" s="4">
        <v>4.0576755021018302E-9</v>
      </c>
      <c r="L266" s="2">
        <v>34.595863860787297</v>
      </c>
      <c r="M266" s="2">
        <v>4.7151578345521399</v>
      </c>
      <c r="N266" s="2">
        <v>7.2412378633998999</v>
      </c>
      <c r="O266" s="11" t="s">
        <v>1705</v>
      </c>
    </row>
    <row r="267" spans="1:15">
      <c r="A267" s="2" t="s">
        <v>282</v>
      </c>
      <c r="B267" s="3" t="s">
        <v>5</v>
      </c>
      <c r="C267" s="2">
        <v>245</v>
      </c>
      <c r="D267" s="2">
        <v>428</v>
      </c>
      <c r="E267" s="2">
        <v>119</v>
      </c>
      <c r="F267" s="2">
        <v>1675</v>
      </c>
      <c r="G267" s="2">
        <v>1233</v>
      </c>
      <c r="H267" s="2">
        <v>1075</v>
      </c>
      <c r="I267" s="2">
        <v>2.6364427045294499E-5</v>
      </c>
      <c r="J267" s="2">
        <v>2.2173766585650001</v>
      </c>
      <c r="K267" s="2">
        <v>3.1134709290098999E-6</v>
      </c>
      <c r="L267" s="2">
        <v>21.745328385640601</v>
      </c>
      <c r="M267" s="2">
        <v>4.6504704155820402</v>
      </c>
      <c r="N267" s="2">
        <v>4.5789816623666804</v>
      </c>
      <c r="O267" s="11" t="s">
        <v>17</v>
      </c>
    </row>
    <row r="268" spans="1:15">
      <c r="A268" s="2" t="s">
        <v>386</v>
      </c>
      <c r="B268" s="3" t="s">
        <v>5</v>
      </c>
      <c r="C268" s="2">
        <v>335</v>
      </c>
      <c r="D268" s="2">
        <v>495</v>
      </c>
      <c r="E268" s="2">
        <v>591</v>
      </c>
      <c r="F268" s="2">
        <v>2575</v>
      </c>
      <c r="G268" s="2">
        <v>2421</v>
      </c>
      <c r="H268" s="2">
        <v>2428</v>
      </c>
      <c r="I268" s="4">
        <v>4.6267694091667299E-10</v>
      </c>
      <c r="J268" s="2">
        <v>2.1894822924657502</v>
      </c>
      <c r="K268" s="4">
        <v>2.4392500048327302E-11</v>
      </c>
      <c r="L268" s="2">
        <v>44.581991453948802</v>
      </c>
      <c r="M268" s="2">
        <v>4.5614177163233798</v>
      </c>
      <c r="N268" s="2">
        <v>9.3347221445074293</v>
      </c>
      <c r="O268" s="11" t="s">
        <v>387</v>
      </c>
    </row>
    <row r="269" spans="1:15">
      <c r="A269" s="2" t="s">
        <v>229</v>
      </c>
      <c r="B269" s="3" t="s">
        <v>5</v>
      </c>
      <c r="C269" s="2">
        <v>102</v>
      </c>
      <c r="D269" s="2">
        <v>91</v>
      </c>
      <c r="E269" s="2">
        <v>88</v>
      </c>
      <c r="F269" s="2">
        <v>623</v>
      </c>
      <c r="G269" s="2">
        <v>422</v>
      </c>
      <c r="H269" s="2">
        <v>410</v>
      </c>
      <c r="I269" s="4">
        <v>1.1513886751428E-11</v>
      </c>
      <c r="J269" s="2">
        <v>2.1847769405334301</v>
      </c>
      <c r="K269" s="4">
        <v>5.0341892024379799E-13</v>
      </c>
      <c r="L269" s="2">
        <v>52.191565836492003</v>
      </c>
      <c r="M269" s="2">
        <v>4.5465648803787104</v>
      </c>
      <c r="N269" s="2">
        <v>10.938778046504201</v>
      </c>
      <c r="O269" s="11" t="s">
        <v>230</v>
      </c>
    </row>
    <row r="270" spans="1:15">
      <c r="A270" s="2" t="s">
        <v>677</v>
      </c>
      <c r="B270" s="3" t="s">
        <v>678</v>
      </c>
      <c r="C270" s="2">
        <v>54</v>
      </c>
      <c r="D270" s="2">
        <v>80</v>
      </c>
      <c r="E270" s="2">
        <v>31</v>
      </c>
      <c r="F270" s="2">
        <v>260</v>
      </c>
      <c r="G270" s="2">
        <v>272</v>
      </c>
      <c r="H270" s="2">
        <v>288</v>
      </c>
      <c r="I270" s="4">
        <v>2.21592322302044E-7</v>
      </c>
      <c r="J270" s="2">
        <v>2.1803521483394399</v>
      </c>
      <c r="K270" s="4">
        <v>1.7165383043501499E-8</v>
      </c>
      <c r="L270" s="2">
        <v>31.7913691615021</v>
      </c>
      <c r="M270" s="2">
        <v>4.5326417815480404</v>
      </c>
      <c r="N270" s="2">
        <v>6.6544452910537997</v>
      </c>
      <c r="O270" s="11" t="s">
        <v>679</v>
      </c>
    </row>
    <row r="271" spans="1:15">
      <c r="A271" s="2" t="s">
        <v>226</v>
      </c>
      <c r="B271" s="3" t="s">
        <v>5</v>
      </c>
      <c r="C271" s="2">
        <v>680</v>
      </c>
      <c r="D271" s="2">
        <v>927</v>
      </c>
      <c r="E271" s="2">
        <v>741</v>
      </c>
      <c r="F271" s="2">
        <v>1448</v>
      </c>
      <c r="G271" s="2">
        <v>4321</v>
      </c>
      <c r="H271" s="2">
        <v>6148</v>
      </c>
      <c r="I271" s="2">
        <v>5.84665528260243E-4</v>
      </c>
      <c r="J271" s="2">
        <v>2.1801733401346901</v>
      </c>
      <c r="K271" s="2">
        <v>9.8553910921415897E-5</v>
      </c>
      <c r="L271" s="2">
        <v>15.1642078268347</v>
      </c>
      <c r="M271" s="2">
        <v>4.5320800389110598</v>
      </c>
      <c r="N271" s="2">
        <v>3.2330925113067002</v>
      </c>
      <c r="O271" s="11" t="s">
        <v>1663</v>
      </c>
    </row>
    <row r="272" spans="1:15">
      <c r="A272" s="2" t="s">
        <v>1160</v>
      </c>
      <c r="B272" s="3" t="s">
        <v>5</v>
      </c>
      <c r="C272" s="2">
        <v>21</v>
      </c>
      <c r="D272" s="2">
        <v>67</v>
      </c>
      <c r="E272" s="2">
        <v>68</v>
      </c>
      <c r="F272" s="2">
        <v>427</v>
      </c>
      <c r="G272" s="2">
        <v>118</v>
      </c>
      <c r="H272" s="2">
        <v>288</v>
      </c>
      <c r="I272" s="2">
        <v>1.27363894925212E-2</v>
      </c>
      <c r="J272" s="2">
        <v>2.1762984730262902</v>
      </c>
      <c r="K272" s="2">
        <v>3.3358489560757799E-3</v>
      </c>
      <c r="L272" s="2">
        <v>8.6140218294304098</v>
      </c>
      <c r="M272" s="2">
        <v>4.5199238693362496</v>
      </c>
      <c r="N272" s="2">
        <v>1.89495366820987</v>
      </c>
      <c r="O272" s="11" t="s">
        <v>1705</v>
      </c>
    </row>
    <row r="273" spans="1:15">
      <c r="A273" s="2" t="s">
        <v>341</v>
      </c>
      <c r="B273" s="3" t="s">
        <v>5</v>
      </c>
      <c r="C273" s="2">
        <v>34</v>
      </c>
      <c r="D273" s="2">
        <v>130</v>
      </c>
      <c r="E273" s="2">
        <v>23</v>
      </c>
      <c r="F273" s="2">
        <v>329</v>
      </c>
      <c r="G273" s="2">
        <v>210</v>
      </c>
      <c r="H273" s="2">
        <v>371</v>
      </c>
      <c r="I273" s="2">
        <v>1.12483550288983E-2</v>
      </c>
      <c r="J273" s="2">
        <v>2.1744065878542198</v>
      </c>
      <c r="K273" s="2">
        <v>2.8875996461083099E-3</v>
      </c>
      <c r="L273" s="2">
        <v>8.8771626924891205</v>
      </c>
      <c r="M273" s="2">
        <v>4.5140005297936803</v>
      </c>
      <c r="N273" s="2">
        <v>1.94891098458437</v>
      </c>
      <c r="O273" s="11" t="s">
        <v>17</v>
      </c>
    </row>
    <row r="274" spans="1:15">
      <c r="A274" s="2" t="s">
        <v>333</v>
      </c>
      <c r="B274" s="3" t="s">
        <v>1630</v>
      </c>
      <c r="C274" s="2">
        <v>681</v>
      </c>
      <c r="D274" s="2">
        <v>717</v>
      </c>
      <c r="E274" s="2">
        <v>367</v>
      </c>
      <c r="F274" s="2">
        <v>2866</v>
      </c>
      <c r="G274" s="2">
        <v>3321</v>
      </c>
      <c r="H274" s="2">
        <v>2497</v>
      </c>
      <c r="I274" s="4">
        <v>2.5070621706777601E-10</v>
      </c>
      <c r="J274" s="2">
        <v>2.1710325435325499</v>
      </c>
      <c r="K274" s="4">
        <v>1.2618139422221799E-11</v>
      </c>
      <c r="L274" s="2">
        <v>45.8728699662542</v>
      </c>
      <c r="M274" s="2">
        <v>4.5034559299185402</v>
      </c>
      <c r="N274" s="2">
        <v>9.6008348961783891</v>
      </c>
      <c r="O274" s="11" t="s">
        <v>334</v>
      </c>
    </row>
    <row r="275" spans="1:15">
      <c r="A275" s="2" t="s">
        <v>413</v>
      </c>
      <c r="B275" s="3" t="s">
        <v>5</v>
      </c>
      <c r="C275" s="2">
        <v>51</v>
      </c>
      <c r="D275" s="2">
        <v>25</v>
      </c>
      <c r="E275" s="2">
        <v>35</v>
      </c>
      <c r="F275" s="2">
        <v>259</v>
      </c>
      <c r="G275" s="2">
        <v>104</v>
      </c>
      <c r="H275" s="2">
        <v>222</v>
      </c>
      <c r="I275" s="2">
        <v>8.0008599772707204E-4</v>
      </c>
      <c r="J275" s="2">
        <v>2.1585831014840902</v>
      </c>
      <c r="K275" s="2">
        <v>1.40377804746715E-4</v>
      </c>
      <c r="L275" s="2">
        <v>14.4970687892403</v>
      </c>
      <c r="M275" s="2">
        <v>4.4647614703082699</v>
      </c>
      <c r="N275" s="2">
        <v>3.0968633300942399</v>
      </c>
      <c r="O275" s="11" t="s">
        <v>1705</v>
      </c>
    </row>
    <row r="276" spans="1:15">
      <c r="A276" s="2" t="s">
        <v>1161</v>
      </c>
      <c r="B276" s="3" t="s">
        <v>5</v>
      </c>
      <c r="C276" s="2">
        <v>23</v>
      </c>
      <c r="D276" s="2">
        <v>16</v>
      </c>
      <c r="E276" s="2">
        <v>56</v>
      </c>
      <c r="F276" s="2">
        <v>211</v>
      </c>
      <c r="G276" s="2">
        <v>160</v>
      </c>
      <c r="H276" s="2">
        <v>133</v>
      </c>
      <c r="I276" s="2">
        <v>1.6197712849118698E-2</v>
      </c>
      <c r="J276" s="2">
        <v>2.1530081060523201</v>
      </c>
      <c r="K276" s="2">
        <v>4.3790526934985802E-3</v>
      </c>
      <c r="L276" s="2">
        <v>8.1195458718648492</v>
      </c>
      <c r="M276" s="2">
        <v>4.4475416193438901</v>
      </c>
      <c r="N276" s="2">
        <v>1.7905463044161001</v>
      </c>
      <c r="O276" s="11" t="s">
        <v>1705</v>
      </c>
    </row>
    <row r="277" spans="1:15">
      <c r="A277" s="2" t="s">
        <v>320</v>
      </c>
      <c r="B277" s="3" t="s">
        <v>5</v>
      </c>
      <c r="C277" s="2">
        <v>56</v>
      </c>
      <c r="D277" s="2">
        <v>155</v>
      </c>
      <c r="E277" s="2">
        <v>128</v>
      </c>
      <c r="F277" s="2">
        <v>713</v>
      </c>
      <c r="G277" s="2">
        <v>482</v>
      </c>
      <c r="H277" s="2">
        <v>515</v>
      </c>
      <c r="I277" s="2">
        <v>6.6424419967743293E-5</v>
      </c>
      <c r="J277" s="2">
        <v>2.1527736530521402</v>
      </c>
      <c r="K277" s="2">
        <v>8.7968232264324793E-6</v>
      </c>
      <c r="L277" s="2">
        <v>19.756365157649501</v>
      </c>
      <c r="M277" s="2">
        <v>4.4468189061418002</v>
      </c>
      <c r="N277" s="2">
        <v>4.1776722292535204</v>
      </c>
      <c r="O277" s="11" t="s">
        <v>1705</v>
      </c>
    </row>
    <row r="278" spans="1:15">
      <c r="A278" s="2" t="s">
        <v>325</v>
      </c>
      <c r="B278" s="3" t="s">
        <v>5</v>
      </c>
      <c r="C278" s="2">
        <v>100</v>
      </c>
      <c r="D278" s="2">
        <v>64</v>
      </c>
      <c r="E278" s="2">
        <v>39</v>
      </c>
      <c r="F278" s="2">
        <v>518</v>
      </c>
      <c r="G278" s="2">
        <v>195</v>
      </c>
      <c r="H278" s="2">
        <v>315</v>
      </c>
      <c r="I278" s="2">
        <v>7.1479289704584603E-4</v>
      </c>
      <c r="J278" s="2">
        <v>2.1425604773942601</v>
      </c>
      <c r="K278" s="2">
        <v>1.2321405831080301E-4</v>
      </c>
      <c r="L278" s="2">
        <v>14.742847468567501</v>
      </c>
      <c r="M278" s="2">
        <v>4.4154499998600096</v>
      </c>
      <c r="N278" s="2">
        <v>3.14581977176393</v>
      </c>
      <c r="O278" s="11" t="s">
        <v>1705</v>
      </c>
    </row>
    <row r="279" spans="1:15">
      <c r="A279" s="2" t="s">
        <v>322</v>
      </c>
      <c r="B279" s="3" t="s">
        <v>5</v>
      </c>
      <c r="C279" s="2">
        <v>24</v>
      </c>
      <c r="D279" s="2">
        <v>17</v>
      </c>
      <c r="E279" s="2">
        <v>46</v>
      </c>
      <c r="F279" s="2">
        <v>163</v>
      </c>
      <c r="G279" s="2">
        <v>166</v>
      </c>
      <c r="H279" s="2">
        <v>115</v>
      </c>
      <c r="I279" s="2">
        <v>7.2423135023315698E-3</v>
      </c>
      <c r="J279" s="2">
        <v>2.1300648484370401</v>
      </c>
      <c r="K279" s="2">
        <v>1.7237785406224301E-3</v>
      </c>
      <c r="L279" s="2">
        <v>9.8226280998843194</v>
      </c>
      <c r="M279" s="2">
        <v>4.3773715613333302</v>
      </c>
      <c r="N279" s="2">
        <v>2.1401226795485799</v>
      </c>
      <c r="O279" s="11" t="s">
        <v>1705</v>
      </c>
    </row>
    <row r="280" spans="1:15">
      <c r="A280" s="2" t="s">
        <v>450</v>
      </c>
      <c r="B280" s="3" t="s">
        <v>5</v>
      </c>
      <c r="C280" s="2">
        <v>38</v>
      </c>
      <c r="D280" s="2">
        <v>23</v>
      </c>
      <c r="E280" s="2">
        <v>24</v>
      </c>
      <c r="F280" s="2">
        <v>152</v>
      </c>
      <c r="G280" s="2">
        <v>121</v>
      </c>
      <c r="H280" s="2">
        <v>152</v>
      </c>
      <c r="I280" s="4">
        <v>8.9374790674180302E-7</v>
      </c>
      <c r="J280" s="2">
        <v>2.1297570423293801</v>
      </c>
      <c r="K280" s="4">
        <v>7.6395153563758795E-8</v>
      </c>
      <c r="L280" s="2">
        <v>28.895373852310598</v>
      </c>
      <c r="M280" s="2">
        <v>4.3764377271280104</v>
      </c>
      <c r="N280" s="2">
        <v>6.0487849623562298</v>
      </c>
      <c r="O280" s="11" t="s">
        <v>1705</v>
      </c>
    </row>
    <row r="281" spans="1:15">
      <c r="A281" s="2" t="s">
        <v>463</v>
      </c>
      <c r="B281" s="3" t="s">
        <v>5</v>
      </c>
      <c r="C281" s="2">
        <v>106</v>
      </c>
      <c r="D281" s="2">
        <v>52</v>
      </c>
      <c r="E281" s="2">
        <v>60</v>
      </c>
      <c r="F281" s="2">
        <v>396</v>
      </c>
      <c r="G281" s="2">
        <v>282</v>
      </c>
      <c r="H281" s="2">
        <v>418</v>
      </c>
      <c r="I281" s="2">
        <v>6.7809564254558E-6</v>
      </c>
      <c r="J281" s="2">
        <v>2.1224470306260601</v>
      </c>
      <c r="K281" s="4">
        <v>7.0259593498677499E-7</v>
      </c>
      <c r="L281" s="2">
        <v>24.607996033097798</v>
      </c>
      <c r="M281" s="2">
        <v>4.3543187782580999</v>
      </c>
      <c r="N281" s="2">
        <v>5.1687090463979297</v>
      </c>
      <c r="O281" s="11" t="s">
        <v>17</v>
      </c>
    </row>
    <row r="282" spans="1:15">
      <c r="A282" s="2" t="s">
        <v>343</v>
      </c>
      <c r="B282" s="3" t="s">
        <v>5</v>
      </c>
      <c r="C282" s="2">
        <v>626</v>
      </c>
      <c r="D282" s="2">
        <v>486</v>
      </c>
      <c r="E282" s="2">
        <v>411</v>
      </c>
      <c r="F282" s="2">
        <v>2752</v>
      </c>
      <c r="G282" s="2">
        <v>2238</v>
      </c>
      <c r="H282" s="2">
        <v>2345</v>
      </c>
      <c r="I282" s="4">
        <v>6.2437754658526101E-20</v>
      </c>
      <c r="J282" s="2">
        <v>2.08960495949409</v>
      </c>
      <c r="K282" s="4">
        <v>1.29914068458623E-21</v>
      </c>
      <c r="L282" s="2">
        <v>91.199180162014699</v>
      </c>
      <c r="M282" s="2">
        <v>4.2563151008704398</v>
      </c>
      <c r="N282" s="2">
        <v>19.204552723113501</v>
      </c>
      <c r="O282" s="11" t="s">
        <v>1620</v>
      </c>
    </row>
    <row r="283" spans="1:15">
      <c r="A283" s="2" t="s">
        <v>288</v>
      </c>
      <c r="B283" s="3" t="s">
        <v>5</v>
      </c>
      <c r="C283" s="2">
        <v>3673</v>
      </c>
      <c r="D283" s="2">
        <v>3800</v>
      </c>
      <c r="E283" s="2">
        <v>2475</v>
      </c>
      <c r="F283" s="2">
        <v>12923</v>
      </c>
      <c r="G283" s="2">
        <v>14558</v>
      </c>
      <c r="H283" s="2">
        <v>19875</v>
      </c>
      <c r="I283" s="4">
        <v>1.06613479118804E-20</v>
      </c>
      <c r="J283" s="2">
        <v>2.0855926102995301</v>
      </c>
      <c r="K283" s="4">
        <v>2.1133840230214299E-22</v>
      </c>
      <c r="L283" s="2">
        <v>94.793312529117799</v>
      </c>
      <c r="M283" s="2">
        <v>4.2444941019737801</v>
      </c>
      <c r="N283" s="2">
        <v>19.972187884081901</v>
      </c>
      <c r="O283" s="11" t="s">
        <v>289</v>
      </c>
    </row>
    <row r="284" spans="1:15">
      <c r="A284" s="2" t="s">
        <v>277</v>
      </c>
      <c r="B284" s="3" t="s">
        <v>278</v>
      </c>
      <c r="C284" s="2">
        <v>656</v>
      </c>
      <c r="D284" s="2">
        <v>700</v>
      </c>
      <c r="E284" s="2">
        <v>415</v>
      </c>
      <c r="F284" s="2">
        <v>3240</v>
      </c>
      <c r="G284" s="2">
        <v>2510</v>
      </c>
      <c r="H284" s="2">
        <v>2647</v>
      </c>
      <c r="I284" s="4">
        <v>1.6620626055351799E-23</v>
      </c>
      <c r="J284" s="2">
        <v>2.08480415426133</v>
      </c>
      <c r="K284" s="4">
        <v>2.6404199975463999E-25</v>
      </c>
      <c r="L284" s="2">
        <v>108.035236065856</v>
      </c>
      <c r="M284" s="2">
        <v>4.2421750514530396</v>
      </c>
      <c r="N284" s="2">
        <v>22.7793526215107</v>
      </c>
      <c r="O284" s="11" t="s">
        <v>183</v>
      </c>
    </row>
    <row r="285" spans="1:15">
      <c r="A285" s="2" t="s">
        <v>350</v>
      </c>
      <c r="B285" s="3" t="s">
        <v>5</v>
      </c>
      <c r="C285" s="2">
        <v>199</v>
      </c>
      <c r="D285" s="2">
        <v>126</v>
      </c>
      <c r="E285" s="2">
        <v>157</v>
      </c>
      <c r="F285" s="2">
        <v>804</v>
      </c>
      <c r="G285" s="2">
        <v>548</v>
      </c>
      <c r="H285" s="2">
        <v>1028</v>
      </c>
      <c r="I285" s="4">
        <v>6.9611271650643201E-8</v>
      </c>
      <c r="J285" s="2">
        <v>2.08073271350418</v>
      </c>
      <c r="K285" s="4">
        <v>4.9617481691095298E-9</v>
      </c>
      <c r="L285" s="2">
        <v>34.204367088039199</v>
      </c>
      <c r="M285" s="2">
        <v>4.2302200537333601</v>
      </c>
      <c r="N285" s="2">
        <v>7.1573204325254798</v>
      </c>
      <c r="O285" s="11" t="s">
        <v>17</v>
      </c>
    </row>
    <row r="286" spans="1:15">
      <c r="A286" s="2" t="s">
        <v>308</v>
      </c>
      <c r="B286" s="3" t="s">
        <v>5</v>
      </c>
      <c r="C286" s="2">
        <v>26</v>
      </c>
      <c r="D286" s="2">
        <v>53</v>
      </c>
      <c r="E286" s="2">
        <v>18</v>
      </c>
      <c r="F286" s="2">
        <v>103</v>
      </c>
      <c r="G286" s="2">
        <v>147</v>
      </c>
      <c r="H286" s="2">
        <v>197</v>
      </c>
      <c r="I286" s="2">
        <v>1.46778004007847E-3</v>
      </c>
      <c r="J286" s="2">
        <v>2.0797700759997699</v>
      </c>
      <c r="K286" s="2">
        <v>2.7774946350985798E-4</v>
      </c>
      <c r="L286" s="2">
        <v>13.214784291795199</v>
      </c>
      <c r="M286" s="2">
        <v>4.2273983831195299</v>
      </c>
      <c r="N286" s="2">
        <v>2.8333390224428401</v>
      </c>
      <c r="O286" s="11" t="s">
        <v>1705</v>
      </c>
    </row>
    <row r="287" spans="1:15">
      <c r="A287" s="2" t="s">
        <v>377</v>
      </c>
      <c r="B287" s="3" t="s">
        <v>5</v>
      </c>
      <c r="C287" s="2">
        <v>66</v>
      </c>
      <c r="D287" s="2">
        <v>24</v>
      </c>
      <c r="E287" s="2">
        <v>41</v>
      </c>
      <c r="F287" s="2">
        <v>280</v>
      </c>
      <c r="G287" s="2">
        <v>194</v>
      </c>
      <c r="H287" s="2">
        <v>163</v>
      </c>
      <c r="I287" s="2">
        <v>2.7458123235336199E-3</v>
      </c>
      <c r="J287" s="2">
        <v>2.0757188771623598</v>
      </c>
      <c r="K287" s="2">
        <v>5.6900426892851901E-4</v>
      </c>
      <c r="L287" s="2">
        <v>11.8747395360312</v>
      </c>
      <c r="M287" s="2">
        <v>4.2155441742854496</v>
      </c>
      <c r="N287" s="2">
        <v>2.5613291501433801</v>
      </c>
      <c r="O287" s="11" t="s">
        <v>1705</v>
      </c>
    </row>
    <row r="288" spans="1:15">
      <c r="A288" s="2" t="s">
        <v>419</v>
      </c>
      <c r="B288" s="3" t="s">
        <v>5</v>
      </c>
      <c r="C288" s="2">
        <v>22</v>
      </c>
      <c r="D288" s="2">
        <v>38</v>
      </c>
      <c r="E288" s="2">
        <v>53</v>
      </c>
      <c r="F288" s="2">
        <v>167</v>
      </c>
      <c r="G288" s="2">
        <v>161</v>
      </c>
      <c r="H288" s="2">
        <v>225</v>
      </c>
      <c r="I288" s="2">
        <v>5.5450606926640302E-4</v>
      </c>
      <c r="J288" s="2">
        <v>2.0749700797881201</v>
      </c>
      <c r="K288" s="2">
        <v>9.2924396817876105E-5</v>
      </c>
      <c r="L288" s="2">
        <v>15.2752854754418</v>
      </c>
      <c r="M288" s="2">
        <v>4.2133567616417702</v>
      </c>
      <c r="N288" s="2">
        <v>3.25609369598103</v>
      </c>
      <c r="O288" s="11" t="s">
        <v>17</v>
      </c>
    </row>
    <row r="289" spans="1:15">
      <c r="A289" s="2" t="s">
        <v>1163</v>
      </c>
      <c r="B289" s="3" t="s">
        <v>5</v>
      </c>
      <c r="C289" s="2">
        <v>89</v>
      </c>
      <c r="D289" s="2">
        <v>33</v>
      </c>
      <c r="E289" s="2">
        <v>75</v>
      </c>
      <c r="F289" s="2">
        <v>434</v>
      </c>
      <c r="G289" s="2">
        <v>222</v>
      </c>
      <c r="H289" s="2">
        <v>328</v>
      </c>
      <c r="I289" s="2">
        <v>2.0237438391080701E-3</v>
      </c>
      <c r="J289" s="2">
        <v>2.0733581175314</v>
      </c>
      <c r="K289" s="2">
        <v>4.0002584532348502E-4</v>
      </c>
      <c r="L289" s="2">
        <v>12.532072578933899</v>
      </c>
      <c r="M289" s="2">
        <v>4.2086516930175604</v>
      </c>
      <c r="N289" s="2">
        <v>2.6938444603610798</v>
      </c>
      <c r="O289" s="11" t="s">
        <v>1705</v>
      </c>
    </row>
    <row r="290" spans="1:15">
      <c r="A290" s="2" t="s">
        <v>400</v>
      </c>
      <c r="B290" s="3" t="s">
        <v>5</v>
      </c>
      <c r="C290" s="2">
        <v>334</v>
      </c>
      <c r="D290" s="2">
        <v>243</v>
      </c>
      <c r="E290" s="2">
        <v>183</v>
      </c>
      <c r="F290" s="2">
        <v>1424</v>
      </c>
      <c r="G290" s="2">
        <v>915</v>
      </c>
      <c r="H290" s="2">
        <v>1291</v>
      </c>
      <c r="I290" s="4">
        <v>1.79664340464554E-11</v>
      </c>
      <c r="J290" s="2">
        <v>2.06669960295911</v>
      </c>
      <c r="K290" s="4">
        <v>8.0322311637464401E-13</v>
      </c>
      <c r="L290" s="2">
        <v>51.274250981578803</v>
      </c>
      <c r="M290" s="2">
        <v>4.1892721300094102</v>
      </c>
      <c r="N290" s="2">
        <v>10.745538112519601</v>
      </c>
      <c r="O290" s="11" t="s">
        <v>1705</v>
      </c>
    </row>
    <row r="291" spans="1:15">
      <c r="A291" s="2" t="s">
        <v>1162</v>
      </c>
      <c r="B291" s="3" t="s">
        <v>5</v>
      </c>
      <c r="C291" s="2">
        <v>526</v>
      </c>
      <c r="D291" s="2">
        <v>309</v>
      </c>
      <c r="E291" s="2">
        <v>319</v>
      </c>
      <c r="F291" s="2">
        <v>2091</v>
      </c>
      <c r="G291" s="2">
        <v>1625</v>
      </c>
      <c r="H291" s="2">
        <v>1797</v>
      </c>
      <c r="I291" s="4">
        <v>7.1954697124429802E-10</v>
      </c>
      <c r="J291" s="2">
        <v>2.06472310648949</v>
      </c>
      <c r="K291" s="4">
        <v>3.8634497290132202E-11</v>
      </c>
      <c r="L291" s="2">
        <v>43.681815534059901</v>
      </c>
      <c r="M291" s="2">
        <v>4.1835367444553597</v>
      </c>
      <c r="N291" s="2">
        <v>9.1429408505301897</v>
      </c>
      <c r="O291" s="11" t="s">
        <v>17</v>
      </c>
    </row>
    <row r="292" spans="1:15">
      <c r="A292" s="2" t="s">
        <v>1164</v>
      </c>
      <c r="B292" s="3" t="s">
        <v>5</v>
      </c>
      <c r="C292" s="2">
        <v>68</v>
      </c>
      <c r="D292" s="2">
        <v>41</v>
      </c>
      <c r="E292" s="2">
        <v>74</v>
      </c>
      <c r="F292" s="2">
        <v>164</v>
      </c>
      <c r="G292" s="2">
        <v>106</v>
      </c>
      <c r="H292" s="2">
        <v>657</v>
      </c>
      <c r="I292" s="2">
        <v>4.6599229036285897E-2</v>
      </c>
      <c r="J292" s="2">
        <v>2.0519380039630999</v>
      </c>
      <c r="K292" s="2">
        <v>1.55527301746299E-2</v>
      </c>
      <c r="L292" s="2">
        <v>5.8527498619679497</v>
      </c>
      <c r="M292" s="2">
        <v>4.14662620986054</v>
      </c>
      <c r="N292" s="2">
        <v>1.3316212684614199</v>
      </c>
      <c r="O292" s="11" t="s">
        <v>1705</v>
      </c>
    </row>
    <row r="293" spans="1:15">
      <c r="A293" s="2" t="s">
        <v>515</v>
      </c>
      <c r="B293" s="3" t="s">
        <v>5</v>
      </c>
      <c r="C293" s="2">
        <v>61</v>
      </c>
      <c r="D293" s="2">
        <v>52</v>
      </c>
      <c r="E293" s="2">
        <v>58</v>
      </c>
      <c r="F293" s="2">
        <v>343</v>
      </c>
      <c r="G293" s="2">
        <v>143</v>
      </c>
      <c r="H293" s="2">
        <v>342</v>
      </c>
      <c r="I293" s="2">
        <v>4.5808429452061199E-5</v>
      </c>
      <c r="J293" s="2">
        <v>2.0421373526128499</v>
      </c>
      <c r="K293" s="2">
        <v>5.73924629296372E-6</v>
      </c>
      <c r="L293" s="2">
        <v>20.573250781687999</v>
      </c>
      <c r="M293" s="2">
        <v>4.11855242422833</v>
      </c>
      <c r="N293" s="2">
        <v>4.3390545978112502</v>
      </c>
      <c r="O293" s="11" t="s">
        <v>1705</v>
      </c>
    </row>
    <row r="294" spans="1:15">
      <c r="A294" s="2" t="s">
        <v>1169</v>
      </c>
      <c r="B294" s="3" t="s">
        <v>1170</v>
      </c>
      <c r="C294" s="2">
        <v>23</v>
      </c>
      <c r="D294" s="2">
        <v>33</v>
      </c>
      <c r="E294" s="2">
        <v>18</v>
      </c>
      <c r="F294" s="2">
        <v>106</v>
      </c>
      <c r="G294" s="2">
        <v>83</v>
      </c>
      <c r="H294" s="2">
        <v>155</v>
      </c>
      <c r="I294" s="2">
        <v>1.72016463345897E-5</v>
      </c>
      <c r="J294" s="2">
        <v>2.0386106485761002</v>
      </c>
      <c r="K294" s="2">
        <v>1.9491813504399398E-6</v>
      </c>
      <c r="L294" s="2">
        <v>22.6444925283561</v>
      </c>
      <c r="M294" s="2">
        <v>4.1084968156298602</v>
      </c>
      <c r="N294" s="2">
        <v>4.7644299856615602</v>
      </c>
      <c r="O294" s="11" t="s">
        <v>1171</v>
      </c>
    </row>
    <row r="295" spans="1:15">
      <c r="A295" s="2" t="s">
        <v>318</v>
      </c>
      <c r="B295" s="3" t="s">
        <v>5</v>
      </c>
      <c r="C295" s="2">
        <v>73</v>
      </c>
      <c r="D295" s="2">
        <v>122</v>
      </c>
      <c r="E295" s="2">
        <v>105</v>
      </c>
      <c r="F295" s="2">
        <v>705</v>
      </c>
      <c r="G295" s="2">
        <v>175</v>
      </c>
      <c r="H295" s="2">
        <v>562</v>
      </c>
      <c r="I295" s="2">
        <v>2.5549380995628901E-3</v>
      </c>
      <c r="J295" s="2">
        <v>2.0294603361503101</v>
      </c>
      <c r="K295" s="2">
        <v>5.2429793309288601E-4</v>
      </c>
      <c r="L295" s="2">
        <v>12.0271994528029</v>
      </c>
      <c r="M295" s="2">
        <v>4.0825210828941803</v>
      </c>
      <c r="N295" s="2">
        <v>2.5926196173859801</v>
      </c>
      <c r="O295" s="11" t="s">
        <v>72</v>
      </c>
    </row>
    <row r="296" spans="1:15">
      <c r="A296" s="2" t="s">
        <v>220</v>
      </c>
      <c r="B296" s="3" t="s">
        <v>5</v>
      </c>
      <c r="C296" s="2">
        <v>64</v>
      </c>
      <c r="D296" s="2">
        <v>36</v>
      </c>
      <c r="E296" s="2">
        <v>25</v>
      </c>
      <c r="F296" s="2">
        <v>196</v>
      </c>
      <c r="G296" s="2">
        <v>134</v>
      </c>
      <c r="H296" s="2">
        <v>253</v>
      </c>
      <c r="I296" s="2">
        <v>5.0497209249228598E-4</v>
      </c>
      <c r="J296" s="2">
        <v>2.0258772167475398</v>
      </c>
      <c r="K296" s="2">
        <v>8.3913540464766306E-5</v>
      </c>
      <c r="L296" s="2">
        <v>15.468009118950199</v>
      </c>
      <c r="M296" s="2">
        <v>4.0723941956054297</v>
      </c>
      <c r="N296" s="2">
        <v>3.2967326226961999</v>
      </c>
      <c r="O296" s="11" t="s">
        <v>17</v>
      </c>
    </row>
    <row r="297" spans="1:15">
      <c r="A297" s="2" t="s">
        <v>367</v>
      </c>
      <c r="B297" s="3" t="s">
        <v>368</v>
      </c>
      <c r="C297" s="2">
        <v>182</v>
      </c>
      <c r="D297" s="2">
        <v>303</v>
      </c>
      <c r="E297" s="2">
        <v>279</v>
      </c>
      <c r="F297" s="2">
        <v>1282</v>
      </c>
      <c r="G297" s="2">
        <v>718</v>
      </c>
      <c r="H297" s="2">
        <v>1595</v>
      </c>
      <c r="I297" s="4">
        <v>6.2422421636346698E-7</v>
      </c>
      <c r="J297" s="2">
        <v>2.0160505880036799</v>
      </c>
      <c r="K297" s="4">
        <v>5.2040624251867902E-8</v>
      </c>
      <c r="L297" s="2">
        <v>29.639242923106</v>
      </c>
      <c r="M297" s="2">
        <v>4.0447501498080802</v>
      </c>
      <c r="N297" s="2">
        <v>6.2046593871781797</v>
      </c>
      <c r="O297" s="11" t="s">
        <v>369</v>
      </c>
    </row>
    <row r="298" spans="1:15">
      <c r="A298" s="2" t="s">
        <v>1165</v>
      </c>
      <c r="B298" s="3" t="s">
        <v>5</v>
      </c>
      <c r="C298" s="2">
        <v>394</v>
      </c>
      <c r="D298" s="2">
        <v>793</v>
      </c>
      <c r="E298" s="2">
        <v>226</v>
      </c>
      <c r="F298" s="2">
        <v>2501</v>
      </c>
      <c r="G298" s="2">
        <v>2252</v>
      </c>
      <c r="H298" s="2">
        <v>1321</v>
      </c>
      <c r="I298" s="2">
        <v>5.6641343545656402E-4</v>
      </c>
      <c r="J298" s="2">
        <v>2.0128948836223</v>
      </c>
      <c r="K298" s="2">
        <v>9.5158731248502003E-5</v>
      </c>
      <c r="L298" s="2">
        <v>15.2304091936353</v>
      </c>
      <c r="M298" s="2">
        <v>4.0359124635599901</v>
      </c>
      <c r="N298" s="2">
        <v>3.24686645363141</v>
      </c>
      <c r="O298" s="11" t="s">
        <v>17</v>
      </c>
    </row>
    <row r="299" spans="1:15">
      <c r="A299" s="2" t="s">
        <v>1168</v>
      </c>
      <c r="B299" s="3" t="s">
        <v>5</v>
      </c>
      <c r="C299" s="2">
        <v>140</v>
      </c>
      <c r="D299" s="2">
        <v>138</v>
      </c>
      <c r="E299" s="2">
        <v>170</v>
      </c>
      <c r="F299" s="2">
        <v>874</v>
      </c>
      <c r="G299" s="2">
        <v>466</v>
      </c>
      <c r="H299" s="2">
        <v>761</v>
      </c>
      <c r="I299" s="4">
        <v>1.7829295186078E-8</v>
      </c>
      <c r="J299" s="2">
        <v>2.0042826757993399</v>
      </c>
      <c r="K299" s="4">
        <v>1.15646324718734E-9</v>
      </c>
      <c r="L299" s="2">
        <v>37.041420200583303</v>
      </c>
      <c r="M299" s="2">
        <v>4.0118917403518504</v>
      </c>
      <c r="N299" s="2">
        <v>7.7488658246792204</v>
      </c>
      <c r="O299" s="11" t="s">
        <v>1705</v>
      </c>
    </row>
    <row r="300" spans="1:15">
      <c r="A300" s="2" t="s">
        <v>1166</v>
      </c>
      <c r="B300" s="3" t="s">
        <v>5</v>
      </c>
      <c r="C300" s="2">
        <v>119</v>
      </c>
      <c r="D300" s="2">
        <v>103</v>
      </c>
      <c r="E300" s="2">
        <v>81</v>
      </c>
      <c r="F300" s="2">
        <v>383</v>
      </c>
      <c r="G300" s="2">
        <v>490</v>
      </c>
      <c r="H300" s="2">
        <v>484</v>
      </c>
      <c r="I300" s="4">
        <v>1.5296145690486701E-9</v>
      </c>
      <c r="J300" s="2">
        <v>2.0033025901747199</v>
      </c>
      <c r="K300" s="4">
        <v>8.4942746348126704E-11</v>
      </c>
      <c r="L300" s="2">
        <v>42.140565747801602</v>
      </c>
      <c r="M300" s="2">
        <v>4.0091672129745399</v>
      </c>
      <c r="N300" s="2">
        <v>8.8154179885438406</v>
      </c>
      <c r="O300" s="11" t="s">
        <v>1705</v>
      </c>
    </row>
    <row r="301" spans="1:15">
      <c r="A301" s="2" t="s">
        <v>1167</v>
      </c>
      <c r="B301" s="3" t="s">
        <v>5</v>
      </c>
      <c r="C301" s="2">
        <v>132</v>
      </c>
      <c r="D301" s="2">
        <v>188</v>
      </c>
      <c r="E301" s="2">
        <v>132</v>
      </c>
      <c r="F301" s="2">
        <v>716</v>
      </c>
      <c r="G301" s="2">
        <v>623</v>
      </c>
      <c r="H301" s="2">
        <v>693</v>
      </c>
      <c r="I301" s="4">
        <v>2.11576817560247E-28</v>
      </c>
      <c r="J301" s="2">
        <v>2.0002743177237998</v>
      </c>
      <c r="K301" s="4">
        <v>2.14164640297171E-30</v>
      </c>
      <c r="L301" s="2">
        <v>131.288025590068</v>
      </c>
      <c r="M301" s="2">
        <v>4.00076064254029</v>
      </c>
      <c r="N301" s="2">
        <v>27.674531919610398</v>
      </c>
      <c r="O301" s="11" t="s">
        <v>17</v>
      </c>
    </row>
    <row r="302" spans="1:15">
      <c r="A302" s="2" t="s">
        <v>299</v>
      </c>
      <c r="B302" s="3" t="s">
        <v>5</v>
      </c>
      <c r="C302" s="2">
        <v>95</v>
      </c>
      <c r="D302" s="2">
        <v>164</v>
      </c>
      <c r="E302" s="2">
        <v>118</v>
      </c>
      <c r="F302" s="2">
        <v>675</v>
      </c>
      <c r="G302" s="2">
        <v>429</v>
      </c>
      <c r="H302" s="2">
        <v>607</v>
      </c>
      <c r="I302" s="4">
        <v>1.24070241311309E-11</v>
      </c>
      <c r="J302" s="2">
        <v>1.9981394527917899</v>
      </c>
      <c r="K302" s="4">
        <v>5.4770217589977603E-13</v>
      </c>
      <c r="L302" s="2">
        <v>52.026013250211001</v>
      </c>
      <c r="M302" s="2">
        <v>3.9948447926706998</v>
      </c>
      <c r="N302" s="2">
        <v>10.9063323730871</v>
      </c>
      <c r="O302" s="11" t="s">
        <v>17</v>
      </c>
    </row>
    <row r="303" spans="1:15">
      <c r="A303" s="2" t="s">
        <v>591</v>
      </c>
      <c r="B303" s="3" t="s">
        <v>5</v>
      </c>
      <c r="C303" s="2">
        <v>57</v>
      </c>
      <c r="D303" s="2">
        <v>47</v>
      </c>
      <c r="E303" s="2">
        <v>65</v>
      </c>
      <c r="F303" s="2">
        <v>378</v>
      </c>
      <c r="G303" s="2">
        <v>131</v>
      </c>
      <c r="H303" s="2">
        <v>292</v>
      </c>
      <c r="I303" s="2">
        <v>7.6811554893450797E-4</v>
      </c>
      <c r="J303" s="2">
        <v>1.99683737663872</v>
      </c>
      <c r="K303" s="2">
        <v>1.34012568006147E-4</v>
      </c>
      <c r="L303" s="2">
        <v>14.5844965591809</v>
      </c>
      <c r="M303" s="2">
        <v>3.99124095027793</v>
      </c>
      <c r="N303" s="2">
        <v>3.1145734433930201</v>
      </c>
      <c r="O303" s="11" t="s">
        <v>1705</v>
      </c>
    </row>
    <row r="304" spans="1:15">
      <c r="A304" s="2" t="s">
        <v>375</v>
      </c>
      <c r="B304" s="3" t="s">
        <v>5</v>
      </c>
      <c r="C304" s="2">
        <v>75</v>
      </c>
      <c r="D304" s="2">
        <v>97</v>
      </c>
      <c r="E304" s="2">
        <v>77</v>
      </c>
      <c r="F304" s="2">
        <v>388</v>
      </c>
      <c r="G304" s="2">
        <v>350</v>
      </c>
      <c r="H304" s="2">
        <v>373</v>
      </c>
      <c r="I304" s="4">
        <v>3.0968770184524E-20</v>
      </c>
      <c r="J304" s="2">
        <v>1.9858260174110201</v>
      </c>
      <c r="K304" s="4">
        <v>6.3130488918262196E-22</v>
      </c>
      <c r="L304" s="2">
        <v>92.627301965452602</v>
      </c>
      <c r="M304" s="2">
        <v>3.9608937927988799</v>
      </c>
      <c r="N304" s="2">
        <v>19.5090760407743</v>
      </c>
      <c r="O304" s="11" t="s">
        <v>1705</v>
      </c>
    </row>
    <row r="305" spans="1:15">
      <c r="A305" s="2" t="s">
        <v>264</v>
      </c>
      <c r="B305" s="3" t="s">
        <v>5</v>
      </c>
      <c r="C305" s="2">
        <v>6</v>
      </c>
      <c r="D305" s="2">
        <v>10</v>
      </c>
      <c r="E305" s="2">
        <v>12</v>
      </c>
      <c r="F305" s="2">
        <v>28</v>
      </c>
      <c r="G305" s="2">
        <v>31</v>
      </c>
      <c r="H305" s="2">
        <v>70</v>
      </c>
      <c r="I305" s="2">
        <v>3.14254255687842E-2</v>
      </c>
      <c r="J305" s="2">
        <v>1.9836203239904799</v>
      </c>
      <c r="K305" s="2">
        <v>9.6622249007354208E-3</v>
      </c>
      <c r="L305" s="2">
        <v>6.6961329595124601</v>
      </c>
      <c r="M305" s="2">
        <v>3.9548427272357398</v>
      </c>
      <c r="N305" s="2">
        <v>1.5027188323079299</v>
      </c>
      <c r="O305" s="11" t="s">
        <v>1705</v>
      </c>
    </row>
    <row r="306" spans="1:15">
      <c r="A306" s="2" t="s">
        <v>267</v>
      </c>
      <c r="B306" s="3" t="s">
        <v>5</v>
      </c>
      <c r="C306" s="2">
        <v>30</v>
      </c>
      <c r="D306" s="2">
        <v>44</v>
      </c>
      <c r="E306" s="2">
        <v>53</v>
      </c>
      <c r="F306" s="2">
        <v>297</v>
      </c>
      <c r="G306" s="2">
        <v>112</v>
      </c>
      <c r="H306" s="2">
        <v>180</v>
      </c>
      <c r="I306" s="2">
        <v>1.8301952923594599E-3</v>
      </c>
      <c r="J306" s="2">
        <v>1.9807541182638699</v>
      </c>
      <c r="K306" s="2">
        <v>3.5661690511948297E-4</v>
      </c>
      <c r="L306" s="2">
        <v>12.746809799806901</v>
      </c>
      <c r="M306" s="2">
        <v>3.94699343131489</v>
      </c>
      <c r="N306" s="2">
        <v>2.73750256607895</v>
      </c>
      <c r="O306" s="11" t="s">
        <v>1705</v>
      </c>
    </row>
    <row r="307" spans="1:15">
      <c r="A307" s="2" t="s">
        <v>358</v>
      </c>
      <c r="B307" s="3" t="s">
        <v>5</v>
      </c>
      <c r="C307" s="2">
        <v>47</v>
      </c>
      <c r="D307" s="2">
        <v>23</v>
      </c>
      <c r="E307" s="2">
        <v>68</v>
      </c>
      <c r="F307" s="2">
        <v>204</v>
      </c>
      <c r="G307" s="2">
        <v>169</v>
      </c>
      <c r="H307" s="2">
        <v>276</v>
      </c>
      <c r="I307" s="2">
        <v>6.7860809366846603E-3</v>
      </c>
      <c r="J307" s="2">
        <v>1.97463581295737</v>
      </c>
      <c r="K307" s="2">
        <v>1.60278588129203E-3</v>
      </c>
      <c r="L307" s="2">
        <v>9.9565446952511092</v>
      </c>
      <c r="M307" s="2">
        <v>3.9302901252849698</v>
      </c>
      <c r="N307" s="2">
        <v>2.1683809648874899</v>
      </c>
      <c r="O307" s="11" t="s">
        <v>1705</v>
      </c>
    </row>
    <row r="308" spans="1:15">
      <c r="A308" s="2" t="s">
        <v>405</v>
      </c>
      <c r="B308" s="3" t="s">
        <v>5</v>
      </c>
      <c r="C308" s="2">
        <v>61</v>
      </c>
      <c r="D308" s="2">
        <v>45</v>
      </c>
      <c r="E308" s="2">
        <v>35</v>
      </c>
      <c r="F308" s="2">
        <v>240</v>
      </c>
      <c r="G308" s="2">
        <v>171</v>
      </c>
      <c r="H308" s="2">
        <v>216</v>
      </c>
      <c r="I308" s="4">
        <v>4.4895525192797098E-8</v>
      </c>
      <c r="J308" s="2">
        <v>1.9686962904059999</v>
      </c>
      <c r="K308" s="4">
        <v>3.11169603824673E-9</v>
      </c>
      <c r="L308" s="2">
        <v>35.112670001856898</v>
      </c>
      <c r="M308" s="2">
        <v>3.91414252738184</v>
      </c>
      <c r="N308" s="2">
        <v>7.3477969436497403</v>
      </c>
      <c r="O308" s="11" t="s">
        <v>1658</v>
      </c>
    </row>
    <row r="309" spans="1:15">
      <c r="A309" s="2" t="s">
        <v>339</v>
      </c>
      <c r="B309" s="3" t="s">
        <v>5</v>
      </c>
      <c r="C309" s="2">
        <v>193</v>
      </c>
      <c r="D309" s="2">
        <v>149</v>
      </c>
      <c r="E309" s="2">
        <v>45</v>
      </c>
      <c r="F309" s="2">
        <v>579</v>
      </c>
      <c r="G309" s="2">
        <v>453</v>
      </c>
      <c r="H309" s="2">
        <v>634</v>
      </c>
      <c r="I309" s="2">
        <v>2.3404182780379099E-3</v>
      </c>
      <c r="J309" s="2">
        <v>1.9576278832723399</v>
      </c>
      <c r="K309" s="2">
        <v>4.75114942551552E-4</v>
      </c>
      <c r="L309" s="2">
        <v>12.210884857602201</v>
      </c>
      <c r="M309" s="2">
        <v>3.88422798757398</v>
      </c>
      <c r="N309" s="2">
        <v>2.63070651882486</v>
      </c>
      <c r="O309" s="11" t="s">
        <v>340</v>
      </c>
    </row>
    <row r="310" spans="1:15">
      <c r="A310" s="2" t="s">
        <v>457</v>
      </c>
      <c r="B310" s="3" t="s">
        <v>5</v>
      </c>
      <c r="C310" s="2">
        <v>135</v>
      </c>
      <c r="D310" s="2">
        <v>105</v>
      </c>
      <c r="E310" s="2">
        <v>52</v>
      </c>
      <c r="F310" s="2">
        <v>490</v>
      </c>
      <c r="G310" s="2">
        <v>290</v>
      </c>
      <c r="H310" s="2">
        <v>504</v>
      </c>
      <c r="I310" s="2">
        <v>4.8715948505592303E-5</v>
      </c>
      <c r="J310" s="2">
        <v>1.9569024635254999</v>
      </c>
      <c r="K310" s="2">
        <v>6.1982192320485101E-6</v>
      </c>
      <c r="L310" s="2">
        <v>20.425993112891099</v>
      </c>
      <c r="M310" s="2">
        <v>3.8822754006989499</v>
      </c>
      <c r="N310" s="2">
        <v>4.3123288372641202</v>
      </c>
      <c r="O310" s="11" t="s">
        <v>17</v>
      </c>
    </row>
    <row r="311" spans="1:15">
      <c r="A311" s="2" t="s">
        <v>256</v>
      </c>
      <c r="B311" s="3" t="s">
        <v>5</v>
      </c>
      <c r="C311" s="2">
        <v>812</v>
      </c>
      <c r="D311" s="2">
        <v>2038</v>
      </c>
      <c r="E311" s="2">
        <v>736</v>
      </c>
      <c r="F311" s="2">
        <v>5717</v>
      </c>
      <c r="G311" s="2">
        <v>4443</v>
      </c>
      <c r="H311" s="2">
        <v>4942</v>
      </c>
      <c r="I311" s="2">
        <v>3.0127680466230602E-6</v>
      </c>
      <c r="J311" s="2">
        <v>1.94984130521369</v>
      </c>
      <c r="K311" s="4">
        <v>2.8971367129061901E-7</v>
      </c>
      <c r="L311" s="2">
        <v>26.317090032221898</v>
      </c>
      <c r="M311" s="2">
        <v>3.86332033155663</v>
      </c>
      <c r="N311" s="2">
        <v>5.5210343034243499</v>
      </c>
      <c r="O311" s="11" t="s">
        <v>17</v>
      </c>
    </row>
    <row r="312" spans="1:15">
      <c r="A312" s="2" t="s">
        <v>382</v>
      </c>
      <c r="B312" s="3" t="s">
        <v>5</v>
      </c>
      <c r="C312" s="2">
        <v>109</v>
      </c>
      <c r="D312" s="2">
        <v>256</v>
      </c>
      <c r="E312" s="2">
        <v>261</v>
      </c>
      <c r="F312" s="2">
        <v>1339</v>
      </c>
      <c r="G312" s="2">
        <v>916</v>
      </c>
      <c r="H312" s="2">
        <v>474</v>
      </c>
      <c r="I312" s="2">
        <v>5.7542875986043504E-3</v>
      </c>
      <c r="J312" s="2">
        <v>1.9454003705556799</v>
      </c>
      <c r="K312" s="2">
        <v>1.32673016472812E-3</v>
      </c>
      <c r="L312" s="2">
        <v>10.304961562017301</v>
      </c>
      <c r="M312" s="2">
        <v>3.85144646105599</v>
      </c>
      <c r="N312" s="2">
        <v>2.2400084359171002</v>
      </c>
      <c r="O312" s="11" t="s">
        <v>1705</v>
      </c>
    </row>
    <row r="313" spans="1:15">
      <c r="A313" s="2" t="s">
        <v>1175</v>
      </c>
      <c r="B313" s="3" t="s">
        <v>5</v>
      </c>
      <c r="C313" s="2">
        <v>9</v>
      </c>
      <c r="D313" s="2">
        <v>15</v>
      </c>
      <c r="E313" s="2">
        <v>25</v>
      </c>
      <c r="F313" s="2">
        <v>88</v>
      </c>
      <c r="G313" s="2">
        <v>78</v>
      </c>
      <c r="H313" s="2">
        <v>51</v>
      </c>
      <c r="I313" s="2">
        <v>2.3886682736548301E-2</v>
      </c>
      <c r="J313" s="2">
        <v>1.94499920131574</v>
      </c>
      <c r="K313" s="2">
        <v>6.9346267188207904E-3</v>
      </c>
      <c r="L313" s="2">
        <v>7.2898240548747699</v>
      </c>
      <c r="M313" s="2">
        <v>3.8503756408163601</v>
      </c>
      <c r="N313" s="2">
        <v>1.6218441587157499</v>
      </c>
      <c r="O313" s="11" t="s">
        <v>1705</v>
      </c>
    </row>
    <row r="314" spans="1:15">
      <c r="A314" s="2" t="s">
        <v>420</v>
      </c>
      <c r="B314" s="3" t="s">
        <v>5</v>
      </c>
      <c r="C314" s="2">
        <v>67</v>
      </c>
      <c r="D314" s="2">
        <v>38</v>
      </c>
      <c r="E314" s="2">
        <v>21</v>
      </c>
      <c r="F314" s="2">
        <v>257</v>
      </c>
      <c r="G314" s="2">
        <v>137</v>
      </c>
      <c r="H314" s="2">
        <v>153</v>
      </c>
      <c r="I314" s="2">
        <v>5.0952939406081399E-3</v>
      </c>
      <c r="J314" s="2">
        <v>1.9412444706732199</v>
      </c>
      <c r="K314" s="2">
        <v>1.15043470668025E-3</v>
      </c>
      <c r="L314" s="2">
        <v>10.5683000790557</v>
      </c>
      <c r="M314" s="2">
        <v>3.8403677553051199</v>
      </c>
      <c r="N314" s="2">
        <v>2.2928307570742601</v>
      </c>
      <c r="O314" s="11" t="s">
        <v>1705</v>
      </c>
    </row>
    <row r="315" spans="1:15">
      <c r="A315" s="2" t="s">
        <v>376</v>
      </c>
      <c r="B315" s="3" t="s">
        <v>5</v>
      </c>
      <c r="C315" s="2">
        <v>71</v>
      </c>
      <c r="D315" s="2">
        <v>48</v>
      </c>
      <c r="E315" s="2">
        <v>41</v>
      </c>
      <c r="F315" s="2">
        <v>247</v>
      </c>
      <c r="G315" s="2">
        <v>187</v>
      </c>
      <c r="H315" s="2">
        <v>266</v>
      </c>
      <c r="I315" s="4">
        <v>1.7528761214399499E-7</v>
      </c>
      <c r="J315" s="2">
        <v>1.9386367682878001</v>
      </c>
      <c r="K315" s="4">
        <v>1.3356654826661801E-8</v>
      </c>
      <c r="L315" s="2">
        <v>32.278743357323201</v>
      </c>
      <c r="M315" s="2">
        <v>3.8334324775239499</v>
      </c>
      <c r="N315" s="2">
        <v>6.7562487751076103</v>
      </c>
      <c r="O315" s="11" t="s">
        <v>1705</v>
      </c>
    </row>
    <row r="316" spans="1:15">
      <c r="A316" s="2" t="s">
        <v>346</v>
      </c>
      <c r="B316" s="3" t="s">
        <v>5</v>
      </c>
      <c r="C316" s="2">
        <v>114</v>
      </c>
      <c r="D316" s="2">
        <v>70</v>
      </c>
      <c r="E316" s="2">
        <v>50</v>
      </c>
      <c r="F316" s="2">
        <v>467</v>
      </c>
      <c r="G316" s="2">
        <v>252</v>
      </c>
      <c r="H316" s="2">
        <v>302</v>
      </c>
      <c r="I316" s="2">
        <v>2.0219682256079601E-4</v>
      </c>
      <c r="J316" s="2">
        <v>1.93808496437443</v>
      </c>
      <c r="K316" s="2">
        <v>3.01603864384936E-5</v>
      </c>
      <c r="L316" s="2">
        <v>17.407686330096499</v>
      </c>
      <c r="M316" s="2">
        <v>3.83196654154828</v>
      </c>
      <c r="N316" s="2">
        <v>3.69422567344904</v>
      </c>
      <c r="O316" s="11" t="s">
        <v>1705</v>
      </c>
    </row>
    <row r="317" spans="1:15">
      <c r="A317" s="2" t="s">
        <v>243</v>
      </c>
      <c r="B317" s="3" t="s">
        <v>5</v>
      </c>
      <c r="C317" s="2">
        <v>41</v>
      </c>
      <c r="D317" s="2">
        <v>97</v>
      </c>
      <c r="E317" s="2">
        <v>78</v>
      </c>
      <c r="F317" s="2">
        <v>439</v>
      </c>
      <c r="G317" s="2">
        <v>245</v>
      </c>
      <c r="H317" s="2">
        <v>247</v>
      </c>
      <c r="I317" s="2">
        <v>7.1479289704584603E-4</v>
      </c>
      <c r="J317" s="2">
        <v>1.9233957907664301</v>
      </c>
      <c r="K317" s="2">
        <v>1.23302528423345E-4</v>
      </c>
      <c r="L317" s="2">
        <v>14.741494184575201</v>
      </c>
      <c r="M317" s="2">
        <v>3.7931483348557302</v>
      </c>
      <c r="N317" s="2">
        <v>3.14581977176393</v>
      </c>
      <c r="O317" s="11" t="s">
        <v>17</v>
      </c>
    </row>
    <row r="318" spans="1:15">
      <c r="A318" s="2" t="s">
        <v>357</v>
      </c>
      <c r="B318" s="3" t="s">
        <v>5</v>
      </c>
      <c r="C318" s="2">
        <v>349</v>
      </c>
      <c r="D318" s="2">
        <v>171</v>
      </c>
      <c r="E318" s="2">
        <v>121</v>
      </c>
      <c r="F318" s="2">
        <v>867</v>
      </c>
      <c r="G318" s="2">
        <v>754</v>
      </c>
      <c r="H318" s="2">
        <v>1136</v>
      </c>
      <c r="I318" s="2">
        <v>3.5488311177952402E-4</v>
      </c>
      <c r="J318" s="2">
        <v>1.9212537574975601</v>
      </c>
      <c r="K318" s="2">
        <v>5.6877090879889901E-5</v>
      </c>
      <c r="L318" s="2">
        <v>16.203893690923699</v>
      </c>
      <c r="M318" s="2">
        <v>3.7875206582711698</v>
      </c>
      <c r="N318" s="2">
        <v>3.44991466741903</v>
      </c>
      <c r="O318" s="11" t="s">
        <v>17</v>
      </c>
    </row>
    <row r="319" spans="1:15">
      <c r="A319" s="2" t="s">
        <v>467</v>
      </c>
      <c r="B319" s="3" t="s">
        <v>5</v>
      </c>
      <c r="C319" s="2">
        <v>14</v>
      </c>
      <c r="D319" s="2">
        <v>18</v>
      </c>
      <c r="E319" s="2">
        <v>9</v>
      </c>
      <c r="F319" s="2">
        <v>82</v>
      </c>
      <c r="G319" s="2">
        <v>33</v>
      </c>
      <c r="H319" s="2">
        <v>61</v>
      </c>
      <c r="I319" s="2">
        <v>5.5296750740990797E-3</v>
      </c>
      <c r="J319" s="2">
        <v>1.91470382642007</v>
      </c>
      <c r="K319" s="2">
        <v>1.26872342484601E-3</v>
      </c>
      <c r="L319" s="2">
        <v>10.3874846531661</v>
      </c>
      <c r="M319" s="2">
        <v>3.77036403908803</v>
      </c>
      <c r="N319" s="2">
        <v>2.2573003872616</v>
      </c>
      <c r="O319" s="11" t="s">
        <v>1705</v>
      </c>
    </row>
    <row r="320" spans="1:15">
      <c r="A320" s="2" t="s">
        <v>1172</v>
      </c>
      <c r="B320" s="3" t="s">
        <v>5</v>
      </c>
      <c r="C320" s="2">
        <v>145</v>
      </c>
      <c r="D320" s="2">
        <v>108</v>
      </c>
      <c r="E320" s="2">
        <v>71</v>
      </c>
      <c r="F320" s="2">
        <v>745</v>
      </c>
      <c r="G320" s="2">
        <v>481</v>
      </c>
      <c r="H320" s="2">
        <v>124</v>
      </c>
      <c r="I320" s="2">
        <v>4.0855031492607899E-2</v>
      </c>
      <c r="J320" s="2">
        <v>1.91447930972104</v>
      </c>
      <c r="K320" s="2">
        <v>1.32335150511695E-2</v>
      </c>
      <c r="L320" s="2">
        <v>6.1376221725542699</v>
      </c>
      <c r="M320" s="2">
        <v>3.7697773289383298</v>
      </c>
      <c r="N320" s="2">
        <v>1.3887544503943801</v>
      </c>
      <c r="O320" s="11" t="s">
        <v>1705</v>
      </c>
    </row>
    <row r="321" spans="1:15">
      <c r="A321" s="2" t="s">
        <v>280</v>
      </c>
      <c r="B321" s="3" t="s">
        <v>5</v>
      </c>
      <c r="C321" s="2">
        <v>422</v>
      </c>
      <c r="D321" s="2">
        <v>575</v>
      </c>
      <c r="E321" s="2">
        <v>372</v>
      </c>
      <c r="F321" s="2">
        <v>950</v>
      </c>
      <c r="G321" s="2">
        <v>2427</v>
      </c>
      <c r="H321" s="2">
        <v>2233</v>
      </c>
      <c r="I321" s="2">
        <v>3.21238382482802E-4</v>
      </c>
      <c r="J321" s="2">
        <v>1.9082910982392201</v>
      </c>
      <c r="K321" s="2">
        <v>5.0626771652357802E-5</v>
      </c>
      <c r="L321" s="2">
        <v>16.4244947602648</v>
      </c>
      <c r="M321" s="2">
        <v>3.7536420966916699</v>
      </c>
      <c r="N321" s="2">
        <v>3.4931725695434301</v>
      </c>
      <c r="O321" s="11" t="s">
        <v>281</v>
      </c>
    </row>
    <row r="322" spans="1:15">
      <c r="A322" s="2" t="s">
        <v>429</v>
      </c>
      <c r="B322" s="3" t="s">
        <v>5</v>
      </c>
      <c r="C322" s="2">
        <v>62</v>
      </c>
      <c r="D322" s="2">
        <v>88</v>
      </c>
      <c r="E322" s="2">
        <v>95</v>
      </c>
      <c r="F322" s="2">
        <v>360</v>
      </c>
      <c r="G322" s="2">
        <v>326</v>
      </c>
      <c r="H322" s="2">
        <v>360</v>
      </c>
      <c r="I322" s="4">
        <v>2.39364852749945E-8</v>
      </c>
      <c r="J322" s="2">
        <v>1.9038056825862999</v>
      </c>
      <c r="K322" s="4">
        <v>1.5950926501261601E-9</v>
      </c>
      <c r="L322" s="2">
        <v>36.414534772342101</v>
      </c>
      <c r="M322" s="2">
        <v>3.7419899466320801</v>
      </c>
      <c r="N322" s="2">
        <v>7.6209396190814997</v>
      </c>
      <c r="O322" s="11" t="s">
        <v>1705</v>
      </c>
    </row>
    <row r="323" spans="1:15">
      <c r="A323" s="2" t="s">
        <v>385</v>
      </c>
      <c r="B323" s="3" t="s">
        <v>5</v>
      </c>
      <c r="C323" s="2">
        <v>361</v>
      </c>
      <c r="D323" s="2">
        <v>256</v>
      </c>
      <c r="E323" s="2">
        <v>257</v>
      </c>
      <c r="F323" s="2">
        <v>1561</v>
      </c>
      <c r="G323" s="2">
        <v>946</v>
      </c>
      <c r="H323" s="2">
        <v>1244</v>
      </c>
      <c r="I323" s="4">
        <v>2.3479221028583598E-10</v>
      </c>
      <c r="J323" s="2">
        <v>1.89870520881729</v>
      </c>
      <c r="K323" s="4">
        <v>1.17511636245968E-11</v>
      </c>
      <c r="L323" s="2">
        <v>46.012320620375299</v>
      </c>
      <c r="M323" s="2">
        <v>3.7287839517633099</v>
      </c>
      <c r="N323" s="2">
        <v>9.6293163157974799</v>
      </c>
      <c r="O323" s="11" t="s">
        <v>1705</v>
      </c>
    </row>
    <row r="324" spans="1:15">
      <c r="A324" s="2" t="s">
        <v>1176</v>
      </c>
      <c r="B324" s="3" t="s">
        <v>5</v>
      </c>
      <c r="C324" s="2">
        <v>27</v>
      </c>
      <c r="D324" s="2">
        <v>35</v>
      </c>
      <c r="E324" s="2">
        <v>42</v>
      </c>
      <c r="F324" s="2">
        <v>89</v>
      </c>
      <c r="G324" s="2">
        <v>185</v>
      </c>
      <c r="H324" s="2">
        <v>161</v>
      </c>
      <c r="I324" s="2">
        <v>4.9382215764807204E-3</v>
      </c>
      <c r="J324" s="2">
        <v>1.89803306150677</v>
      </c>
      <c r="K324" s="2">
        <v>1.1080277851909499E-3</v>
      </c>
      <c r="L324" s="2">
        <v>10.637743632774701</v>
      </c>
      <c r="M324" s="2">
        <v>3.7270471270794201</v>
      </c>
      <c r="N324" s="2">
        <v>2.3064294273072901</v>
      </c>
      <c r="O324" s="11" t="s">
        <v>17</v>
      </c>
    </row>
    <row r="325" spans="1:15">
      <c r="A325" s="2" t="s">
        <v>1173</v>
      </c>
      <c r="B325" s="3" t="s">
        <v>5</v>
      </c>
      <c r="C325" s="2">
        <v>1636</v>
      </c>
      <c r="D325" s="2">
        <v>1618</v>
      </c>
      <c r="E325" s="2">
        <v>1911</v>
      </c>
      <c r="F325" s="2">
        <v>7539</v>
      </c>
      <c r="G325" s="2">
        <v>7101</v>
      </c>
      <c r="H325" s="2">
        <v>7313</v>
      </c>
      <c r="I325" s="4">
        <v>1.9509828377323899E-17</v>
      </c>
      <c r="J325" s="2">
        <v>1.8934887446444799</v>
      </c>
      <c r="K325" s="4">
        <v>4.9919707081020003E-19</v>
      </c>
      <c r="L325" s="2">
        <v>79.431660619573606</v>
      </c>
      <c r="M325" s="2">
        <v>3.7153258443177699</v>
      </c>
      <c r="N325" s="2">
        <v>16.709746550959601</v>
      </c>
      <c r="O325" s="11" t="s">
        <v>1677</v>
      </c>
    </row>
    <row r="326" spans="1:15">
      <c r="A326" s="2" t="s">
        <v>1174</v>
      </c>
      <c r="B326" s="3" t="s">
        <v>5</v>
      </c>
      <c r="C326" s="2">
        <v>244</v>
      </c>
      <c r="D326" s="2">
        <v>235</v>
      </c>
      <c r="E326" s="2">
        <v>401</v>
      </c>
      <c r="F326" s="2">
        <v>1605</v>
      </c>
      <c r="G326" s="2">
        <v>992</v>
      </c>
      <c r="H326" s="2">
        <v>1253</v>
      </c>
      <c r="I326" s="2">
        <v>2.4124492129331899E-5</v>
      </c>
      <c r="J326" s="2">
        <v>1.8923562384745001</v>
      </c>
      <c r="K326" s="2">
        <v>2.8285992458685201E-6</v>
      </c>
      <c r="L326" s="2">
        <v>21.929447886023102</v>
      </c>
      <c r="M326" s="2">
        <v>3.7124104822528499</v>
      </c>
      <c r="N326" s="2">
        <v>4.6175418206888397</v>
      </c>
      <c r="O326" s="11" t="s">
        <v>1705</v>
      </c>
    </row>
    <row r="327" spans="1:15">
      <c r="A327" s="2" t="s">
        <v>447</v>
      </c>
      <c r="B327" s="3" t="s">
        <v>1690</v>
      </c>
      <c r="C327" s="2">
        <v>3827</v>
      </c>
      <c r="D327" s="2">
        <v>3189</v>
      </c>
      <c r="E327" s="2">
        <v>715</v>
      </c>
      <c r="F327" s="2">
        <v>16331</v>
      </c>
      <c r="G327" s="2">
        <v>8793</v>
      </c>
      <c r="H327" s="2">
        <v>6232</v>
      </c>
      <c r="I327" s="2">
        <v>1.12729393923558E-2</v>
      </c>
      <c r="J327" s="2">
        <v>1.89096156249832</v>
      </c>
      <c r="K327" s="2">
        <v>2.8954956094241501E-3</v>
      </c>
      <c r="L327" s="2">
        <v>8.8721775089790906</v>
      </c>
      <c r="M327" s="2">
        <v>3.7088233708159102</v>
      </c>
      <c r="N327" s="2">
        <v>1.94796282792589</v>
      </c>
      <c r="O327" s="11" t="s">
        <v>1323</v>
      </c>
    </row>
    <row r="328" spans="1:15">
      <c r="A328" s="2" t="s">
        <v>293</v>
      </c>
      <c r="B328" s="3" t="s">
        <v>5</v>
      </c>
      <c r="C328" s="2">
        <v>49</v>
      </c>
      <c r="D328" s="2">
        <v>32</v>
      </c>
      <c r="E328" s="2">
        <v>50</v>
      </c>
      <c r="F328" s="2">
        <v>180</v>
      </c>
      <c r="G328" s="2">
        <v>189</v>
      </c>
      <c r="H328" s="2">
        <v>186</v>
      </c>
      <c r="I328" s="2">
        <v>6.8423224493449606E-5</v>
      </c>
      <c r="J328" s="2">
        <v>1.88517986833262</v>
      </c>
      <c r="K328" s="2">
        <v>9.0903904324912006E-6</v>
      </c>
      <c r="L328" s="2">
        <v>19.693629429576799</v>
      </c>
      <c r="M328" s="2">
        <v>3.6939897632238301</v>
      </c>
      <c r="N328" s="2">
        <v>4.1647964632302497</v>
      </c>
      <c r="O328" s="11" t="s">
        <v>1705</v>
      </c>
    </row>
    <row r="329" spans="1:15">
      <c r="A329" s="2" t="s">
        <v>660</v>
      </c>
      <c r="B329" s="3" t="s">
        <v>5</v>
      </c>
      <c r="C329" s="2">
        <v>227</v>
      </c>
      <c r="D329" s="2">
        <v>250</v>
      </c>
      <c r="E329" s="2">
        <v>156</v>
      </c>
      <c r="F329" s="2">
        <v>613</v>
      </c>
      <c r="G329" s="2">
        <v>885</v>
      </c>
      <c r="H329" s="2">
        <v>1101</v>
      </c>
      <c r="I329" s="4">
        <v>2.4134216886595698E-7</v>
      </c>
      <c r="J329" s="2">
        <v>1.8836699727041899</v>
      </c>
      <c r="K329" s="4">
        <v>1.8831000101308299E-8</v>
      </c>
      <c r="L329" s="2">
        <v>31.6115115198347</v>
      </c>
      <c r="M329" s="2">
        <v>3.69012573015738</v>
      </c>
      <c r="N329" s="2">
        <v>6.6173667887179999</v>
      </c>
      <c r="O329" s="11" t="s">
        <v>1641</v>
      </c>
    </row>
    <row r="330" spans="1:15">
      <c r="A330" s="2" t="s">
        <v>380</v>
      </c>
      <c r="B330" s="3" t="s">
        <v>5</v>
      </c>
      <c r="C330" s="2">
        <v>253</v>
      </c>
      <c r="D330" s="2">
        <v>218</v>
      </c>
      <c r="E330" s="2">
        <v>104</v>
      </c>
      <c r="F330" s="2">
        <v>624</v>
      </c>
      <c r="G330" s="2">
        <v>789</v>
      </c>
      <c r="H330" s="2">
        <v>887</v>
      </c>
      <c r="I330" s="2">
        <v>3.0388451244743799E-5</v>
      </c>
      <c r="J330" s="2">
        <v>1.8580799341721399</v>
      </c>
      <c r="K330" s="2">
        <v>3.6399494531873698E-6</v>
      </c>
      <c r="L330" s="2">
        <v>21.445681188394602</v>
      </c>
      <c r="M330" s="2">
        <v>3.6252486085588602</v>
      </c>
      <c r="N330" s="2">
        <v>4.5172914332863296</v>
      </c>
      <c r="O330" s="11" t="s">
        <v>1675</v>
      </c>
    </row>
    <row r="331" spans="1:15">
      <c r="A331" s="2" t="s">
        <v>473</v>
      </c>
      <c r="B331" s="3" t="s">
        <v>5</v>
      </c>
      <c r="C331" s="2">
        <v>221</v>
      </c>
      <c r="D331" s="2">
        <v>122</v>
      </c>
      <c r="E331" s="2">
        <v>108</v>
      </c>
      <c r="F331" s="2">
        <v>790</v>
      </c>
      <c r="G331" s="2">
        <v>506</v>
      </c>
      <c r="H331" s="2">
        <v>568</v>
      </c>
      <c r="I331" s="2">
        <v>4.60061905296719E-5</v>
      </c>
      <c r="J331" s="2">
        <v>1.8572243167623399</v>
      </c>
      <c r="K331" s="2">
        <v>5.7823048409288202E-6</v>
      </c>
      <c r="L331" s="2">
        <v>20.558942241059899</v>
      </c>
      <c r="M331" s="2">
        <v>3.6230992241635298</v>
      </c>
      <c r="N331" s="2">
        <v>4.3371837263186999</v>
      </c>
      <c r="O331" s="11" t="s">
        <v>1705</v>
      </c>
    </row>
    <row r="332" spans="1:15">
      <c r="A332" s="2" t="s">
        <v>509</v>
      </c>
      <c r="B332" s="3" t="s">
        <v>5</v>
      </c>
      <c r="C332" s="2">
        <v>419</v>
      </c>
      <c r="D332" s="2">
        <v>523</v>
      </c>
      <c r="E332" s="2">
        <v>314</v>
      </c>
      <c r="F332" s="2">
        <v>1603</v>
      </c>
      <c r="G332" s="2">
        <v>1697</v>
      </c>
      <c r="H332" s="2">
        <v>1729</v>
      </c>
      <c r="I332" s="4">
        <v>5.7979362039357498E-20</v>
      </c>
      <c r="J332" s="2">
        <v>1.8511853522928301</v>
      </c>
      <c r="K332" s="4">
        <v>1.1982238464481301E-21</v>
      </c>
      <c r="L332" s="2">
        <v>91.3591890629896</v>
      </c>
      <c r="M332" s="2">
        <v>3.6079650221800099</v>
      </c>
      <c r="N332" s="2">
        <v>19.2367265675997</v>
      </c>
      <c r="O332" s="11" t="s">
        <v>17</v>
      </c>
    </row>
    <row r="333" spans="1:15">
      <c r="A333" s="2" t="s">
        <v>462</v>
      </c>
      <c r="B333" s="3" t="s">
        <v>5</v>
      </c>
      <c r="C333" s="2">
        <v>86</v>
      </c>
      <c r="D333" s="2">
        <v>79</v>
      </c>
      <c r="E333" s="2">
        <v>38</v>
      </c>
      <c r="F333" s="2">
        <v>292</v>
      </c>
      <c r="G333" s="2">
        <v>218</v>
      </c>
      <c r="H333" s="2">
        <v>311</v>
      </c>
      <c r="I333" s="2">
        <v>5.0556269099099502E-6</v>
      </c>
      <c r="J333" s="2">
        <v>1.8497296345585199</v>
      </c>
      <c r="K333" s="4">
        <v>5.0819249832498405E-7</v>
      </c>
      <c r="L333" s="2">
        <v>25.232474745437401</v>
      </c>
      <c r="M333" s="2">
        <v>3.6043263254244899</v>
      </c>
      <c r="N333" s="2">
        <v>5.2962249831722499</v>
      </c>
      <c r="O333" s="11" t="s">
        <v>1705</v>
      </c>
    </row>
    <row r="334" spans="1:15">
      <c r="A334" s="2" t="s">
        <v>415</v>
      </c>
      <c r="B334" s="3" t="s">
        <v>5</v>
      </c>
      <c r="C334" s="2">
        <v>64</v>
      </c>
      <c r="D334" s="2">
        <v>78</v>
      </c>
      <c r="E334" s="2">
        <v>46</v>
      </c>
      <c r="F334" s="2">
        <v>305</v>
      </c>
      <c r="G334" s="2">
        <v>227</v>
      </c>
      <c r="H334" s="2">
        <v>220</v>
      </c>
      <c r="I334" s="4">
        <v>2.3726374593078699E-8</v>
      </c>
      <c r="J334" s="2">
        <v>1.8392922448012801</v>
      </c>
      <c r="K334" s="4">
        <v>1.5744199083274499E-9</v>
      </c>
      <c r="L334" s="2">
        <v>36.439960560737902</v>
      </c>
      <c r="M334" s="2">
        <v>3.5783443941474702</v>
      </c>
      <c r="N334" s="2">
        <v>7.6247686172190798</v>
      </c>
      <c r="O334" s="11" t="s">
        <v>1705</v>
      </c>
    </row>
    <row r="335" spans="1:15">
      <c r="A335" s="2" t="s">
        <v>440</v>
      </c>
      <c r="B335" s="3" t="s">
        <v>5</v>
      </c>
      <c r="C335" s="2">
        <v>52</v>
      </c>
      <c r="D335" s="2">
        <v>93</v>
      </c>
      <c r="E335" s="2">
        <v>61</v>
      </c>
      <c r="F335" s="2">
        <v>352</v>
      </c>
      <c r="G335" s="2">
        <v>197</v>
      </c>
      <c r="H335" s="2">
        <v>287</v>
      </c>
      <c r="I335" s="2">
        <v>1.35118309645419E-6</v>
      </c>
      <c r="J335" s="2">
        <v>1.8381830148512599</v>
      </c>
      <c r="K335" s="4">
        <v>1.19674588888815E-7</v>
      </c>
      <c r="L335" s="2">
        <v>28.026352615331799</v>
      </c>
      <c r="M335" s="2">
        <v>3.57559420705276</v>
      </c>
      <c r="N335" s="2">
        <v>5.86928579650586</v>
      </c>
      <c r="O335" s="11" t="s">
        <v>1705</v>
      </c>
    </row>
    <row r="336" spans="1:15">
      <c r="A336" s="2" t="s">
        <v>670</v>
      </c>
      <c r="B336" s="3" t="s">
        <v>5</v>
      </c>
      <c r="C336" s="2">
        <v>59</v>
      </c>
      <c r="D336" s="2">
        <v>92</v>
      </c>
      <c r="E336" s="2">
        <v>89</v>
      </c>
      <c r="F336" s="2">
        <v>394</v>
      </c>
      <c r="G336" s="2">
        <v>267</v>
      </c>
      <c r="H336" s="2">
        <v>321</v>
      </c>
      <c r="I336" s="4">
        <v>2.4951469810344698E-7</v>
      </c>
      <c r="J336" s="2">
        <v>1.8380180962967001</v>
      </c>
      <c r="K336" s="4">
        <v>1.9538828461074098E-8</v>
      </c>
      <c r="L336" s="2">
        <v>31.5398572205394</v>
      </c>
      <c r="M336" s="2">
        <v>3.57518549411704</v>
      </c>
      <c r="N336" s="2">
        <v>6.6029038664044801</v>
      </c>
      <c r="O336" s="11" t="s">
        <v>1705</v>
      </c>
    </row>
    <row r="337" spans="1:15">
      <c r="A337" s="2" t="s">
        <v>571</v>
      </c>
      <c r="B337" s="3" t="s">
        <v>5</v>
      </c>
      <c r="C337" s="2">
        <v>28</v>
      </c>
      <c r="D337" s="2">
        <v>41</v>
      </c>
      <c r="E337" s="2">
        <v>45</v>
      </c>
      <c r="F337" s="2">
        <v>227</v>
      </c>
      <c r="G337" s="2">
        <v>120</v>
      </c>
      <c r="H337" s="2">
        <v>122</v>
      </c>
      <c r="I337" s="2">
        <v>1.36744875112136E-3</v>
      </c>
      <c r="J337" s="2">
        <v>1.8353308290775701</v>
      </c>
      <c r="K337" s="2">
        <v>2.5568773217930801E-4</v>
      </c>
      <c r="L337" s="2">
        <v>13.369953220576001</v>
      </c>
      <c r="M337" s="2">
        <v>3.5685322955738701</v>
      </c>
      <c r="N337" s="2">
        <v>2.8640889410619899</v>
      </c>
      <c r="O337" s="11" t="s">
        <v>1705</v>
      </c>
    </row>
    <row r="338" spans="1:15">
      <c r="A338" s="2" t="s">
        <v>411</v>
      </c>
      <c r="B338" s="3" t="s">
        <v>5</v>
      </c>
      <c r="C338" s="2">
        <v>1229</v>
      </c>
      <c r="D338" s="2">
        <v>1194</v>
      </c>
      <c r="E338" s="2">
        <v>1146</v>
      </c>
      <c r="F338" s="2">
        <v>5287</v>
      </c>
      <c r="G338" s="2">
        <v>4136</v>
      </c>
      <c r="H338" s="2">
        <v>5037</v>
      </c>
      <c r="I338" s="4">
        <v>8.6702679162696804E-48</v>
      </c>
      <c r="J338" s="2">
        <v>1.8270110748820201</v>
      </c>
      <c r="K338" s="4">
        <v>3.5349046755492801E-50</v>
      </c>
      <c r="L338" s="2">
        <v>221.87054496416201</v>
      </c>
      <c r="M338" s="2">
        <v>3.54801245690417</v>
      </c>
      <c r="N338" s="2">
        <v>47.061967482366903</v>
      </c>
      <c r="O338" s="11" t="s">
        <v>412</v>
      </c>
    </row>
    <row r="339" spans="1:15">
      <c r="A339" s="2" t="s">
        <v>522</v>
      </c>
      <c r="B339" s="3" t="s">
        <v>5</v>
      </c>
      <c r="C339" s="2">
        <v>42</v>
      </c>
      <c r="D339" s="2">
        <v>62</v>
      </c>
      <c r="E339" s="2">
        <v>59</v>
      </c>
      <c r="F339" s="2">
        <v>232</v>
      </c>
      <c r="G339" s="2">
        <v>228</v>
      </c>
      <c r="H339" s="2">
        <v>189</v>
      </c>
      <c r="I339" s="2">
        <v>6.7090126443206403E-6</v>
      </c>
      <c r="J339" s="2">
        <v>1.8230980814623201</v>
      </c>
      <c r="K339" s="4">
        <v>6.9419841223393601E-7</v>
      </c>
      <c r="L339" s="2">
        <v>24.631167475645601</v>
      </c>
      <c r="M339" s="2">
        <v>3.5384022910364399</v>
      </c>
      <c r="N339" s="2">
        <v>5.17334138961861</v>
      </c>
      <c r="O339" s="11" t="s">
        <v>1705</v>
      </c>
    </row>
    <row r="340" spans="1:15">
      <c r="A340" s="2" t="s">
        <v>444</v>
      </c>
      <c r="B340" s="3" t="s">
        <v>5</v>
      </c>
      <c r="C340" s="2">
        <v>315</v>
      </c>
      <c r="D340" s="2">
        <v>251</v>
      </c>
      <c r="E340" s="2">
        <v>229</v>
      </c>
      <c r="F340" s="2">
        <v>1137</v>
      </c>
      <c r="G340" s="2">
        <v>951</v>
      </c>
      <c r="H340" s="2">
        <v>1101</v>
      </c>
      <c r="I340" s="4">
        <v>1.70973847168561E-18</v>
      </c>
      <c r="J340" s="2">
        <v>1.8196519557947499</v>
      </c>
      <c r="K340" s="4">
        <v>3.8218531842824598E-20</v>
      </c>
      <c r="L340" s="2">
        <v>84.510471336557302</v>
      </c>
      <c r="M340" s="2">
        <v>3.5299602941278598</v>
      </c>
      <c r="N340" s="2">
        <v>17.767070315917898</v>
      </c>
      <c r="O340" s="11" t="s">
        <v>17</v>
      </c>
    </row>
    <row r="341" spans="1:15">
      <c r="A341" s="2" t="s">
        <v>1179</v>
      </c>
      <c r="B341" s="3" t="s">
        <v>5</v>
      </c>
      <c r="C341" s="2">
        <v>63</v>
      </c>
      <c r="D341" s="2">
        <v>46</v>
      </c>
      <c r="E341" s="2">
        <v>54</v>
      </c>
      <c r="F341" s="2">
        <v>187</v>
      </c>
      <c r="G341" s="2">
        <v>105</v>
      </c>
      <c r="H341" s="2">
        <v>388</v>
      </c>
      <c r="I341" s="2">
        <v>9.8881636147496801E-3</v>
      </c>
      <c r="J341" s="2">
        <v>1.8134567942664901</v>
      </c>
      <c r="K341" s="2">
        <v>2.4855949027375798E-3</v>
      </c>
      <c r="L341" s="2">
        <v>9.1511670133371492</v>
      </c>
      <c r="M341" s="2">
        <v>3.5148345836002899</v>
      </c>
      <c r="N341" s="2">
        <v>2.0048843561311598</v>
      </c>
      <c r="O341" s="11" t="s">
        <v>1705</v>
      </c>
    </row>
    <row r="342" spans="1:15">
      <c r="A342" s="2" t="s">
        <v>1177</v>
      </c>
      <c r="B342" s="3" t="s">
        <v>1673</v>
      </c>
      <c r="C342" s="2">
        <v>244</v>
      </c>
      <c r="D342" s="2">
        <v>393</v>
      </c>
      <c r="E342" s="2">
        <v>126</v>
      </c>
      <c r="F342" s="2">
        <v>560</v>
      </c>
      <c r="G342" s="2">
        <v>1294</v>
      </c>
      <c r="H342" s="2">
        <v>974</v>
      </c>
      <c r="I342" s="2">
        <v>5.4332356118693397E-3</v>
      </c>
      <c r="J342" s="2">
        <v>1.81038258728626</v>
      </c>
      <c r="K342" s="2">
        <v>1.24256318845276E-3</v>
      </c>
      <c r="L342" s="2">
        <v>10.4259590070274</v>
      </c>
      <c r="M342" s="2">
        <v>3.5073528743964699</v>
      </c>
      <c r="N342" s="2">
        <v>2.2649414614091201</v>
      </c>
      <c r="O342" s="11" t="s">
        <v>1178</v>
      </c>
    </row>
    <row r="343" spans="1:15">
      <c r="A343" s="2" t="s">
        <v>331</v>
      </c>
      <c r="B343" s="3" t="s">
        <v>5</v>
      </c>
      <c r="C343" s="2">
        <v>301</v>
      </c>
      <c r="D343" s="2">
        <v>228</v>
      </c>
      <c r="E343" s="2">
        <v>276</v>
      </c>
      <c r="F343" s="2">
        <v>969</v>
      </c>
      <c r="G343" s="2">
        <v>960</v>
      </c>
      <c r="H343" s="2">
        <v>1294</v>
      </c>
      <c r="I343" s="4">
        <v>9.5141242493438004E-10</v>
      </c>
      <c r="J343" s="2">
        <v>1.7992434793990599</v>
      </c>
      <c r="K343" s="4">
        <v>5.1630141434650697E-11</v>
      </c>
      <c r="L343" s="2">
        <v>43.114426775255303</v>
      </c>
      <c r="M343" s="2">
        <v>3.48037673421838</v>
      </c>
      <c r="N343" s="2">
        <v>9.0216311812268106</v>
      </c>
      <c r="O343" s="11" t="s">
        <v>332</v>
      </c>
    </row>
    <row r="344" spans="1:15">
      <c r="A344" s="2" t="s">
        <v>1183</v>
      </c>
      <c r="B344" s="3" t="s">
        <v>5</v>
      </c>
      <c r="C344" s="2">
        <v>16</v>
      </c>
      <c r="D344" s="2">
        <v>24</v>
      </c>
      <c r="E344" s="2">
        <v>33</v>
      </c>
      <c r="F344" s="2">
        <v>100</v>
      </c>
      <c r="G344" s="2">
        <v>82</v>
      </c>
      <c r="H344" s="2">
        <v>112</v>
      </c>
      <c r="I344" s="2">
        <v>2.00086161867523E-3</v>
      </c>
      <c r="J344" s="2">
        <v>1.7963407067150401</v>
      </c>
      <c r="K344" s="2">
        <v>3.9494020984395101E-4</v>
      </c>
      <c r="L344" s="2">
        <v>12.555981028437399</v>
      </c>
      <c r="M344" s="2">
        <v>3.4733810868803801</v>
      </c>
      <c r="N344" s="2">
        <v>2.6987829465081701</v>
      </c>
      <c r="O344" s="11" t="s">
        <v>1705</v>
      </c>
    </row>
    <row r="345" spans="1:15">
      <c r="A345" s="2" t="s">
        <v>1182</v>
      </c>
      <c r="B345" s="3" t="s">
        <v>5</v>
      </c>
      <c r="C345" s="2">
        <v>14</v>
      </c>
      <c r="D345" s="2">
        <v>24</v>
      </c>
      <c r="E345" s="2">
        <v>24</v>
      </c>
      <c r="F345" s="2">
        <v>92</v>
      </c>
      <c r="G345" s="2">
        <v>77</v>
      </c>
      <c r="H345" s="2">
        <v>75</v>
      </c>
      <c r="I345" s="2">
        <v>7.9422938178235901E-4</v>
      </c>
      <c r="J345" s="2">
        <v>1.7944049120582799</v>
      </c>
      <c r="K345" s="2">
        <v>1.3901526505258501E-4</v>
      </c>
      <c r="L345" s="2">
        <v>14.515442989596099</v>
      </c>
      <c r="M345" s="2">
        <v>3.4687236621015298</v>
      </c>
      <c r="N345" s="2">
        <v>3.1000540506517398</v>
      </c>
      <c r="O345" s="11" t="s">
        <v>1705</v>
      </c>
    </row>
    <row r="346" spans="1:15">
      <c r="A346" s="2" t="s">
        <v>1180</v>
      </c>
      <c r="B346" s="3" t="s">
        <v>5</v>
      </c>
      <c r="C346" s="2">
        <v>692</v>
      </c>
      <c r="D346" s="2">
        <v>306</v>
      </c>
      <c r="E346" s="2">
        <v>743</v>
      </c>
      <c r="F346" s="2">
        <v>2548</v>
      </c>
      <c r="G346" s="2">
        <v>1487</v>
      </c>
      <c r="H346" s="2">
        <v>3220</v>
      </c>
      <c r="I346" s="2">
        <v>2.0598229599562701E-3</v>
      </c>
      <c r="J346" s="2">
        <v>1.7920169562827699</v>
      </c>
      <c r="K346" s="2">
        <v>4.0860539807371102E-4</v>
      </c>
      <c r="L346" s="2">
        <v>12.492425224477399</v>
      </c>
      <c r="M346" s="2">
        <v>3.4629869630164198</v>
      </c>
      <c r="N346" s="2">
        <v>2.6861701052707301</v>
      </c>
      <c r="O346" s="11" t="s">
        <v>1181</v>
      </c>
    </row>
    <row r="347" spans="1:15">
      <c r="A347" s="2" t="s">
        <v>602</v>
      </c>
      <c r="B347" s="3" t="s">
        <v>603</v>
      </c>
      <c r="C347" s="2">
        <v>1153</v>
      </c>
      <c r="D347" s="2">
        <v>1819</v>
      </c>
      <c r="E347" s="2">
        <v>1009</v>
      </c>
      <c r="F347" s="2">
        <v>5330</v>
      </c>
      <c r="G347" s="2">
        <v>4641</v>
      </c>
      <c r="H347" s="2">
        <v>5356</v>
      </c>
      <c r="I347" s="4">
        <v>5.49572494412358E-21</v>
      </c>
      <c r="J347" s="2">
        <v>1.79186013384721</v>
      </c>
      <c r="K347" s="4">
        <v>1.0739572152863401E-22</v>
      </c>
      <c r="L347" s="2">
        <v>96.1334346361907</v>
      </c>
      <c r="M347" s="2">
        <v>3.46261055322837</v>
      </c>
      <c r="N347" s="2">
        <v>20.259975011435799</v>
      </c>
      <c r="O347" s="11" t="s">
        <v>604</v>
      </c>
    </row>
    <row r="348" spans="1:15">
      <c r="A348" s="2" t="s">
        <v>364</v>
      </c>
      <c r="B348" s="3" t="s">
        <v>5</v>
      </c>
      <c r="C348" s="2">
        <v>26</v>
      </c>
      <c r="D348" s="2">
        <v>16</v>
      </c>
      <c r="E348" s="2">
        <v>17</v>
      </c>
      <c r="F348" s="2">
        <v>108</v>
      </c>
      <c r="G348" s="2">
        <v>53</v>
      </c>
      <c r="H348" s="2">
        <v>74</v>
      </c>
      <c r="I348" s="2">
        <v>3.8986912552925802E-3</v>
      </c>
      <c r="J348" s="2">
        <v>1.7850505481248899</v>
      </c>
      <c r="K348" s="2">
        <v>8.4244179100023805E-4</v>
      </c>
      <c r="L348" s="2">
        <v>11.1453147187099</v>
      </c>
      <c r="M348" s="2">
        <v>3.44630538593483</v>
      </c>
      <c r="N348" s="2">
        <v>2.40908115604871</v>
      </c>
      <c r="O348" s="11" t="s">
        <v>1705</v>
      </c>
    </row>
    <row r="349" spans="1:15">
      <c r="A349" s="2" t="s">
        <v>372</v>
      </c>
      <c r="B349" s="3" t="s">
        <v>5</v>
      </c>
      <c r="C349" s="2">
        <v>248</v>
      </c>
      <c r="D349" s="2">
        <v>303</v>
      </c>
      <c r="E349" s="2">
        <v>216</v>
      </c>
      <c r="F349" s="2">
        <v>1096</v>
      </c>
      <c r="G349" s="2">
        <v>908</v>
      </c>
      <c r="H349" s="2">
        <v>957</v>
      </c>
      <c r="I349" s="4">
        <v>1.7332231803770701E-30</v>
      </c>
      <c r="J349" s="2">
        <v>1.7800811525256699</v>
      </c>
      <c r="K349" s="4">
        <v>1.5838536022003299E-32</v>
      </c>
      <c r="L349" s="2">
        <v>141.031221969087</v>
      </c>
      <c r="M349" s="2">
        <v>3.4344549306204599</v>
      </c>
      <c r="N349" s="2">
        <v>29.7611455112817</v>
      </c>
      <c r="O349" s="11" t="s">
        <v>373</v>
      </c>
    </row>
    <row r="350" spans="1:15">
      <c r="A350" s="2" t="s">
        <v>389</v>
      </c>
      <c r="B350" s="3" t="s">
        <v>5</v>
      </c>
      <c r="C350" s="2">
        <v>35</v>
      </c>
      <c r="D350" s="2">
        <v>37</v>
      </c>
      <c r="E350" s="2">
        <v>12</v>
      </c>
      <c r="F350" s="2">
        <v>146</v>
      </c>
      <c r="G350" s="2">
        <v>54</v>
      </c>
      <c r="H350" s="2">
        <v>124</v>
      </c>
      <c r="I350" s="2">
        <v>2.2557715129547198E-2</v>
      </c>
      <c r="J350" s="2">
        <v>1.7696026683472399</v>
      </c>
      <c r="K350" s="2">
        <v>6.4600120510175402E-3</v>
      </c>
      <c r="L350" s="2">
        <v>7.4172877791315397</v>
      </c>
      <c r="M350" s="2">
        <v>3.4096004020396999</v>
      </c>
      <c r="N350" s="2">
        <v>1.64670489213918</v>
      </c>
      <c r="O350" s="11" t="s">
        <v>1705</v>
      </c>
    </row>
    <row r="351" spans="1:15">
      <c r="A351" s="2" t="s">
        <v>399</v>
      </c>
      <c r="B351" s="3" t="s">
        <v>5</v>
      </c>
      <c r="C351" s="2">
        <v>12</v>
      </c>
      <c r="D351" s="2">
        <v>15</v>
      </c>
      <c r="E351" s="2">
        <v>17</v>
      </c>
      <c r="F351" s="2">
        <v>63</v>
      </c>
      <c r="G351" s="2">
        <v>62</v>
      </c>
      <c r="H351" s="2">
        <v>43</v>
      </c>
      <c r="I351" s="2">
        <v>7.29513066586116E-3</v>
      </c>
      <c r="J351" s="2">
        <v>1.76022860829707</v>
      </c>
      <c r="K351" s="2">
        <v>1.7378957475687499E-3</v>
      </c>
      <c r="L351" s="2">
        <v>9.8076273372338392</v>
      </c>
      <c r="M351" s="2">
        <v>3.3875179903023298</v>
      </c>
      <c r="N351" s="2">
        <v>2.1369669248871399</v>
      </c>
      <c r="O351" s="11" t="s">
        <v>17</v>
      </c>
    </row>
    <row r="352" spans="1:15">
      <c r="A352" s="2" t="s">
        <v>360</v>
      </c>
      <c r="B352" s="3" t="s">
        <v>5</v>
      </c>
      <c r="C352" s="2">
        <v>1156</v>
      </c>
      <c r="D352" s="2">
        <v>932</v>
      </c>
      <c r="E352" s="2">
        <v>187</v>
      </c>
      <c r="F352" s="2">
        <v>3227</v>
      </c>
      <c r="G352" s="2">
        <v>2374</v>
      </c>
      <c r="H352" s="2">
        <v>2824</v>
      </c>
      <c r="I352" s="2">
        <v>1.5724573563306001E-2</v>
      </c>
      <c r="J352" s="2">
        <v>1.7575460908499001</v>
      </c>
      <c r="K352" s="2">
        <v>4.2290326481940798E-3</v>
      </c>
      <c r="L352" s="2">
        <v>8.1827617241468502</v>
      </c>
      <c r="M352" s="2">
        <v>3.38122516130738</v>
      </c>
      <c r="N352" s="2">
        <v>1.8034211234098301</v>
      </c>
      <c r="O352" s="11" t="s">
        <v>17</v>
      </c>
    </row>
    <row r="353" spans="1:15">
      <c r="A353" s="2" t="s">
        <v>349</v>
      </c>
      <c r="B353" s="3" t="s">
        <v>5</v>
      </c>
      <c r="C353" s="2">
        <v>821</v>
      </c>
      <c r="D353" s="2">
        <v>818</v>
      </c>
      <c r="E353" s="2">
        <v>458</v>
      </c>
      <c r="F353" s="2">
        <v>2939</v>
      </c>
      <c r="G353" s="2">
        <v>2093</v>
      </c>
      <c r="H353" s="2">
        <v>2927</v>
      </c>
      <c r="I353" s="4">
        <v>1.5844806900004901E-13</v>
      </c>
      <c r="J353" s="2">
        <v>1.7542721638475001</v>
      </c>
      <c r="K353" s="4">
        <v>5.7026157266993897E-15</v>
      </c>
      <c r="L353" s="2">
        <v>61.0016788726277</v>
      </c>
      <c r="M353" s="2">
        <v>3.37356080188176</v>
      </c>
      <c r="N353" s="2">
        <v>12.800113049169999</v>
      </c>
      <c r="O353" s="11" t="s">
        <v>17</v>
      </c>
    </row>
    <row r="354" spans="1:15">
      <c r="A354" s="2" t="s">
        <v>300</v>
      </c>
      <c r="B354" s="3" t="s">
        <v>5</v>
      </c>
      <c r="C354" s="2">
        <v>55</v>
      </c>
      <c r="D354" s="2">
        <v>59</v>
      </c>
      <c r="E354" s="2">
        <v>134</v>
      </c>
      <c r="F354" s="2">
        <v>324</v>
      </c>
      <c r="G354" s="2">
        <v>325</v>
      </c>
      <c r="H354" s="2">
        <v>336</v>
      </c>
      <c r="I354" s="2">
        <v>1.0045349752291899E-2</v>
      </c>
      <c r="J354" s="2">
        <v>1.75423139294749</v>
      </c>
      <c r="K354" s="2">
        <v>2.5335804098990302E-3</v>
      </c>
      <c r="L354" s="2">
        <v>9.1161831156721096</v>
      </c>
      <c r="M354" s="2">
        <v>3.3734654656098999</v>
      </c>
      <c r="N354" s="2">
        <v>1.9980349376766899</v>
      </c>
      <c r="O354" s="11" t="s">
        <v>301</v>
      </c>
    </row>
    <row r="355" spans="1:15">
      <c r="A355" s="2" t="s">
        <v>227</v>
      </c>
      <c r="B355" s="3" t="s">
        <v>5</v>
      </c>
      <c r="C355" s="2">
        <v>47</v>
      </c>
      <c r="D355" s="2">
        <v>32</v>
      </c>
      <c r="E355" s="2">
        <v>98</v>
      </c>
      <c r="F355" s="2">
        <v>325</v>
      </c>
      <c r="G355" s="2">
        <v>162</v>
      </c>
      <c r="H355" s="2">
        <v>230</v>
      </c>
      <c r="I355" s="2">
        <v>3.2472369881939703E-2</v>
      </c>
      <c r="J355" s="2">
        <v>1.7415091560439899</v>
      </c>
      <c r="K355" s="2">
        <v>1.0043471635072E-2</v>
      </c>
      <c r="L355" s="2">
        <v>6.62716985367625</v>
      </c>
      <c r="M355" s="2">
        <v>3.3438477384686598</v>
      </c>
      <c r="N355" s="2">
        <v>1.4884860147589301</v>
      </c>
      <c r="O355" s="11" t="s">
        <v>1705</v>
      </c>
    </row>
    <row r="356" spans="1:15">
      <c r="A356" s="2" t="s">
        <v>423</v>
      </c>
      <c r="B356" s="3" t="s">
        <v>5</v>
      </c>
      <c r="C356" s="2">
        <v>165</v>
      </c>
      <c r="D356" s="2">
        <v>78</v>
      </c>
      <c r="E356" s="2">
        <v>86</v>
      </c>
      <c r="F356" s="2">
        <v>662</v>
      </c>
      <c r="G356" s="2">
        <v>160</v>
      </c>
      <c r="H356" s="2">
        <v>468</v>
      </c>
      <c r="I356" s="2">
        <v>2.6540306069629298E-2</v>
      </c>
      <c r="J356" s="2">
        <v>1.72549579348738</v>
      </c>
      <c r="K356" s="2">
        <v>7.8132153676091307E-3</v>
      </c>
      <c r="L356" s="2">
        <v>7.07579487239102</v>
      </c>
      <c r="M356" s="2">
        <v>3.3069375324320198</v>
      </c>
      <c r="N356" s="2">
        <v>1.57609407304714</v>
      </c>
      <c r="O356" s="11" t="s">
        <v>1705</v>
      </c>
    </row>
    <row r="357" spans="1:15">
      <c r="A357" s="2" t="s">
        <v>500</v>
      </c>
      <c r="B357" s="3" t="s">
        <v>5</v>
      </c>
      <c r="C357" s="2">
        <v>149</v>
      </c>
      <c r="D357" s="2">
        <v>73</v>
      </c>
      <c r="E357" s="2">
        <v>87</v>
      </c>
      <c r="F357" s="2">
        <v>355</v>
      </c>
      <c r="G357" s="2">
        <v>378</v>
      </c>
      <c r="H357" s="2">
        <v>430</v>
      </c>
      <c r="I357" s="2">
        <v>3.35241599511837E-4</v>
      </c>
      <c r="J357" s="2">
        <v>1.72252735838501</v>
      </c>
      <c r="K357" s="2">
        <v>5.3257838808994298E-5</v>
      </c>
      <c r="L357" s="2">
        <v>16.328467922194498</v>
      </c>
      <c r="M357" s="2">
        <v>3.3001402972995999</v>
      </c>
      <c r="N357" s="2">
        <v>3.4746420958965301</v>
      </c>
      <c r="O357" s="11" t="s">
        <v>1705</v>
      </c>
    </row>
    <row r="358" spans="1:15">
      <c r="A358" s="2" t="s">
        <v>487</v>
      </c>
      <c r="B358" s="3" t="s">
        <v>5</v>
      </c>
      <c r="C358" s="2">
        <v>216</v>
      </c>
      <c r="D358" s="2">
        <v>190</v>
      </c>
      <c r="E358" s="2">
        <v>128</v>
      </c>
      <c r="F358" s="2">
        <v>790</v>
      </c>
      <c r="G358" s="2">
        <v>561</v>
      </c>
      <c r="H358" s="2">
        <v>620</v>
      </c>
      <c r="I358" s="4">
        <v>7.7313809315113705E-10</v>
      </c>
      <c r="J358" s="2">
        <v>1.71130841275417</v>
      </c>
      <c r="K358" s="4">
        <v>4.1738370275556899E-11</v>
      </c>
      <c r="L358" s="2">
        <v>43.530589617423701</v>
      </c>
      <c r="M358" s="2">
        <v>3.2745766755847501</v>
      </c>
      <c r="N358" s="2">
        <v>9.1117429281551594</v>
      </c>
      <c r="O358" s="11" t="s">
        <v>1705</v>
      </c>
    </row>
    <row r="359" spans="1:15">
      <c r="A359" s="2" t="s">
        <v>323</v>
      </c>
      <c r="B359" s="3" t="s">
        <v>5</v>
      </c>
      <c r="C359" s="2">
        <v>67</v>
      </c>
      <c r="D359" s="2">
        <v>70</v>
      </c>
      <c r="E359" s="2">
        <v>70</v>
      </c>
      <c r="F359" s="2">
        <v>349</v>
      </c>
      <c r="G359" s="2">
        <v>242</v>
      </c>
      <c r="H359" s="2">
        <v>176</v>
      </c>
      <c r="I359" s="2">
        <v>3.0967885822912001E-4</v>
      </c>
      <c r="J359" s="2">
        <v>1.7079421021518799</v>
      </c>
      <c r="K359" s="2">
        <v>4.8369634681927799E-5</v>
      </c>
      <c r="L359" s="2">
        <v>16.5109613029191</v>
      </c>
      <c r="M359" s="2">
        <v>3.26694485365987</v>
      </c>
      <c r="N359" s="2">
        <v>3.5090884429087601</v>
      </c>
      <c r="O359" s="11" t="s">
        <v>1705</v>
      </c>
    </row>
    <row r="360" spans="1:15">
      <c r="A360" s="2" t="s">
        <v>337</v>
      </c>
      <c r="B360" s="3" t="s">
        <v>5</v>
      </c>
      <c r="C360" s="2">
        <v>5809</v>
      </c>
      <c r="D360" s="2">
        <v>7823</v>
      </c>
      <c r="E360" s="2">
        <v>2164</v>
      </c>
      <c r="F360" s="2">
        <v>5388</v>
      </c>
      <c r="G360" s="2">
        <v>15232</v>
      </c>
      <c r="H360" s="2">
        <v>35996</v>
      </c>
      <c r="I360" s="2">
        <v>4.5341871005829502E-2</v>
      </c>
      <c r="J360" s="2">
        <v>1.70200173995473</v>
      </c>
      <c r="K360" s="2">
        <v>1.50820844650348E-2</v>
      </c>
      <c r="L360" s="2">
        <v>5.9068538449003896</v>
      </c>
      <c r="M360" s="2">
        <v>3.2535207164176101</v>
      </c>
      <c r="N360" s="2">
        <v>1.34350056293155</v>
      </c>
      <c r="O360" s="11" t="s">
        <v>338</v>
      </c>
    </row>
    <row r="361" spans="1:15">
      <c r="A361" s="2" t="s">
        <v>414</v>
      </c>
      <c r="B361" s="3" t="s">
        <v>5</v>
      </c>
      <c r="C361" s="2">
        <v>25</v>
      </c>
      <c r="D361" s="2">
        <v>34</v>
      </c>
      <c r="E361" s="2">
        <v>20</v>
      </c>
      <c r="F361" s="2">
        <v>94</v>
      </c>
      <c r="G361" s="2">
        <v>76</v>
      </c>
      <c r="H361" s="2">
        <v>118</v>
      </c>
      <c r="I361" s="2">
        <v>3.6749867510540803E-5</v>
      </c>
      <c r="J361" s="2">
        <v>1.6911899390541301</v>
      </c>
      <c r="K361" s="2">
        <v>4.4794229061772702E-6</v>
      </c>
      <c r="L361" s="2">
        <v>21.047905284584299</v>
      </c>
      <c r="M361" s="2">
        <v>3.2292294165572102</v>
      </c>
      <c r="N361" s="2">
        <v>4.4347442222816804</v>
      </c>
      <c r="O361" s="11" t="s">
        <v>1705</v>
      </c>
    </row>
    <row r="362" spans="1:15">
      <c r="A362" s="2" t="s">
        <v>628</v>
      </c>
      <c r="B362" s="3" t="s">
        <v>5</v>
      </c>
      <c r="C362" s="2">
        <v>1378</v>
      </c>
      <c r="D362" s="2">
        <v>1393</v>
      </c>
      <c r="E362" s="2">
        <v>1130</v>
      </c>
      <c r="F362" s="2">
        <v>5490</v>
      </c>
      <c r="G362" s="2">
        <v>5112</v>
      </c>
      <c r="H362" s="2">
        <v>3427</v>
      </c>
      <c r="I362" s="4">
        <v>1.66874109014277E-8</v>
      </c>
      <c r="J362" s="2">
        <v>1.6901660533607801</v>
      </c>
      <c r="K362" s="4">
        <v>1.0791802354360701E-9</v>
      </c>
      <c r="L362" s="2">
        <v>37.176288919138699</v>
      </c>
      <c r="M362" s="2">
        <v>3.2269384342527299</v>
      </c>
      <c r="N362" s="2">
        <v>7.7776110401001297</v>
      </c>
      <c r="O362" s="11" t="s">
        <v>202</v>
      </c>
    </row>
    <row r="363" spans="1:15">
      <c r="A363" s="2" t="s">
        <v>1184</v>
      </c>
      <c r="B363" s="3" t="s">
        <v>5</v>
      </c>
      <c r="C363" s="2">
        <v>1412</v>
      </c>
      <c r="D363" s="2">
        <v>1750</v>
      </c>
      <c r="E363" s="2">
        <v>1010</v>
      </c>
      <c r="F363" s="2">
        <v>1797</v>
      </c>
      <c r="G363" s="2">
        <v>5946</v>
      </c>
      <c r="H363" s="2">
        <v>6885</v>
      </c>
      <c r="I363" s="2">
        <v>8.4417704555996599E-3</v>
      </c>
      <c r="J363" s="2">
        <v>1.6798987398510099</v>
      </c>
      <c r="K363" s="2">
        <v>2.05199228423053E-3</v>
      </c>
      <c r="L363" s="2">
        <v>9.5024365703396096</v>
      </c>
      <c r="M363" s="2">
        <v>3.2040546156823</v>
      </c>
      <c r="N363" s="2">
        <v>2.0735664611394098</v>
      </c>
      <c r="O363" s="11" t="s">
        <v>17</v>
      </c>
    </row>
    <row r="364" spans="1:15">
      <c r="A364" s="2" t="s">
        <v>642</v>
      </c>
      <c r="B364" s="3" t="s">
        <v>5</v>
      </c>
      <c r="C364" s="2">
        <v>118</v>
      </c>
      <c r="D364" s="2">
        <v>200</v>
      </c>
      <c r="E364" s="2">
        <v>111</v>
      </c>
      <c r="F364" s="2">
        <v>470</v>
      </c>
      <c r="G364" s="2">
        <v>447</v>
      </c>
      <c r="H364" s="2">
        <v>617</v>
      </c>
      <c r="I364" s="4">
        <v>1.7829295186078E-8</v>
      </c>
      <c r="J364" s="2">
        <v>1.6788755455873501</v>
      </c>
      <c r="K364" s="4">
        <v>1.15803941740026E-9</v>
      </c>
      <c r="L364" s="2">
        <v>37.038764476802299</v>
      </c>
      <c r="M364" s="2">
        <v>3.2017830281774602</v>
      </c>
      <c r="N364" s="2">
        <v>7.7488658246792204</v>
      </c>
      <c r="O364" s="11" t="s">
        <v>17</v>
      </c>
    </row>
    <row r="365" spans="1:15">
      <c r="A365" s="2" t="s">
        <v>477</v>
      </c>
      <c r="B365" s="3" t="s">
        <v>478</v>
      </c>
      <c r="C365" s="2">
        <v>599</v>
      </c>
      <c r="D365" s="2">
        <v>497</v>
      </c>
      <c r="E365" s="2">
        <v>596</v>
      </c>
      <c r="F365" s="2">
        <v>1922</v>
      </c>
      <c r="G365" s="2">
        <v>2096</v>
      </c>
      <c r="H365" s="2">
        <v>2140</v>
      </c>
      <c r="I365" s="4">
        <v>3.9531678025573102E-10</v>
      </c>
      <c r="J365" s="2">
        <v>1.67473966300198</v>
      </c>
      <c r="K365" s="4">
        <v>2.06189407387707E-11</v>
      </c>
      <c r="L365" s="2">
        <v>44.911065463676898</v>
      </c>
      <c r="M365" s="2">
        <v>3.1926173797108701</v>
      </c>
      <c r="N365" s="2">
        <v>9.4030547504994306</v>
      </c>
      <c r="O365" s="11" t="s">
        <v>479</v>
      </c>
    </row>
    <row r="366" spans="1:15">
      <c r="A366" s="2" t="s">
        <v>392</v>
      </c>
      <c r="B366" s="3" t="s">
        <v>5</v>
      </c>
      <c r="C366" s="2">
        <v>6512</v>
      </c>
      <c r="D366" s="2">
        <v>5772</v>
      </c>
      <c r="E366" s="2">
        <v>4787</v>
      </c>
      <c r="F366" s="2">
        <v>25058</v>
      </c>
      <c r="G366" s="2">
        <v>16874</v>
      </c>
      <c r="H366" s="2">
        <v>19996</v>
      </c>
      <c r="I366" s="4">
        <v>1.03262888581434E-22</v>
      </c>
      <c r="J366" s="2">
        <v>1.6721207489743699</v>
      </c>
      <c r="K366" s="4">
        <v>1.7566159873968202E-24</v>
      </c>
      <c r="L366" s="2">
        <v>104.279904903358</v>
      </c>
      <c r="M366" s="2">
        <v>3.1868271012465601</v>
      </c>
      <c r="N366" s="2">
        <v>21.986055730562899</v>
      </c>
      <c r="O366" s="11" t="s">
        <v>17</v>
      </c>
    </row>
    <row r="367" spans="1:15">
      <c r="A367" s="2" t="s">
        <v>548</v>
      </c>
      <c r="B367" s="3" t="s">
        <v>5</v>
      </c>
      <c r="C367" s="2">
        <v>151</v>
      </c>
      <c r="D367" s="2">
        <v>167</v>
      </c>
      <c r="E367" s="2">
        <v>120</v>
      </c>
      <c r="F367" s="2">
        <v>396</v>
      </c>
      <c r="G367" s="2">
        <v>552</v>
      </c>
      <c r="H367" s="2">
        <v>608</v>
      </c>
      <c r="I367" s="4">
        <v>4.4664348011430498E-7</v>
      </c>
      <c r="J367" s="2">
        <v>1.67185299167943</v>
      </c>
      <c r="K367" s="4">
        <v>3.6294099747795297E-8</v>
      </c>
      <c r="L367" s="2">
        <v>30.3380234338604</v>
      </c>
      <c r="M367" s="2">
        <v>3.18623569627119</v>
      </c>
      <c r="N367" s="2">
        <v>6.3500390012498897</v>
      </c>
      <c r="O367" s="11" t="s">
        <v>1620</v>
      </c>
    </row>
    <row r="368" spans="1:15">
      <c r="A368" s="2" t="s">
        <v>611</v>
      </c>
      <c r="B368" s="3" t="s">
        <v>5</v>
      </c>
      <c r="C368" s="2">
        <v>29</v>
      </c>
      <c r="D368" s="2">
        <v>42</v>
      </c>
      <c r="E368" s="2">
        <v>47</v>
      </c>
      <c r="F368" s="2">
        <v>137</v>
      </c>
      <c r="G368" s="2">
        <v>162</v>
      </c>
      <c r="H368" s="2">
        <v>122</v>
      </c>
      <c r="I368" s="2">
        <v>1.7607870718189199E-3</v>
      </c>
      <c r="J368" s="2">
        <v>1.66406505970495</v>
      </c>
      <c r="K368" s="2">
        <v>3.4037427579797799E-4</v>
      </c>
      <c r="L368" s="2">
        <v>12.8340167492443</v>
      </c>
      <c r="M368" s="2">
        <v>3.1690821532512001</v>
      </c>
      <c r="N368" s="2">
        <v>2.7542931591520698</v>
      </c>
      <c r="O368" s="11" t="s">
        <v>1620</v>
      </c>
    </row>
    <row r="369" spans="1:15">
      <c r="A369" s="2" t="s">
        <v>454</v>
      </c>
      <c r="B369" s="3" t="s">
        <v>5</v>
      </c>
      <c r="C369" s="2">
        <v>168</v>
      </c>
      <c r="D369" s="2">
        <v>113</v>
      </c>
      <c r="E369" s="2">
        <v>92</v>
      </c>
      <c r="F369" s="2">
        <v>471</v>
      </c>
      <c r="G369" s="2">
        <v>384</v>
      </c>
      <c r="H369" s="2">
        <v>487</v>
      </c>
      <c r="I369" s="4">
        <v>9.9456686152996897E-7</v>
      </c>
      <c r="J369" s="2">
        <v>1.66389595973509</v>
      </c>
      <c r="K369" s="4">
        <v>8.5572180410001505E-8</v>
      </c>
      <c r="L369" s="2">
        <v>28.675668240867399</v>
      </c>
      <c r="M369" s="2">
        <v>3.16871072320092</v>
      </c>
      <c r="N369" s="2">
        <v>6.0023660153374898</v>
      </c>
      <c r="O369" s="11" t="s">
        <v>17</v>
      </c>
    </row>
    <row r="370" spans="1:15">
      <c r="A370" s="2" t="s">
        <v>290</v>
      </c>
      <c r="B370" s="3" t="s">
        <v>5</v>
      </c>
      <c r="C370" s="2">
        <v>337</v>
      </c>
      <c r="D370" s="2">
        <v>468</v>
      </c>
      <c r="E370" s="2">
        <v>300</v>
      </c>
      <c r="F370" s="2">
        <v>1230</v>
      </c>
      <c r="G370" s="2">
        <v>1371</v>
      </c>
      <c r="H370" s="2">
        <v>1269</v>
      </c>
      <c r="I370" s="4">
        <v>8.0775153894376505E-13</v>
      </c>
      <c r="J370" s="2">
        <v>1.66061279605382</v>
      </c>
      <c r="K370" s="4">
        <v>3.1456091141209399E-14</v>
      </c>
      <c r="L370" s="2">
        <v>57.641239073647597</v>
      </c>
      <c r="M370" s="2">
        <v>3.16150783758934</v>
      </c>
      <c r="N370" s="2">
        <v>12.0927222058833</v>
      </c>
      <c r="O370" s="11" t="s">
        <v>17</v>
      </c>
    </row>
    <row r="371" spans="1:15">
      <c r="A371" s="2" t="s">
        <v>1185</v>
      </c>
      <c r="B371" s="3" t="s">
        <v>5</v>
      </c>
      <c r="C371" s="2">
        <v>71</v>
      </c>
      <c r="D371" s="2">
        <v>81</v>
      </c>
      <c r="E371" s="2">
        <v>22</v>
      </c>
      <c r="F371" s="2">
        <v>163</v>
      </c>
      <c r="G371" s="2">
        <v>209</v>
      </c>
      <c r="H371" s="2">
        <v>219</v>
      </c>
      <c r="I371" s="2">
        <v>1.4373009105321501E-2</v>
      </c>
      <c r="J371" s="2">
        <v>1.6494737406270801</v>
      </c>
      <c r="K371" s="2">
        <v>3.82310322329093E-3</v>
      </c>
      <c r="L371" s="2">
        <v>8.3659803379317008</v>
      </c>
      <c r="M371" s="2">
        <v>3.1371918130698999</v>
      </c>
      <c r="N371" s="2">
        <v>1.84245229929593</v>
      </c>
      <c r="O371" s="11" t="s">
        <v>1186</v>
      </c>
    </row>
    <row r="372" spans="1:15">
      <c r="A372" s="2" t="s">
        <v>1187</v>
      </c>
      <c r="B372" s="3" t="s">
        <v>5</v>
      </c>
      <c r="C372" s="2">
        <v>74</v>
      </c>
      <c r="D372" s="2">
        <v>101</v>
      </c>
      <c r="E372" s="2">
        <v>63</v>
      </c>
      <c r="F372" s="2">
        <v>308</v>
      </c>
      <c r="G372" s="2">
        <v>223</v>
      </c>
      <c r="H372" s="2">
        <v>311</v>
      </c>
      <c r="I372" s="4">
        <v>9.2579136389895101E-12</v>
      </c>
      <c r="J372" s="2">
        <v>1.64740895221832</v>
      </c>
      <c r="K372" s="4">
        <v>3.9957535318006102E-13</v>
      </c>
      <c r="L372" s="2">
        <v>52.6452537761093</v>
      </c>
      <c r="M372" s="2">
        <v>3.1327050685298001</v>
      </c>
      <c r="N372" s="2">
        <v>11.0334868747829</v>
      </c>
      <c r="O372" s="11" t="s">
        <v>17</v>
      </c>
    </row>
    <row r="373" spans="1:15">
      <c r="A373" s="2" t="s">
        <v>1188</v>
      </c>
      <c r="B373" s="3" t="s">
        <v>5</v>
      </c>
      <c r="C373" s="2">
        <v>229</v>
      </c>
      <c r="D373" s="2">
        <v>96</v>
      </c>
      <c r="E373" s="2">
        <v>79</v>
      </c>
      <c r="F373" s="2">
        <v>601</v>
      </c>
      <c r="G373" s="2">
        <v>289</v>
      </c>
      <c r="H373" s="2">
        <v>575</v>
      </c>
      <c r="I373" s="2">
        <v>1.41081152819431E-2</v>
      </c>
      <c r="J373" s="2">
        <v>1.6467730767869</v>
      </c>
      <c r="K373" s="2">
        <v>3.7427264919199601E-3</v>
      </c>
      <c r="L373" s="2">
        <v>8.4046004345553893</v>
      </c>
      <c r="M373" s="2">
        <v>3.1313246165281701</v>
      </c>
      <c r="N373" s="2">
        <v>1.8505310002302899</v>
      </c>
      <c r="O373" s="11" t="s">
        <v>17</v>
      </c>
    </row>
    <row r="374" spans="1:15">
      <c r="A374" s="2" t="s">
        <v>433</v>
      </c>
      <c r="B374" s="3" t="s">
        <v>5</v>
      </c>
      <c r="C374" s="2">
        <v>5295</v>
      </c>
      <c r="D374" s="2">
        <v>5699</v>
      </c>
      <c r="E374" s="2">
        <v>3328</v>
      </c>
      <c r="F374" s="2">
        <v>17669</v>
      </c>
      <c r="G374" s="2">
        <v>14977</v>
      </c>
      <c r="H374" s="2">
        <v>17341</v>
      </c>
      <c r="I374" s="4">
        <v>3.8030828227800701E-23</v>
      </c>
      <c r="J374" s="2">
        <v>1.64378431431043</v>
      </c>
      <c r="K374" s="4">
        <v>6.20213141350327E-25</v>
      </c>
      <c r="L374" s="2">
        <v>106.34283356864699</v>
      </c>
      <c r="M374" s="2">
        <v>3.1248443155174401</v>
      </c>
      <c r="N374" s="2">
        <v>22.419864216506699</v>
      </c>
      <c r="O374" s="11" t="s">
        <v>1705</v>
      </c>
    </row>
    <row r="375" spans="1:15">
      <c r="A375" s="2" t="s">
        <v>547</v>
      </c>
      <c r="B375" s="3" t="s">
        <v>5</v>
      </c>
      <c r="C375" s="2">
        <v>71</v>
      </c>
      <c r="D375" s="2">
        <v>90</v>
      </c>
      <c r="E375" s="2">
        <v>59</v>
      </c>
      <c r="F375" s="2">
        <v>300</v>
      </c>
      <c r="G375" s="2">
        <v>234</v>
      </c>
      <c r="H375" s="2">
        <v>237</v>
      </c>
      <c r="I375" s="4">
        <v>2.1396306168495398E-9</v>
      </c>
      <c r="J375" s="2">
        <v>1.6435627694883299</v>
      </c>
      <c r="K375" s="4">
        <v>1.20923872905035E-10</v>
      </c>
      <c r="L375" s="2">
        <v>41.450011130103903</v>
      </c>
      <c r="M375" s="2">
        <v>3.12436449136493</v>
      </c>
      <c r="N375" s="2">
        <v>8.6696611962352002</v>
      </c>
      <c r="O375" s="11" t="s">
        <v>1620</v>
      </c>
    </row>
    <row r="376" spans="1:15">
      <c r="A376" s="2" t="s">
        <v>1189</v>
      </c>
      <c r="B376" s="3" t="s">
        <v>5</v>
      </c>
      <c r="C376" s="2">
        <v>227</v>
      </c>
      <c r="D376" s="2">
        <v>414</v>
      </c>
      <c r="E376" s="2">
        <v>217</v>
      </c>
      <c r="F376" s="2">
        <v>1007</v>
      </c>
      <c r="G376" s="2">
        <v>1057</v>
      </c>
      <c r="H376" s="2">
        <v>870</v>
      </c>
      <c r="I376" s="2">
        <v>2.0807575230928198E-6</v>
      </c>
      <c r="J376" s="2">
        <v>1.64294658298475</v>
      </c>
      <c r="K376" s="4">
        <v>1.9365408130007701E-7</v>
      </c>
      <c r="L376" s="2">
        <v>27.095441220639302</v>
      </c>
      <c r="M376" s="2">
        <v>3.1230303354251099</v>
      </c>
      <c r="N376" s="2">
        <v>5.6817785264766796</v>
      </c>
      <c r="O376" s="11" t="s">
        <v>17</v>
      </c>
    </row>
    <row r="377" spans="1:15">
      <c r="A377" s="2" t="s">
        <v>352</v>
      </c>
      <c r="B377" s="3" t="s">
        <v>5</v>
      </c>
      <c r="C377" s="2">
        <v>75</v>
      </c>
      <c r="D377" s="2">
        <v>64</v>
      </c>
      <c r="E377" s="2">
        <v>86</v>
      </c>
      <c r="F377" s="2">
        <v>326</v>
      </c>
      <c r="G377" s="2">
        <v>296</v>
      </c>
      <c r="H377" s="2">
        <v>175</v>
      </c>
      <c r="I377" s="2">
        <v>2.9963324906829101E-3</v>
      </c>
      <c r="J377" s="2">
        <v>1.6420435769249</v>
      </c>
      <c r="K377" s="2">
        <v>6.2681607565530405E-4</v>
      </c>
      <c r="L377" s="2">
        <v>11.6946040319964</v>
      </c>
      <c r="M377" s="2">
        <v>3.12107619207231</v>
      </c>
      <c r="N377" s="2">
        <v>2.52340999642754</v>
      </c>
      <c r="O377" s="11" t="s">
        <v>17</v>
      </c>
    </row>
    <row r="378" spans="1:15">
      <c r="A378" s="2" t="s">
        <v>407</v>
      </c>
      <c r="B378" s="3" t="s">
        <v>5</v>
      </c>
      <c r="C378" s="2">
        <v>878</v>
      </c>
      <c r="D378" s="2">
        <v>975</v>
      </c>
      <c r="E378" s="2">
        <v>582</v>
      </c>
      <c r="F378" s="2">
        <v>3111</v>
      </c>
      <c r="G378" s="2">
        <v>2522</v>
      </c>
      <c r="H378" s="2">
        <v>2858</v>
      </c>
      <c r="I378" s="4">
        <v>4.4322821611470697E-22</v>
      </c>
      <c r="J378" s="2">
        <v>1.6402170340253299</v>
      </c>
      <c r="K378" s="4">
        <v>7.9136768517598605E-24</v>
      </c>
      <c r="L378" s="2">
        <v>101.297971695293</v>
      </c>
      <c r="M378" s="2">
        <v>3.1171272131505798</v>
      </c>
      <c r="N378" s="2">
        <v>21.353372600010498</v>
      </c>
      <c r="O378" s="11" t="s">
        <v>17</v>
      </c>
    </row>
    <row r="379" spans="1:15">
      <c r="A379" s="2" t="s">
        <v>442</v>
      </c>
      <c r="B379" s="3" t="s">
        <v>5</v>
      </c>
      <c r="C379" s="2">
        <v>75</v>
      </c>
      <c r="D379" s="2">
        <v>35</v>
      </c>
      <c r="E379" s="2">
        <v>29</v>
      </c>
      <c r="F379" s="2">
        <v>119</v>
      </c>
      <c r="G379" s="2">
        <v>209</v>
      </c>
      <c r="H379" s="2">
        <v>144</v>
      </c>
      <c r="I379" s="2">
        <v>3.3796123947564101E-2</v>
      </c>
      <c r="J379" s="2">
        <v>1.62510461078136</v>
      </c>
      <c r="K379" s="2">
        <v>1.05859361950193E-2</v>
      </c>
      <c r="L379" s="2">
        <v>6.5335351565847102</v>
      </c>
      <c r="M379" s="2">
        <v>3.0846453123994899</v>
      </c>
      <c r="N379" s="2">
        <v>1.4711331057789001</v>
      </c>
      <c r="O379" s="11" t="s">
        <v>1705</v>
      </c>
    </row>
    <row r="380" spans="1:15">
      <c r="A380" s="2" t="s">
        <v>426</v>
      </c>
      <c r="B380" s="3" t="s">
        <v>5</v>
      </c>
      <c r="C380" s="2">
        <v>304</v>
      </c>
      <c r="D380" s="2">
        <v>85</v>
      </c>
      <c r="E380" s="2">
        <v>169</v>
      </c>
      <c r="F380" s="2">
        <v>700</v>
      </c>
      <c r="G380" s="2">
        <v>589</v>
      </c>
      <c r="H380" s="2">
        <v>709</v>
      </c>
      <c r="I380" s="2">
        <v>1.6838905628324199E-2</v>
      </c>
      <c r="J380" s="2">
        <v>1.6230548297754599</v>
      </c>
      <c r="K380" s="2">
        <v>4.59027667838054E-3</v>
      </c>
      <c r="L380" s="2">
        <v>8.0341807488384909</v>
      </c>
      <c r="M380" s="2">
        <v>3.0802657605411898</v>
      </c>
      <c r="N380" s="2">
        <v>1.7736861370064301</v>
      </c>
      <c r="O380" s="11" t="s">
        <v>427</v>
      </c>
    </row>
    <row r="381" spans="1:15">
      <c r="A381" s="2" t="s">
        <v>474</v>
      </c>
      <c r="B381" s="3" t="s">
        <v>5</v>
      </c>
      <c r="C381" s="2">
        <v>1845</v>
      </c>
      <c r="D381" s="2">
        <v>2235</v>
      </c>
      <c r="E381" s="2">
        <v>1696</v>
      </c>
      <c r="F381" s="2">
        <v>6137</v>
      </c>
      <c r="G381" s="2">
        <v>6507</v>
      </c>
      <c r="H381" s="2">
        <v>7326</v>
      </c>
      <c r="I381" s="4">
        <v>1.2350013819297099E-32</v>
      </c>
      <c r="J381" s="2">
        <v>1.62286718112802</v>
      </c>
      <c r="K381" s="4">
        <v>1.0070305096572901E-34</v>
      </c>
      <c r="L381" s="2">
        <v>151.07936067948799</v>
      </c>
      <c r="M381" s="2">
        <v>3.0798651421854202</v>
      </c>
      <c r="N381" s="2">
        <v>31.908332556441401</v>
      </c>
      <c r="O381" s="11" t="s">
        <v>17</v>
      </c>
    </row>
    <row r="382" spans="1:15">
      <c r="A382" s="2" t="s">
        <v>1190</v>
      </c>
      <c r="B382" s="3" t="s">
        <v>5</v>
      </c>
      <c r="C382" s="2">
        <v>171</v>
      </c>
      <c r="D382" s="2">
        <v>91</v>
      </c>
      <c r="E382" s="2">
        <v>75</v>
      </c>
      <c r="F382" s="2">
        <v>588</v>
      </c>
      <c r="G382" s="2">
        <v>280</v>
      </c>
      <c r="H382" s="2">
        <v>319</v>
      </c>
      <c r="I382" s="2">
        <v>7.3644702992262901E-3</v>
      </c>
      <c r="J382" s="2">
        <v>1.6202830907208201</v>
      </c>
      <c r="K382" s="2">
        <v>1.75803044679969E-3</v>
      </c>
      <c r="L382" s="2">
        <v>9.7864447369686296</v>
      </c>
      <c r="M382" s="2">
        <v>3.0743535639170299</v>
      </c>
      <c r="N382" s="2">
        <v>2.1328584849918899</v>
      </c>
      <c r="O382" s="11" t="s">
        <v>1705</v>
      </c>
    </row>
    <row r="383" spans="1:15">
      <c r="A383" s="2" t="s">
        <v>449</v>
      </c>
      <c r="B383" s="3" t="s">
        <v>5</v>
      </c>
      <c r="C383" s="2">
        <v>521</v>
      </c>
      <c r="D383" s="2">
        <v>481</v>
      </c>
      <c r="E383" s="2">
        <v>471</v>
      </c>
      <c r="F383" s="2">
        <v>2034</v>
      </c>
      <c r="G383" s="2">
        <v>1289</v>
      </c>
      <c r="H383" s="2">
        <v>1887</v>
      </c>
      <c r="I383" s="4">
        <v>8.1614533456703104E-16</v>
      </c>
      <c r="J383" s="2">
        <v>1.6184374143187701</v>
      </c>
      <c r="K383" s="4">
        <v>2.3751171693431099E-17</v>
      </c>
      <c r="L383" s="2">
        <v>71.805314349753004</v>
      </c>
      <c r="M383" s="2">
        <v>3.07042298011556</v>
      </c>
      <c r="N383" s="2">
        <v>15.0882324976428</v>
      </c>
      <c r="O383" s="11" t="s">
        <v>17</v>
      </c>
    </row>
    <row r="384" spans="1:15">
      <c r="A384" s="2" t="s">
        <v>316</v>
      </c>
      <c r="B384" s="3" t="s">
        <v>5</v>
      </c>
      <c r="C384" s="2">
        <v>122</v>
      </c>
      <c r="D384" s="2">
        <v>62</v>
      </c>
      <c r="E384" s="2">
        <v>74</v>
      </c>
      <c r="F384" s="2">
        <v>453</v>
      </c>
      <c r="G384" s="2">
        <v>185</v>
      </c>
      <c r="H384" s="2">
        <v>287</v>
      </c>
      <c r="I384" s="2">
        <v>7.3940849190334296E-3</v>
      </c>
      <c r="J384" s="2">
        <v>1.6172663867341801</v>
      </c>
      <c r="K384" s="2">
        <v>1.7707048516290599E-3</v>
      </c>
      <c r="L384" s="2">
        <v>9.7732364097788604</v>
      </c>
      <c r="M384" s="2">
        <v>3.0679317459635498</v>
      </c>
      <c r="N384" s="2">
        <v>2.1311155659814802</v>
      </c>
      <c r="O384" s="11" t="s">
        <v>1705</v>
      </c>
    </row>
    <row r="385" spans="1:15">
      <c r="A385" s="2" t="s">
        <v>416</v>
      </c>
      <c r="B385" s="3" t="s">
        <v>5</v>
      </c>
      <c r="C385" s="2">
        <v>236</v>
      </c>
      <c r="D385" s="2">
        <v>234</v>
      </c>
      <c r="E385" s="2">
        <v>99</v>
      </c>
      <c r="F385" s="2">
        <v>730</v>
      </c>
      <c r="G385" s="2">
        <v>578</v>
      </c>
      <c r="H385" s="2">
        <v>621</v>
      </c>
      <c r="I385" s="2">
        <v>7.5798460003161398E-5</v>
      </c>
      <c r="J385" s="2">
        <v>1.6152497094374201</v>
      </c>
      <c r="K385" s="2">
        <v>1.0198105753272201E-5</v>
      </c>
      <c r="L385" s="2">
        <v>19.4739496750122</v>
      </c>
      <c r="M385" s="2">
        <v>3.0636462207088302</v>
      </c>
      <c r="N385" s="2">
        <v>4.1203396178365903</v>
      </c>
      <c r="O385" s="11" t="s">
        <v>17</v>
      </c>
    </row>
    <row r="386" spans="1:15">
      <c r="A386" s="2" t="s">
        <v>353</v>
      </c>
      <c r="B386" s="3" t="s">
        <v>5</v>
      </c>
      <c r="C386" s="2">
        <v>42</v>
      </c>
      <c r="D386" s="2">
        <v>35</v>
      </c>
      <c r="E386" s="2">
        <v>39</v>
      </c>
      <c r="F386" s="2">
        <v>117</v>
      </c>
      <c r="G386" s="2">
        <v>110</v>
      </c>
      <c r="H386" s="2">
        <v>182</v>
      </c>
      <c r="I386" s="2">
        <v>2.5304778655793598E-4</v>
      </c>
      <c r="J386" s="2">
        <v>1.61421743192329</v>
      </c>
      <c r="K386" s="2">
        <v>3.8599303868320101E-5</v>
      </c>
      <c r="L386" s="2">
        <v>16.939050791504499</v>
      </c>
      <c r="M386" s="2">
        <v>3.0614549038630101</v>
      </c>
      <c r="N386" s="2">
        <v>3.5967974571691701</v>
      </c>
      <c r="O386" s="11" t="s">
        <v>1705</v>
      </c>
    </row>
    <row r="387" spans="1:15">
      <c r="A387" s="2" t="s">
        <v>296</v>
      </c>
      <c r="B387" s="3" t="s">
        <v>297</v>
      </c>
      <c r="C387" s="2">
        <v>741</v>
      </c>
      <c r="D387" s="2">
        <v>2663</v>
      </c>
      <c r="E387" s="2">
        <v>353</v>
      </c>
      <c r="F387" s="2">
        <v>4080</v>
      </c>
      <c r="G387" s="2">
        <v>3943</v>
      </c>
      <c r="H387" s="2">
        <v>3966</v>
      </c>
      <c r="I387" s="2">
        <v>4.4339165623940101E-2</v>
      </c>
      <c r="J387" s="2">
        <v>1.60973195388763</v>
      </c>
      <c r="K387" s="2">
        <v>1.4667117513447301E-2</v>
      </c>
      <c r="L387" s="2">
        <v>5.9560196282309699</v>
      </c>
      <c r="M387" s="2">
        <v>3.0519513267022398</v>
      </c>
      <c r="N387" s="2">
        <v>1.3532124837142701</v>
      </c>
      <c r="O387" s="11" t="s">
        <v>298</v>
      </c>
    </row>
    <row r="388" spans="1:15">
      <c r="A388" s="2" t="s">
        <v>471</v>
      </c>
      <c r="B388" s="3" t="s">
        <v>5</v>
      </c>
      <c r="C388" s="2">
        <v>106</v>
      </c>
      <c r="D388" s="2">
        <v>157</v>
      </c>
      <c r="E388" s="2">
        <v>150</v>
      </c>
      <c r="F388" s="2">
        <v>663</v>
      </c>
      <c r="G388" s="2">
        <v>261</v>
      </c>
      <c r="H388" s="2">
        <v>543</v>
      </c>
      <c r="I388" s="2">
        <v>8.5180124458270805E-4</v>
      </c>
      <c r="J388" s="2">
        <v>1.60420679590847</v>
      </c>
      <c r="K388" s="2">
        <v>1.5124771150118899E-4</v>
      </c>
      <c r="L388" s="2">
        <v>14.356610655620599</v>
      </c>
      <c r="M388" s="2">
        <v>3.0402854760940299</v>
      </c>
      <c r="N388" s="2">
        <v>3.06966172970602</v>
      </c>
      <c r="O388" s="11" t="s">
        <v>1705</v>
      </c>
    </row>
    <row r="389" spans="1:15">
      <c r="A389" s="2" t="s">
        <v>673</v>
      </c>
      <c r="B389" s="3" t="s">
        <v>5</v>
      </c>
      <c r="C389" s="2">
        <v>266</v>
      </c>
      <c r="D389" s="2">
        <v>193</v>
      </c>
      <c r="E389" s="2">
        <v>168</v>
      </c>
      <c r="F389" s="2">
        <v>741</v>
      </c>
      <c r="G389" s="2">
        <v>559</v>
      </c>
      <c r="H389" s="2">
        <v>882</v>
      </c>
      <c r="I389" s="4">
        <v>6.8165425004663097E-8</v>
      </c>
      <c r="J389" s="2">
        <v>1.6029175877536801</v>
      </c>
      <c r="K389" s="4">
        <v>4.8491079786812203E-9</v>
      </c>
      <c r="L389" s="2">
        <v>34.249055220296903</v>
      </c>
      <c r="M389" s="2">
        <v>3.0375698570908201</v>
      </c>
      <c r="N389" s="2">
        <v>7.1664358531616399</v>
      </c>
      <c r="O389" s="11" t="s">
        <v>1705</v>
      </c>
    </row>
    <row r="390" spans="1:15">
      <c r="A390" s="2" t="s">
        <v>425</v>
      </c>
      <c r="B390" s="3" t="s">
        <v>5</v>
      </c>
      <c r="C390" s="2">
        <v>354</v>
      </c>
      <c r="D390" s="2">
        <v>347</v>
      </c>
      <c r="E390" s="2">
        <v>417</v>
      </c>
      <c r="F390" s="2">
        <v>1083</v>
      </c>
      <c r="G390" s="2">
        <v>1353</v>
      </c>
      <c r="H390" s="2">
        <v>1431</v>
      </c>
      <c r="I390" s="4">
        <v>5.0233541689612801E-7</v>
      </c>
      <c r="J390" s="2">
        <v>1.60230396541139</v>
      </c>
      <c r="K390" s="4">
        <v>4.1384585168161199E-8</v>
      </c>
      <c r="L390" s="2">
        <v>30.083460258458299</v>
      </c>
      <c r="M390" s="2">
        <v>3.0362781604101801</v>
      </c>
      <c r="N390" s="2">
        <v>6.2990062010554304</v>
      </c>
      <c r="O390" s="11" t="s">
        <v>1705</v>
      </c>
    </row>
    <row r="391" spans="1:15">
      <c r="A391" s="2" t="s">
        <v>1192</v>
      </c>
      <c r="B391" s="3" t="s">
        <v>5</v>
      </c>
      <c r="C391" s="2">
        <v>34</v>
      </c>
      <c r="D391" s="2">
        <v>55</v>
      </c>
      <c r="E391" s="2">
        <v>38</v>
      </c>
      <c r="F391" s="2">
        <v>149</v>
      </c>
      <c r="G391" s="2">
        <v>96</v>
      </c>
      <c r="H391" s="2">
        <v>194</v>
      </c>
      <c r="I391" s="2">
        <v>3.3072796005854602E-4</v>
      </c>
      <c r="J391" s="2">
        <v>1.59606284887803</v>
      </c>
      <c r="K391" s="2">
        <v>5.2354798682120501E-5</v>
      </c>
      <c r="L391" s="2">
        <v>16.360878020918701</v>
      </c>
      <c r="M391" s="2">
        <v>3.0231715537661601</v>
      </c>
      <c r="N391" s="2">
        <v>3.4805290878627102</v>
      </c>
      <c r="O391" s="11" t="s">
        <v>1705</v>
      </c>
    </row>
    <row r="392" spans="1:15">
      <c r="A392" s="2" t="s">
        <v>1191</v>
      </c>
      <c r="B392" s="3" t="s">
        <v>5</v>
      </c>
      <c r="C392" s="2">
        <v>98</v>
      </c>
      <c r="D392" s="2">
        <v>78</v>
      </c>
      <c r="E392" s="2">
        <v>130</v>
      </c>
      <c r="F392" s="2">
        <v>427</v>
      </c>
      <c r="G392" s="2">
        <v>295</v>
      </c>
      <c r="H392" s="2">
        <v>358</v>
      </c>
      <c r="I392" s="2">
        <v>3.9835184927616499E-4</v>
      </c>
      <c r="J392" s="2">
        <v>1.59341854468999</v>
      </c>
      <c r="K392" s="2">
        <v>6.4795879321316301E-5</v>
      </c>
      <c r="L392" s="2">
        <v>15.9570537058335</v>
      </c>
      <c r="M392" s="2">
        <v>3.0176354818941502</v>
      </c>
      <c r="N392" s="2">
        <v>3.3997331623604201</v>
      </c>
      <c r="O392" s="11" t="s">
        <v>1666</v>
      </c>
    </row>
    <row r="393" spans="1:15">
      <c r="A393" s="2" t="s">
        <v>1197</v>
      </c>
      <c r="B393" s="3" t="s">
        <v>5</v>
      </c>
      <c r="C393" s="2">
        <v>26</v>
      </c>
      <c r="D393" s="2">
        <v>40</v>
      </c>
      <c r="E393" s="2">
        <v>37</v>
      </c>
      <c r="F393" s="2">
        <v>106</v>
      </c>
      <c r="G393" s="2">
        <v>89</v>
      </c>
      <c r="H393" s="2">
        <v>161</v>
      </c>
      <c r="I393" s="2">
        <v>1.0911345839523601E-3</v>
      </c>
      <c r="J393" s="2">
        <v>1.58855695845009</v>
      </c>
      <c r="K393" s="2">
        <v>2.0034047049652501E-4</v>
      </c>
      <c r="L393" s="2">
        <v>13.8278876172272</v>
      </c>
      <c r="M393" s="2">
        <v>3.00748378372964</v>
      </c>
      <c r="N393" s="2">
        <v>2.96212167886805</v>
      </c>
      <c r="O393" s="11" t="s">
        <v>1705</v>
      </c>
    </row>
    <row r="394" spans="1:15">
      <c r="A394" s="2" t="s">
        <v>310</v>
      </c>
      <c r="B394" s="3" t="s">
        <v>5</v>
      </c>
      <c r="C394" s="2">
        <v>485</v>
      </c>
      <c r="D394" s="2">
        <v>1464</v>
      </c>
      <c r="E394" s="2">
        <v>559</v>
      </c>
      <c r="F394" s="2">
        <v>4068</v>
      </c>
      <c r="G394" s="2">
        <v>2606</v>
      </c>
      <c r="H394" s="2">
        <v>1479</v>
      </c>
      <c r="I394" s="2">
        <v>1.6426691253925398E-2</v>
      </c>
      <c r="J394" s="2">
        <v>1.5873616569659601</v>
      </c>
      <c r="K394" s="2">
        <v>4.4501945798276904E-3</v>
      </c>
      <c r="L394" s="2">
        <v>8.0903345884266198</v>
      </c>
      <c r="M394" s="2">
        <v>3.00499305565662</v>
      </c>
      <c r="N394" s="2">
        <v>1.78444990551644</v>
      </c>
      <c r="O394" s="11" t="s">
        <v>1668</v>
      </c>
    </row>
    <row r="395" spans="1:15">
      <c r="A395" s="2" t="s">
        <v>1195</v>
      </c>
      <c r="B395" s="3" t="s">
        <v>5</v>
      </c>
      <c r="C395" s="2">
        <v>72</v>
      </c>
      <c r="D395" s="2">
        <v>76</v>
      </c>
      <c r="E395" s="2">
        <v>71</v>
      </c>
      <c r="F395" s="2">
        <v>217</v>
      </c>
      <c r="G395" s="2">
        <v>271</v>
      </c>
      <c r="H395" s="2">
        <v>250</v>
      </c>
      <c r="I395" s="2">
        <v>3.9165447895208103E-6</v>
      </c>
      <c r="J395" s="2">
        <v>1.58645513888572</v>
      </c>
      <c r="K395" s="4">
        <v>3.83780643651905E-7</v>
      </c>
      <c r="L395" s="2">
        <v>25.774219525406799</v>
      </c>
      <c r="M395" s="2">
        <v>3.0031054600113798</v>
      </c>
      <c r="N395" s="2">
        <v>5.4070969025107498</v>
      </c>
      <c r="O395" s="11" t="s">
        <v>1705</v>
      </c>
    </row>
    <row r="396" spans="1:15">
      <c r="A396" s="2" t="s">
        <v>1193</v>
      </c>
      <c r="B396" s="3" t="s">
        <v>5</v>
      </c>
      <c r="C396" s="2">
        <v>949</v>
      </c>
      <c r="D396" s="2">
        <v>900</v>
      </c>
      <c r="E396" s="2">
        <v>747</v>
      </c>
      <c r="F396" s="2">
        <v>3277</v>
      </c>
      <c r="G396" s="2">
        <v>2718</v>
      </c>
      <c r="H396" s="2">
        <v>2795</v>
      </c>
      <c r="I396" s="4">
        <v>6.8543451623718402E-25</v>
      </c>
      <c r="J396" s="2">
        <v>1.5837320598725499</v>
      </c>
      <c r="K396" s="4">
        <v>9.2509086965794596E-27</v>
      </c>
      <c r="L396" s="2">
        <v>114.67935359206599</v>
      </c>
      <c r="M396" s="2">
        <v>2.9974424609724699</v>
      </c>
      <c r="N396" s="2">
        <v>24.1640340297078</v>
      </c>
      <c r="O396" s="11" t="s">
        <v>1194</v>
      </c>
    </row>
    <row r="397" spans="1:15">
      <c r="A397" s="2" t="s">
        <v>1196</v>
      </c>
      <c r="B397" s="3" t="s">
        <v>5</v>
      </c>
      <c r="C397" s="2">
        <v>70</v>
      </c>
      <c r="D397" s="2">
        <v>92</v>
      </c>
      <c r="E397" s="2">
        <v>220</v>
      </c>
      <c r="F397" s="2">
        <v>438</v>
      </c>
      <c r="G397" s="2">
        <v>380</v>
      </c>
      <c r="H397" s="2">
        <v>545</v>
      </c>
      <c r="I397" s="2">
        <v>3.7694384702896398E-2</v>
      </c>
      <c r="J397" s="2">
        <v>1.5752005300025</v>
      </c>
      <c r="K397" s="2">
        <v>1.20189602848543E-2</v>
      </c>
      <c r="L397" s="2">
        <v>6.3080700458398899</v>
      </c>
      <c r="M397" s="2">
        <v>2.9797690758457298</v>
      </c>
      <c r="N397" s="2">
        <v>1.42372334141707</v>
      </c>
      <c r="O397" s="11" t="s">
        <v>17</v>
      </c>
    </row>
    <row r="398" spans="1:15">
      <c r="A398" s="2" t="s">
        <v>1198</v>
      </c>
      <c r="B398" s="3" t="s">
        <v>1680</v>
      </c>
      <c r="C398" s="2">
        <v>517</v>
      </c>
      <c r="D398" s="2">
        <v>434</v>
      </c>
      <c r="E398" s="2">
        <v>594</v>
      </c>
      <c r="F398" s="2">
        <v>686</v>
      </c>
      <c r="G398" s="2">
        <v>1985</v>
      </c>
      <c r="H398" s="2">
        <v>2485</v>
      </c>
      <c r="I398" s="2">
        <v>2.3121158721081E-2</v>
      </c>
      <c r="J398" s="2">
        <v>1.5494646099302201</v>
      </c>
      <c r="K398" s="2">
        <v>6.6603759622515099E-3</v>
      </c>
      <c r="L398" s="2">
        <v>7.36234801752971</v>
      </c>
      <c r="M398" s="2">
        <v>2.9270849370377801</v>
      </c>
      <c r="N398" s="2">
        <v>1.6359904049590399</v>
      </c>
      <c r="O398" s="11" t="s">
        <v>1199</v>
      </c>
    </row>
    <row r="399" spans="1:15">
      <c r="A399" s="2" t="s">
        <v>1200</v>
      </c>
      <c r="B399" s="3" t="s">
        <v>5</v>
      </c>
      <c r="C399" s="2">
        <v>336</v>
      </c>
      <c r="D399" s="2">
        <v>325</v>
      </c>
      <c r="E399" s="2">
        <v>209</v>
      </c>
      <c r="F399" s="2">
        <v>1006</v>
      </c>
      <c r="G399" s="2">
        <v>891</v>
      </c>
      <c r="H399" s="2">
        <v>951</v>
      </c>
      <c r="I399" s="4">
        <v>5.63443925699286E-13</v>
      </c>
      <c r="J399" s="2">
        <v>1.54828685612899</v>
      </c>
      <c r="K399" s="4">
        <v>2.1387580477830299E-14</v>
      </c>
      <c r="L399" s="2">
        <v>58.400139838848602</v>
      </c>
      <c r="M399" s="2">
        <v>2.9246963666551502</v>
      </c>
      <c r="N399" s="2">
        <v>12.249149298732499</v>
      </c>
      <c r="O399" s="11" t="s">
        <v>1620</v>
      </c>
    </row>
    <row r="400" spans="1:15">
      <c r="A400" s="2" t="s">
        <v>390</v>
      </c>
      <c r="B400" s="3" t="s">
        <v>5</v>
      </c>
      <c r="C400" s="2">
        <v>58</v>
      </c>
      <c r="D400" s="2">
        <v>98</v>
      </c>
      <c r="E400" s="2">
        <v>122</v>
      </c>
      <c r="F400" s="2">
        <v>338</v>
      </c>
      <c r="G400" s="2">
        <v>323</v>
      </c>
      <c r="H400" s="2">
        <v>266</v>
      </c>
      <c r="I400" s="2">
        <v>4.2315636115710202E-3</v>
      </c>
      <c r="J400" s="2">
        <v>1.54675287922085</v>
      </c>
      <c r="K400" s="2">
        <v>9.2388841399828399E-4</v>
      </c>
      <c r="L400" s="2">
        <v>10.9742057964057</v>
      </c>
      <c r="M400" s="2">
        <v>2.9215882722431501</v>
      </c>
      <c r="N400" s="2">
        <v>2.3734991261474199</v>
      </c>
      <c r="O400" s="11" t="s">
        <v>1705</v>
      </c>
    </row>
    <row r="401" spans="1:15">
      <c r="A401" s="2" t="s">
        <v>468</v>
      </c>
      <c r="B401" s="3" t="s">
        <v>5</v>
      </c>
      <c r="C401" s="2">
        <v>1575</v>
      </c>
      <c r="D401" s="2">
        <v>1323</v>
      </c>
      <c r="E401" s="2">
        <v>1270</v>
      </c>
      <c r="F401" s="2">
        <v>4558</v>
      </c>
      <c r="G401" s="2">
        <v>4258</v>
      </c>
      <c r="H401" s="2">
        <v>5021</v>
      </c>
      <c r="I401" s="4">
        <v>3.88950011957206E-20</v>
      </c>
      <c r="J401" s="2">
        <v>1.5452495640806201</v>
      </c>
      <c r="K401" s="4">
        <v>7.9835093133350399E-22</v>
      </c>
      <c r="L401" s="2">
        <v>92.162708266151597</v>
      </c>
      <c r="M401" s="2">
        <v>2.9185455083568002</v>
      </c>
      <c r="N401" s="2">
        <v>19.410106210823699</v>
      </c>
      <c r="O401" s="11" t="s">
        <v>1628</v>
      </c>
    </row>
    <row r="402" spans="1:15">
      <c r="A402" s="2" t="s">
        <v>324</v>
      </c>
      <c r="B402" s="3" t="s">
        <v>5</v>
      </c>
      <c r="C402" s="2">
        <v>86</v>
      </c>
      <c r="D402" s="2">
        <v>63</v>
      </c>
      <c r="E402" s="2">
        <v>42</v>
      </c>
      <c r="F402" s="2">
        <v>197</v>
      </c>
      <c r="G402" s="2">
        <v>196</v>
      </c>
      <c r="H402" s="2">
        <v>232</v>
      </c>
      <c r="I402" s="2">
        <v>1.7976848303711599E-4</v>
      </c>
      <c r="J402" s="2">
        <v>1.5430693032899001</v>
      </c>
      <c r="K402" s="2">
        <v>2.65116179819955E-5</v>
      </c>
      <c r="L402" s="2">
        <v>17.652860984713499</v>
      </c>
      <c r="M402" s="2">
        <v>2.9141382119984098</v>
      </c>
      <c r="N402" s="2">
        <v>3.74528644632277</v>
      </c>
      <c r="O402" s="11" t="s">
        <v>1705</v>
      </c>
    </row>
    <row r="403" spans="1:15">
      <c r="A403" s="2" t="s">
        <v>492</v>
      </c>
      <c r="B403" s="3" t="s">
        <v>5</v>
      </c>
      <c r="C403" s="2">
        <v>1343</v>
      </c>
      <c r="D403" s="2">
        <v>1593</v>
      </c>
      <c r="E403" s="2">
        <v>833</v>
      </c>
      <c r="F403" s="2">
        <v>4057</v>
      </c>
      <c r="G403" s="2">
        <v>3651</v>
      </c>
      <c r="H403" s="2">
        <v>4487</v>
      </c>
      <c r="I403" s="4">
        <v>1.3014105835861199E-13</v>
      </c>
      <c r="J403" s="2">
        <v>1.5400415173116599</v>
      </c>
      <c r="K403" s="4">
        <v>4.6289452783254397E-15</v>
      </c>
      <c r="L403" s="2">
        <v>61.412364151066903</v>
      </c>
      <c r="M403" s="2">
        <v>2.90802871954565</v>
      </c>
      <c r="N403" s="2">
        <v>12.8855856657331</v>
      </c>
      <c r="O403" s="11" t="s">
        <v>17</v>
      </c>
    </row>
    <row r="404" spans="1:15">
      <c r="A404" s="2" t="s">
        <v>445</v>
      </c>
      <c r="B404" s="3" t="s">
        <v>5</v>
      </c>
      <c r="C404" s="2">
        <v>4590</v>
      </c>
      <c r="D404" s="2">
        <v>2843</v>
      </c>
      <c r="E404" s="2">
        <v>2442</v>
      </c>
      <c r="F404" s="2">
        <v>9381</v>
      </c>
      <c r="G404" s="2">
        <v>9690</v>
      </c>
      <c r="H404" s="2">
        <v>13528</v>
      </c>
      <c r="I404" s="2">
        <v>2.9361121352318302E-6</v>
      </c>
      <c r="J404" s="2">
        <v>1.5384960280727</v>
      </c>
      <c r="K404" s="4">
        <v>2.8069116434101498E-7</v>
      </c>
      <c r="L404" s="2">
        <v>26.378196594338601</v>
      </c>
      <c r="M404" s="2">
        <v>2.9049151573946901</v>
      </c>
      <c r="N404" s="2">
        <v>5.5322273619772</v>
      </c>
      <c r="O404" s="11" t="s">
        <v>17</v>
      </c>
    </row>
    <row r="405" spans="1:15">
      <c r="A405" s="2" t="s">
        <v>1201</v>
      </c>
      <c r="B405" s="3" t="s">
        <v>5</v>
      </c>
      <c r="C405" s="2">
        <v>133</v>
      </c>
      <c r="D405" s="2">
        <v>234</v>
      </c>
      <c r="E405" s="2">
        <v>93</v>
      </c>
      <c r="F405" s="2">
        <v>642</v>
      </c>
      <c r="G405" s="2">
        <v>403</v>
      </c>
      <c r="H405" s="2">
        <v>428</v>
      </c>
      <c r="I405" s="2">
        <v>5.3285245268226201E-4</v>
      </c>
      <c r="J405" s="2">
        <v>1.53734436668605</v>
      </c>
      <c r="K405" s="2">
        <v>8.8771285874944601E-5</v>
      </c>
      <c r="L405" s="2">
        <v>15.3616622456532</v>
      </c>
      <c r="M405" s="2">
        <v>2.9025971736353502</v>
      </c>
      <c r="N405" s="2">
        <v>3.2733930308549599</v>
      </c>
      <c r="O405" s="11" t="s">
        <v>1620</v>
      </c>
    </row>
    <row r="406" spans="1:15">
      <c r="A406" s="2" t="s">
        <v>606</v>
      </c>
      <c r="B406" s="3" t="s">
        <v>5</v>
      </c>
      <c r="C406" s="2">
        <v>97</v>
      </c>
      <c r="D406" s="2">
        <v>64</v>
      </c>
      <c r="E406" s="2">
        <v>62</v>
      </c>
      <c r="F406" s="2">
        <v>266</v>
      </c>
      <c r="G406" s="2">
        <v>184</v>
      </c>
      <c r="H406" s="2">
        <v>293</v>
      </c>
      <c r="I406" s="2">
        <v>6.7444879558973994E-5</v>
      </c>
      <c r="J406" s="2">
        <v>1.53382985751024</v>
      </c>
      <c r="K406" s="2">
        <v>8.9414482530735903E-6</v>
      </c>
      <c r="L406" s="2">
        <v>19.725200153811599</v>
      </c>
      <c r="M406" s="2">
        <v>2.89553484323259</v>
      </c>
      <c r="N406" s="2">
        <v>4.1710510165435197</v>
      </c>
      <c r="O406" s="11" t="s">
        <v>607</v>
      </c>
    </row>
    <row r="407" spans="1:15">
      <c r="A407" s="2" t="s">
        <v>1202</v>
      </c>
      <c r="B407" s="3" t="s">
        <v>1203</v>
      </c>
      <c r="C407" s="2">
        <v>273</v>
      </c>
      <c r="D407" s="2">
        <v>474</v>
      </c>
      <c r="E407" s="2">
        <v>236</v>
      </c>
      <c r="F407" s="2">
        <v>1011</v>
      </c>
      <c r="G407" s="2">
        <v>995</v>
      </c>
      <c r="H407" s="2">
        <v>1131</v>
      </c>
      <c r="I407" s="4">
        <v>9.4423429205599095E-8</v>
      </c>
      <c r="J407" s="2">
        <v>1.53107428941784</v>
      </c>
      <c r="K407" s="4">
        <v>6.9028796832435703E-9</v>
      </c>
      <c r="L407" s="2">
        <v>33.561982949371</v>
      </c>
      <c r="M407" s="2">
        <v>2.8900096087268698</v>
      </c>
      <c r="N407" s="2">
        <v>7.0249202312080303</v>
      </c>
      <c r="O407" s="11" t="s">
        <v>1204</v>
      </c>
    </row>
    <row r="408" spans="1:15">
      <c r="A408" s="2" t="s">
        <v>529</v>
      </c>
      <c r="B408" s="3" t="s">
        <v>530</v>
      </c>
      <c r="C408" s="2">
        <v>99</v>
      </c>
      <c r="D408" s="2">
        <v>141</v>
      </c>
      <c r="E408" s="2">
        <v>140</v>
      </c>
      <c r="F408" s="2">
        <v>423</v>
      </c>
      <c r="G408" s="2">
        <v>480</v>
      </c>
      <c r="H408" s="2">
        <v>319</v>
      </c>
      <c r="I408" s="2">
        <v>6.5389129562949395E-4</v>
      </c>
      <c r="J408" s="2">
        <v>1.5237314281266601</v>
      </c>
      <c r="K408" s="2">
        <v>1.1141800229199299E-4</v>
      </c>
      <c r="L408" s="2">
        <v>14.932648997027901</v>
      </c>
      <c r="M408" s="2">
        <v>2.8753377434626901</v>
      </c>
      <c r="N408" s="2">
        <v>3.1844944437738598</v>
      </c>
      <c r="O408" s="11" t="s">
        <v>531</v>
      </c>
    </row>
    <row r="409" spans="1:15">
      <c r="A409" s="2" t="s">
        <v>435</v>
      </c>
      <c r="B409" s="3" t="s">
        <v>5</v>
      </c>
      <c r="C409" s="2">
        <v>2916</v>
      </c>
      <c r="D409" s="2">
        <v>4057</v>
      </c>
      <c r="E409" s="2">
        <v>2392</v>
      </c>
      <c r="F409" s="2">
        <v>7557</v>
      </c>
      <c r="G409" s="2">
        <v>9169</v>
      </c>
      <c r="H409" s="2">
        <v>13275</v>
      </c>
      <c r="I409" s="4">
        <v>3.5474755382419702E-8</v>
      </c>
      <c r="J409" s="2">
        <v>1.5207094172936899</v>
      </c>
      <c r="K409" s="4">
        <v>2.4138593568242801E-9</v>
      </c>
      <c r="L409" s="2">
        <v>35.6072624592803</v>
      </c>
      <c r="M409" s="2">
        <v>2.86932108215766</v>
      </c>
      <c r="N409" s="2">
        <v>7.4500805905549496</v>
      </c>
      <c r="O409" s="11" t="s">
        <v>436</v>
      </c>
    </row>
    <row r="410" spans="1:15">
      <c r="A410" s="2" t="s">
        <v>695</v>
      </c>
      <c r="B410" s="3" t="s">
        <v>5</v>
      </c>
      <c r="C410" s="2">
        <v>52</v>
      </c>
      <c r="D410" s="2">
        <v>56</v>
      </c>
      <c r="E410" s="2">
        <v>31</v>
      </c>
      <c r="F410" s="2">
        <v>233</v>
      </c>
      <c r="G410" s="2">
        <v>100</v>
      </c>
      <c r="H410" s="2">
        <v>116</v>
      </c>
      <c r="I410" s="2">
        <v>1.0920168277951101E-2</v>
      </c>
      <c r="J410" s="2">
        <v>1.5133807525288001</v>
      </c>
      <c r="K410" s="2">
        <v>2.7849269304376901E-3</v>
      </c>
      <c r="L410" s="2">
        <v>8.9432767574208594</v>
      </c>
      <c r="M410" s="2">
        <v>2.8547823391606002</v>
      </c>
      <c r="N410" s="2">
        <v>1.9617706691750001</v>
      </c>
      <c r="O410" s="11" t="s">
        <v>1705</v>
      </c>
    </row>
    <row r="411" spans="1:15">
      <c r="A411" s="2" t="s">
        <v>1207</v>
      </c>
      <c r="B411" s="3" t="s">
        <v>5</v>
      </c>
      <c r="C411" s="2">
        <v>187</v>
      </c>
      <c r="D411" s="2">
        <v>322</v>
      </c>
      <c r="E411" s="2">
        <v>194</v>
      </c>
      <c r="F411" s="2">
        <v>569</v>
      </c>
      <c r="G411" s="2">
        <v>754</v>
      </c>
      <c r="H411" s="2">
        <v>893</v>
      </c>
      <c r="I411" s="2">
        <v>2.8719868212054598E-5</v>
      </c>
      <c r="J411" s="2">
        <v>1.5078606889396</v>
      </c>
      <c r="K411" s="2">
        <v>3.4270846249853601E-6</v>
      </c>
      <c r="L411" s="2">
        <v>21.561238813220001</v>
      </c>
      <c r="M411" s="2">
        <v>2.84388019411668</v>
      </c>
      <c r="N411" s="2">
        <v>4.5418175572886703</v>
      </c>
      <c r="O411" s="11" t="s">
        <v>1208</v>
      </c>
    </row>
    <row r="412" spans="1:15">
      <c r="A412" s="2" t="s">
        <v>1211</v>
      </c>
      <c r="B412" s="3" t="s">
        <v>5</v>
      </c>
      <c r="C412" s="2">
        <v>34</v>
      </c>
      <c r="D412" s="2">
        <v>61</v>
      </c>
      <c r="E412" s="2">
        <v>61</v>
      </c>
      <c r="F412" s="2">
        <v>184</v>
      </c>
      <c r="G412" s="2">
        <v>133</v>
      </c>
      <c r="H412" s="2">
        <v>193</v>
      </c>
      <c r="I412" s="2">
        <v>1.0137357766452999E-3</v>
      </c>
      <c r="J412" s="2">
        <v>1.5075928406864201</v>
      </c>
      <c r="K412" s="2">
        <v>1.8484680195542699E-4</v>
      </c>
      <c r="L412" s="2">
        <v>13.9791740820793</v>
      </c>
      <c r="M412" s="2">
        <v>2.8433522532737001</v>
      </c>
      <c r="N412" s="2">
        <v>2.9940752261645498</v>
      </c>
      <c r="O412" s="11" t="s">
        <v>1705</v>
      </c>
    </row>
    <row r="413" spans="1:15">
      <c r="A413" s="2" t="s">
        <v>1212</v>
      </c>
      <c r="B413" s="3" t="s">
        <v>5</v>
      </c>
      <c r="C413" s="2">
        <v>49</v>
      </c>
      <c r="D413" s="2">
        <v>39</v>
      </c>
      <c r="E413" s="2">
        <v>18</v>
      </c>
      <c r="F413" s="2">
        <v>169</v>
      </c>
      <c r="G413" s="2">
        <v>76</v>
      </c>
      <c r="H413" s="2">
        <v>95</v>
      </c>
      <c r="I413" s="2">
        <v>3.2756385924589002E-2</v>
      </c>
      <c r="J413" s="2">
        <v>1.5067983975385899</v>
      </c>
      <c r="K413" s="2">
        <v>1.01532657676405E-2</v>
      </c>
      <c r="L413" s="2">
        <v>6.6078064091202497</v>
      </c>
      <c r="M413" s="2">
        <v>2.8417869468022099</v>
      </c>
      <c r="N413" s="2">
        <v>1.48470402081857</v>
      </c>
      <c r="O413" s="11" t="s">
        <v>17</v>
      </c>
    </row>
    <row r="414" spans="1:15">
      <c r="A414" s="2" t="s">
        <v>464</v>
      </c>
      <c r="B414" s="3" t="s">
        <v>465</v>
      </c>
      <c r="C414" s="2">
        <v>343</v>
      </c>
      <c r="D414" s="2">
        <v>309</v>
      </c>
      <c r="E414" s="2">
        <v>66</v>
      </c>
      <c r="F414" s="2">
        <v>905</v>
      </c>
      <c r="G414" s="2">
        <v>604</v>
      </c>
      <c r="H414" s="2">
        <v>728</v>
      </c>
      <c r="I414" s="2">
        <v>4.3740247026457797E-2</v>
      </c>
      <c r="J414" s="2">
        <v>1.5061776249688701</v>
      </c>
      <c r="K414" s="2">
        <v>1.4417545012750501E-2</v>
      </c>
      <c r="L414" s="2">
        <v>5.9862838115676</v>
      </c>
      <c r="M414" s="2">
        <v>2.8405644265502699</v>
      </c>
      <c r="N414" s="2">
        <v>1.3591187685794801</v>
      </c>
      <c r="O414" s="11" t="s">
        <v>466</v>
      </c>
    </row>
    <row r="415" spans="1:15">
      <c r="A415" s="2" t="s">
        <v>1205</v>
      </c>
      <c r="B415" s="3" t="s">
        <v>5</v>
      </c>
      <c r="C415" s="2">
        <v>175</v>
      </c>
      <c r="D415" s="2">
        <v>376</v>
      </c>
      <c r="E415" s="2">
        <v>321</v>
      </c>
      <c r="F415" s="2">
        <v>1007</v>
      </c>
      <c r="G415" s="2">
        <v>814</v>
      </c>
      <c r="H415" s="2">
        <v>991</v>
      </c>
      <c r="I415" s="2">
        <v>1.21276306552738E-4</v>
      </c>
      <c r="J415" s="2">
        <v>1.5053490619901799</v>
      </c>
      <c r="K415" s="2">
        <v>1.7203401280994301E-5</v>
      </c>
      <c r="L415" s="2">
        <v>18.4762588899052</v>
      </c>
      <c r="M415" s="2">
        <v>2.8389335130628202</v>
      </c>
      <c r="N415" s="2">
        <v>3.91622403786794</v>
      </c>
      <c r="O415" s="11" t="s">
        <v>1206</v>
      </c>
    </row>
    <row r="416" spans="1:15">
      <c r="A416" s="2" t="s">
        <v>1209</v>
      </c>
      <c r="B416" s="3" t="s">
        <v>1210</v>
      </c>
      <c r="C416" s="2">
        <v>121</v>
      </c>
      <c r="D416" s="2">
        <v>127</v>
      </c>
      <c r="E416" s="2">
        <v>235</v>
      </c>
      <c r="F416" s="2">
        <v>571</v>
      </c>
      <c r="G416" s="2">
        <v>446</v>
      </c>
      <c r="H416" s="2">
        <v>597</v>
      </c>
      <c r="I416" s="2">
        <v>4.4872944182360701E-3</v>
      </c>
      <c r="J416" s="2">
        <v>1.5020051310823901</v>
      </c>
      <c r="K416" s="2">
        <v>9.8981652498416998E-4</v>
      </c>
      <c r="L416" s="2">
        <v>10.846518965146</v>
      </c>
      <c r="M416" s="2">
        <v>2.8323609499728102</v>
      </c>
      <c r="N416" s="2">
        <v>2.3480154348082301</v>
      </c>
      <c r="O416" s="11" t="s">
        <v>977</v>
      </c>
    </row>
    <row r="417" spans="1:15">
      <c r="A417" s="2" t="s">
        <v>330</v>
      </c>
      <c r="B417" s="3" t="s">
        <v>5</v>
      </c>
      <c r="C417" s="2">
        <v>137</v>
      </c>
      <c r="D417" s="2">
        <v>107</v>
      </c>
      <c r="E417" s="2">
        <v>68</v>
      </c>
      <c r="F417" s="2">
        <v>448</v>
      </c>
      <c r="G417" s="2">
        <v>196</v>
      </c>
      <c r="H417" s="2">
        <v>367</v>
      </c>
      <c r="I417" s="2">
        <v>2.41436028329305E-3</v>
      </c>
      <c r="J417" s="2">
        <v>1.49798218700097</v>
      </c>
      <c r="K417" s="2">
        <v>4.9386956448634696E-4</v>
      </c>
      <c r="L417" s="2">
        <v>12.138671045769</v>
      </c>
      <c r="M417" s="2">
        <v>2.8244739346896601</v>
      </c>
      <c r="N417" s="2">
        <v>2.61719792174034</v>
      </c>
      <c r="O417" s="11" t="s">
        <v>1705</v>
      </c>
    </row>
    <row r="418" spans="1:15">
      <c r="A418" s="2" t="s">
        <v>573</v>
      </c>
      <c r="B418" s="3" t="s">
        <v>5</v>
      </c>
      <c r="C418" s="2">
        <v>136</v>
      </c>
      <c r="D418" s="2">
        <v>147</v>
      </c>
      <c r="E418" s="2">
        <v>88</v>
      </c>
      <c r="F418" s="2">
        <v>294</v>
      </c>
      <c r="G418" s="2">
        <v>338</v>
      </c>
      <c r="H418" s="2">
        <v>546</v>
      </c>
      <c r="I418" s="2">
        <v>1.8624345010199401E-4</v>
      </c>
      <c r="J418" s="2">
        <v>1.4977695806884399</v>
      </c>
      <c r="K418" s="2">
        <v>2.7675991390103801E-5</v>
      </c>
      <c r="L418" s="2">
        <v>17.571118570443598</v>
      </c>
      <c r="M418" s="2">
        <v>2.82405772979113</v>
      </c>
      <c r="N418" s="2">
        <v>3.72991899178546</v>
      </c>
      <c r="O418" s="11" t="s">
        <v>17</v>
      </c>
    </row>
    <row r="419" spans="1:15">
      <c r="A419" s="2" t="s">
        <v>620</v>
      </c>
      <c r="B419" s="3" t="s">
        <v>5</v>
      </c>
      <c r="C419" s="2">
        <v>24165</v>
      </c>
      <c r="D419" s="2">
        <v>28628</v>
      </c>
      <c r="E419" s="2">
        <v>21161</v>
      </c>
      <c r="F419" s="2">
        <v>77128</v>
      </c>
      <c r="G419" s="2">
        <v>73907</v>
      </c>
      <c r="H419" s="2">
        <v>83084</v>
      </c>
      <c r="I419" s="4">
        <v>1.41329844951103E-72</v>
      </c>
      <c r="J419" s="2">
        <v>1.49477482153983</v>
      </c>
      <c r="K419" s="4">
        <v>2.7816924354216902E-75</v>
      </c>
      <c r="L419" s="2">
        <v>337.06389944005798</v>
      </c>
      <c r="M419" s="2">
        <v>2.8182016059333002</v>
      </c>
      <c r="N419" s="2">
        <v>71.849766117493701</v>
      </c>
      <c r="O419" s="11" t="s">
        <v>17</v>
      </c>
    </row>
    <row r="420" spans="1:15">
      <c r="A420" s="2" t="s">
        <v>1213</v>
      </c>
      <c r="B420" s="3" t="s">
        <v>5</v>
      </c>
      <c r="C420" s="2">
        <v>138</v>
      </c>
      <c r="D420" s="2">
        <v>47</v>
      </c>
      <c r="E420" s="2">
        <v>47</v>
      </c>
      <c r="F420" s="2">
        <v>217</v>
      </c>
      <c r="G420" s="2">
        <v>203</v>
      </c>
      <c r="H420" s="2">
        <v>329</v>
      </c>
      <c r="I420" s="2">
        <v>4.9012266037024799E-2</v>
      </c>
      <c r="J420" s="2">
        <v>1.4923920975371601</v>
      </c>
      <c r="K420" s="2">
        <v>1.65510281204743E-2</v>
      </c>
      <c r="L420" s="2">
        <v>5.7433677590921501</v>
      </c>
      <c r="M420" s="2">
        <v>2.81355096647007</v>
      </c>
      <c r="N420" s="2">
        <v>1.3096952178173999</v>
      </c>
      <c r="O420" s="11" t="s">
        <v>17</v>
      </c>
    </row>
    <row r="421" spans="1:15">
      <c r="A421" s="2" t="s">
        <v>366</v>
      </c>
      <c r="B421" s="3" t="s">
        <v>5</v>
      </c>
      <c r="C421" s="2">
        <v>123</v>
      </c>
      <c r="D421" s="2">
        <v>169</v>
      </c>
      <c r="E421" s="2">
        <v>53</v>
      </c>
      <c r="F421" s="2">
        <v>372</v>
      </c>
      <c r="G421" s="2">
        <v>404</v>
      </c>
      <c r="H421" s="2">
        <v>260</v>
      </c>
      <c r="I421" s="2">
        <v>1.47848454581514E-2</v>
      </c>
      <c r="J421" s="2">
        <v>1.4861023325946301</v>
      </c>
      <c r="K421" s="2">
        <v>3.9492768691814697E-3</v>
      </c>
      <c r="L421" s="2">
        <v>8.3069908352612298</v>
      </c>
      <c r="M421" s="2">
        <v>2.8013113360810298</v>
      </c>
      <c r="N421" s="2">
        <v>1.8301832106727101</v>
      </c>
      <c r="O421" s="11" t="s">
        <v>17</v>
      </c>
    </row>
    <row r="422" spans="1:15">
      <c r="A422" s="2" t="s">
        <v>348</v>
      </c>
      <c r="B422" s="3" t="s">
        <v>5</v>
      </c>
      <c r="C422" s="2">
        <v>80</v>
      </c>
      <c r="D422" s="2">
        <v>80</v>
      </c>
      <c r="E422" s="2">
        <v>82</v>
      </c>
      <c r="F422" s="2">
        <v>266</v>
      </c>
      <c r="G422" s="2">
        <v>233</v>
      </c>
      <c r="H422" s="2">
        <v>272</v>
      </c>
      <c r="I422" s="4">
        <v>2.1396306168495398E-9</v>
      </c>
      <c r="J422" s="2">
        <v>1.48435201161745</v>
      </c>
      <c r="K422" s="4">
        <v>1.20744984240921E-10</v>
      </c>
      <c r="L422" s="2">
        <v>41.452905222539201</v>
      </c>
      <c r="M422" s="2">
        <v>2.79791476181716</v>
      </c>
      <c r="N422" s="2">
        <v>8.6696611962352002</v>
      </c>
      <c r="O422" s="11" t="s">
        <v>1705</v>
      </c>
    </row>
    <row r="423" spans="1:15">
      <c r="A423" s="2" t="s">
        <v>439</v>
      </c>
      <c r="B423" s="3" t="s">
        <v>5</v>
      </c>
      <c r="C423" s="2">
        <v>168</v>
      </c>
      <c r="D423" s="2">
        <v>272</v>
      </c>
      <c r="E423" s="2">
        <v>124</v>
      </c>
      <c r="F423" s="2">
        <v>600</v>
      </c>
      <c r="G423" s="2">
        <v>684</v>
      </c>
      <c r="H423" s="2">
        <v>413</v>
      </c>
      <c r="I423" s="2">
        <v>2.1846926491141099E-3</v>
      </c>
      <c r="J423" s="2">
        <v>1.4787241332115699</v>
      </c>
      <c r="K423" s="2">
        <v>4.38289949428629E-4</v>
      </c>
      <c r="L423" s="2">
        <v>12.361450888615201</v>
      </c>
      <c r="M423" s="2">
        <v>2.7870215025174101</v>
      </c>
      <c r="N423" s="2">
        <v>2.66060965259864</v>
      </c>
      <c r="O423" s="11" t="s">
        <v>1620</v>
      </c>
    </row>
    <row r="424" spans="1:15">
      <c r="A424" s="2" t="s">
        <v>554</v>
      </c>
      <c r="B424" s="3" t="s">
        <v>5</v>
      </c>
      <c r="C424" s="2">
        <v>362</v>
      </c>
      <c r="D424" s="2">
        <v>372</v>
      </c>
      <c r="E424" s="2">
        <v>102</v>
      </c>
      <c r="F424" s="2">
        <v>914</v>
      </c>
      <c r="G424" s="2">
        <v>690</v>
      </c>
      <c r="H424" s="2">
        <v>938</v>
      </c>
      <c r="I424" s="2">
        <v>1.1993712606987001E-2</v>
      </c>
      <c r="J424" s="2">
        <v>1.4663696929116601</v>
      </c>
      <c r="K424" s="2">
        <v>3.1143521981027802E-3</v>
      </c>
      <c r="L424" s="2">
        <v>8.7392345867817003</v>
      </c>
      <c r="M424" s="2">
        <v>2.7632568945697602</v>
      </c>
      <c r="N424" s="2">
        <v>1.9210463619260301</v>
      </c>
      <c r="O424" s="11" t="s">
        <v>17</v>
      </c>
    </row>
    <row r="425" spans="1:15">
      <c r="A425" s="2" t="s">
        <v>394</v>
      </c>
      <c r="B425" s="3" t="s">
        <v>5</v>
      </c>
      <c r="C425" s="2">
        <v>446</v>
      </c>
      <c r="D425" s="2">
        <v>687</v>
      </c>
      <c r="E425" s="2">
        <v>360</v>
      </c>
      <c r="F425" s="2">
        <v>2028</v>
      </c>
      <c r="G425" s="2">
        <v>1202</v>
      </c>
      <c r="H425" s="2">
        <v>1376</v>
      </c>
      <c r="I425" s="2">
        <v>2.1193937226962499E-6</v>
      </c>
      <c r="J425" s="2">
        <v>1.4644803985845201</v>
      </c>
      <c r="K425" s="4">
        <v>1.9754787546008899E-7</v>
      </c>
      <c r="L425" s="2">
        <v>27.056957983745701</v>
      </c>
      <c r="M425" s="2">
        <v>2.7596406149170498</v>
      </c>
      <c r="N425" s="2">
        <v>5.6737883563091502</v>
      </c>
      <c r="O425" s="11" t="s">
        <v>395</v>
      </c>
    </row>
    <row r="426" spans="1:15">
      <c r="A426" s="2" t="s">
        <v>526</v>
      </c>
      <c r="B426" s="3" t="s">
        <v>5</v>
      </c>
      <c r="C426" s="2">
        <v>75</v>
      </c>
      <c r="D426" s="2">
        <v>63</v>
      </c>
      <c r="E426" s="2">
        <v>49</v>
      </c>
      <c r="F426" s="2">
        <v>255</v>
      </c>
      <c r="G426" s="2">
        <v>160</v>
      </c>
      <c r="H426" s="2">
        <v>169</v>
      </c>
      <c r="I426" s="2">
        <v>2.3662540912919999E-4</v>
      </c>
      <c r="J426" s="2">
        <v>1.4610742783947199</v>
      </c>
      <c r="K426" s="2">
        <v>3.5994473875691597E-5</v>
      </c>
      <c r="L426" s="2">
        <v>17.071712128592299</v>
      </c>
      <c r="M426" s="2">
        <v>2.7531329469495902</v>
      </c>
      <c r="N426" s="2">
        <v>3.6259386221252301</v>
      </c>
      <c r="O426" s="11" t="s">
        <v>1705</v>
      </c>
    </row>
    <row r="427" spans="1:15">
      <c r="A427" s="2" t="s">
        <v>514</v>
      </c>
      <c r="B427" s="3" t="s">
        <v>5</v>
      </c>
      <c r="C427" s="2">
        <v>167</v>
      </c>
      <c r="D427" s="2">
        <v>181</v>
      </c>
      <c r="E427" s="2">
        <v>149</v>
      </c>
      <c r="F427" s="2">
        <v>502</v>
      </c>
      <c r="G427" s="2">
        <v>434</v>
      </c>
      <c r="H427" s="2">
        <v>619</v>
      </c>
      <c r="I427" s="4">
        <v>1.8581317886198998E-15</v>
      </c>
      <c r="J427" s="2">
        <v>1.46047666290903</v>
      </c>
      <c r="K427" s="4">
        <v>5.5380843411699597E-17</v>
      </c>
      <c r="L427" s="2">
        <v>70.135025847567405</v>
      </c>
      <c r="M427" s="2">
        <v>2.7519927377509998</v>
      </c>
      <c r="N427" s="2">
        <v>14.7309234867682</v>
      </c>
      <c r="O427" s="11" t="s">
        <v>1705</v>
      </c>
    </row>
    <row r="428" spans="1:15">
      <c r="A428" s="2" t="s">
        <v>1220</v>
      </c>
      <c r="B428" s="3" t="s">
        <v>5</v>
      </c>
      <c r="C428" s="2">
        <v>27</v>
      </c>
      <c r="D428" s="2">
        <v>18</v>
      </c>
      <c r="E428" s="2">
        <v>24</v>
      </c>
      <c r="F428" s="2">
        <v>47</v>
      </c>
      <c r="G428" s="2">
        <v>78</v>
      </c>
      <c r="H428" s="2">
        <v>90</v>
      </c>
      <c r="I428" s="2">
        <v>3.6481009809927502E-2</v>
      </c>
      <c r="J428" s="2">
        <v>1.45339706136665</v>
      </c>
      <c r="K428" s="2">
        <v>1.1575655720653199E-2</v>
      </c>
      <c r="L428" s="2">
        <v>6.3747314519778602</v>
      </c>
      <c r="M428" s="2">
        <v>2.7385212236729402</v>
      </c>
      <c r="N428" s="2">
        <v>1.43793314872055</v>
      </c>
      <c r="O428" s="11" t="s">
        <v>1705</v>
      </c>
    </row>
    <row r="429" spans="1:15">
      <c r="A429" s="2" t="s">
        <v>1214</v>
      </c>
      <c r="B429" s="3" t="s">
        <v>5</v>
      </c>
      <c r="C429" s="2">
        <v>80</v>
      </c>
      <c r="D429" s="2">
        <v>142</v>
      </c>
      <c r="E429" s="2">
        <v>59</v>
      </c>
      <c r="F429" s="2">
        <v>240</v>
      </c>
      <c r="G429" s="2">
        <v>281</v>
      </c>
      <c r="H429" s="2">
        <v>319</v>
      </c>
      <c r="I429" s="2">
        <v>1.06705113152995E-3</v>
      </c>
      <c r="J429" s="2">
        <v>1.4492517976477099</v>
      </c>
      <c r="K429" s="2">
        <v>1.95318511633909E-4</v>
      </c>
      <c r="L429" s="2">
        <v>13.875593346924401</v>
      </c>
      <c r="M429" s="2">
        <v>2.7306639846943002</v>
      </c>
      <c r="N429" s="2">
        <v>2.97181476932036</v>
      </c>
      <c r="O429" s="11" t="s">
        <v>17</v>
      </c>
    </row>
    <row r="430" spans="1:15">
      <c r="A430" s="2" t="s">
        <v>1216</v>
      </c>
      <c r="B430" s="3" t="s">
        <v>5</v>
      </c>
      <c r="C430" s="2">
        <v>71</v>
      </c>
      <c r="D430" s="2">
        <v>53</v>
      </c>
      <c r="E430" s="2">
        <v>44</v>
      </c>
      <c r="F430" s="2">
        <v>179</v>
      </c>
      <c r="G430" s="2">
        <v>125</v>
      </c>
      <c r="H430" s="2">
        <v>221</v>
      </c>
      <c r="I430" s="2">
        <v>3.7736332125920698E-4</v>
      </c>
      <c r="J430" s="2">
        <v>1.44532625441587</v>
      </c>
      <c r="K430" s="2">
        <v>6.10105186908601E-5</v>
      </c>
      <c r="L430" s="2">
        <v>16.0710222502025</v>
      </c>
      <c r="M430" s="2">
        <v>2.7232440041105401</v>
      </c>
      <c r="N430" s="2">
        <v>3.4232403144224102</v>
      </c>
      <c r="O430" s="11" t="s">
        <v>1620</v>
      </c>
    </row>
    <row r="431" spans="1:15">
      <c r="A431" s="2" t="s">
        <v>625</v>
      </c>
      <c r="B431" s="3" t="s">
        <v>5</v>
      </c>
      <c r="C431" s="2">
        <v>84</v>
      </c>
      <c r="D431" s="2">
        <v>82</v>
      </c>
      <c r="E431" s="2">
        <v>66</v>
      </c>
      <c r="F431" s="2">
        <v>277</v>
      </c>
      <c r="G431" s="2">
        <v>211</v>
      </c>
      <c r="H431" s="2">
        <v>226</v>
      </c>
      <c r="I431" s="4">
        <v>3.8141200219800498E-8</v>
      </c>
      <c r="J431" s="2">
        <v>1.44401316253652</v>
      </c>
      <c r="K431" s="4">
        <v>2.60602042834571E-9</v>
      </c>
      <c r="L431" s="2">
        <v>35.458058025393399</v>
      </c>
      <c r="M431" s="2">
        <v>2.72076652781637</v>
      </c>
      <c r="N431" s="2">
        <v>7.4186056447814899</v>
      </c>
      <c r="O431" s="11" t="s">
        <v>1705</v>
      </c>
    </row>
    <row r="432" spans="1:15">
      <c r="A432" s="2" t="s">
        <v>1215</v>
      </c>
      <c r="B432" s="3" t="s">
        <v>5</v>
      </c>
      <c r="C432" s="2">
        <v>37061</v>
      </c>
      <c r="D432" s="2">
        <v>32839</v>
      </c>
      <c r="E432" s="2">
        <v>38999</v>
      </c>
      <c r="F432" s="2">
        <v>98320</v>
      </c>
      <c r="G432" s="2">
        <v>117923</v>
      </c>
      <c r="H432" s="2">
        <v>121078</v>
      </c>
      <c r="I432" s="4">
        <v>4.0110885027872698E-9</v>
      </c>
      <c r="J432" s="2">
        <v>1.44381515379797</v>
      </c>
      <c r="K432" s="4">
        <v>2.3571418447421302E-10</v>
      </c>
      <c r="L432" s="2">
        <v>40.145663302435999</v>
      </c>
      <c r="M432" s="2">
        <v>2.7203931304149802</v>
      </c>
      <c r="N432" s="2">
        <v>8.3967377554085001</v>
      </c>
      <c r="O432" s="11" t="s">
        <v>17</v>
      </c>
    </row>
    <row r="433" spans="1:15">
      <c r="A433" s="2" t="s">
        <v>622</v>
      </c>
      <c r="B433" s="3" t="s">
        <v>5</v>
      </c>
      <c r="C433" s="2">
        <v>15605</v>
      </c>
      <c r="D433" s="2">
        <v>10128</v>
      </c>
      <c r="E433" s="2">
        <v>7025</v>
      </c>
      <c r="F433" s="2">
        <v>40921</v>
      </c>
      <c r="G433" s="2">
        <v>24393</v>
      </c>
      <c r="H433" s="2">
        <v>36048</v>
      </c>
      <c r="I433" s="2">
        <v>2.4504647382024901E-5</v>
      </c>
      <c r="J433" s="2">
        <v>1.4404726338562299</v>
      </c>
      <c r="K433" s="2">
        <v>2.8800625912235101E-6</v>
      </c>
      <c r="L433" s="2">
        <v>21.894847030374699</v>
      </c>
      <c r="M433" s="2">
        <v>2.7140976607549701</v>
      </c>
      <c r="N433" s="2">
        <v>4.6107515425348398</v>
      </c>
      <c r="O433" s="11" t="s">
        <v>1620</v>
      </c>
    </row>
    <row r="434" spans="1:15">
      <c r="A434" s="2" t="s">
        <v>455</v>
      </c>
      <c r="B434" s="3" t="s">
        <v>5</v>
      </c>
      <c r="C434" s="2">
        <v>66</v>
      </c>
      <c r="D434" s="2">
        <v>56</v>
      </c>
      <c r="E434" s="2">
        <v>102</v>
      </c>
      <c r="F434" s="2">
        <v>244</v>
      </c>
      <c r="G434" s="2">
        <v>228</v>
      </c>
      <c r="H434" s="2">
        <v>232</v>
      </c>
      <c r="I434" s="2">
        <v>6.94319592107508E-3</v>
      </c>
      <c r="J434" s="2">
        <v>1.4345534297729801</v>
      </c>
      <c r="K434" s="2">
        <v>1.6428228223210101E-3</v>
      </c>
      <c r="L434" s="2">
        <v>9.9111292956473793</v>
      </c>
      <c r="M434" s="2">
        <v>2.7029848576078201</v>
      </c>
      <c r="N434" s="2">
        <v>2.1584405797756601</v>
      </c>
      <c r="O434" s="11" t="s">
        <v>1705</v>
      </c>
    </row>
    <row r="435" spans="1:15">
      <c r="A435" s="2" t="s">
        <v>388</v>
      </c>
      <c r="B435" s="3" t="s">
        <v>5</v>
      </c>
      <c r="C435" s="2">
        <v>695</v>
      </c>
      <c r="D435" s="2">
        <v>816</v>
      </c>
      <c r="E435" s="2">
        <v>969</v>
      </c>
      <c r="F435" s="2">
        <v>3250</v>
      </c>
      <c r="G435" s="2">
        <v>1809</v>
      </c>
      <c r="H435" s="2">
        <v>2764</v>
      </c>
      <c r="I435" s="2">
        <v>6.3401628218136001E-6</v>
      </c>
      <c r="J435" s="2">
        <v>1.4342825549663101</v>
      </c>
      <c r="K435" s="4">
        <v>6.4923775331503803E-7</v>
      </c>
      <c r="L435" s="2">
        <v>24.7602158994642</v>
      </c>
      <c r="M435" s="2">
        <v>2.70247740332985</v>
      </c>
      <c r="N435" s="2">
        <v>5.19789958885214</v>
      </c>
      <c r="O435" s="11" t="s">
        <v>1705</v>
      </c>
    </row>
    <row r="436" spans="1:15">
      <c r="A436" s="2" t="s">
        <v>1217</v>
      </c>
      <c r="B436" s="3" t="s">
        <v>5</v>
      </c>
      <c r="C436" s="2">
        <v>115</v>
      </c>
      <c r="D436" s="2">
        <v>115</v>
      </c>
      <c r="E436" s="2">
        <v>136</v>
      </c>
      <c r="F436" s="2">
        <v>419</v>
      </c>
      <c r="G436" s="2">
        <v>303</v>
      </c>
      <c r="H436" s="2">
        <v>420</v>
      </c>
      <c r="I436" s="4">
        <v>8.8891939341056504E-7</v>
      </c>
      <c r="J436" s="2">
        <v>1.43348195912513</v>
      </c>
      <c r="K436" s="4">
        <v>7.5732483116378804E-8</v>
      </c>
      <c r="L436" s="2">
        <v>28.9122489623234</v>
      </c>
      <c r="M436" s="2">
        <v>2.70097813155183</v>
      </c>
      <c r="N436" s="2">
        <v>6.0511376187644901</v>
      </c>
      <c r="O436" s="11" t="s">
        <v>17</v>
      </c>
    </row>
    <row r="437" spans="1:15">
      <c r="A437" s="2" t="s">
        <v>1219</v>
      </c>
      <c r="B437" s="3" t="s">
        <v>5</v>
      </c>
      <c r="C437" s="2">
        <v>161</v>
      </c>
      <c r="D437" s="2">
        <v>104</v>
      </c>
      <c r="E437" s="2">
        <v>65</v>
      </c>
      <c r="F437" s="2">
        <v>358</v>
      </c>
      <c r="G437" s="2">
        <v>274</v>
      </c>
      <c r="H437" s="2">
        <v>375</v>
      </c>
      <c r="I437" s="2">
        <v>2.1608161552673301E-3</v>
      </c>
      <c r="J437" s="2">
        <v>1.4331093604799601</v>
      </c>
      <c r="K437" s="2">
        <v>4.3258852876433101E-4</v>
      </c>
      <c r="L437" s="2">
        <v>12.3858980500556</v>
      </c>
      <c r="M437" s="2">
        <v>2.7002806516144302</v>
      </c>
      <c r="N437" s="2">
        <v>2.6653821818207701</v>
      </c>
      <c r="O437" s="11" t="s">
        <v>17</v>
      </c>
    </row>
    <row r="438" spans="1:15">
      <c r="A438" s="2" t="s">
        <v>371</v>
      </c>
      <c r="B438" s="3" t="s">
        <v>5</v>
      </c>
      <c r="C438" s="2">
        <v>110</v>
      </c>
      <c r="D438" s="2">
        <v>120</v>
      </c>
      <c r="E438" s="2">
        <v>101</v>
      </c>
      <c r="F438" s="2">
        <v>235</v>
      </c>
      <c r="G438" s="2">
        <v>397</v>
      </c>
      <c r="H438" s="2">
        <v>361</v>
      </c>
      <c r="I438" s="2">
        <v>9.790446792716E-4</v>
      </c>
      <c r="J438" s="2">
        <v>1.43275077608228</v>
      </c>
      <c r="K438" s="2">
        <v>1.7755766009565E-4</v>
      </c>
      <c r="L438" s="2">
        <v>14.0548254375519</v>
      </c>
      <c r="M438" s="2">
        <v>2.6996095754965501</v>
      </c>
      <c r="N438" s="2">
        <v>3.0091974884641202</v>
      </c>
      <c r="O438" s="11" t="s">
        <v>17</v>
      </c>
    </row>
    <row r="439" spans="1:15">
      <c r="A439" s="2" t="s">
        <v>482</v>
      </c>
      <c r="B439" s="3" t="s">
        <v>5</v>
      </c>
      <c r="C439" s="2">
        <v>76</v>
      </c>
      <c r="D439" s="2">
        <v>56</v>
      </c>
      <c r="E439" s="2">
        <v>55</v>
      </c>
      <c r="F439" s="2">
        <v>253</v>
      </c>
      <c r="G439" s="2">
        <v>148</v>
      </c>
      <c r="H439" s="2">
        <v>178</v>
      </c>
      <c r="I439" s="2">
        <v>5.3797736525435901E-4</v>
      </c>
      <c r="J439" s="2">
        <v>1.43212360673928</v>
      </c>
      <c r="K439" s="2">
        <v>8.9927609628487606E-5</v>
      </c>
      <c r="L439" s="2">
        <v>15.3372110372688</v>
      </c>
      <c r="M439" s="2">
        <v>2.6984362544871101</v>
      </c>
      <c r="N439" s="2">
        <v>3.2692359963632001</v>
      </c>
      <c r="O439" s="11" t="s">
        <v>17</v>
      </c>
    </row>
    <row r="440" spans="1:15">
      <c r="A440" s="2" t="s">
        <v>633</v>
      </c>
      <c r="B440" s="3" t="s">
        <v>5</v>
      </c>
      <c r="C440" s="2">
        <v>162</v>
      </c>
      <c r="D440" s="2">
        <v>109</v>
      </c>
      <c r="E440" s="2">
        <v>96</v>
      </c>
      <c r="F440" s="2">
        <v>401</v>
      </c>
      <c r="G440" s="2">
        <v>326</v>
      </c>
      <c r="H440" s="2">
        <v>396</v>
      </c>
      <c r="I440" s="2">
        <v>1.9685853447304901E-5</v>
      </c>
      <c r="J440" s="2">
        <v>1.42821674990448</v>
      </c>
      <c r="K440" s="2">
        <v>2.2666545723805302E-6</v>
      </c>
      <c r="L440" s="2">
        <v>22.354633981269899</v>
      </c>
      <c r="M440" s="2">
        <v>2.6911387022353601</v>
      </c>
      <c r="N440" s="2">
        <v>4.70584575235352</v>
      </c>
      <c r="O440" s="11" t="s">
        <v>17</v>
      </c>
    </row>
    <row r="441" spans="1:15">
      <c r="A441" s="2" t="s">
        <v>601</v>
      </c>
      <c r="B441" s="3" t="s">
        <v>5</v>
      </c>
      <c r="C441" s="2">
        <v>315</v>
      </c>
      <c r="D441" s="2">
        <v>419</v>
      </c>
      <c r="E441" s="2">
        <v>217</v>
      </c>
      <c r="F441" s="2">
        <v>916</v>
      </c>
      <c r="G441" s="2">
        <v>834</v>
      </c>
      <c r="H441" s="2">
        <v>1094</v>
      </c>
      <c r="I441" s="4">
        <v>2.5114657313526099E-9</v>
      </c>
      <c r="J441" s="2">
        <v>1.4243290064732701</v>
      </c>
      <c r="K441" s="4">
        <v>1.4370400009286001E-10</v>
      </c>
      <c r="L441" s="2">
        <v>41.112639783840699</v>
      </c>
      <c r="M441" s="2">
        <v>2.6838964423197802</v>
      </c>
      <c r="N441" s="2">
        <v>8.60007274335989</v>
      </c>
      <c r="O441" s="11" t="s">
        <v>1620</v>
      </c>
    </row>
    <row r="442" spans="1:15">
      <c r="A442" s="2" t="s">
        <v>1218</v>
      </c>
      <c r="B442" s="3" t="s">
        <v>5</v>
      </c>
      <c r="C442" s="2">
        <v>128</v>
      </c>
      <c r="D442" s="2">
        <v>424</v>
      </c>
      <c r="E442" s="2">
        <v>155</v>
      </c>
      <c r="F442" s="2">
        <v>932</v>
      </c>
      <c r="G442" s="2">
        <v>429</v>
      </c>
      <c r="H442" s="2">
        <v>744</v>
      </c>
      <c r="I442" s="2">
        <v>2.6988617525591899E-2</v>
      </c>
      <c r="J442" s="2">
        <v>1.4242016850894099</v>
      </c>
      <c r="K442" s="2">
        <v>7.9869309561888206E-3</v>
      </c>
      <c r="L442" s="2">
        <v>7.0364023348367697</v>
      </c>
      <c r="M442" s="2">
        <v>2.6836595923125199</v>
      </c>
      <c r="N442" s="2">
        <v>1.56881936132655</v>
      </c>
      <c r="O442" s="11" t="s">
        <v>17</v>
      </c>
    </row>
    <row r="443" spans="1:15">
      <c r="A443" s="2" t="s">
        <v>617</v>
      </c>
      <c r="B443" s="3" t="s">
        <v>5</v>
      </c>
      <c r="C443" s="2">
        <v>750</v>
      </c>
      <c r="D443" s="2">
        <v>775</v>
      </c>
      <c r="E443" s="2">
        <v>541</v>
      </c>
      <c r="F443" s="2">
        <v>2023</v>
      </c>
      <c r="G443" s="2">
        <v>1671</v>
      </c>
      <c r="H443" s="2">
        <v>2588</v>
      </c>
      <c r="I443" s="4">
        <v>1.8581317886198998E-15</v>
      </c>
      <c r="J443" s="2">
        <v>1.42289184397334</v>
      </c>
      <c r="K443" s="4">
        <v>5.5166723805942302E-17</v>
      </c>
      <c r="L443" s="2">
        <v>70.142667414771793</v>
      </c>
      <c r="M443" s="2">
        <v>2.6812241694919399</v>
      </c>
      <c r="N443" s="2">
        <v>14.7309234867682</v>
      </c>
      <c r="O443" s="11" t="s">
        <v>17</v>
      </c>
    </row>
    <row r="444" spans="1:15">
      <c r="A444" s="2" t="s">
        <v>553</v>
      </c>
      <c r="B444" s="3" t="s">
        <v>5</v>
      </c>
      <c r="C444" s="2">
        <v>116</v>
      </c>
      <c r="D444" s="2">
        <v>55</v>
      </c>
      <c r="E444" s="2">
        <v>73</v>
      </c>
      <c r="F444" s="2">
        <v>244</v>
      </c>
      <c r="G444" s="2">
        <v>246</v>
      </c>
      <c r="H444" s="2">
        <v>257</v>
      </c>
      <c r="I444" s="2">
        <v>6.2246724762528996E-3</v>
      </c>
      <c r="J444" s="2">
        <v>1.42172018807873</v>
      </c>
      <c r="K444" s="2">
        <v>1.44918566296566E-3</v>
      </c>
      <c r="L444" s="2">
        <v>10.142130602301799</v>
      </c>
      <c r="M444" s="2">
        <v>2.67904755092919</v>
      </c>
      <c r="N444" s="2">
        <v>2.20588349491466</v>
      </c>
      <c r="O444" s="11" t="s">
        <v>1705</v>
      </c>
    </row>
    <row r="445" spans="1:15">
      <c r="A445" s="2" t="s">
        <v>562</v>
      </c>
      <c r="B445" s="3" t="s">
        <v>5</v>
      </c>
      <c r="C445" s="2">
        <v>155</v>
      </c>
      <c r="D445" s="2">
        <v>119</v>
      </c>
      <c r="E445" s="2">
        <v>95</v>
      </c>
      <c r="F445" s="2">
        <v>604</v>
      </c>
      <c r="G445" s="2">
        <v>184</v>
      </c>
      <c r="H445" s="2">
        <v>360</v>
      </c>
      <c r="I445" s="2">
        <v>1.8874957553683999E-2</v>
      </c>
      <c r="J445" s="2">
        <v>1.4197043991090099</v>
      </c>
      <c r="K445" s="2">
        <v>5.2541003734422097E-3</v>
      </c>
      <c r="L445" s="2">
        <v>7.7898346538621297</v>
      </c>
      <c r="M445" s="2">
        <v>2.6753068966074398</v>
      </c>
      <c r="N445" s="2">
        <v>1.72411401634627</v>
      </c>
      <c r="O445" s="11" t="s">
        <v>1705</v>
      </c>
    </row>
    <row r="446" spans="1:15">
      <c r="A446" s="2" t="s">
        <v>718</v>
      </c>
      <c r="B446" s="3" t="s">
        <v>5</v>
      </c>
      <c r="C446" s="2">
        <v>236</v>
      </c>
      <c r="D446" s="2">
        <v>204</v>
      </c>
      <c r="E446" s="2">
        <v>136</v>
      </c>
      <c r="F446" s="2">
        <v>643</v>
      </c>
      <c r="G446" s="2">
        <v>498</v>
      </c>
      <c r="H446" s="2">
        <v>584</v>
      </c>
      <c r="I446" s="4">
        <v>8.8096441210891995E-8</v>
      </c>
      <c r="J446" s="2">
        <v>1.41054230001345</v>
      </c>
      <c r="K446" s="4">
        <v>6.4031857312007804E-9</v>
      </c>
      <c r="L446" s="2">
        <v>33.708149972705698</v>
      </c>
      <c r="M446" s="2">
        <v>2.65837070527561</v>
      </c>
      <c r="N446" s="2">
        <v>7.0550416352166501</v>
      </c>
      <c r="O446" s="11" t="s">
        <v>1705</v>
      </c>
    </row>
    <row r="447" spans="1:15">
      <c r="A447" s="2" t="s">
        <v>561</v>
      </c>
      <c r="B447" s="3" t="s">
        <v>5</v>
      </c>
      <c r="C447" s="2">
        <v>93</v>
      </c>
      <c r="D447" s="2">
        <v>51</v>
      </c>
      <c r="E447" s="2">
        <v>66</v>
      </c>
      <c r="F447" s="2">
        <v>271</v>
      </c>
      <c r="G447" s="2">
        <v>156</v>
      </c>
      <c r="H447" s="2">
        <v>221</v>
      </c>
      <c r="I447" s="2">
        <v>4.6144260362682397E-3</v>
      </c>
      <c r="J447" s="2">
        <v>1.4085984118384001</v>
      </c>
      <c r="K447" s="2">
        <v>1.02499552049821E-3</v>
      </c>
      <c r="L447" s="2">
        <v>10.781861445316601</v>
      </c>
      <c r="M447" s="2">
        <v>2.6547912270085301</v>
      </c>
      <c r="N447" s="2">
        <v>2.3358823108425102</v>
      </c>
      <c r="O447" s="11" t="s">
        <v>1705</v>
      </c>
    </row>
    <row r="448" spans="1:15">
      <c r="A448" s="2" t="s">
        <v>504</v>
      </c>
      <c r="B448" s="3" t="s">
        <v>5</v>
      </c>
      <c r="C448" s="2">
        <v>230</v>
      </c>
      <c r="D448" s="2">
        <v>164</v>
      </c>
      <c r="E448" s="2">
        <v>115</v>
      </c>
      <c r="F448" s="2">
        <v>791</v>
      </c>
      <c r="G448" s="2">
        <v>446</v>
      </c>
      <c r="H448" s="2">
        <v>277</v>
      </c>
      <c r="I448" s="2">
        <v>2.99943348473838E-2</v>
      </c>
      <c r="J448" s="2">
        <v>1.40431713908885</v>
      </c>
      <c r="K448" s="2">
        <v>9.1083598018204901E-3</v>
      </c>
      <c r="L448" s="2">
        <v>6.8014553472892301</v>
      </c>
      <c r="M448" s="2">
        <v>2.6469246736100098</v>
      </c>
      <c r="N448" s="2">
        <v>1.5229607645087799</v>
      </c>
      <c r="O448" s="11" t="s">
        <v>1705</v>
      </c>
    </row>
    <row r="449" spans="1:15">
      <c r="A449" s="2" t="s">
        <v>458</v>
      </c>
      <c r="B449" s="3" t="s">
        <v>459</v>
      </c>
      <c r="C449" s="2">
        <v>384</v>
      </c>
      <c r="D449" s="2">
        <v>842</v>
      </c>
      <c r="E449" s="2">
        <v>599</v>
      </c>
      <c r="F449" s="2">
        <v>1087</v>
      </c>
      <c r="G449" s="2">
        <v>2082</v>
      </c>
      <c r="H449" s="2">
        <v>2160</v>
      </c>
      <c r="I449" s="2">
        <v>7.5132133791592304E-3</v>
      </c>
      <c r="J449" s="2">
        <v>1.4030244402619401</v>
      </c>
      <c r="K449" s="2">
        <v>1.806213254374E-3</v>
      </c>
      <c r="L449" s="2">
        <v>9.7367362040168697</v>
      </c>
      <c r="M449" s="2">
        <v>2.6445540104982501</v>
      </c>
      <c r="N449" s="2">
        <v>2.1241742767964098</v>
      </c>
      <c r="O449" s="11" t="s">
        <v>460</v>
      </c>
    </row>
    <row r="450" spans="1:15">
      <c r="A450" s="2" t="s">
        <v>1221</v>
      </c>
      <c r="B450" s="3" t="s">
        <v>1222</v>
      </c>
      <c r="C450" s="2">
        <v>1527</v>
      </c>
      <c r="D450" s="2">
        <v>1538</v>
      </c>
      <c r="E450" s="2">
        <v>1381</v>
      </c>
      <c r="F450" s="2">
        <v>4790</v>
      </c>
      <c r="G450" s="2">
        <v>3803</v>
      </c>
      <c r="H450" s="2">
        <v>4779</v>
      </c>
      <c r="I450" s="4">
        <v>1.5136002943202299E-48</v>
      </c>
      <c r="J450" s="2">
        <v>1.40049457634291</v>
      </c>
      <c r="K450" s="4">
        <v>5.7454249889844501E-51</v>
      </c>
      <c r="L450" s="2">
        <v>225.488247582073</v>
      </c>
      <c r="M450" s="2">
        <v>2.6399206687256398</v>
      </c>
      <c r="N450" s="2">
        <v>47.819988796493497</v>
      </c>
      <c r="O450" s="11" t="s">
        <v>17</v>
      </c>
    </row>
    <row r="451" spans="1:15">
      <c r="A451" s="2" t="s">
        <v>555</v>
      </c>
      <c r="B451" s="3" t="s">
        <v>5</v>
      </c>
      <c r="C451" s="2">
        <v>579</v>
      </c>
      <c r="D451" s="2">
        <v>467</v>
      </c>
      <c r="E451" s="2">
        <v>236</v>
      </c>
      <c r="F451" s="2">
        <v>1262</v>
      </c>
      <c r="G451" s="2">
        <v>1016</v>
      </c>
      <c r="H451" s="2">
        <v>1517</v>
      </c>
      <c r="I451" s="2">
        <v>3.6975613633958199E-4</v>
      </c>
      <c r="J451" s="2">
        <v>1.39874185983544</v>
      </c>
      <c r="K451" s="2">
        <v>5.9565025428273497E-5</v>
      </c>
      <c r="L451" s="2">
        <v>16.116430207237901</v>
      </c>
      <c r="M451" s="2">
        <v>2.6367154015885399</v>
      </c>
      <c r="N451" s="2">
        <v>3.4320846098765498</v>
      </c>
      <c r="O451" s="11" t="s">
        <v>556</v>
      </c>
    </row>
    <row r="452" spans="1:15">
      <c r="A452" s="2" t="s">
        <v>1223</v>
      </c>
      <c r="B452" s="3" t="s">
        <v>5</v>
      </c>
      <c r="C452" s="2">
        <v>126</v>
      </c>
      <c r="D452" s="2">
        <v>251</v>
      </c>
      <c r="E452" s="2">
        <v>138</v>
      </c>
      <c r="F452" s="2">
        <v>518</v>
      </c>
      <c r="G452" s="2">
        <v>340</v>
      </c>
      <c r="H452" s="2">
        <v>673</v>
      </c>
      <c r="I452" s="2">
        <v>7.0102972587498895E-4</v>
      </c>
      <c r="J452" s="2">
        <v>1.39444821341645</v>
      </c>
      <c r="K452" s="2">
        <v>1.20609641973924E-4</v>
      </c>
      <c r="L452" s="2">
        <v>14.783130428487601</v>
      </c>
      <c r="M452" s="2">
        <v>2.6288798622264702</v>
      </c>
      <c r="N452" s="2">
        <v>3.1542635661848801</v>
      </c>
      <c r="O452" s="11" t="s">
        <v>17</v>
      </c>
    </row>
    <row r="453" spans="1:15">
      <c r="A453" s="2" t="s">
        <v>537</v>
      </c>
      <c r="B453" s="3" t="s">
        <v>5</v>
      </c>
      <c r="C453" s="2">
        <v>497</v>
      </c>
      <c r="D453" s="2">
        <v>942</v>
      </c>
      <c r="E453" s="2">
        <v>1432</v>
      </c>
      <c r="F453" s="2">
        <v>1751</v>
      </c>
      <c r="G453" s="2">
        <v>3109</v>
      </c>
      <c r="H453" s="2">
        <v>3852</v>
      </c>
      <c r="I453" s="2">
        <v>3.79721178995256E-2</v>
      </c>
      <c r="J453" s="2">
        <v>1.39080220622446</v>
      </c>
      <c r="K453" s="2">
        <v>1.2123531526757001E-2</v>
      </c>
      <c r="L453" s="2">
        <v>6.2927133718033499</v>
      </c>
      <c r="M453" s="2">
        <v>2.6222444935468299</v>
      </c>
      <c r="N453" s="2">
        <v>1.42053517935675</v>
      </c>
      <c r="O453" s="11" t="s">
        <v>17</v>
      </c>
    </row>
    <row r="454" spans="1:15">
      <c r="A454" s="2" t="s">
        <v>501</v>
      </c>
      <c r="B454" s="3" t="s">
        <v>5</v>
      </c>
      <c r="C454" s="2">
        <v>663</v>
      </c>
      <c r="D454" s="2">
        <v>540</v>
      </c>
      <c r="E454" s="2">
        <v>520</v>
      </c>
      <c r="F454" s="2">
        <v>1883</v>
      </c>
      <c r="G454" s="2">
        <v>1501</v>
      </c>
      <c r="H454" s="2">
        <v>1763</v>
      </c>
      <c r="I454" s="4">
        <v>2.4991936978019898E-13</v>
      </c>
      <c r="J454" s="2">
        <v>1.3891784481326499</v>
      </c>
      <c r="K454" s="4">
        <v>9.1001148282119696E-15</v>
      </c>
      <c r="L454" s="2">
        <v>60.081686099790801</v>
      </c>
      <c r="M454" s="2">
        <v>2.6192948088538999</v>
      </c>
      <c r="N454" s="2">
        <v>12.6022000829585</v>
      </c>
      <c r="O454" s="11" t="s">
        <v>502</v>
      </c>
    </row>
    <row r="455" spans="1:15">
      <c r="A455" s="2" t="s">
        <v>656</v>
      </c>
      <c r="B455" s="3" t="s">
        <v>5</v>
      </c>
      <c r="C455" s="2">
        <v>49</v>
      </c>
      <c r="D455" s="2">
        <v>45</v>
      </c>
      <c r="E455" s="2">
        <v>34</v>
      </c>
      <c r="F455" s="2">
        <v>137</v>
      </c>
      <c r="G455" s="2">
        <v>114</v>
      </c>
      <c r="H455" s="2">
        <v>127</v>
      </c>
      <c r="I455" s="2">
        <v>2.1529537050566501E-5</v>
      </c>
      <c r="J455" s="2">
        <v>1.38769537712307</v>
      </c>
      <c r="K455" s="2">
        <v>2.4910458305379201E-6</v>
      </c>
      <c r="L455" s="2">
        <v>22.173374104102201</v>
      </c>
      <c r="M455" s="2">
        <v>2.6166035926839899</v>
      </c>
      <c r="N455" s="2">
        <v>4.6669653087062803</v>
      </c>
      <c r="O455" s="11" t="s">
        <v>1705</v>
      </c>
    </row>
    <row r="456" spans="1:15">
      <c r="A456" s="2" t="s">
        <v>431</v>
      </c>
      <c r="B456" s="3" t="s">
        <v>5</v>
      </c>
      <c r="C456" s="2">
        <v>69</v>
      </c>
      <c r="D456" s="2">
        <v>70</v>
      </c>
      <c r="E456" s="2">
        <v>70</v>
      </c>
      <c r="F456" s="2">
        <v>162</v>
      </c>
      <c r="G456" s="2">
        <v>201</v>
      </c>
      <c r="H456" s="2">
        <v>258</v>
      </c>
      <c r="I456" s="2">
        <v>3.3786227347190698E-4</v>
      </c>
      <c r="J456" s="2">
        <v>1.3870312982586499</v>
      </c>
      <c r="K456" s="2">
        <v>5.3769168222999901E-5</v>
      </c>
      <c r="L456" s="2">
        <v>16.310360481187701</v>
      </c>
      <c r="M456" s="2">
        <v>2.6153994357173702</v>
      </c>
      <c r="N456" s="2">
        <v>3.47126029990222</v>
      </c>
      <c r="O456" s="11" t="s">
        <v>1705</v>
      </c>
    </row>
    <row r="457" spans="1:15">
      <c r="A457" s="2" t="s">
        <v>587</v>
      </c>
      <c r="B457" s="3" t="s">
        <v>5</v>
      </c>
      <c r="C457" s="2">
        <v>798</v>
      </c>
      <c r="D457" s="2">
        <v>1111</v>
      </c>
      <c r="E457" s="2">
        <v>644</v>
      </c>
      <c r="F457" s="2">
        <v>2333</v>
      </c>
      <c r="G457" s="2">
        <v>2201</v>
      </c>
      <c r="H457" s="2">
        <v>2915</v>
      </c>
      <c r="I457" s="4">
        <v>2.10739633206598E-13</v>
      </c>
      <c r="J457" s="2">
        <v>1.3845779430607901</v>
      </c>
      <c r="K457" s="4">
        <v>7.6438669151275508E-15</v>
      </c>
      <c r="L457" s="2">
        <v>60.424931285567297</v>
      </c>
      <c r="M457" s="2">
        <v>2.6109556336933499</v>
      </c>
      <c r="N457" s="2">
        <v>12.676253780175999</v>
      </c>
      <c r="O457" s="11" t="s">
        <v>17</v>
      </c>
    </row>
    <row r="458" spans="1:15">
      <c r="A458" s="2" t="s">
        <v>592</v>
      </c>
      <c r="B458" s="3" t="s">
        <v>5</v>
      </c>
      <c r="C458" s="2">
        <v>870</v>
      </c>
      <c r="D458" s="2">
        <v>1279</v>
      </c>
      <c r="E458" s="2">
        <v>913</v>
      </c>
      <c r="F458" s="2">
        <v>2999</v>
      </c>
      <c r="G458" s="2">
        <v>3019</v>
      </c>
      <c r="H458" s="2">
        <v>2886</v>
      </c>
      <c r="I458" s="4">
        <v>1.44319873933499E-12</v>
      </c>
      <c r="J458" s="2">
        <v>1.3825347537811801</v>
      </c>
      <c r="K458" s="4">
        <v>5.8839819261513896E-14</v>
      </c>
      <c r="L458" s="2">
        <v>56.409685589273302</v>
      </c>
      <c r="M458" s="2">
        <v>2.6072605348505502</v>
      </c>
      <c r="N458" s="2">
        <v>11.8406738591675</v>
      </c>
      <c r="O458" s="11" t="s">
        <v>17</v>
      </c>
    </row>
    <row r="459" spans="1:15">
      <c r="A459" s="2" t="s">
        <v>1224</v>
      </c>
      <c r="B459" s="3" t="s">
        <v>5</v>
      </c>
      <c r="C459" s="2">
        <v>541</v>
      </c>
      <c r="D459" s="2">
        <v>496</v>
      </c>
      <c r="E459" s="2">
        <v>317</v>
      </c>
      <c r="F459" s="2">
        <v>1595</v>
      </c>
      <c r="G459" s="2">
        <v>1041</v>
      </c>
      <c r="H459" s="2">
        <v>1351</v>
      </c>
      <c r="I459" s="4">
        <v>4.684339577776E-8</v>
      </c>
      <c r="J459" s="2">
        <v>1.38115539244695</v>
      </c>
      <c r="K459" s="4">
        <v>3.2532879958123802E-9</v>
      </c>
      <c r="L459" s="2">
        <v>35.026020137711399</v>
      </c>
      <c r="M459" s="2">
        <v>2.60476892326392</v>
      </c>
      <c r="N459" s="2">
        <v>7.3293516295243704</v>
      </c>
      <c r="O459" s="11" t="s">
        <v>1620</v>
      </c>
    </row>
    <row r="460" spans="1:15">
      <c r="A460" s="2" t="s">
        <v>1225</v>
      </c>
      <c r="B460" s="3" t="s">
        <v>5</v>
      </c>
      <c r="C460" s="2">
        <v>161</v>
      </c>
      <c r="D460" s="2">
        <v>104</v>
      </c>
      <c r="E460" s="2">
        <v>94</v>
      </c>
      <c r="F460" s="2">
        <v>378</v>
      </c>
      <c r="G460" s="2">
        <v>284</v>
      </c>
      <c r="H460" s="2">
        <v>404</v>
      </c>
      <c r="I460" s="2">
        <v>1.5413624100203699E-4</v>
      </c>
      <c r="J460" s="2">
        <v>1.3760625339124899</v>
      </c>
      <c r="K460" s="2">
        <v>2.2514769352047901E-5</v>
      </c>
      <c r="L460" s="2">
        <v>17.963787017641302</v>
      </c>
      <c r="M460" s="2">
        <v>2.5955900378227299</v>
      </c>
      <c r="N460" s="2">
        <v>3.81209523657862</v>
      </c>
      <c r="O460" s="11" t="s">
        <v>17</v>
      </c>
    </row>
    <row r="461" spans="1:15">
      <c r="A461" s="2" t="s">
        <v>588</v>
      </c>
      <c r="B461" s="3" t="s">
        <v>5</v>
      </c>
      <c r="C461" s="2">
        <v>15793</v>
      </c>
      <c r="D461" s="2">
        <v>16375</v>
      </c>
      <c r="E461" s="2">
        <v>13297</v>
      </c>
      <c r="F461" s="2">
        <v>40231</v>
      </c>
      <c r="G461" s="2">
        <v>43070</v>
      </c>
      <c r="H461" s="2">
        <v>49582</v>
      </c>
      <c r="I461" s="4">
        <v>5.4629657515923501E-25</v>
      </c>
      <c r="J461" s="2">
        <v>1.3755178945247</v>
      </c>
      <c r="K461" s="4">
        <v>7.2962427442889606E-27</v>
      </c>
      <c r="L461" s="2">
        <v>115.150050426135</v>
      </c>
      <c r="M461" s="2">
        <v>2.5946103479205198</v>
      </c>
      <c r="N461" s="2">
        <v>24.262571522154399</v>
      </c>
      <c r="O461" s="11" t="s">
        <v>589</v>
      </c>
    </row>
    <row r="462" spans="1:15">
      <c r="A462" s="2" t="s">
        <v>1226</v>
      </c>
      <c r="B462" s="3" t="s">
        <v>5</v>
      </c>
      <c r="C462" s="2">
        <v>1551</v>
      </c>
      <c r="D462" s="2">
        <v>2544</v>
      </c>
      <c r="E462" s="2">
        <v>1736</v>
      </c>
      <c r="F462" s="2">
        <v>3685</v>
      </c>
      <c r="G462" s="2">
        <v>6324</v>
      </c>
      <c r="H462" s="2">
        <v>6704</v>
      </c>
      <c r="I462" s="2">
        <v>2.72579180082445E-4</v>
      </c>
      <c r="J462" s="2">
        <v>1.37460942235651</v>
      </c>
      <c r="K462" s="2">
        <v>4.1885146046690898E-5</v>
      </c>
      <c r="L462" s="2">
        <v>16.7839924606815</v>
      </c>
      <c r="M462" s="2">
        <v>2.5929770233240101</v>
      </c>
      <c r="N462" s="2">
        <v>3.5645073191565801</v>
      </c>
      <c r="O462" s="11" t="s">
        <v>1227</v>
      </c>
    </row>
    <row r="463" spans="1:15">
      <c r="A463" s="2" t="s">
        <v>1228</v>
      </c>
      <c r="B463" s="3" t="s">
        <v>5</v>
      </c>
      <c r="C463" s="2">
        <v>728</v>
      </c>
      <c r="D463" s="2">
        <v>954</v>
      </c>
      <c r="E463" s="2">
        <v>553</v>
      </c>
      <c r="F463" s="2">
        <v>2170</v>
      </c>
      <c r="G463" s="2">
        <v>1895</v>
      </c>
      <c r="H463" s="2">
        <v>2409</v>
      </c>
      <c r="I463" s="4">
        <v>2.4658909541442199E-17</v>
      </c>
      <c r="J463" s="2">
        <v>1.37290464136152</v>
      </c>
      <c r="K463" s="4">
        <v>6.3787984755031301E-19</v>
      </c>
      <c r="L463" s="2">
        <v>78.9473331858661</v>
      </c>
      <c r="M463" s="2">
        <v>2.5899148049724499</v>
      </c>
      <c r="N463" s="2">
        <v>16.608026132549899</v>
      </c>
      <c r="O463" s="11" t="s">
        <v>1229</v>
      </c>
    </row>
    <row r="464" spans="1:15">
      <c r="A464" s="2" t="s">
        <v>356</v>
      </c>
      <c r="B464" s="3" t="s">
        <v>5</v>
      </c>
      <c r="C464" s="2">
        <v>204</v>
      </c>
      <c r="D464" s="2">
        <v>303</v>
      </c>
      <c r="E464" s="2">
        <v>282</v>
      </c>
      <c r="F464" s="2">
        <v>412</v>
      </c>
      <c r="G464" s="2">
        <v>872</v>
      </c>
      <c r="H464" s="2">
        <v>1007</v>
      </c>
      <c r="I464" s="2">
        <v>1.47848454581514E-2</v>
      </c>
      <c r="J464" s="2">
        <v>1.37180549692502</v>
      </c>
      <c r="K464" s="2">
        <v>3.9474413783579E-3</v>
      </c>
      <c r="L464" s="2">
        <v>8.3078351548391804</v>
      </c>
      <c r="M464" s="2">
        <v>2.5879423809734998</v>
      </c>
      <c r="N464" s="2">
        <v>1.8301832106727101</v>
      </c>
      <c r="O464" s="11" t="s">
        <v>1705</v>
      </c>
    </row>
    <row r="465" spans="1:15">
      <c r="A465" s="2" t="s">
        <v>630</v>
      </c>
      <c r="B465" s="3" t="s">
        <v>5</v>
      </c>
      <c r="C465" s="2">
        <v>995</v>
      </c>
      <c r="D465" s="2">
        <v>1182</v>
      </c>
      <c r="E465" s="2">
        <v>1216</v>
      </c>
      <c r="F465" s="2">
        <v>3914</v>
      </c>
      <c r="G465" s="2">
        <v>3098</v>
      </c>
      <c r="H465" s="2">
        <v>2993</v>
      </c>
      <c r="I465" s="4">
        <v>6.1897115028282697E-9</v>
      </c>
      <c r="J465" s="2">
        <v>1.37132439019843</v>
      </c>
      <c r="K465" s="4">
        <v>3.71574133517175E-10</v>
      </c>
      <c r="L465" s="2">
        <v>39.256789055233497</v>
      </c>
      <c r="M465" s="2">
        <v>2.58707950359981</v>
      </c>
      <c r="N465" s="2">
        <v>8.2083295926034001</v>
      </c>
      <c r="O465" s="11" t="s">
        <v>1705</v>
      </c>
    </row>
    <row r="466" spans="1:15">
      <c r="A466" s="2" t="s">
        <v>661</v>
      </c>
      <c r="B466" s="3" t="s">
        <v>5</v>
      </c>
      <c r="C466" s="2">
        <v>2368</v>
      </c>
      <c r="D466" s="2">
        <v>2357</v>
      </c>
      <c r="E466" s="2">
        <v>2338</v>
      </c>
      <c r="F466" s="2">
        <v>7249</v>
      </c>
      <c r="G466" s="2">
        <v>6099</v>
      </c>
      <c r="H466" s="2">
        <v>7482</v>
      </c>
      <c r="I466" s="4">
        <v>2.2902370291051699E-26</v>
      </c>
      <c r="J466" s="2">
        <v>1.3679049091945501</v>
      </c>
      <c r="K466" s="4">
        <v>2.7368219805137002E-28</v>
      </c>
      <c r="L466" s="2">
        <v>121.66222506694101</v>
      </c>
      <c r="M466" s="2">
        <v>2.5809548595973499</v>
      </c>
      <c r="N466" s="2">
        <v>25.6401195678324</v>
      </c>
      <c r="O466" s="11" t="s">
        <v>17</v>
      </c>
    </row>
    <row r="467" spans="1:15">
      <c r="A467" s="2" t="s">
        <v>1230</v>
      </c>
      <c r="B467" s="3" t="s">
        <v>5</v>
      </c>
      <c r="C467" s="2">
        <v>342</v>
      </c>
      <c r="D467" s="2">
        <v>218</v>
      </c>
      <c r="E467" s="2">
        <v>351</v>
      </c>
      <c r="F467" s="2">
        <v>1063</v>
      </c>
      <c r="G467" s="2">
        <v>827</v>
      </c>
      <c r="H467" s="2">
        <v>836</v>
      </c>
      <c r="I467" s="2">
        <v>8.9091943239130299E-4</v>
      </c>
      <c r="J467" s="2">
        <v>1.36723515169008</v>
      </c>
      <c r="K467" s="2">
        <v>1.59446146131608E-4</v>
      </c>
      <c r="L467" s="2">
        <v>14.257241411826399</v>
      </c>
      <c r="M467" s="2">
        <v>2.5797569538357701</v>
      </c>
      <c r="N467" s="2">
        <v>3.0501615682975101</v>
      </c>
      <c r="O467" s="11" t="s">
        <v>17</v>
      </c>
    </row>
    <row r="468" spans="1:15">
      <c r="A468" s="2" t="s">
        <v>707</v>
      </c>
      <c r="B468" s="3" t="s">
        <v>5</v>
      </c>
      <c r="C468" s="2">
        <v>44016</v>
      </c>
      <c r="D468" s="2">
        <v>48198</v>
      </c>
      <c r="E468" s="2">
        <v>38083</v>
      </c>
      <c r="F468" s="2">
        <v>107758</v>
      </c>
      <c r="G468" s="2">
        <v>123233</v>
      </c>
      <c r="H468" s="2">
        <v>146091</v>
      </c>
      <c r="I468" s="4">
        <v>7.7617194336917402E-18</v>
      </c>
      <c r="J468" s="2">
        <v>1.36338180399039</v>
      </c>
      <c r="K468" s="4">
        <v>1.84413128679024E-19</v>
      </c>
      <c r="L468" s="2">
        <v>81.399408482381801</v>
      </c>
      <c r="M468" s="2">
        <v>2.5728757789782799</v>
      </c>
      <c r="N468" s="2">
        <v>17.110042059947101</v>
      </c>
      <c r="O468" s="11" t="s">
        <v>17</v>
      </c>
    </row>
    <row r="469" spans="1:15">
      <c r="A469" s="2" t="s">
        <v>557</v>
      </c>
      <c r="B469" s="3" t="s">
        <v>5</v>
      </c>
      <c r="C469" s="2">
        <v>548</v>
      </c>
      <c r="D469" s="2">
        <v>551</v>
      </c>
      <c r="E469" s="2">
        <v>372</v>
      </c>
      <c r="F469" s="2">
        <v>1541</v>
      </c>
      <c r="G469" s="2">
        <v>1263</v>
      </c>
      <c r="H469" s="2">
        <v>1450</v>
      </c>
      <c r="I469" s="4">
        <v>1.21746257715005E-17</v>
      </c>
      <c r="J469" s="2">
        <v>1.3626082270626201</v>
      </c>
      <c r="K469" s="4">
        <v>2.9781876623662299E-19</v>
      </c>
      <c r="L469" s="2">
        <v>80.452226815076202</v>
      </c>
      <c r="M469" s="2">
        <v>2.5714965659271001</v>
      </c>
      <c r="N469" s="2">
        <v>16.914544379424999</v>
      </c>
      <c r="O469" s="11" t="s">
        <v>17</v>
      </c>
    </row>
    <row r="470" spans="1:15">
      <c r="A470" s="2" t="s">
        <v>647</v>
      </c>
      <c r="B470" s="3" t="s">
        <v>5</v>
      </c>
      <c r="C470" s="2">
        <v>5740</v>
      </c>
      <c r="D470" s="2">
        <v>6242</v>
      </c>
      <c r="E470" s="2">
        <v>2995</v>
      </c>
      <c r="F470" s="2">
        <v>18490</v>
      </c>
      <c r="G470" s="2">
        <v>12606</v>
      </c>
      <c r="H470" s="2">
        <v>11444</v>
      </c>
      <c r="I470" s="2">
        <v>3.4326006087536301E-5</v>
      </c>
      <c r="J470" s="2">
        <v>1.3580213393105101</v>
      </c>
      <c r="K470" s="2">
        <v>4.1598505901105398E-6</v>
      </c>
      <c r="L470" s="2">
        <v>21.189741772795099</v>
      </c>
      <c r="M470" s="2">
        <v>2.56333376303489</v>
      </c>
      <c r="N470" s="2">
        <v>4.4643767248308404</v>
      </c>
      <c r="O470" s="11" t="s">
        <v>648</v>
      </c>
    </row>
    <row r="471" spans="1:15">
      <c r="A471" s="2" t="s">
        <v>585</v>
      </c>
      <c r="B471" s="3" t="s">
        <v>5</v>
      </c>
      <c r="C471" s="2">
        <v>408</v>
      </c>
      <c r="D471" s="2">
        <v>233</v>
      </c>
      <c r="E471" s="2">
        <v>221</v>
      </c>
      <c r="F471" s="2">
        <v>915</v>
      </c>
      <c r="G471" s="2">
        <v>775</v>
      </c>
      <c r="H471" s="2">
        <v>812</v>
      </c>
      <c r="I471" s="2">
        <v>5.1149880918383299E-4</v>
      </c>
      <c r="J471" s="2">
        <v>1.35451694158479</v>
      </c>
      <c r="K471" s="2">
        <v>8.5070025483547696E-5</v>
      </c>
      <c r="L471" s="2">
        <v>15.442139573944701</v>
      </c>
      <c r="M471" s="2">
        <v>2.5571148189636101</v>
      </c>
      <c r="N471" s="2">
        <v>3.2911553730280501</v>
      </c>
      <c r="O471" s="11" t="s">
        <v>17</v>
      </c>
    </row>
    <row r="472" spans="1:15">
      <c r="A472" s="2" t="s">
        <v>572</v>
      </c>
      <c r="B472" s="3" t="s">
        <v>5</v>
      </c>
      <c r="C472" s="2">
        <v>3844</v>
      </c>
      <c r="D472" s="2">
        <v>3666</v>
      </c>
      <c r="E472" s="2">
        <v>3065</v>
      </c>
      <c r="F472" s="2">
        <v>10499</v>
      </c>
      <c r="G472" s="2">
        <v>9481</v>
      </c>
      <c r="H472" s="2">
        <v>10584</v>
      </c>
      <c r="I472" s="4">
        <v>5.20390516207146E-35</v>
      </c>
      <c r="J472" s="2">
        <v>1.35430743314007</v>
      </c>
      <c r="K472" s="4">
        <v>4.0238265698570203E-37</v>
      </c>
      <c r="L472" s="2">
        <v>162.05515413465301</v>
      </c>
      <c r="M472" s="2">
        <v>2.55674350123153</v>
      </c>
      <c r="N472" s="2">
        <v>34.283670626784598</v>
      </c>
      <c r="O472" s="11" t="s">
        <v>17</v>
      </c>
    </row>
    <row r="473" spans="1:15">
      <c r="A473" s="2" t="s">
        <v>396</v>
      </c>
      <c r="B473" s="3" t="s">
        <v>5</v>
      </c>
      <c r="C473" s="2">
        <v>1940</v>
      </c>
      <c r="D473" s="2">
        <v>2127</v>
      </c>
      <c r="E473" s="2">
        <v>1749</v>
      </c>
      <c r="F473" s="2">
        <v>2206</v>
      </c>
      <c r="G473" s="2">
        <v>6867</v>
      </c>
      <c r="H473" s="2">
        <v>7393</v>
      </c>
      <c r="I473" s="2">
        <v>2.3711511769085501E-2</v>
      </c>
      <c r="J473" s="2">
        <v>1.3536627474930101</v>
      </c>
      <c r="K473" s="2">
        <v>6.8737715827153498E-3</v>
      </c>
      <c r="L473" s="2">
        <v>7.3056607499733799</v>
      </c>
      <c r="M473" s="2">
        <v>2.5556012448528902</v>
      </c>
      <c r="N473" s="2">
        <v>1.6250407559314901</v>
      </c>
      <c r="O473" s="11" t="s">
        <v>397</v>
      </c>
    </row>
    <row r="474" spans="1:15">
      <c r="A474" s="2" t="s">
        <v>527</v>
      </c>
      <c r="B474" s="3" t="s">
        <v>5</v>
      </c>
      <c r="C474" s="2">
        <v>390</v>
      </c>
      <c r="D474" s="2">
        <v>578</v>
      </c>
      <c r="E474" s="2">
        <v>362</v>
      </c>
      <c r="F474" s="2">
        <v>1331</v>
      </c>
      <c r="G474" s="2">
        <v>1028</v>
      </c>
      <c r="H474" s="2">
        <v>1461</v>
      </c>
      <c r="I474" s="4">
        <v>1.04597488786536E-13</v>
      </c>
      <c r="J474" s="2">
        <v>1.3499807042067</v>
      </c>
      <c r="K474" s="4">
        <v>3.6762789535546199E-15</v>
      </c>
      <c r="L474" s="2">
        <v>61.866080671190701</v>
      </c>
      <c r="M474" s="2">
        <v>2.5490871608165402</v>
      </c>
      <c r="N474" s="2">
        <v>12.980478742038899</v>
      </c>
      <c r="O474" s="11" t="s">
        <v>528</v>
      </c>
    </row>
    <row r="475" spans="1:15">
      <c r="A475" s="2" t="s">
        <v>1231</v>
      </c>
      <c r="B475" s="3" t="s">
        <v>5</v>
      </c>
      <c r="C475" s="2">
        <v>781</v>
      </c>
      <c r="D475" s="2">
        <v>1466</v>
      </c>
      <c r="E475" s="2">
        <v>902</v>
      </c>
      <c r="F475" s="2">
        <v>3188</v>
      </c>
      <c r="G475" s="2">
        <v>2588</v>
      </c>
      <c r="H475" s="2">
        <v>3205</v>
      </c>
      <c r="I475" s="4">
        <v>3.5095300935041901E-8</v>
      </c>
      <c r="J475" s="2">
        <v>1.34954570258354</v>
      </c>
      <c r="K475" s="4">
        <v>2.3831056307641199E-9</v>
      </c>
      <c r="L475" s="2">
        <v>35.632240645786702</v>
      </c>
      <c r="M475" s="2">
        <v>2.5483186755396598</v>
      </c>
      <c r="N475" s="2">
        <v>7.4547510292492598</v>
      </c>
      <c r="O475" s="11" t="s">
        <v>222</v>
      </c>
    </row>
    <row r="476" spans="1:15">
      <c r="A476" s="2" t="s">
        <v>549</v>
      </c>
      <c r="B476" s="3" t="s">
        <v>5</v>
      </c>
      <c r="C476" s="2">
        <v>300</v>
      </c>
      <c r="D476" s="2">
        <v>202</v>
      </c>
      <c r="E476" s="2">
        <v>170</v>
      </c>
      <c r="F476" s="2">
        <v>697</v>
      </c>
      <c r="G476" s="2">
        <v>515</v>
      </c>
      <c r="H476" s="2">
        <v>743</v>
      </c>
      <c r="I476" s="2">
        <v>4.4709374946157898E-5</v>
      </c>
      <c r="J476" s="2">
        <v>1.34870167954835</v>
      </c>
      <c r="K476" s="2">
        <v>5.58160058374642E-6</v>
      </c>
      <c r="L476" s="2">
        <v>20.626572550552599</v>
      </c>
      <c r="M476" s="2">
        <v>2.54682826310344</v>
      </c>
      <c r="N476" s="2">
        <v>4.3496014016893803</v>
      </c>
      <c r="O476" s="11" t="s">
        <v>1705</v>
      </c>
    </row>
    <row r="477" spans="1:15">
      <c r="A477" s="2" t="s">
        <v>503</v>
      </c>
      <c r="B477" s="3" t="s">
        <v>5</v>
      </c>
      <c r="C477" s="2">
        <v>100</v>
      </c>
      <c r="D477" s="2">
        <v>65</v>
      </c>
      <c r="E477" s="2">
        <v>66</v>
      </c>
      <c r="F477" s="2">
        <v>214</v>
      </c>
      <c r="G477" s="2">
        <v>183</v>
      </c>
      <c r="H477" s="2">
        <v>278</v>
      </c>
      <c r="I477" s="2">
        <v>7.3585474325463403E-4</v>
      </c>
      <c r="J477" s="2">
        <v>1.34832258800945</v>
      </c>
      <c r="K477" s="2">
        <v>1.2734952747735901E-4</v>
      </c>
      <c r="L477" s="2">
        <v>14.6806119998494</v>
      </c>
      <c r="M477" s="2">
        <v>2.5461591305553899</v>
      </c>
      <c r="N477" s="2">
        <v>3.1332079063539799</v>
      </c>
      <c r="O477" s="11" t="s">
        <v>1705</v>
      </c>
    </row>
    <row r="478" spans="1:15">
      <c r="A478" s="2" t="s">
        <v>1232</v>
      </c>
      <c r="B478" s="3" t="s">
        <v>5</v>
      </c>
      <c r="C478" s="2">
        <v>60</v>
      </c>
      <c r="D478" s="2">
        <v>81</v>
      </c>
      <c r="E478" s="2">
        <v>33</v>
      </c>
      <c r="F478" s="2">
        <v>178</v>
      </c>
      <c r="G478" s="2">
        <v>144</v>
      </c>
      <c r="H478" s="2">
        <v>168</v>
      </c>
      <c r="I478" s="2">
        <v>1.5047993828800599E-3</v>
      </c>
      <c r="J478" s="2">
        <v>1.3471762998413599</v>
      </c>
      <c r="K478" s="2">
        <v>2.8628893074474998E-4</v>
      </c>
      <c r="L478" s="2">
        <v>13.1580351301352</v>
      </c>
      <c r="M478" s="2">
        <v>2.5441368924416801</v>
      </c>
      <c r="N478" s="2">
        <v>2.8225213955622999</v>
      </c>
      <c r="O478" s="11" t="s">
        <v>17</v>
      </c>
    </row>
    <row r="479" spans="1:15">
      <c r="A479" s="2" t="s">
        <v>1233</v>
      </c>
      <c r="B479" s="3" t="s">
        <v>5</v>
      </c>
      <c r="C479" s="2">
        <v>173</v>
      </c>
      <c r="D479" s="2">
        <v>242</v>
      </c>
      <c r="E479" s="2">
        <v>222</v>
      </c>
      <c r="F479" s="2">
        <v>678</v>
      </c>
      <c r="G479" s="2">
        <v>604</v>
      </c>
      <c r="H479" s="2">
        <v>539</v>
      </c>
      <c r="I479" s="2">
        <v>6.3401628218136001E-6</v>
      </c>
      <c r="J479" s="2">
        <v>1.3408214109259</v>
      </c>
      <c r="K479" s="4">
        <v>6.4979315297372604E-7</v>
      </c>
      <c r="L479" s="2">
        <v>24.758567740347701</v>
      </c>
      <c r="M479" s="2">
        <v>2.5329549373129798</v>
      </c>
      <c r="N479" s="2">
        <v>5.19789958885214</v>
      </c>
      <c r="O479" s="11" t="s">
        <v>1684</v>
      </c>
    </row>
    <row r="480" spans="1:15">
      <c r="A480" s="2" t="s">
        <v>1234</v>
      </c>
      <c r="B480" s="3" t="s">
        <v>1235</v>
      </c>
      <c r="C480" s="2">
        <v>3719</v>
      </c>
      <c r="D480" s="2">
        <v>6191</v>
      </c>
      <c r="E480" s="2">
        <v>4043</v>
      </c>
      <c r="F480" s="2">
        <v>12854</v>
      </c>
      <c r="G480" s="2">
        <v>11783</v>
      </c>
      <c r="H480" s="2">
        <v>14877</v>
      </c>
      <c r="I480" s="4">
        <v>6.4775625384690695E-13</v>
      </c>
      <c r="J480" s="2">
        <v>1.3374479431148001</v>
      </c>
      <c r="K480" s="4">
        <v>2.4861163686237201E-14</v>
      </c>
      <c r="L480" s="2">
        <v>58.104068287124697</v>
      </c>
      <c r="M480" s="2">
        <v>2.5270390235232401</v>
      </c>
      <c r="N480" s="2">
        <v>12.1885883853694</v>
      </c>
      <c r="O480" s="11" t="s">
        <v>17</v>
      </c>
    </row>
    <row r="481" spans="1:15">
      <c r="A481" s="2" t="s">
        <v>1236</v>
      </c>
      <c r="B481" s="3" t="s">
        <v>5</v>
      </c>
      <c r="C481" s="2">
        <v>554</v>
      </c>
      <c r="D481" s="2">
        <v>803</v>
      </c>
      <c r="E481" s="2">
        <v>409</v>
      </c>
      <c r="F481" s="2">
        <v>1584</v>
      </c>
      <c r="G481" s="2">
        <v>1627</v>
      </c>
      <c r="H481" s="2">
        <v>1709</v>
      </c>
      <c r="I481" s="4">
        <v>8.5753391156639106E-8</v>
      </c>
      <c r="J481" s="2">
        <v>1.33683818297004</v>
      </c>
      <c r="K481" s="4">
        <v>6.2087721700645501E-9</v>
      </c>
      <c r="L481" s="2">
        <v>33.768129597253598</v>
      </c>
      <c r="M481" s="2">
        <v>2.5259711872500099</v>
      </c>
      <c r="N481" s="2">
        <v>7.0667486965738799</v>
      </c>
      <c r="O481" s="11" t="s">
        <v>545</v>
      </c>
    </row>
    <row r="482" spans="1:15">
      <c r="A482" s="2" t="s">
        <v>645</v>
      </c>
      <c r="B482" s="3" t="s">
        <v>5</v>
      </c>
      <c r="C482" s="2">
        <v>1237</v>
      </c>
      <c r="D482" s="2">
        <v>1526</v>
      </c>
      <c r="E482" s="2">
        <v>1071</v>
      </c>
      <c r="F482" s="2">
        <v>3494</v>
      </c>
      <c r="G482" s="2">
        <v>3042</v>
      </c>
      <c r="H482" s="2">
        <v>4399</v>
      </c>
      <c r="I482" s="4">
        <v>1.5307984317276701E-23</v>
      </c>
      <c r="J482" s="2">
        <v>1.33488126845726</v>
      </c>
      <c r="K482" s="4">
        <v>2.38884613976903E-25</v>
      </c>
      <c r="L482" s="2">
        <v>108.233688365558</v>
      </c>
      <c r="M482" s="2">
        <v>2.5225472074345201</v>
      </c>
      <c r="N482" s="2">
        <v>22.815081991373301</v>
      </c>
      <c r="O482" s="11" t="s">
        <v>646</v>
      </c>
    </row>
    <row r="483" spans="1:15">
      <c r="A483" s="2" t="s">
        <v>713</v>
      </c>
      <c r="B483" s="3" t="s">
        <v>714</v>
      </c>
      <c r="C483" s="2">
        <v>2142</v>
      </c>
      <c r="D483" s="2">
        <v>2637</v>
      </c>
      <c r="E483" s="2">
        <v>1765</v>
      </c>
      <c r="F483" s="2">
        <v>6141</v>
      </c>
      <c r="G483" s="2">
        <v>5563</v>
      </c>
      <c r="H483" s="2">
        <v>6695</v>
      </c>
      <c r="I483" s="4">
        <v>8.1562526566961502E-43</v>
      </c>
      <c r="J483" s="2">
        <v>1.3248681399107001</v>
      </c>
      <c r="K483" s="4">
        <v>4.47200693956347E-45</v>
      </c>
      <c r="L483" s="2">
        <v>198.484736414845</v>
      </c>
      <c r="M483" s="2">
        <v>2.5050999045383602</v>
      </c>
      <c r="N483" s="2">
        <v>42.088509329520903</v>
      </c>
      <c r="O483" s="11" t="s">
        <v>715</v>
      </c>
    </row>
    <row r="484" spans="1:15">
      <c r="A484" s="2" t="s">
        <v>719</v>
      </c>
      <c r="B484" s="3" t="s">
        <v>5</v>
      </c>
      <c r="C484" s="2">
        <v>324</v>
      </c>
      <c r="D484" s="2">
        <v>444</v>
      </c>
      <c r="E484" s="2">
        <v>329</v>
      </c>
      <c r="F484" s="2">
        <v>1042</v>
      </c>
      <c r="G484" s="2">
        <v>888</v>
      </c>
      <c r="H484" s="2">
        <v>1174</v>
      </c>
      <c r="I484" s="4">
        <v>2.12728686498069E-19</v>
      </c>
      <c r="J484" s="2">
        <v>1.3234313847364501</v>
      </c>
      <c r="K484" s="4">
        <v>4.5159611501769299E-21</v>
      </c>
      <c r="L484" s="2">
        <v>88.734173100588094</v>
      </c>
      <c r="M484" s="2">
        <v>2.5026063604805899</v>
      </c>
      <c r="N484" s="2">
        <v>18.672173941466401</v>
      </c>
      <c r="O484" s="11" t="s">
        <v>17</v>
      </c>
    </row>
    <row r="485" spans="1:15">
      <c r="A485" s="2" t="s">
        <v>1238</v>
      </c>
      <c r="B485" s="3" t="s">
        <v>5</v>
      </c>
      <c r="C485" s="2">
        <v>69</v>
      </c>
      <c r="D485" s="2">
        <v>78</v>
      </c>
      <c r="E485" s="2">
        <v>55</v>
      </c>
      <c r="F485" s="2">
        <v>237</v>
      </c>
      <c r="G485" s="2">
        <v>144</v>
      </c>
      <c r="H485" s="2">
        <v>192</v>
      </c>
      <c r="I485" s="2">
        <v>1.7981952411877699E-5</v>
      </c>
      <c r="J485" s="2">
        <v>1.32049360084709</v>
      </c>
      <c r="K485" s="2">
        <v>2.0527689242857699E-6</v>
      </c>
      <c r="L485" s="2">
        <v>22.545011459050901</v>
      </c>
      <c r="M485" s="2">
        <v>2.4975154466707901</v>
      </c>
      <c r="N485" s="2">
        <v>4.7451631560026097</v>
      </c>
      <c r="O485" s="11" t="s">
        <v>1705</v>
      </c>
    </row>
    <row r="486" spans="1:15">
      <c r="A486" s="2" t="s">
        <v>1237</v>
      </c>
      <c r="B486" s="3" t="s">
        <v>5</v>
      </c>
      <c r="C486" s="2">
        <v>56</v>
      </c>
      <c r="D486" s="2">
        <v>32</v>
      </c>
      <c r="E486" s="2">
        <v>22</v>
      </c>
      <c r="F486" s="2">
        <v>90</v>
      </c>
      <c r="G486" s="2">
        <v>110</v>
      </c>
      <c r="H486" s="2">
        <v>106</v>
      </c>
      <c r="I486" s="2">
        <v>4.1678532164275001E-2</v>
      </c>
      <c r="J486" s="2">
        <v>1.3198349897743</v>
      </c>
      <c r="K486" s="2">
        <v>1.3588150722473401E-2</v>
      </c>
      <c r="L486" s="2">
        <v>6.0908785203357301</v>
      </c>
      <c r="M486" s="2">
        <v>2.4963755550929601</v>
      </c>
      <c r="N486" s="2">
        <v>1.3800875844345499</v>
      </c>
      <c r="O486" s="11" t="s">
        <v>1705</v>
      </c>
    </row>
    <row r="487" spans="1:15">
      <c r="A487" s="2" t="s">
        <v>569</v>
      </c>
      <c r="B487" s="3" t="s">
        <v>5</v>
      </c>
      <c r="C487" s="2">
        <v>254</v>
      </c>
      <c r="D487" s="2">
        <v>534</v>
      </c>
      <c r="E487" s="2">
        <v>285</v>
      </c>
      <c r="F487" s="2">
        <v>1100</v>
      </c>
      <c r="G487" s="2">
        <v>802</v>
      </c>
      <c r="H487" s="2">
        <v>1086</v>
      </c>
      <c r="I487" s="2">
        <v>7.8230719339772306E-5</v>
      </c>
      <c r="J487" s="2">
        <v>1.3184706280513701</v>
      </c>
      <c r="K487" s="2">
        <v>1.05693408246198E-5</v>
      </c>
      <c r="L487" s="2">
        <v>19.4056590135032</v>
      </c>
      <c r="M487" s="2">
        <v>2.4940158400105998</v>
      </c>
      <c r="N487" s="2">
        <v>4.10662267635173</v>
      </c>
      <c r="O487" s="11" t="s">
        <v>1619</v>
      </c>
    </row>
    <row r="488" spans="1:15">
      <c r="A488" s="2" t="s">
        <v>1240</v>
      </c>
      <c r="B488" s="3" t="s">
        <v>5</v>
      </c>
      <c r="C488" s="2">
        <v>68</v>
      </c>
      <c r="D488" s="2">
        <v>48</v>
      </c>
      <c r="E488" s="2">
        <v>42</v>
      </c>
      <c r="F488" s="2">
        <v>139</v>
      </c>
      <c r="G488" s="2">
        <v>135</v>
      </c>
      <c r="H488" s="2">
        <v>172</v>
      </c>
      <c r="I488" s="2">
        <v>9.6211887621646297E-4</v>
      </c>
      <c r="J488" s="2">
        <v>1.3150622498457001</v>
      </c>
      <c r="K488" s="2">
        <v>1.7421750492995901E-4</v>
      </c>
      <c r="L488" s="2">
        <v>14.090543091911901</v>
      </c>
      <c r="M488" s="2">
        <v>2.48813066290161</v>
      </c>
      <c r="N488" s="2">
        <v>3.0167712646615001</v>
      </c>
      <c r="O488" s="11" t="s">
        <v>17</v>
      </c>
    </row>
    <row r="489" spans="1:15">
      <c r="A489" s="2" t="s">
        <v>517</v>
      </c>
      <c r="B489" s="3" t="s">
        <v>5</v>
      </c>
      <c r="C489" s="2">
        <v>1312</v>
      </c>
      <c r="D489" s="2">
        <v>916</v>
      </c>
      <c r="E489" s="2">
        <v>1335</v>
      </c>
      <c r="F489" s="2">
        <v>4017</v>
      </c>
      <c r="G489" s="2">
        <v>3231</v>
      </c>
      <c r="H489" s="2">
        <v>2975</v>
      </c>
      <c r="I489" s="2">
        <v>1.50475113630598E-4</v>
      </c>
      <c r="J489" s="2">
        <v>1.3149752482581301</v>
      </c>
      <c r="K489" s="2">
        <v>2.1874211653878601E-5</v>
      </c>
      <c r="L489" s="2">
        <v>18.018730459118899</v>
      </c>
      <c r="M489" s="2">
        <v>2.4879806209422202</v>
      </c>
      <c r="N489" s="2">
        <v>3.8225353200475398</v>
      </c>
      <c r="O489" s="11" t="s">
        <v>17</v>
      </c>
    </row>
    <row r="490" spans="1:15">
      <c r="A490" s="2" t="s">
        <v>1615</v>
      </c>
      <c r="B490" s="3" t="s">
        <v>5</v>
      </c>
      <c r="C490" s="2">
        <v>29</v>
      </c>
      <c r="D490" s="2">
        <v>21</v>
      </c>
      <c r="E490" s="2">
        <v>23</v>
      </c>
      <c r="F490" s="2">
        <v>93</v>
      </c>
      <c r="G490" s="2">
        <v>66</v>
      </c>
      <c r="H490" s="2">
        <v>47</v>
      </c>
      <c r="I490" s="2">
        <v>4.7236841583133099E-2</v>
      </c>
      <c r="J490" s="2">
        <v>1.3134036454397899</v>
      </c>
      <c r="K490" s="2">
        <v>1.5876774085725302E-2</v>
      </c>
      <c r="L490" s="2">
        <v>5.8164704120278996</v>
      </c>
      <c r="M490" s="2">
        <v>2.4852718098137299</v>
      </c>
      <c r="N490" s="2">
        <v>1.3257191485029201</v>
      </c>
      <c r="O490" s="11" t="s">
        <v>1705</v>
      </c>
    </row>
    <row r="491" spans="1:15">
      <c r="A491" s="2" t="s">
        <v>542</v>
      </c>
      <c r="B491" s="3" t="s">
        <v>1626</v>
      </c>
      <c r="C491" s="2">
        <v>3933</v>
      </c>
      <c r="D491" s="2">
        <v>4307</v>
      </c>
      <c r="E491" s="2">
        <v>2872</v>
      </c>
      <c r="F491" s="2">
        <v>8889</v>
      </c>
      <c r="G491" s="2">
        <v>10114</v>
      </c>
      <c r="H491" s="2">
        <v>11765</v>
      </c>
      <c r="I491" s="4">
        <v>8.5591624199088098E-13</v>
      </c>
      <c r="J491" s="2">
        <v>1.31015398319358</v>
      </c>
      <c r="K491" s="4">
        <v>3.3572421132497597E-14</v>
      </c>
      <c r="L491" s="2">
        <v>57.5131675431536</v>
      </c>
      <c r="M491" s="2">
        <v>2.4796800494858902</v>
      </c>
      <c r="N491" s="2">
        <v>12.067568732309899</v>
      </c>
      <c r="O491" s="11" t="s">
        <v>1627</v>
      </c>
    </row>
    <row r="492" spans="1:15">
      <c r="A492" s="2" t="s">
        <v>1239</v>
      </c>
      <c r="B492" s="3" t="s">
        <v>5</v>
      </c>
      <c r="C492" s="2">
        <v>137</v>
      </c>
      <c r="D492" s="2">
        <v>99</v>
      </c>
      <c r="E492" s="2">
        <v>81</v>
      </c>
      <c r="F492" s="2">
        <v>317</v>
      </c>
      <c r="G492" s="2">
        <v>233</v>
      </c>
      <c r="H492" s="2">
        <v>344</v>
      </c>
      <c r="I492" s="2">
        <v>1.20744565497959E-4</v>
      </c>
      <c r="J492" s="2">
        <v>1.30481322319259</v>
      </c>
      <c r="K492" s="2">
        <v>1.7110997050744098E-5</v>
      </c>
      <c r="L492" s="2">
        <v>18.4865232448822</v>
      </c>
      <c r="M492" s="2">
        <v>2.4705174109338501</v>
      </c>
      <c r="N492" s="2">
        <v>3.9181324069728101</v>
      </c>
      <c r="O492" s="11" t="s">
        <v>17</v>
      </c>
    </row>
    <row r="493" spans="1:15">
      <c r="A493" s="2" t="s">
        <v>516</v>
      </c>
      <c r="B493" s="3" t="s">
        <v>5</v>
      </c>
      <c r="C493" s="2">
        <v>511</v>
      </c>
      <c r="D493" s="2">
        <v>387</v>
      </c>
      <c r="E493" s="2">
        <v>464</v>
      </c>
      <c r="F493" s="2">
        <v>1588</v>
      </c>
      <c r="G493" s="2">
        <v>810</v>
      </c>
      <c r="H493" s="2">
        <v>1544</v>
      </c>
      <c r="I493" s="2">
        <v>2.8311255105622699E-4</v>
      </c>
      <c r="J493" s="2">
        <v>1.3037728672651201</v>
      </c>
      <c r="K493" s="2">
        <v>4.3702738796532797E-5</v>
      </c>
      <c r="L493" s="2">
        <v>16.7033941864224</v>
      </c>
      <c r="M493" s="2">
        <v>2.4687365141642799</v>
      </c>
      <c r="N493" s="2">
        <v>3.5480408768954499</v>
      </c>
      <c r="O493" s="11" t="s">
        <v>1705</v>
      </c>
    </row>
    <row r="494" spans="1:15">
      <c r="A494" s="2" t="s">
        <v>483</v>
      </c>
      <c r="B494" s="3" t="s">
        <v>5</v>
      </c>
      <c r="C494" s="2">
        <v>45</v>
      </c>
      <c r="D494" s="2">
        <v>102</v>
      </c>
      <c r="E494" s="2">
        <v>93</v>
      </c>
      <c r="F494" s="2">
        <v>323</v>
      </c>
      <c r="G494" s="2">
        <v>169</v>
      </c>
      <c r="H494" s="2">
        <v>187</v>
      </c>
      <c r="I494" s="2">
        <v>3.6364487101666898E-2</v>
      </c>
      <c r="J494" s="2">
        <v>1.3026599602547599</v>
      </c>
      <c r="K494" s="2">
        <v>1.1533569928491499E-2</v>
      </c>
      <c r="L494" s="2">
        <v>6.3811957801927699</v>
      </c>
      <c r="M494" s="2">
        <v>2.4668328445351002</v>
      </c>
      <c r="N494" s="2">
        <v>1.4393225335012201</v>
      </c>
      <c r="O494" s="11" t="s">
        <v>1705</v>
      </c>
    </row>
    <row r="495" spans="1:15">
      <c r="A495" s="2" t="s">
        <v>597</v>
      </c>
      <c r="B495" s="3" t="s">
        <v>5</v>
      </c>
      <c r="C495" s="2">
        <v>91</v>
      </c>
      <c r="D495" s="2">
        <v>208</v>
      </c>
      <c r="E495" s="2">
        <v>143</v>
      </c>
      <c r="F495" s="2">
        <v>425</v>
      </c>
      <c r="G495" s="2">
        <v>413</v>
      </c>
      <c r="H495" s="2">
        <v>373</v>
      </c>
      <c r="I495" s="2">
        <v>3.4043767769703702E-3</v>
      </c>
      <c r="J495" s="2">
        <v>1.30142069632905</v>
      </c>
      <c r="K495" s="2">
        <v>7.2318477576300297E-4</v>
      </c>
      <c r="L495" s="2">
        <v>11.4286945935619</v>
      </c>
      <c r="M495" s="2">
        <v>2.4647147639636202</v>
      </c>
      <c r="N495" s="2">
        <v>2.4679623806955902</v>
      </c>
      <c r="O495" s="11" t="s">
        <v>1705</v>
      </c>
    </row>
    <row r="496" spans="1:15">
      <c r="A496" s="2" t="s">
        <v>1243</v>
      </c>
      <c r="B496" s="3" t="s">
        <v>5</v>
      </c>
      <c r="C496" s="2">
        <v>58</v>
      </c>
      <c r="D496" s="2">
        <v>63</v>
      </c>
      <c r="E496" s="2">
        <v>37</v>
      </c>
      <c r="F496" s="2">
        <v>163</v>
      </c>
      <c r="G496" s="2">
        <v>96</v>
      </c>
      <c r="H496" s="2">
        <v>184</v>
      </c>
      <c r="I496" s="2">
        <v>1.9449627506600801E-3</v>
      </c>
      <c r="J496" s="2">
        <v>1.29998968708587</v>
      </c>
      <c r="K496" s="2">
        <v>3.83359732380914E-4</v>
      </c>
      <c r="L496" s="2">
        <v>12.6116023522703</v>
      </c>
      <c r="M496" s="2">
        <v>2.46227122540768</v>
      </c>
      <c r="N496" s="2">
        <v>2.71108871173554</v>
      </c>
      <c r="O496" s="11" t="s">
        <v>1705</v>
      </c>
    </row>
    <row r="497" spans="1:15">
      <c r="A497" s="2" t="s">
        <v>618</v>
      </c>
      <c r="B497" s="3" t="s">
        <v>5</v>
      </c>
      <c r="C497" s="2">
        <v>2273</v>
      </c>
      <c r="D497" s="2">
        <v>2593</v>
      </c>
      <c r="E497" s="2">
        <v>1645</v>
      </c>
      <c r="F497" s="2">
        <v>6568</v>
      </c>
      <c r="G497" s="2">
        <v>5265</v>
      </c>
      <c r="H497" s="2">
        <v>6106</v>
      </c>
      <c r="I497" s="4">
        <v>4.6376771019952802E-25</v>
      </c>
      <c r="J497" s="2">
        <v>1.2965490709946701</v>
      </c>
      <c r="K497" s="4">
        <v>6.1288014563131797E-27</v>
      </c>
      <c r="L497" s="2">
        <v>115.49582263286</v>
      </c>
      <c r="M497" s="2">
        <v>2.4564060661965201</v>
      </c>
      <c r="N497" s="2">
        <v>24.333699492373999</v>
      </c>
      <c r="O497" s="11" t="s">
        <v>17</v>
      </c>
    </row>
    <row r="498" spans="1:15">
      <c r="A498" s="2" t="s">
        <v>1242</v>
      </c>
      <c r="B498" s="3" t="s">
        <v>5</v>
      </c>
      <c r="C498" s="2">
        <v>572</v>
      </c>
      <c r="D498" s="2">
        <v>263</v>
      </c>
      <c r="E498" s="2">
        <v>521</v>
      </c>
      <c r="F498" s="2">
        <v>1414</v>
      </c>
      <c r="G498" s="2">
        <v>937</v>
      </c>
      <c r="H498" s="2">
        <v>1595</v>
      </c>
      <c r="I498" s="2">
        <v>1.26268519675604E-2</v>
      </c>
      <c r="J498" s="2">
        <v>1.2965265166448301</v>
      </c>
      <c r="K498" s="2">
        <v>3.3018339181305201E-3</v>
      </c>
      <c r="L498" s="2">
        <v>8.6326914358281694</v>
      </c>
      <c r="M498" s="2">
        <v>2.45636766431176</v>
      </c>
      <c r="N498" s="2">
        <v>1.8987049110068099</v>
      </c>
      <c r="O498" s="11" t="s">
        <v>935</v>
      </c>
    </row>
    <row r="499" spans="1:15">
      <c r="A499" s="2" t="s">
        <v>1241</v>
      </c>
      <c r="B499" s="3" t="s">
        <v>5</v>
      </c>
      <c r="C499" s="2">
        <v>237</v>
      </c>
      <c r="D499" s="2">
        <v>80</v>
      </c>
      <c r="E499" s="2">
        <v>127</v>
      </c>
      <c r="F499" s="2">
        <v>450</v>
      </c>
      <c r="G499" s="2">
        <v>333</v>
      </c>
      <c r="H499" s="2">
        <v>485</v>
      </c>
      <c r="I499" s="2">
        <v>4.4339165623940101E-2</v>
      </c>
      <c r="J499" s="2">
        <v>1.2947597379123701</v>
      </c>
      <c r="K499" s="2">
        <v>1.4683379024387501E-2</v>
      </c>
      <c r="L499" s="2">
        <v>5.9540661238839903</v>
      </c>
      <c r="M499" s="2">
        <v>2.4533613450738199</v>
      </c>
      <c r="N499" s="2">
        <v>1.3532124837142701</v>
      </c>
      <c r="O499" s="11" t="s">
        <v>1676</v>
      </c>
    </row>
    <row r="500" spans="1:15">
      <c r="A500" s="2" t="s">
        <v>546</v>
      </c>
      <c r="B500" s="3" t="s">
        <v>5</v>
      </c>
      <c r="C500" s="2">
        <v>125</v>
      </c>
      <c r="D500" s="2">
        <v>201</v>
      </c>
      <c r="E500" s="2">
        <v>252</v>
      </c>
      <c r="F500" s="2">
        <v>460</v>
      </c>
      <c r="G500" s="2">
        <v>674</v>
      </c>
      <c r="H500" s="2">
        <v>461</v>
      </c>
      <c r="I500" s="2">
        <v>2.6638047778317402E-2</v>
      </c>
      <c r="J500" s="2">
        <v>1.2933714685842901</v>
      </c>
      <c r="K500" s="2">
        <v>7.8457345839413693E-3</v>
      </c>
      <c r="L500" s="2">
        <v>7.0683529625617698</v>
      </c>
      <c r="M500" s="2">
        <v>2.4510016723666599</v>
      </c>
      <c r="N500" s="2">
        <v>1.5744976064601099</v>
      </c>
      <c r="O500" s="11" t="s">
        <v>17</v>
      </c>
    </row>
    <row r="501" spans="1:15">
      <c r="A501" s="2" t="s">
        <v>1244</v>
      </c>
      <c r="B501" s="3" t="s">
        <v>5</v>
      </c>
      <c r="C501" s="2">
        <v>971</v>
      </c>
      <c r="D501" s="2">
        <v>1187</v>
      </c>
      <c r="E501" s="2">
        <v>2132</v>
      </c>
      <c r="F501" s="2">
        <v>2615</v>
      </c>
      <c r="G501" s="2">
        <v>4834</v>
      </c>
      <c r="H501" s="2">
        <v>4612</v>
      </c>
      <c r="I501" s="2">
        <v>3.3151365265382302E-2</v>
      </c>
      <c r="J501" s="2">
        <v>1.2867387669139601</v>
      </c>
      <c r="K501" s="2">
        <v>1.0310384064860199E-2</v>
      </c>
      <c r="L501" s="2">
        <v>6.5804669688495396</v>
      </c>
      <c r="M501" s="2">
        <v>2.4397592060825701</v>
      </c>
      <c r="N501" s="2">
        <v>1.47949858143681</v>
      </c>
      <c r="O501" s="11" t="s">
        <v>1245</v>
      </c>
    </row>
    <row r="502" spans="1:15">
      <c r="A502" s="2" t="s">
        <v>631</v>
      </c>
      <c r="B502" s="3" t="s">
        <v>5</v>
      </c>
      <c r="C502" s="2">
        <v>174</v>
      </c>
      <c r="D502" s="2">
        <v>225</v>
      </c>
      <c r="E502" s="2">
        <v>119</v>
      </c>
      <c r="F502" s="2">
        <v>564</v>
      </c>
      <c r="G502" s="2">
        <v>393</v>
      </c>
      <c r="H502" s="2">
        <v>454</v>
      </c>
      <c r="I502" s="2">
        <v>4.39668173519965E-6</v>
      </c>
      <c r="J502" s="2">
        <v>1.2851866594672301</v>
      </c>
      <c r="K502" s="4">
        <v>4.3515590349789899E-7</v>
      </c>
      <c r="L502" s="2">
        <v>25.531780034984099</v>
      </c>
      <c r="M502" s="2">
        <v>2.43713582963876</v>
      </c>
      <c r="N502" s="2">
        <v>5.3568749707344301</v>
      </c>
      <c r="O502" s="11" t="s">
        <v>1623</v>
      </c>
    </row>
    <row r="503" spans="1:15">
      <c r="A503" s="2" t="s">
        <v>1246</v>
      </c>
      <c r="B503" s="3" t="s">
        <v>5</v>
      </c>
      <c r="C503" s="2">
        <v>100</v>
      </c>
      <c r="D503" s="2">
        <v>84</v>
      </c>
      <c r="E503" s="2">
        <v>138</v>
      </c>
      <c r="F503" s="2">
        <v>248</v>
      </c>
      <c r="G503" s="2">
        <v>191</v>
      </c>
      <c r="H503" s="2">
        <v>496</v>
      </c>
      <c r="I503" s="2">
        <v>4.6637960752239797E-2</v>
      </c>
      <c r="J503" s="2">
        <v>1.2841926904290699</v>
      </c>
      <c r="K503" s="2">
        <v>1.55722138038197E-2</v>
      </c>
      <c r="L503" s="2">
        <v>5.8505465898892002</v>
      </c>
      <c r="M503" s="2">
        <v>2.4354573021677002</v>
      </c>
      <c r="N503" s="2">
        <v>1.3312604473873599</v>
      </c>
      <c r="O503" s="11" t="s">
        <v>1705</v>
      </c>
    </row>
    <row r="504" spans="1:15">
      <c r="A504" s="2" t="s">
        <v>469</v>
      </c>
      <c r="B504" s="3" t="s">
        <v>5</v>
      </c>
      <c r="C504" s="2">
        <v>405</v>
      </c>
      <c r="D504" s="2">
        <v>334</v>
      </c>
      <c r="E504" s="2">
        <v>281</v>
      </c>
      <c r="F504" s="2">
        <v>841</v>
      </c>
      <c r="G504" s="2">
        <v>826</v>
      </c>
      <c r="H504" s="2">
        <v>1152</v>
      </c>
      <c r="I504" s="4">
        <v>4.2074499709631698E-7</v>
      </c>
      <c r="J504" s="2">
        <v>1.2826161725701699</v>
      </c>
      <c r="K504" s="4">
        <v>3.4071294577179601E-8</v>
      </c>
      <c r="L504" s="2">
        <v>30.460620327949499</v>
      </c>
      <c r="M504" s="2">
        <v>2.43279738809035</v>
      </c>
      <c r="N504" s="2">
        <v>6.3759810393364003</v>
      </c>
      <c r="O504" s="11" t="s">
        <v>470</v>
      </c>
    </row>
    <row r="505" spans="1:15">
      <c r="A505" s="2" t="s">
        <v>567</v>
      </c>
      <c r="B505" s="3" t="s">
        <v>5</v>
      </c>
      <c r="C505" s="2">
        <v>456</v>
      </c>
      <c r="D505" s="2">
        <v>1091</v>
      </c>
      <c r="E505" s="2">
        <v>620</v>
      </c>
      <c r="F505" s="2">
        <v>1623</v>
      </c>
      <c r="G505" s="2">
        <v>1937</v>
      </c>
      <c r="H505" s="2">
        <v>2255</v>
      </c>
      <c r="I505" s="2">
        <v>1.5757422413231199E-3</v>
      </c>
      <c r="J505" s="2">
        <v>1.28076475560873</v>
      </c>
      <c r="K505" s="2">
        <v>3.0150220588229498E-4</v>
      </c>
      <c r="L505" s="2">
        <v>13.061038579808301</v>
      </c>
      <c r="M505" s="2">
        <v>2.4296773707781401</v>
      </c>
      <c r="N505" s="2">
        <v>2.80251482258651</v>
      </c>
      <c r="O505" s="11" t="s">
        <v>568</v>
      </c>
    </row>
    <row r="506" spans="1:15">
      <c r="A506" s="2" t="s">
        <v>1247</v>
      </c>
      <c r="B506" s="3" t="s">
        <v>5</v>
      </c>
      <c r="C506" s="2">
        <v>4450</v>
      </c>
      <c r="D506" s="2">
        <v>6807</v>
      </c>
      <c r="E506" s="2">
        <v>3809</v>
      </c>
      <c r="F506" s="2">
        <v>14169</v>
      </c>
      <c r="G506" s="2">
        <v>13308</v>
      </c>
      <c r="H506" s="2">
        <v>12983</v>
      </c>
      <c r="I506" s="4">
        <v>1.6064294034821599E-10</v>
      </c>
      <c r="J506" s="2">
        <v>1.2804479528452</v>
      </c>
      <c r="K506" s="4">
        <v>7.8819606609767405E-12</v>
      </c>
      <c r="L506" s="2">
        <v>46.7948664568491</v>
      </c>
      <c r="M506" s="2">
        <v>2.4291438942101702</v>
      </c>
      <c r="N506" s="2">
        <v>9.7941383552987702</v>
      </c>
      <c r="O506" s="11" t="s">
        <v>1248</v>
      </c>
    </row>
    <row r="507" spans="1:15">
      <c r="A507" s="2" t="s">
        <v>643</v>
      </c>
      <c r="B507" s="3" t="s">
        <v>5</v>
      </c>
      <c r="C507" s="2">
        <v>197</v>
      </c>
      <c r="D507" s="2">
        <v>113</v>
      </c>
      <c r="E507" s="2">
        <v>100</v>
      </c>
      <c r="F507" s="2">
        <v>493</v>
      </c>
      <c r="G507" s="2">
        <v>248</v>
      </c>
      <c r="H507" s="2">
        <v>408</v>
      </c>
      <c r="I507" s="2">
        <v>1.11113157436088E-2</v>
      </c>
      <c r="J507" s="2">
        <v>1.27907478559471</v>
      </c>
      <c r="K507" s="2">
        <v>2.8492956440802002E-3</v>
      </c>
      <c r="L507" s="2">
        <v>8.9015444146060201</v>
      </c>
      <c r="M507" s="2">
        <v>2.4268329180040902</v>
      </c>
      <c r="N507" s="2">
        <v>1.9542345111441599</v>
      </c>
      <c r="O507" s="11" t="s">
        <v>1705</v>
      </c>
    </row>
    <row r="508" spans="1:15">
      <c r="A508" s="2" t="s">
        <v>532</v>
      </c>
      <c r="B508" s="3" t="s">
        <v>533</v>
      </c>
      <c r="C508" s="2">
        <v>108</v>
      </c>
      <c r="D508" s="2">
        <v>159</v>
      </c>
      <c r="E508" s="2">
        <v>211</v>
      </c>
      <c r="F508" s="2">
        <v>554</v>
      </c>
      <c r="G508" s="2">
        <v>325</v>
      </c>
      <c r="H508" s="2">
        <v>478</v>
      </c>
      <c r="I508" s="2">
        <v>9.7715818547480203E-3</v>
      </c>
      <c r="J508" s="2">
        <v>1.2768237975244101</v>
      </c>
      <c r="K508" s="2">
        <v>2.4452995503235599E-3</v>
      </c>
      <c r="L508" s="2">
        <v>9.1810780083043895</v>
      </c>
      <c r="M508" s="2">
        <v>2.4230493654727701</v>
      </c>
      <c r="N508" s="2">
        <v>2.0100351256180602</v>
      </c>
      <c r="O508" s="11" t="s">
        <v>534</v>
      </c>
    </row>
    <row r="509" spans="1:15">
      <c r="A509" s="2" t="s">
        <v>605</v>
      </c>
      <c r="B509" s="3" t="s">
        <v>5</v>
      </c>
      <c r="C509" s="2">
        <v>782</v>
      </c>
      <c r="D509" s="2">
        <v>669</v>
      </c>
      <c r="E509" s="2">
        <v>816</v>
      </c>
      <c r="F509" s="2">
        <v>2713</v>
      </c>
      <c r="G509" s="2">
        <v>1624</v>
      </c>
      <c r="H509" s="2">
        <v>2026</v>
      </c>
      <c r="I509" s="2">
        <v>1.5481286375801199E-5</v>
      </c>
      <c r="J509" s="2">
        <v>1.2743625839405399</v>
      </c>
      <c r="K509" s="2">
        <v>1.72377039359406E-6</v>
      </c>
      <c r="L509" s="2">
        <v>22.880665960290301</v>
      </c>
      <c r="M509" s="2">
        <v>2.4189192078174</v>
      </c>
      <c r="N509" s="2">
        <v>4.8101929556233403</v>
      </c>
      <c r="O509" s="11" t="s">
        <v>1705</v>
      </c>
    </row>
    <row r="510" spans="1:15">
      <c r="A510" s="2" t="s">
        <v>1249</v>
      </c>
      <c r="B510" s="3" t="s">
        <v>5</v>
      </c>
      <c r="C510" s="2">
        <v>138</v>
      </c>
      <c r="D510" s="2">
        <v>143</v>
      </c>
      <c r="E510" s="2">
        <v>71</v>
      </c>
      <c r="F510" s="2">
        <v>335</v>
      </c>
      <c r="G510" s="2">
        <v>298</v>
      </c>
      <c r="H510" s="2">
        <v>310</v>
      </c>
      <c r="I510" s="2">
        <v>3.1911710554758998E-4</v>
      </c>
      <c r="J510" s="2">
        <v>1.27204094944052</v>
      </c>
      <c r="K510" s="2">
        <v>5.0202733179777E-5</v>
      </c>
      <c r="L510" s="2">
        <v>16.440439232457901</v>
      </c>
      <c r="M510" s="2">
        <v>2.4150297301780399</v>
      </c>
      <c r="N510" s="2">
        <v>3.4960499158133098</v>
      </c>
      <c r="O510" s="11" t="s">
        <v>1250</v>
      </c>
    </row>
    <row r="511" spans="1:15">
      <c r="A511" s="2" t="s">
        <v>576</v>
      </c>
      <c r="B511" s="3" t="s">
        <v>5</v>
      </c>
      <c r="C511" s="2">
        <v>100</v>
      </c>
      <c r="D511" s="2">
        <v>72</v>
      </c>
      <c r="E511" s="2">
        <v>134</v>
      </c>
      <c r="F511" s="2">
        <v>329</v>
      </c>
      <c r="G511" s="2">
        <v>258</v>
      </c>
      <c r="H511" s="2">
        <v>274</v>
      </c>
      <c r="I511" s="2">
        <v>1.4733028846830899E-2</v>
      </c>
      <c r="J511" s="2">
        <v>1.2682014990944099</v>
      </c>
      <c r="K511" s="2">
        <v>3.9312932308850201E-3</v>
      </c>
      <c r="L511" s="2">
        <v>8.3152805094250901</v>
      </c>
      <c r="M511" s="2">
        <v>2.4086111461473099</v>
      </c>
      <c r="N511" s="2">
        <v>1.8317079608122599</v>
      </c>
      <c r="O511" s="11" t="s">
        <v>1705</v>
      </c>
    </row>
    <row r="512" spans="1:15">
      <c r="A512" s="2" t="s">
        <v>1253</v>
      </c>
      <c r="B512" s="3" t="s">
        <v>5</v>
      </c>
      <c r="C512" s="2">
        <v>33</v>
      </c>
      <c r="D512" s="2">
        <v>47</v>
      </c>
      <c r="E512" s="2">
        <v>37</v>
      </c>
      <c r="F512" s="2">
        <v>125</v>
      </c>
      <c r="G512" s="2">
        <v>86</v>
      </c>
      <c r="H512" s="2">
        <v>107</v>
      </c>
      <c r="I512" s="2">
        <v>6.1294379571322905E-4</v>
      </c>
      <c r="J512" s="2">
        <v>1.2597479664350699</v>
      </c>
      <c r="K512" s="2">
        <v>1.03923832086342E-4</v>
      </c>
      <c r="L512" s="2">
        <v>15.0640491189423</v>
      </c>
      <c r="M512" s="2">
        <v>2.3945390554517298</v>
      </c>
      <c r="N512" s="2">
        <v>3.2125793465756698</v>
      </c>
      <c r="O512" s="11" t="s">
        <v>1705</v>
      </c>
    </row>
    <row r="513" spans="1:15">
      <c r="A513" s="2" t="s">
        <v>521</v>
      </c>
      <c r="B513" s="3" t="s">
        <v>5</v>
      </c>
      <c r="C513" s="2">
        <v>494</v>
      </c>
      <c r="D513" s="2">
        <v>332</v>
      </c>
      <c r="E513" s="2">
        <v>240</v>
      </c>
      <c r="F513" s="2">
        <v>1133</v>
      </c>
      <c r="G513" s="2">
        <v>653</v>
      </c>
      <c r="H513" s="2">
        <v>1126</v>
      </c>
      <c r="I513" s="2">
        <v>1.80173555097903E-3</v>
      </c>
      <c r="J513" s="2">
        <v>1.25318471987733</v>
      </c>
      <c r="K513" s="2">
        <v>3.5029485643598102E-4</v>
      </c>
      <c r="L513" s="2">
        <v>12.780267382257801</v>
      </c>
      <c r="M513" s="2">
        <v>2.3836703301401898</v>
      </c>
      <c r="N513" s="2">
        <v>2.7443089520798001</v>
      </c>
      <c r="O513" s="11" t="s">
        <v>1705</v>
      </c>
    </row>
    <row r="514" spans="1:15">
      <c r="A514" s="2" t="s">
        <v>1251</v>
      </c>
      <c r="B514" s="3" t="s">
        <v>5</v>
      </c>
      <c r="C514" s="2">
        <v>354</v>
      </c>
      <c r="D514" s="2">
        <v>395</v>
      </c>
      <c r="E514" s="2">
        <v>287</v>
      </c>
      <c r="F514" s="2">
        <v>1008</v>
      </c>
      <c r="G514" s="2">
        <v>754</v>
      </c>
      <c r="H514" s="2">
        <v>1033</v>
      </c>
      <c r="I514" s="4">
        <v>8.8268590180933194E-24</v>
      </c>
      <c r="J514" s="2">
        <v>1.25072206652257</v>
      </c>
      <c r="K514" s="4">
        <v>1.34022321658101E-25</v>
      </c>
      <c r="L514" s="2">
        <v>109.37929320759901</v>
      </c>
      <c r="M514" s="2">
        <v>2.3796049204054199</v>
      </c>
      <c r="N514" s="2">
        <v>23.054193809874999</v>
      </c>
      <c r="O514" s="11" t="s">
        <v>17</v>
      </c>
    </row>
    <row r="515" spans="1:15">
      <c r="A515" s="2" t="s">
        <v>512</v>
      </c>
      <c r="B515" s="3" t="s">
        <v>5</v>
      </c>
      <c r="C515" s="2">
        <v>522</v>
      </c>
      <c r="D515" s="2">
        <v>1322</v>
      </c>
      <c r="E515" s="2">
        <v>667</v>
      </c>
      <c r="F515" s="2">
        <v>2467</v>
      </c>
      <c r="G515" s="2">
        <v>2247</v>
      </c>
      <c r="H515" s="2">
        <v>1809</v>
      </c>
      <c r="I515" s="2">
        <v>4.5401651152473599E-3</v>
      </c>
      <c r="J515" s="2">
        <v>1.2488508237634199</v>
      </c>
      <c r="K515" s="2">
        <v>1.00530859785106E-3</v>
      </c>
      <c r="L515" s="2">
        <v>10.817763415893801</v>
      </c>
      <c r="M515" s="2">
        <v>2.37652046260781</v>
      </c>
      <c r="N515" s="2">
        <v>2.3429283525753002</v>
      </c>
      <c r="O515" s="11" t="s">
        <v>513</v>
      </c>
    </row>
    <row r="516" spans="1:15">
      <c r="A516" s="2" t="s">
        <v>1252</v>
      </c>
      <c r="B516" s="3" t="s">
        <v>5</v>
      </c>
      <c r="C516" s="2">
        <v>117</v>
      </c>
      <c r="D516" s="2">
        <v>178</v>
      </c>
      <c r="E516" s="2">
        <v>157</v>
      </c>
      <c r="F516" s="2">
        <v>399</v>
      </c>
      <c r="G516" s="2">
        <v>420</v>
      </c>
      <c r="H516" s="2">
        <v>387</v>
      </c>
      <c r="I516" s="2">
        <v>1.36353208792611E-4</v>
      </c>
      <c r="J516" s="2">
        <v>1.24768502821095</v>
      </c>
      <c r="K516" s="2">
        <v>1.9653509134884602E-5</v>
      </c>
      <c r="L516" s="2">
        <v>18.222578702734602</v>
      </c>
      <c r="M516" s="2">
        <v>2.3746008484013301</v>
      </c>
      <c r="N516" s="2">
        <v>3.8653346373737798</v>
      </c>
      <c r="O516" s="11" t="s">
        <v>1705</v>
      </c>
    </row>
    <row r="517" spans="1:15">
      <c r="A517" s="2" t="s">
        <v>616</v>
      </c>
      <c r="B517" s="3" t="s">
        <v>5</v>
      </c>
      <c r="C517" s="2">
        <v>318</v>
      </c>
      <c r="D517" s="2">
        <v>263</v>
      </c>
      <c r="E517" s="2">
        <v>294</v>
      </c>
      <c r="F517" s="2">
        <v>716</v>
      </c>
      <c r="G517" s="2">
        <v>867</v>
      </c>
      <c r="H517" s="2">
        <v>759</v>
      </c>
      <c r="I517" s="2">
        <v>1.28752906658575E-4</v>
      </c>
      <c r="J517" s="2">
        <v>1.24496516877735</v>
      </c>
      <c r="K517" s="2">
        <v>1.8372585443336601E-5</v>
      </c>
      <c r="L517" s="2">
        <v>18.350965521971801</v>
      </c>
      <c r="M517" s="2">
        <v>2.3701283187962199</v>
      </c>
      <c r="N517" s="2">
        <v>3.8902429577700199</v>
      </c>
      <c r="O517" s="11" t="s">
        <v>1705</v>
      </c>
    </row>
    <row r="518" spans="1:15">
      <c r="A518" s="2" t="s">
        <v>1254</v>
      </c>
      <c r="B518" s="3" t="s">
        <v>5</v>
      </c>
      <c r="C518" s="2">
        <v>411</v>
      </c>
      <c r="D518" s="2">
        <v>499</v>
      </c>
      <c r="E518" s="2">
        <v>392</v>
      </c>
      <c r="F518" s="2">
        <v>1167</v>
      </c>
      <c r="G518" s="2">
        <v>1019</v>
      </c>
      <c r="H518" s="2">
        <v>1293</v>
      </c>
      <c r="I518" s="4">
        <v>1.3247546655463699E-29</v>
      </c>
      <c r="J518" s="2">
        <v>1.23956119919666</v>
      </c>
      <c r="K518" s="4">
        <v>1.2478358300521201E-31</v>
      </c>
      <c r="L518" s="2">
        <v>136.93203863532901</v>
      </c>
      <c r="M518" s="2">
        <v>2.3612670259042998</v>
      </c>
      <c r="N518" s="2">
        <v>28.877864542304302</v>
      </c>
      <c r="O518" s="11" t="s">
        <v>1255</v>
      </c>
    </row>
    <row r="519" spans="1:15">
      <c r="A519" s="2" t="s">
        <v>635</v>
      </c>
      <c r="B519" s="3" t="s">
        <v>5</v>
      </c>
      <c r="C519" s="2">
        <v>800</v>
      </c>
      <c r="D519" s="2">
        <v>1024</v>
      </c>
      <c r="E519" s="2">
        <v>627</v>
      </c>
      <c r="F519" s="2">
        <v>2432</v>
      </c>
      <c r="G519" s="2">
        <v>1843</v>
      </c>
      <c r="H519" s="2">
        <v>2215</v>
      </c>
      <c r="I519" s="4">
        <v>3.1505070026242499E-17</v>
      </c>
      <c r="J519" s="2">
        <v>1.23858914326859</v>
      </c>
      <c r="K519" s="4">
        <v>8.2383565652764204E-19</v>
      </c>
      <c r="L519" s="2">
        <v>78.441959203557801</v>
      </c>
      <c r="M519" s="2">
        <v>2.3596765924008198</v>
      </c>
      <c r="N519" s="2">
        <v>16.501619550742401</v>
      </c>
      <c r="O519" s="11" t="s">
        <v>17</v>
      </c>
    </row>
    <row r="520" spans="1:15">
      <c r="A520" s="2" t="s">
        <v>381</v>
      </c>
      <c r="B520" s="3" t="s">
        <v>5</v>
      </c>
      <c r="C520" s="2">
        <v>142</v>
      </c>
      <c r="D520" s="2">
        <v>192</v>
      </c>
      <c r="E520" s="2">
        <v>108</v>
      </c>
      <c r="F520" s="2">
        <v>548</v>
      </c>
      <c r="G520" s="2">
        <v>160</v>
      </c>
      <c r="H520" s="2">
        <v>494</v>
      </c>
      <c r="I520" s="2">
        <v>4.5480486087987902E-2</v>
      </c>
      <c r="J520" s="2">
        <v>1.2362081173394199</v>
      </c>
      <c r="K520" s="2">
        <v>1.51345860495244E-2</v>
      </c>
      <c r="L520" s="2">
        <v>5.9007328767906504</v>
      </c>
      <c r="M520" s="2">
        <v>2.3557853907320299</v>
      </c>
      <c r="N520" s="2">
        <v>1.34217490229119</v>
      </c>
      <c r="O520" s="11" t="s">
        <v>1705</v>
      </c>
    </row>
    <row r="521" spans="1:15">
      <c r="A521" s="2" t="s">
        <v>1256</v>
      </c>
      <c r="B521" s="3" t="s">
        <v>1697</v>
      </c>
      <c r="C521" s="2">
        <v>322</v>
      </c>
      <c r="D521" s="2">
        <v>540</v>
      </c>
      <c r="E521" s="2">
        <v>332</v>
      </c>
      <c r="F521" s="2">
        <v>621</v>
      </c>
      <c r="G521" s="2">
        <v>1437</v>
      </c>
      <c r="H521" s="2">
        <v>974</v>
      </c>
      <c r="I521" s="2">
        <v>2.8931816344119801E-2</v>
      </c>
      <c r="J521" s="2">
        <v>1.2360416134660099</v>
      </c>
      <c r="K521" s="2">
        <v>8.7124912989040605E-3</v>
      </c>
      <c r="L521" s="2">
        <v>6.8808337330945397</v>
      </c>
      <c r="M521" s="2">
        <v>2.3555135212466198</v>
      </c>
      <c r="N521" s="2">
        <v>1.5386243004181499</v>
      </c>
      <c r="O521" s="11" t="s">
        <v>1698</v>
      </c>
    </row>
    <row r="522" spans="1:15">
      <c r="A522" s="2" t="s">
        <v>518</v>
      </c>
      <c r="B522" s="3" t="s">
        <v>5</v>
      </c>
      <c r="C522" s="2">
        <v>1561</v>
      </c>
      <c r="D522" s="2">
        <v>1286</v>
      </c>
      <c r="E522" s="2">
        <v>1464</v>
      </c>
      <c r="F522" s="2">
        <v>4252</v>
      </c>
      <c r="G522" s="2">
        <v>2977</v>
      </c>
      <c r="H522" s="2">
        <v>4532</v>
      </c>
      <c r="I522" s="4">
        <v>4.3044274267887801E-8</v>
      </c>
      <c r="J522" s="2">
        <v>1.2351390242057501</v>
      </c>
      <c r="K522" s="4">
        <v>2.97733487133429E-9</v>
      </c>
      <c r="L522" s="2">
        <v>35.198626329381398</v>
      </c>
      <c r="M522" s="2">
        <v>2.3540403088044601</v>
      </c>
      <c r="N522" s="2">
        <v>7.3660846100463404</v>
      </c>
      <c r="O522" s="11" t="s">
        <v>1705</v>
      </c>
    </row>
    <row r="523" spans="1:15">
      <c r="A523" s="2" t="s">
        <v>536</v>
      </c>
      <c r="B523" s="3" t="s">
        <v>5</v>
      </c>
      <c r="C523" s="2">
        <v>148</v>
      </c>
      <c r="D523" s="2">
        <v>169</v>
      </c>
      <c r="E523" s="2">
        <v>126</v>
      </c>
      <c r="F523" s="2">
        <v>376</v>
      </c>
      <c r="G523" s="2">
        <v>361</v>
      </c>
      <c r="H523" s="2">
        <v>437</v>
      </c>
      <c r="I523" s="4">
        <v>2.1519341859651699E-11</v>
      </c>
      <c r="J523" s="2">
        <v>1.23343707432647</v>
      </c>
      <c r="K523" s="4">
        <v>9.7113858244738092E-13</v>
      </c>
      <c r="L523" s="2">
        <v>50.901610772465403</v>
      </c>
      <c r="M523" s="2">
        <v>2.35126488071896</v>
      </c>
      <c r="N523" s="2">
        <v>10.6671710151196</v>
      </c>
      <c r="O523" s="11" t="s">
        <v>1705</v>
      </c>
    </row>
    <row r="524" spans="1:15">
      <c r="A524" s="2" t="s">
        <v>1257</v>
      </c>
      <c r="B524" s="3" t="s">
        <v>5</v>
      </c>
      <c r="C524" s="2">
        <v>339</v>
      </c>
      <c r="D524" s="2">
        <v>405</v>
      </c>
      <c r="E524" s="2">
        <v>363</v>
      </c>
      <c r="F524" s="2">
        <v>1016</v>
      </c>
      <c r="G524" s="2">
        <v>872</v>
      </c>
      <c r="H524" s="2">
        <v>1063</v>
      </c>
      <c r="I524" s="4">
        <v>9.8507489796404602E-18</v>
      </c>
      <c r="J524" s="2">
        <v>1.2303178619722599</v>
      </c>
      <c r="K524" s="4">
        <v>2.3681682490067699E-19</v>
      </c>
      <c r="L524" s="2">
        <v>80.905140618283596</v>
      </c>
      <c r="M524" s="2">
        <v>2.3461867654260899</v>
      </c>
      <c r="N524" s="2">
        <v>17.0065307476385</v>
      </c>
      <c r="O524" s="11" t="s">
        <v>17</v>
      </c>
    </row>
    <row r="525" spans="1:15">
      <c r="A525" s="2" t="s">
        <v>1258</v>
      </c>
      <c r="B525" s="3" t="s">
        <v>5</v>
      </c>
      <c r="C525" s="2">
        <v>325</v>
      </c>
      <c r="D525" s="2">
        <v>262</v>
      </c>
      <c r="E525" s="2">
        <v>287</v>
      </c>
      <c r="F525" s="2">
        <v>665</v>
      </c>
      <c r="G525" s="2">
        <v>907</v>
      </c>
      <c r="H525" s="2">
        <v>722</v>
      </c>
      <c r="I525" s="2">
        <v>1.08374383634416E-3</v>
      </c>
      <c r="J525" s="2">
        <v>1.22533312253741</v>
      </c>
      <c r="K525" s="2">
        <v>1.9867875194612501E-4</v>
      </c>
      <c r="L525" s="2">
        <v>13.843538317919</v>
      </c>
      <c r="M525" s="2">
        <v>2.3380943076655498</v>
      </c>
      <c r="N525" s="2">
        <v>2.9650733595035801</v>
      </c>
      <c r="O525" s="11" t="s">
        <v>1259</v>
      </c>
    </row>
    <row r="526" spans="1:15">
      <c r="A526" s="2" t="s">
        <v>698</v>
      </c>
      <c r="B526" s="3" t="s">
        <v>5</v>
      </c>
      <c r="C526" s="2">
        <v>925</v>
      </c>
      <c r="D526" s="2">
        <v>1100</v>
      </c>
      <c r="E526" s="2">
        <v>441</v>
      </c>
      <c r="F526" s="2">
        <v>2425</v>
      </c>
      <c r="G526" s="2">
        <v>1745</v>
      </c>
      <c r="H526" s="2">
        <v>2214</v>
      </c>
      <c r="I526" s="2">
        <v>4.6602533968046302E-4</v>
      </c>
      <c r="J526" s="2">
        <v>1.22423424034106</v>
      </c>
      <c r="K526" s="2">
        <v>7.6589852676291399E-5</v>
      </c>
      <c r="L526" s="2">
        <v>15.640661523369699</v>
      </c>
      <c r="M526" s="2">
        <v>2.3363140894724599</v>
      </c>
      <c r="N526" s="2">
        <v>3.3315904683224402</v>
      </c>
      <c r="O526" s="11" t="s">
        <v>699</v>
      </c>
    </row>
    <row r="527" spans="1:15">
      <c r="A527" s="2" t="s">
        <v>1260</v>
      </c>
      <c r="B527" s="3" t="s">
        <v>5</v>
      </c>
      <c r="C527" s="2">
        <v>984</v>
      </c>
      <c r="D527" s="2">
        <v>958</v>
      </c>
      <c r="E527" s="2">
        <v>668</v>
      </c>
      <c r="F527" s="2">
        <v>2929</v>
      </c>
      <c r="G527" s="2">
        <v>2303</v>
      </c>
      <c r="H527" s="2">
        <v>1539</v>
      </c>
      <c r="I527" s="2">
        <v>9.9567359366791591E-4</v>
      </c>
      <c r="J527" s="2">
        <v>1.2208821969705701</v>
      </c>
      <c r="K527" s="2">
        <v>1.80853406863341E-4</v>
      </c>
      <c r="L527" s="2">
        <v>14.0202399116019</v>
      </c>
      <c r="M527" s="2">
        <v>2.3308920598854099</v>
      </c>
      <c r="N527" s="2">
        <v>3.0018830106746601</v>
      </c>
      <c r="O527" s="11" t="s">
        <v>1705</v>
      </c>
    </row>
    <row r="528" spans="1:15">
      <c r="A528" s="2" t="s">
        <v>1263</v>
      </c>
      <c r="B528" s="3" t="s">
        <v>5</v>
      </c>
      <c r="C528" s="2">
        <v>47</v>
      </c>
      <c r="D528" s="2">
        <v>72</v>
      </c>
      <c r="E528" s="2">
        <v>84</v>
      </c>
      <c r="F528" s="2">
        <v>161</v>
      </c>
      <c r="G528" s="2">
        <v>194</v>
      </c>
      <c r="H528" s="2">
        <v>180</v>
      </c>
      <c r="I528" s="2">
        <v>1.9470215501507199E-2</v>
      </c>
      <c r="J528" s="2">
        <v>1.2155044661654</v>
      </c>
      <c r="K528" s="2">
        <v>5.4280103106268598E-3</v>
      </c>
      <c r="L528" s="2">
        <v>7.7310191306548903</v>
      </c>
      <c r="M528" s="2">
        <v>2.3222196957526902</v>
      </c>
      <c r="N528" s="2">
        <v>1.71062924156689</v>
      </c>
      <c r="O528" s="11" t="s">
        <v>1705</v>
      </c>
    </row>
    <row r="529" spans="1:15">
      <c r="A529" s="2" t="s">
        <v>507</v>
      </c>
      <c r="B529" s="3" t="s">
        <v>5</v>
      </c>
      <c r="C529" s="2">
        <v>346</v>
      </c>
      <c r="D529" s="2">
        <v>372</v>
      </c>
      <c r="E529" s="2">
        <v>301</v>
      </c>
      <c r="F529" s="2">
        <v>1051</v>
      </c>
      <c r="G529" s="2">
        <v>709</v>
      </c>
      <c r="H529" s="2">
        <v>933</v>
      </c>
      <c r="I529" s="4">
        <v>1.08635514958884E-14</v>
      </c>
      <c r="J529" s="2">
        <v>1.21449306868769</v>
      </c>
      <c r="K529" s="4">
        <v>3.4822012386651998E-16</v>
      </c>
      <c r="L529" s="2">
        <v>66.509450465682605</v>
      </c>
      <c r="M529" s="2">
        <v>2.3205922803957599</v>
      </c>
      <c r="N529" s="2">
        <v>13.964028172636599</v>
      </c>
      <c r="O529" s="11" t="s">
        <v>17</v>
      </c>
    </row>
    <row r="530" spans="1:15">
      <c r="A530" s="2" t="s">
        <v>1261</v>
      </c>
      <c r="B530" s="3" t="s">
        <v>5</v>
      </c>
      <c r="C530" s="2">
        <v>523</v>
      </c>
      <c r="D530" s="2">
        <v>389</v>
      </c>
      <c r="E530" s="2">
        <v>734</v>
      </c>
      <c r="F530" s="2">
        <v>1715</v>
      </c>
      <c r="G530" s="2">
        <v>1167</v>
      </c>
      <c r="H530" s="2">
        <v>1623</v>
      </c>
      <c r="I530" s="2">
        <v>7.3940849190334296E-3</v>
      </c>
      <c r="J530" s="2">
        <v>1.2110540413918001</v>
      </c>
      <c r="K530" s="2">
        <v>1.76872189367349E-3</v>
      </c>
      <c r="L530" s="2">
        <v>9.7752965676628598</v>
      </c>
      <c r="M530" s="2">
        <v>2.31506715161929</v>
      </c>
      <c r="N530" s="2">
        <v>2.1311155659814802</v>
      </c>
      <c r="O530" s="11" t="s">
        <v>1262</v>
      </c>
    </row>
    <row r="531" spans="1:15">
      <c r="A531" s="2" t="s">
        <v>497</v>
      </c>
      <c r="B531" s="3" t="s">
        <v>498</v>
      </c>
      <c r="C531" s="2">
        <v>1049</v>
      </c>
      <c r="D531" s="2">
        <v>1011</v>
      </c>
      <c r="E531" s="2">
        <v>642</v>
      </c>
      <c r="F531" s="2">
        <v>2481</v>
      </c>
      <c r="G531" s="2">
        <v>2150</v>
      </c>
      <c r="H531" s="2">
        <v>2359</v>
      </c>
      <c r="I531" s="4">
        <v>1.00456775018988E-9</v>
      </c>
      <c r="J531" s="2">
        <v>1.20861453438599</v>
      </c>
      <c r="K531" s="4">
        <v>5.5079632022220701E-11</v>
      </c>
      <c r="L531" s="2">
        <v>42.987894258383299</v>
      </c>
      <c r="M531" s="2">
        <v>2.3111558258175799</v>
      </c>
      <c r="N531" s="2">
        <v>8.9980207681826307</v>
      </c>
      <c r="O531" s="11" t="s">
        <v>499</v>
      </c>
    </row>
    <row r="532" spans="1:15">
      <c r="A532" s="2" t="s">
        <v>570</v>
      </c>
      <c r="B532" s="3" t="s">
        <v>5</v>
      </c>
      <c r="C532" s="2">
        <v>112</v>
      </c>
      <c r="D532" s="2">
        <v>132</v>
      </c>
      <c r="E532" s="2">
        <v>51</v>
      </c>
      <c r="F532" s="2">
        <v>204</v>
      </c>
      <c r="G532" s="2">
        <v>192</v>
      </c>
      <c r="H532" s="2">
        <v>364</v>
      </c>
      <c r="I532" s="2">
        <v>3.19851883325512E-2</v>
      </c>
      <c r="J532" s="2">
        <v>1.20709867815792</v>
      </c>
      <c r="K532" s="2">
        <v>9.8837964227397098E-3</v>
      </c>
      <c r="L532" s="2">
        <v>6.6557211121681199</v>
      </c>
      <c r="M532" s="2">
        <v>2.3087287431860801</v>
      </c>
      <c r="N532" s="2">
        <v>1.4950510877618901</v>
      </c>
      <c r="O532" s="11" t="s">
        <v>1620</v>
      </c>
    </row>
    <row r="533" spans="1:15">
      <c r="A533" s="2" t="s">
        <v>721</v>
      </c>
      <c r="B533" s="3" t="s">
        <v>5</v>
      </c>
      <c r="C533" s="2">
        <v>3372</v>
      </c>
      <c r="D533" s="2">
        <v>7086</v>
      </c>
      <c r="E533" s="2">
        <v>4398</v>
      </c>
      <c r="F533" s="2">
        <v>12494</v>
      </c>
      <c r="G533" s="2">
        <v>11943</v>
      </c>
      <c r="H533" s="2">
        <v>13668</v>
      </c>
      <c r="I533" s="2">
        <v>1.9209726595117401E-5</v>
      </c>
      <c r="J533" s="2">
        <v>1.2042680231174301</v>
      </c>
      <c r="K533" s="2">
        <v>2.20373076080638E-6</v>
      </c>
      <c r="L533" s="2">
        <v>22.408703728841001</v>
      </c>
      <c r="M533" s="2">
        <v>2.3042033186046198</v>
      </c>
      <c r="N533" s="2">
        <v>4.7164788162458899</v>
      </c>
      <c r="O533" s="11" t="s">
        <v>17</v>
      </c>
    </row>
    <row r="534" spans="1:15">
      <c r="A534" s="2" t="s">
        <v>508</v>
      </c>
      <c r="B534" s="3" t="s">
        <v>5</v>
      </c>
      <c r="C534" s="2">
        <v>283</v>
      </c>
      <c r="D534" s="2">
        <v>436</v>
      </c>
      <c r="E534" s="2">
        <v>361</v>
      </c>
      <c r="F534" s="2">
        <v>1072</v>
      </c>
      <c r="G534" s="2">
        <v>806</v>
      </c>
      <c r="H534" s="2">
        <v>942</v>
      </c>
      <c r="I534" s="4">
        <v>3.89512693685865E-7</v>
      </c>
      <c r="J534" s="2">
        <v>1.20241649851185</v>
      </c>
      <c r="K534" s="4">
        <v>3.13778677747786E-8</v>
      </c>
      <c r="L534" s="2">
        <v>30.620390730240899</v>
      </c>
      <c r="M534" s="2">
        <v>2.30124804908646</v>
      </c>
      <c r="N534" s="2">
        <v>6.4094783846977101</v>
      </c>
      <c r="O534" s="11" t="s">
        <v>17</v>
      </c>
    </row>
    <row r="535" spans="1:15">
      <c r="A535" s="2" t="s">
        <v>694</v>
      </c>
      <c r="B535" s="3" t="s">
        <v>5</v>
      </c>
      <c r="C535" s="2">
        <v>984</v>
      </c>
      <c r="D535" s="2">
        <v>1154</v>
      </c>
      <c r="E535" s="2">
        <v>753</v>
      </c>
      <c r="F535" s="2">
        <v>2961</v>
      </c>
      <c r="G535" s="2">
        <v>2124</v>
      </c>
      <c r="H535" s="2">
        <v>2393</v>
      </c>
      <c r="I535" s="4">
        <v>1.3059935489440799E-13</v>
      </c>
      <c r="J535" s="2">
        <v>1.2018077784674299</v>
      </c>
      <c r="K535" s="4">
        <v>4.6636069370420002E-15</v>
      </c>
      <c r="L535" s="2">
        <v>61.397675873115197</v>
      </c>
      <c r="M535" s="2">
        <v>2.3002772823675</v>
      </c>
      <c r="N535" s="2">
        <v>12.8840589682867</v>
      </c>
      <c r="O535" s="11" t="s">
        <v>17</v>
      </c>
    </row>
    <row r="536" spans="1:15">
      <c r="A536" s="2" t="s">
        <v>1265</v>
      </c>
      <c r="B536" s="3" t="s">
        <v>5</v>
      </c>
      <c r="C536" s="2">
        <v>247</v>
      </c>
      <c r="D536" s="2">
        <v>166</v>
      </c>
      <c r="E536" s="2">
        <v>200</v>
      </c>
      <c r="F536" s="2">
        <v>596</v>
      </c>
      <c r="G536" s="2">
        <v>414</v>
      </c>
      <c r="H536" s="2">
        <v>624</v>
      </c>
      <c r="I536" s="2">
        <v>3.7964163777799102E-4</v>
      </c>
      <c r="J536" s="2">
        <v>1.20129479254219</v>
      </c>
      <c r="K536" s="2">
        <v>6.1432240275898696E-5</v>
      </c>
      <c r="L536" s="2">
        <v>16.0579782616927</v>
      </c>
      <c r="M536" s="2">
        <v>2.2994595072517701</v>
      </c>
      <c r="N536" s="2">
        <v>3.4206261617201301</v>
      </c>
      <c r="O536" s="11" t="s">
        <v>17</v>
      </c>
    </row>
    <row r="537" spans="1:15">
      <c r="A537" s="2" t="s">
        <v>1264</v>
      </c>
      <c r="B537" s="3" t="s">
        <v>5</v>
      </c>
      <c r="C537" s="2">
        <v>774</v>
      </c>
      <c r="D537" s="2">
        <v>1053</v>
      </c>
      <c r="E537" s="2">
        <v>618</v>
      </c>
      <c r="F537" s="2">
        <v>2048</v>
      </c>
      <c r="G537" s="2">
        <v>1871</v>
      </c>
      <c r="H537" s="2">
        <v>2359</v>
      </c>
      <c r="I537" s="4">
        <v>1.0527668691055299E-12</v>
      </c>
      <c r="J537" s="2">
        <v>1.20023334542196</v>
      </c>
      <c r="K537" s="4">
        <v>4.2104368861902901E-14</v>
      </c>
      <c r="L537" s="2">
        <v>57.067797972683103</v>
      </c>
      <c r="M537" s="2">
        <v>2.2977683272422902</v>
      </c>
      <c r="N537" s="2">
        <v>11.977667790894801</v>
      </c>
      <c r="O537" s="11" t="s">
        <v>412</v>
      </c>
    </row>
    <row r="538" spans="1:15">
      <c r="A538" s="2" t="s">
        <v>586</v>
      </c>
      <c r="B538" s="3" t="s">
        <v>5</v>
      </c>
      <c r="C538" s="2">
        <v>553</v>
      </c>
      <c r="D538" s="2">
        <v>767</v>
      </c>
      <c r="E538" s="2">
        <v>616</v>
      </c>
      <c r="F538" s="2">
        <v>2130</v>
      </c>
      <c r="G538" s="2">
        <v>1268</v>
      </c>
      <c r="H538" s="2">
        <v>1677</v>
      </c>
      <c r="I538" s="4">
        <v>1.99054169099543E-7</v>
      </c>
      <c r="J538" s="2">
        <v>1.19936770166611</v>
      </c>
      <c r="K538" s="4">
        <v>1.5251584726451699E-8</v>
      </c>
      <c r="L538" s="2">
        <v>32.020988271592202</v>
      </c>
      <c r="M538" s="2">
        <v>2.29639003721234</v>
      </c>
      <c r="N538" s="2">
        <v>6.7010287218831204</v>
      </c>
      <c r="O538" s="11" t="s">
        <v>17</v>
      </c>
    </row>
    <row r="539" spans="1:15">
      <c r="A539" s="2" t="s">
        <v>608</v>
      </c>
      <c r="B539" s="3" t="s">
        <v>5</v>
      </c>
      <c r="C539" s="2">
        <v>139</v>
      </c>
      <c r="D539" s="2">
        <v>181</v>
      </c>
      <c r="E539" s="2">
        <v>150</v>
      </c>
      <c r="F539" s="2">
        <v>341</v>
      </c>
      <c r="G539" s="2">
        <v>357</v>
      </c>
      <c r="H539" s="2">
        <v>525</v>
      </c>
      <c r="I539" s="2">
        <v>6.5457791039572597E-5</v>
      </c>
      <c r="J539" s="2">
        <v>1.19639709709053</v>
      </c>
      <c r="K539" s="2">
        <v>8.6412014320481797E-6</v>
      </c>
      <c r="L539" s="2">
        <v>19.790479700969499</v>
      </c>
      <c r="M539" s="2">
        <v>2.2916664828609798</v>
      </c>
      <c r="N539" s="2">
        <v>4.1840386546270203</v>
      </c>
      <c r="O539" s="11" t="s">
        <v>1705</v>
      </c>
    </row>
    <row r="540" spans="1:15">
      <c r="A540" s="2" t="s">
        <v>692</v>
      </c>
      <c r="B540" s="3" t="s">
        <v>693</v>
      </c>
      <c r="C540" s="2">
        <v>386</v>
      </c>
      <c r="D540" s="2">
        <v>790</v>
      </c>
      <c r="E540" s="2">
        <v>272</v>
      </c>
      <c r="F540" s="2">
        <v>1193</v>
      </c>
      <c r="G540" s="2">
        <v>1134</v>
      </c>
      <c r="H540" s="2">
        <v>1279</v>
      </c>
      <c r="I540" s="2">
        <v>6.2518346930757101E-3</v>
      </c>
      <c r="J540" s="2">
        <v>1.1958295541060799</v>
      </c>
      <c r="K540" s="2">
        <v>1.4563883152574799E-3</v>
      </c>
      <c r="L540" s="2">
        <v>10.1329917406515</v>
      </c>
      <c r="M540" s="2">
        <v>2.29076513960693</v>
      </c>
      <c r="N540" s="2">
        <v>2.2039925138316998</v>
      </c>
      <c r="O540" s="11" t="s">
        <v>17</v>
      </c>
    </row>
    <row r="541" spans="1:15">
      <c r="A541" s="2" t="s">
        <v>623</v>
      </c>
      <c r="B541" s="3" t="s">
        <v>5</v>
      </c>
      <c r="C541" s="2">
        <v>375</v>
      </c>
      <c r="D541" s="2">
        <v>313</v>
      </c>
      <c r="E541" s="2">
        <v>197</v>
      </c>
      <c r="F541" s="2">
        <v>739</v>
      </c>
      <c r="G541" s="2">
        <v>656</v>
      </c>
      <c r="H541" s="2">
        <v>884</v>
      </c>
      <c r="I541" s="2">
        <v>7.3985548124102696E-5</v>
      </c>
      <c r="J541" s="2">
        <v>1.19403336599909</v>
      </c>
      <c r="K541" s="2">
        <v>9.9021849872270198E-6</v>
      </c>
      <c r="L541" s="2">
        <v>19.530198238415501</v>
      </c>
      <c r="M541" s="2">
        <v>2.2879148596569201</v>
      </c>
      <c r="N541" s="2">
        <v>4.1308531043623802</v>
      </c>
      <c r="O541" s="11" t="s">
        <v>17</v>
      </c>
    </row>
    <row r="542" spans="1:15">
      <c r="A542" s="2" t="s">
        <v>441</v>
      </c>
      <c r="B542" s="3" t="s">
        <v>5</v>
      </c>
      <c r="C542" s="2">
        <v>72</v>
      </c>
      <c r="D542" s="2">
        <v>85</v>
      </c>
      <c r="E542" s="2">
        <v>96</v>
      </c>
      <c r="F542" s="2">
        <v>307</v>
      </c>
      <c r="G542" s="2">
        <v>153</v>
      </c>
      <c r="H542" s="2">
        <v>210</v>
      </c>
      <c r="I542" s="2">
        <v>9.9372374113173394E-3</v>
      </c>
      <c r="J542" s="2">
        <v>1.18848697977691</v>
      </c>
      <c r="K542" s="2">
        <v>2.49932767170627E-3</v>
      </c>
      <c r="L542" s="2">
        <v>9.1410855828644202</v>
      </c>
      <c r="M542" s="2">
        <v>2.27913594389985</v>
      </c>
      <c r="N542" s="2">
        <v>2.0027343342924602</v>
      </c>
      <c r="O542" s="11" t="s">
        <v>1705</v>
      </c>
    </row>
    <row r="543" spans="1:15">
      <c r="A543" s="2" t="s">
        <v>1266</v>
      </c>
      <c r="B543" s="3" t="s">
        <v>1267</v>
      </c>
      <c r="C543" s="2">
        <v>13269</v>
      </c>
      <c r="D543" s="2">
        <v>15123</v>
      </c>
      <c r="E543" s="2">
        <v>9601</v>
      </c>
      <c r="F543" s="2">
        <v>30190</v>
      </c>
      <c r="G543" s="2">
        <v>31070</v>
      </c>
      <c r="H543" s="2">
        <v>35218</v>
      </c>
      <c r="I543" s="4">
        <v>5.3544403071041701E-16</v>
      </c>
      <c r="J543" s="2">
        <v>1.1869691316443001</v>
      </c>
      <c r="K543" s="4">
        <v>1.55070252110707E-17</v>
      </c>
      <c r="L543" s="2">
        <v>72.646645298326803</v>
      </c>
      <c r="M543" s="2">
        <v>2.2767393437993499</v>
      </c>
      <c r="N543" s="2">
        <v>15.271285918714399</v>
      </c>
      <c r="O543" s="11" t="s">
        <v>1268</v>
      </c>
    </row>
    <row r="544" spans="1:15">
      <c r="A544" s="2" t="s">
        <v>634</v>
      </c>
      <c r="B544" s="3" t="s">
        <v>5</v>
      </c>
      <c r="C544" s="2">
        <v>3711</v>
      </c>
      <c r="D544" s="2">
        <v>6960</v>
      </c>
      <c r="E544" s="2">
        <v>3899</v>
      </c>
      <c r="F544" s="2">
        <v>11586</v>
      </c>
      <c r="G544" s="2">
        <v>11475</v>
      </c>
      <c r="H544" s="2">
        <v>13713</v>
      </c>
      <c r="I544" s="2">
        <v>1.67290623913314E-6</v>
      </c>
      <c r="J544" s="2">
        <v>1.1861054770359101</v>
      </c>
      <c r="K544" s="4">
        <v>1.5075676919504301E-7</v>
      </c>
      <c r="L544" s="2">
        <v>27.579647197670401</v>
      </c>
      <c r="M544" s="2">
        <v>2.2753768049879599</v>
      </c>
      <c r="N544" s="2">
        <v>5.7765283991261702</v>
      </c>
      <c r="O544" s="11" t="s">
        <v>202</v>
      </c>
    </row>
    <row r="545" spans="1:15">
      <c r="A545" s="2" t="s">
        <v>720</v>
      </c>
      <c r="B545" s="3" t="s">
        <v>5</v>
      </c>
      <c r="C545" s="2">
        <v>3401</v>
      </c>
      <c r="D545" s="2">
        <v>3108</v>
      </c>
      <c r="E545" s="2">
        <v>1852</v>
      </c>
      <c r="F545" s="2">
        <v>7024</v>
      </c>
      <c r="G545" s="2">
        <v>6855</v>
      </c>
      <c r="H545" s="2">
        <v>7264</v>
      </c>
      <c r="I545" s="4">
        <v>7.6603517260663701E-7</v>
      </c>
      <c r="J545" s="2">
        <v>1.18379590904679</v>
      </c>
      <c r="K545" s="4">
        <v>6.4509358694133998E-8</v>
      </c>
      <c r="L545" s="2">
        <v>29.222986017559698</v>
      </c>
      <c r="M545" s="2">
        <v>2.2717371353907398</v>
      </c>
      <c r="N545" s="2">
        <v>6.1157512892207997</v>
      </c>
      <c r="O545" s="11" t="s">
        <v>412</v>
      </c>
    </row>
    <row r="546" spans="1:15">
      <c r="A546" s="2" t="s">
        <v>1273</v>
      </c>
      <c r="B546" s="3" t="s">
        <v>5</v>
      </c>
      <c r="C546" s="2">
        <v>29</v>
      </c>
      <c r="D546" s="2">
        <v>24</v>
      </c>
      <c r="E546" s="2">
        <v>31</v>
      </c>
      <c r="F546" s="2">
        <v>86</v>
      </c>
      <c r="G546" s="2">
        <v>54</v>
      </c>
      <c r="H546" s="2">
        <v>81</v>
      </c>
      <c r="I546" s="2">
        <v>2.0520623255203398E-2</v>
      </c>
      <c r="J546" s="2">
        <v>1.18162627633118</v>
      </c>
      <c r="K546" s="2">
        <v>5.7756625554502101E-3</v>
      </c>
      <c r="L546" s="2">
        <v>7.6189962660673602</v>
      </c>
      <c r="M546" s="2">
        <v>2.2683232947991701</v>
      </c>
      <c r="N546" s="2">
        <v>1.6878094529079199</v>
      </c>
      <c r="O546" s="11" t="s">
        <v>1705</v>
      </c>
    </row>
    <row r="547" spans="1:15">
      <c r="A547" s="2" t="s">
        <v>1269</v>
      </c>
      <c r="B547" s="3" t="s">
        <v>5</v>
      </c>
      <c r="C547" s="2">
        <v>582</v>
      </c>
      <c r="D547" s="2">
        <v>771</v>
      </c>
      <c r="E547" s="2">
        <v>533</v>
      </c>
      <c r="F547" s="2">
        <v>2071</v>
      </c>
      <c r="G547" s="2">
        <v>1298</v>
      </c>
      <c r="H547" s="2">
        <v>1441</v>
      </c>
      <c r="I547" s="4">
        <v>4.9123135932298297E-7</v>
      </c>
      <c r="J547" s="2">
        <v>1.1754229208025799</v>
      </c>
      <c r="K547" s="4">
        <v>4.0400723352164297E-8</v>
      </c>
      <c r="L547" s="2">
        <v>30.130121067138202</v>
      </c>
      <c r="M547" s="2">
        <v>2.2585908102550598</v>
      </c>
      <c r="N547" s="2">
        <v>6.3087139164063704</v>
      </c>
      <c r="O547" s="11" t="s">
        <v>1270</v>
      </c>
    </row>
    <row r="548" spans="1:15">
      <c r="A548" s="2" t="s">
        <v>486</v>
      </c>
      <c r="B548" s="3" t="s">
        <v>5</v>
      </c>
      <c r="C548" s="2">
        <v>224</v>
      </c>
      <c r="D548" s="2">
        <v>314</v>
      </c>
      <c r="E548" s="2">
        <v>233</v>
      </c>
      <c r="F548" s="2">
        <v>867</v>
      </c>
      <c r="G548" s="2">
        <v>659</v>
      </c>
      <c r="H548" s="2">
        <v>411</v>
      </c>
      <c r="I548" s="2">
        <v>1.04212738515298E-2</v>
      </c>
      <c r="J548" s="2">
        <v>1.1725958221806001</v>
      </c>
      <c r="K548" s="2">
        <v>2.64137340521252E-3</v>
      </c>
      <c r="L548" s="2">
        <v>9.0399882228141397</v>
      </c>
      <c r="M548" s="2">
        <v>2.254169219684</v>
      </c>
      <c r="N548" s="2">
        <v>1.9820791915089699</v>
      </c>
      <c r="O548" s="11" t="s">
        <v>17</v>
      </c>
    </row>
    <row r="549" spans="1:15">
      <c r="A549" s="2" t="s">
        <v>1271</v>
      </c>
      <c r="B549" s="3" t="s">
        <v>5</v>
      </c>
      <c r="C549" s="2">
        <v>128</v>
      </c>
      <c r="D549" s="2">
        <v>64</v>
      </c>
      <c r="E549" s="2">
        <v>127</v>
      </c>
      <c r="F549" s="2">
        <v>306</v>
      </c>
      <c r="G549" s="2">
        <v>207</v>
      </c>
      <c r="H549" s="2">
        <v>336</v>
      </c>
      <c r="I549" s="2">
        <v>4.4339165623940101E-2</v>
      </c>
      <c r="J549" s="2">
        <v>1.17053890786291</v>
      </c>
      <c r="K549" s="2">
        <v>1.4686218783917101E-2</v>
      </c>
      <c r="L549" s="2">
        <v>5.9537252104415304</v>
      </c>
      <c r="M549" s="2">
        <v>2.25095764062204</v>
      </c>
      <c r="N549" s="2">
        <v>1.3532124837142701</v>
      </c>
      <c r="O549" s="11" t="s">
        <v>1705</v>
      </c>
    </row>
    <row r="550" spans="1:15">
      <c r="A550" s="2" t="s">
        <v>1272</v>
      </c>
      <c r="B550" s="3" t="s">
        <v>5</v>
      </c>
      <c r="C550" s="2">
        <v>1142</v>
      </c>
      <c r="D550" s="2">
        <v>1228</v>
      </c>
      <c r="E550" s="2">
        <v>1017</v>
      </c>
      <c r="F550" s="2">
        <v>2940</v>
      </c>
      <c r="G550" s="2">
        <v>2611</v>
      </c>
      <c r="H550" s="2">
        <v>3059</v>
      </c>
      <c r="I550" s="4">
        <v>2.8740531401648901E-46</v>
      </c>
      <c r="J550" s="2">
        <v>1.16788350231416</v>
      </c>
      <c r="K550" s="4">
        <v>1.21216918606701E-48</v>
      </c>
      <c r="L550" s="2">
        <v>214.83270005256099</v>
      </c>
      <c r="M550" s="2">
        <v>2.2468183680591598</v>
      </c>
      <c r="N550" s="2">
        <v>45.541505206185398</v>
      </c>
      <c r="O550" s="11" t="s">
        <v>17</v>
      </c>
    </row>
    <row r="551" spans="1:15">
      <c r="A551" s="2" t="s">
        <v>701</v>
      </c>
      <c r="B551" s="3" t="s">
        <v>702</v>
      </c>
      <c r="C551" s="2">
        <v>1842</v>
      </c>
      <c r="D551" s="2">
        <v>2709</v>
      </c>
      <c r="E551" s="2">
        <v>1810</v>
      </c>
      <c r="F551" s="2">
        <v>5591</v>
      </c>
      <c r="G551" s="2">
        <v>4789</v>
      </c>
      <c r="H551" s="2">
        <v>5646</v>
      </c>
      <c r="I551" s="4">
        <v>9.6811023445155506E-18</v>
      </c>
      <c r="J551" s="2">
        <v>1.1672564390292799</v>
      </c>
      <c r="K551" s="4">
        <v>2.3137739330347798E-19</v>
      </c>
      <c r="L551" s="2">
        <v>80.951060108415604</v>
      </c>
      <c r="M551" s="2">
        <v>2.2458420070651601</v>
      </c>
      <c r="N551" s="2">
        <v>17.014075188674699</v>
      </c>
      <c r="O551" s="11" t="s">
        <v>703</v>
      </c>
    </row>
    <row r="552" spans="1:15">
      <c r="A552" s="2" t="s">
        <v>1275</v>
      </c>
      <c r="B552" s="3" t="s">
        <v>5</v>
      </c>
      <c r="C552" s="2">
        <v>39</v>
      </c>
      <c r="D552" s="2">
        <v>51</v>
      </c>
      <c r="E552" s="2">
        <v>35</v>
      </c>
      <c r="F552" s="2">
        <v>126</v>
      </c>
      <c r="G552" s="2">
        <v>98</v>
      </c>
      <c r="H552" s="2">
        <v>90</v>
      </c>
      <c r="I552" s="2">
        <v>3.9390488794171299E-3</v>
      </c>
      <c r="J552" s="2">
        <v>1.1640366729798099</v>
      </c>
      <c r="K552" s="2">
        <v>8.5282374164239903E-4</v>
      </c>
      <c r="L552" s="2">
        <v>11.122595237110501</v>
      </c>
      <c r="M552" s="2">
        <v>2.2408353891903099</v>
      </c>
      <c r="N552" s="2">
        <v>2.4046086300237</v>
      </c>
      <c r="O552" s="11" t="s">
        <v>1705</v>
      </c>
    </row>
    <row r="553" spans="1:15">
      <c r="A553" s="2" t="s">
        <v>1274</v>
      </c>
      <c r="B553" s="3" t="s">
        <v>5</v>
      </c>
      <c r="C553" s="2">
        <v>177</v>
      </c>
      <c r="D553" s="2">
        <v>131</v>
      </c>
      <c r="E553" s="2">
        <v>100</v>
      </c>
      <c r="F553" s="2">
        <v>339</v>
      </c>
      <c r="G553" s="2">
        <v>323</v>
      </c>
      <c r="H553" s="2">
        <v>368</v>
      </c>
      <c r="I553" s="2">
        <v>4.7353633055190701E-4</v>
      </c>
      <c r="J553" s="2">
        <v>1.1637248070099599</v>
      </c>
      <c r="K553" s="2">
        <v>7.7890834633169003E-5</v>
      </c>
      <c r="L553" s="2">
        <v>15.6088099732454</v>
      </c>
      <c r="M553" s="2">
        <v>2.24035104235766</v>
      </c>
      <c r="N553" s="2">
        <v>3.3246466955351699</v>
      </c>
      <c r="O553" s="11" t="s">
        <v>17</v>
      </c>
    </row>
    <row r="554" spans="1:15">
      <c r="A554" s="2" t="s">
        <v>664</v>
      </c>
      <c r="B554" s="3" t="s">
        <v>5</v>
      </c>
      <c r="C554" s="2">
        <v>115</v>
      </c>
      <c r="D554" s="2">
        <v>288</v>
      </c>
      <c r="E554" s="2">
        <v>259</v>
      </c>
      <c r="F554" s="2">
        <v>539</v>
      </c>
      <c r="G554" s="2">
        <v>564</v>
      </c>
      <c r="H554" s="2">
        <v>569</v>
      </c>
      <c r="I554" s="2">
        <v>2.94915034683687E-2</v>
      </c>
      <c r="J554" s="2">
        <v>1.1631237438728299</v>
      </c>
      <c r="K554" s="2">
        <v>8.9349346231315501E-3</v>
      </c>
      <c r="L554" s="2">
        <v>6.8357864563536799</v>
      </c>
      <c r="M554" s="2">
        <v>2.23941785002358</v>
      </c>
      <c r="N554" s="2">
        <v>1.5303030866759899</v>
      </c>
      <c r="O554" s="11" t="s">
        <v>1705</v>
      </c>
    </row>
    <row r="555" spans="1:15">
      <c r="A555" s="2" t="s">
        <v>563</v>
      </c>
      <c r="B555" s="3" t="s">
        <v>5</v>
      </c>
      <c r="C555" s="2">
        <v>64</v>
      </c>
      <c r="D555" s="2">
        <v>66</v>
      </c>
      <c r="E555" s="2">
        <v>63</v>
      </c>
      <c r="F555" s="2">
        <v>186</v>
      </c>
      <c r="G555" s="2">
        <v>139</v>
      </c>
      <c r="H555" s="2">
        <v>166</v>
      </c>
      <c r="I555" s="2">
        <v>4.1098339533919201E-5</v>
      </c>
      <c r="J555" s="2">
        <v>1.15854875593539</v>
      </c>
      <c r="K555" s="2">
        <v>5.09034684793797E-6</v>
      </c>
      <c r="L555" s="2">
        <v>20.802988583927501</v>
      </c>
      <c r="M555" s="2">
        <v>2.2323275905695601</v>
      </c>
      <c r="N555" s="2">
        <v>4.3861757242510198</v>
      </c>
      <c r="O555" s="11" t="s">
        <v>1705</v>
      </c>
    </row>
    <row r="556" spans="1:15">
      <c r="A556" s="2" t="s">
        <v>430</v>
      </c>
      <c r="B556" s="3" t="s">
        <v>5</v>
      </c>
      <c r="C556" s="2">
        <v>518</v>
      </c>
      <c r="D556" s="2">
        <v>449</v>
      </c>
      <c r="E556" s="2">
        <v>560</v>
      </c>
      <c r="F556" s="2">
        <v>1503</v>
      </c>
      <c r="G556" s="2">
        <v>970</v>
      </c>
      <c r="H556" s="2">
        <v>1495</v>
      </c>
      <c r="I556" s="2">
        <v>5.9253290819382299E-5</v>
      </c>
      <c r="J556" s="2">
        <v>1.1572949110200801</v>
      </c>
      <c r="K556" s="2">
        <v>7.7388313188817899E-6</v>
      </c>
      <c r="L556" s="2">
        <v>20.001330136263999</v>
      </c>
      <c r="M556" s="2">
        <v>2.2303883195727199</v>
      </c>
      <c r="N556" s="2">
        <v>4.2272875247269504</v>
      </c>
      <c r="O556" s="11" t="s">
        <v>1705</v>
      </c>
    </row>
    <row r="557" spans="1:15">
      <c r="A557" s="2" t="s">
        <v>535</v>
      </c>
      <c r="B557" s="3" t="s">
        <v>5</v>
      </c>
      <c r="C557" s="2">
        <v>193</v>
      </c>
      <c r="D557" s="2">
        <v>316</v>
      </c>
      <c r="E557" s="2">
        <v>187</v>
      </c>
      <c r="F557" s="2">
        <v>829</v>
      </c>
      <c r="G557" s="2">
        <v>335</v>
      </c>
      <c r="H557" s="2">
        <v>606</v>
      </c>
      <c r="I557" s="2">
        <v>9.5266913594610307E-3</v>
      </c>
      <c r="J557" s="2">
        <v>1.1569059269422399</v>
      </c>
      <c r="K557" s="2">
        <v>2.37865933563936E-3</v>
      </c>
      <c r="L557" s="2">
        <v>9.2316597300482304</v>
      </c>
      <c r="M557" s="2">
        <v>2.2297870361628198</v>
      </c>
      <c r="N557" s="2">
        <v>2.0210579045897101</v>
      </c>
      <c r="O557" s="11" t="s">
        <v>1705</v>
      </c>
    </row>
    <row r="558" spans="1:15">
      <c r="A558" s="2" t="s">
        <v>696</v>
      </c>
      <c r="B558" s="3" t="s">
        <v>5</v>
      </c>
      <c r="C558" s="2">
        <v>111</v>
      </c>
      <c r="D558" s="2">
        <v>141</v>
      </c>
      <c r="E558" s="2">
        <v>55</v>
      </c>
      <c r="F558" s="2">
        <v>262</v>
      </c>
      <c r="G558" s="2">
        <v>231</v>
      </c>
      <c r="H558" s="2">
        <v>260</v>
      </c>
      <c r="I558" s="2">
        <v>7.4410529798174E-3</v>
      </c>
      <c r="J558" s="2">
        <v>1.1550457233886799</v>
      </c>
      <c r="K558" s="2">
        <v>1.7836349403329999E-3</v>
      </c>
      <c r="L558" s="2">
        <v>9.7598599871604907</v>
      </c>
      <c r="M558" s="2">
        <v>2.2269138130029602</v>
      </c>
      <c r="N558" s="2">
        <v>2.1283656033027301</v>
      </c>
      <c r="O558" s="11" t="s">
        <v>697</v>
      </c>
    </row>
    <row r="559" spans="1:15">
      <c r="A559" s="2" t="s">
        <v>1277</v>
      </c>
      <c r="B559" s="3" t="s">
        <v>5</v>
      </c>
      <c r="C559" s="2">
        <v>466</v>
      </c>
      <c r="D559" s="2">
        <v>550</v>
      </c>
      <c r="E559" s="2">
        <v>373</v>
      </c>
      <c r="F559" s="2">
        <v>1250</v>
      </c>
      <c r="G559" s="2">
        <v>992</v>
      </c>
      <c r="H559" s="2">
        <v>1246</v>
      </c>
      <c r="I559" s="4">
        <v>1.3791923973780799E-25</v>
      </c>
      <c r="J559" s="2">
        <v>1.15467418417825</v>
      </c>
      <c r="K559" s="4">
        <v>1.7644665845832299E-27</v>
      </c>
      <c r="L559" s="2">
        <v>117.965315803769</v>
      </c>
      <c r="M559" s="2">
        <v>2.2263403867094</v>
      </c>
      <c r="N559" s="2">
        <v>24.8603751455056</v>
      </c>
      <c r="O559" s="11" t="s">
        <v>17</v>
      </c>
    </row>
    <row r="560" spans="1:15">
      <c r="A560" s="2" t="s">
        <v>1276</v>
      </c>
      <c r="B560" s="3" t="s">
        <v>5</v>
      </c>
      <c r="C560" s="2">
        <v>758</v>
      </c>
      <c r="D560" s="2">
        <v>988</v>
      </c>
      <c r="E560" s="2">
        <v>634</v>
      </c>
      <c r="F560" s="2">
        <v>1981</v>
      </c>
      <c r="G560" s="2">
        <v>1785</v>
      </c>
      <c r="H560" s="2">
        <v>2174</v>
      </c>
      <c r="I560" s="4">
        <v>3.7192714019030802E-19</v>
      </c>
      <c r="J560" s="2">
        <v>1.15448372856701</v>
      </c>
      <c r="K560" s="4">
        <v>8.1569849388005096E-21</v>
      </c>
      <c r="L560" s="2">
        <v>87.564642502689694</v>
      </c>
      <c r="M560" s="2">
        <v>2.2260464985208199</v>
      </c>
      <c r="N560" s="2">
        <v>18.4295421292376</v>
      </c>
      <c r="O560" s="11" t="s">
        <v>17</v>
      </c>
    </row>
    <row r="561" spans="1:15">
      <c r="A561" s="2" t="s">
        <v>1278</v>
      </c>
      <c r="B561" s="3" t="s">
        <v>5</v>
      </c>
      <c r="C561" s="2">
        <v>126</v>
      </c>
      <c r="D561" s="2">
        <v>88</v>
      </c>
      <c r="E561" s="2">
        <v>80</v>
      </c>
      <c r="F561" s="2">
        <v>250</v>
      </c>
      <c r="G561" s="2">
        <v>233</v>
      </c>
      <c r="H561" s="2">
        <v>258</v>
      </c>
      <c r="I561" s="2">
        <v>8.9044492748546603E-4</v>
      </c>
      <c r="J561" s="2">
        <v>1.1538298584406399</v>
      </c>
      <c r="K561" s="2">
        <v>1.5920087897655299E-4</v>
      </c>
      <c r="L561" s="2">
        <v>14.260138784189801</v>
      </c>
      <c r="M561" s="2">
        <v>2.2250378199943399</v>
      </c>
      <c r="N561" s="2">
        <v>3.05039293575018</v>
      </c>
      <c r="O561" s="11" t="s">
        <v>1705</v>
      </c>
    </row>
    <row r="562" spans="1:15">
      <c r="A562" s="2" t="s">
        <v>683</v>
      </c>
      <c r="B562" s="3" t="s">
        <v>5</v>
      </c>
      <c r="C562" s="2">
        <v>272</v>
      </c>
      <c r="D562" s="2">
        <v>275</v>
      </c>
      <c r="E562" s="2">
        <v>319</v>
      </c>
      <c r="F562" s="2">
        <v>716</v>
      </c>
      <c r="G562" s="2">
        <v>683</v>
      </c>
      <c r="H562" s="2">
        <v>809</v>
      </c>
      <c r="I562" s="2">
        <v>9.6582123192761196E-6</v>
      </c>
      <c r="J562" s="2">
        <v>1.1537137920876399</v>
      </c>
      <c r="K562" s="2">
        <v>1.0224425525678199E-6</v>
      </c>
      <c r="L562" s="2">
        <v>23.885400082686299</v>
      </c>
      <c r="M562" s="2">
        <v>2.2248588205317401</v>
      </c>
      <c r="N562" s="2">
        <v>5.0151032516094602</v>
      </c>
      <c r="O562" s="11" t="s">
        <v>1659</v>
      </c>
    </row>
    <row r="563" spans="1:15">
      <c r="A563" s="2" t="s">
        <v>558</v>
      </c>
      <c r="B563" s="3" t="s">
        <v>5</v>
      </c>
      <c r="C563" s="2">
        <v>658</v>
      </c>
      <c r="D563" s="2">
        <v>1171</v>
      </c>
      <c r="E563" s="2">
        <v>713</v>
      </c>
      <c r="F563" s="2">
        <v>2202</v>
      </c>
      <c r="G563" s="2">
        <v>1801</v>
      </c>
      <c r="H563" s="2">
        <v>2332</v>
      </c>
      <c r="I563" s="4">
        <v>6.6731569458184897E-7</v>
      </c>
      <c r="J563" s="2">
        <v>1.15366501225228</v>
      </c>
      <c r="K563" s="4">
        <v>5.5914544351297897E-8</v>
      </c>
      <c r="L563" s="2">
        <v>29.5000748070646</v>
      </c>
      <c r="M563" s="2">
        <v>2.2247835957550999</v>
      </c>
      <c r="N563" s="2">
        <v>6.1756686608675802</v>
      </c>
      <c r="O563" s="11" t="s">
        <v>1639</v>
      </c>
    </row>
    <row r="564" spans="1:15">
      <c r="A564" s="2" t="s">
        <v>1279</v>
      </c>
      <c r="B564" s="3" t="s">
        <v>1280</v>
      </c>
      <c r="C564" s="2">
        <v>235</v>
      </c>
      <c r="D564" s="2">
        <v>543</v>
      </c>
      <c r="E564" s="2">
        <v>254</v>
      </c>
      <c r="F564" s="2">
        <v>909</v>
      </c>
      <c r="G564" s="2">
        <v>764</v>
      </c>
      <c r="H564" s="2">
        <v>851</v>
      </c>
      <c r="I564" s="2">
        <v>3.8855023922548999E-3</v>
      </c>
      <c r="J564" s="2">
        <v>1.15101207477595</v>
      </c>
      <c r="K564" s="2">
        <v>8.3904564522754496E-4</v>
      </c>
      <c r="L564" s="2">
        <v>11.1528081898719</v>
      </c>
      <c r="M564" s="2">
        <v>2.2206962535119898</v>
      </c>
      <c r="N564" s="2">
        <v>2.4105528193140802</v>
      </c>
      <c r="O564" s="11" t="s">
        <v>1281</v>
      </c>
    </row>
    <row r="565" spans="1:15">
      <c r="A565" s="2" t="s">
        <v>674</v>
      </c>
      <c r="B565" s="3" t="s">
        <v>675</v>
      </c>
      <c r="C565" s="2">
        <v>487</v>
      </c>
      <c r="D565" s="2">
        <v>604</v>
      </c>
      <c r="E565" s="2">
        <v>893</v>
      </c>
      <c r="F565" s="2">
        <v>1876</v>
      </c>
      <c r="G565" s="2">
        <v>1357</v>
      </c>
      <c r="H565" s="2">
        <v>1917</v>
      </c>
      <c r="I565" s="2">
        <v>6.0465472018570096E-3</v>
      </c>
      <c r="J565" s="2">
        <v>1.14620688983166</v>
      </c>
      <c r="K565" s="2">
        <v>1.39921505613055E-3</v>
      </c>
      <c r="L565" s="2">
        <v>10.2068296291951</v>
      </c>
      <c r="M565" s="2">
        <v>2.2133120836756701</v>
      </c>
      <c r="N565" s="2">
        <v>2.2184925524950501</v>
      </c>
      <c r="O565" s="11" t="s">
        <v>676</v>
      </c>
    </row>
    <row r="566" spans="1:15">
      <c r="A566" s="2" t="s">
        <v>662</v>
      </c>
      <c r="B566" s="3" t="s">
        <v>5</v>
      </c>
      <c r="C566" s="2">
        <v>860</v>
      </c>
      <c r="D566" s="2">
        <v>1116</v>
      </c>
      <c r="E566" s="2">
        <v>710</v>
      </c>
      <c r="F566" s="2">
        <v>2197</v>
      </c>
      <c r="G566" s="2">
        <v>1860</v>
      </c>
      <c r="H566" s="2">
        <v>2628</v>
      </c>
      <c r="I566" s="4">
        <v>1.08635514958884E-14</v>
      </c>
      <c r="J566" s="2">
        <v>1.1442288674279399</v>
      </c>
      <c r="K566" s="4">
        <v>3.47168029128099E-16</v>
      </c>
      <c r="L566" s="2">
        <v>66.515415147844706</v>
      </c>
      <c r="M566" s="2">
        <v>2.21027957791636</v>
      </c>
      <c r="N566" s="2">
        <v>13.964028172636599</v>
      </c>
      <c r="O566" s="11" t="s">
        <v>663</v>
      </c>
    </row>
    <row r="567" spans="1:15">
      <c r="A567" s="2" t="s">
        <v>685</v>
      </c>
      <c r="B567" s="3" t="s">
        <v>686</v>
      </c>
      <c r="C567" s="2">
        <v>827</v>
      </c>
      <c r="D567" s="2">
        <v>1352</v>
      </c>
      <c r="E567" s="2">
        <v>870</v>
      </c>
      <c r="F567" s="2">
        <v>2708</v>
      </c>
      <c r="G567" s="2">
        <v>2045</v>
      </c>
      <c r="H567" s="2">
        <v>2840</v>
      </c>
      <c r="I567" s="4">
        <v>7.1586942485376E-9</v>
      </c>
      <c r="J567" s="2">
        <v>1.1441336340425099</v>
      </c>
      <c r="K567" s="4">
        <v>4.3578161248654298E-10</v>
      </c>
      <c r="L567" s="2">
        <v>38.9455990054323</v>
      </c>
      <c r="M567" s="2">
        <v>2.2101336805134002</v>
      </c>
      <c r="N567" s="2">
        <v>8.1451661861236602</v>
      </c>
      <c r="O567" s="11" t="s">
        <v>687</v>
      </c>
    </row>
    <row r="568" spans="1:15">
      <c r="A568" s="2" t="s">
        <v>1282</v>
      </c>
      <c r="B568" s="3" t="s">
        <v>5</v>
      </c>
      <c r="C568" s="2">
        <v>7028</v>
      </c>
      <c r="D568" s="2">
        <v>8446</v>
      </c>
      <c r="E568" s="2">
        <v>6226</v>
      </c>
      <c r="F568" s="2">
        <v>17743</v>
      </c>
      <c r="G568" s="2">
        <v>17011</v>
      </c>
      <c r="H568" s="2">
        <v>19101</v>
      </c>
      <c r="I568" s="4">
        <v>1.9497138860985501E-38</v>
      </c>
      <c r="J568" s="2">
        <v>1.14377350507636</v>
      </c>
      <c r="K568" s="4">
        <v>1.2608862471605899E-40</v>
      </c>
      <c r="L568" s="2">
        <v>178.09818372708301</v>
      </c>
      <c r="M568" s="2">
        <v>2.2095820505418802</v>
      </c>
      <c r="N568" s="2">
        <v>37.7100291152043</v>
      </c>
      <c r="O568" s="11" t="s">
        <v>17</v>
      </c>
    </row>
    <row r="569" spans="1:15">
      <c r="A569" s="2" t="s">
        <v>1285</v>
      </c>
      <c r="B569" s="3" t="s">
        <v>1286</v>
      </c>
      <c r="C569" s="2">
        <v>868</v>
      </c>
      <c r="D569" s="2">
        <v>1052</v>
      </c>
      <c r="E569" s="2">
        <v>921</v>
      </c>
      <c r="F569" s="2">
        <v>1783</v>
      </c>
      <c r="G569" s="2">
        <v>2708</v>
      </c>
      <c r="H569" s="2">
        <v>2495</v>
      </c>
      <c r="I569" s="2">
        <v>3.3897421937004098E-4</v>
      </c>
      <c r="J569" s="2">
        <v>1.1405266544024499</v>
      </c>
      <c r="K569" s="2">
        <v>5.3993784696507401E-5</v>
      </c>
      <c r="L569" s="2">
        <v>16.3024609284784</v>
      </c>
      <c r="M569" s="2">
        <v>2.2046148773643899</v>
      </c>
      <c r="N569" s="2">
        <v>3.4698333307381799</v>
      </c>
      <c r="O569" s="11" t="s">
        <v>1287</v>
      </c>
    </row>
    <row r="570" spans="1:15">
      <c r="A570" s="2" t="s">
        <v>629</v>
      </c>
      <c r="B570" s="3" t="s">
        <v>5</v>
      </c>
      <c r="C570" s="2">
        <v>977</v>
      </c>
      <c r="D570" s="2">
        <v>667</v>
      </c>
      <c r="E570" s="2">
        <v>587</v>
      </c>
      <c r="F570" s="2">
        <v>1790</v>
      </c>
      <c r="G570" s="2">
        <v>1962</v>
      </c>
      <c r="H570" s="2">
        <v>1763</v>
      </c>
      <c r="I570" s="2">
        <v>4.8007050939002899E-4</v>
      </c>
      <c r="J570" s="2">
        <v>1.1397976913224701</v>
      </c>
      <c r="K570" s="2">
        <v>7.9100609729384805E-5</v>
      </c>
      <c r="L570" s="2">
        <v>15.579668046570401</v>
      </c>
      <c r="M570" s="2">
        <v>2.2035012137961001</v>
      </c>
      <c r="N570" s="2">
        <v>3.3186949718116101</v>
      </c>
      <c r="O570" s="11" t="s">
        <v>17</v>
      </c>
    </row>
    <row r="571" spans="1:15">
      <c r="A571" s="2" t="s">
        <v>1283</v>
      </c>
      <c r="B571" s="3" t="s">
        <v>5</v>
      </c>
      <c r="C571" s="2">
        <v>72</v>
      </c>
      <c r="D571" s="2">
        <v>151</v>
      </c>
      <c r="E571" s="2">
        <v>108</v>
      </c>
      <c r="F571" s="2">
        <v>282</v>
      </c>
      <c r="G571" s="2">
        <v>248</v>
      </c>
      <c r="H571" s="2">
        <v>289</v>
      </c>
      <c r="I571" s="2">
        <v>4.2803454489598004E-3</v>
      </c>
      <c r="J571" s="2">
        <v>1.13896427536699</v>
      </c>
      <c r="K571" s="2">
        <v>9.3634437207668303E-4</v>
      </c>
      <c r="L571" s="2">
        <v>10.949389968459901</v>
      </c>
      <c r="M571" s="2">
        <v>2.20222866299062</v>
      </c>
      <c r="N571" s="2">
        <v>2.3685211794627898</v>
      </c>
      <c r="O571" s="11" t="s">
        <v>1284</v>
      </c>
    </row>
    <row r="572" spans="1:15">
      <c r="A572" s="2" t="s">
        <v>1288</v>
      </c>
      <c r="B572" s="3" t="s">
        <v>5</v>
      </c>
      <c r="C572" s="2">
        <v>639</v>
      </c>
      <c r="D572" s="2">
        <v>825</v>
      </c>
      <c r="E572" s="2">
        <v>944</v>
      </c>
      <c r="F572" s="2">
        <v>2189</v>
      </c>
      <c r="G572" s="2">
        <v>1661</v>
      </c>
      <c r="H572" s="2">
        <v>2280</v>
      </c>
      <c r="I572" s="2">
        <v>5.9731792608674197E-5</v>
      </c>
      <c r="J572" s="2">
        <v>1.13838141202891</v>
      </c>
      <c r="K572" s="2">
        <v>7.8097240441539503E-6</v>
      </c>
      <c r="L572" s="2">
        <v>19.983893394599299</v>
      </c>
      <c r="M572" s="2">
        <v>2.2013391201177699</v>
      </c>
      <c r="N572" s="2">
        <v>4.2237944514613099</v>
      </c>
      <c r="O572" s="11" t="s">
        <v>1705</v>
      </c>
    </row>
    <row r="573" spans="1:15">
      <c r="A573" s="2" t="s">
        <v>1289</v>
      </c>
      <c r="B573" s="3" t="s">
        <v>5</v>
      </c>
      <c r="C573" s="2">
        <v>293</v>
      </c>
      <c r="D573" s="2">
        <v>272</v>
      </c>
      <c r="E573" s="2">
        <v>242</v>
      </c>
      <c r="F573" s="2">
        <v>798</v>
      </c>
      <c r="G573" s="2">
        <v>533</v>
      </c>
      <c r="H573" s="2">
        <v>698</v>
      </c>
      <c r="I573" s="4">
        <v>1.61831499244598E-8</v>
      </c>
      <c r="J573" s="2">
        <v>1.1372295439843101</v>
      </c>
      <c r="K573" s="4">
        <v>1.03974406234755E-9</v>
      </c>
      <c r="L573" s="2">
        <v>37.248885317840099</v>
      </c>
      <c r="M573" s="2">
        <v>2.1995822414045998</v>
      </c>
      <c r="N573" s="2">
        <v>7.7909369424476003</v>
      </c>
      <c r="O573" s="11" t="s">
        <v>1620</v>
      </c>
    </row>
    <row r="574" spans="1:15">
      <c r="A574" s="2" t="s">
        <v>665</v>
      </c>
      <c r="B574" s="3" t="s">
        <v>5</v>
      </c>
      <c r="C574" s="2">
        <v>371</v>
      </c>
      <c r="D574" s="2">
        <v>315</v>
      </c>
      <c r="E574" s="2">
        <v>231</v>
      </c>
      <c r="F574" s="2">
        <v>837</v>
      </c>
      <c r="G574" s="2">
        <v>645</v>
      </c>
      <c r="H574" s="2">
        <v>797</v>
      </c>
      <c r="I574" s="4">
        <v>6.5795078812948898E-7</v>
      </c>
      <c r="J574" s="2">
        <v>1.13518989975339</v>
      </c>
      <c r="K574" s="4">
        <v>5.5037356802621401E-8</v>
      </c>
      <c r="L574" s="2">
        <v>29.530721914102301</v>
      </c>
      <c r="M574" s="2">
        <v>2.1964747271735399</v>
      </c>
      <c r="N574" s="2">
        <v>6.1818065885183699</v>
      </c>
      <c r="O574" s="11" t="s">
        <v>17</v>
      </c>
    </row>
    <row r="575" spans="1:15">
      <c r="A575" s="2" t="s">
        <v>1291</v>
      </c>
      <c r="B575" s="3" t="s">
        <v>5</v>
      </c>
      <c r="C575" s="2">
        <v>94</v>
      </c>
      <c r="D575" s="2">
        <v>224</v>
      </c>
      <c r="E575" s="2">
        <v>113</v>
      </c>
      <c r="F575" s="2">
        <v>401</v>
      </c>
      <c r="G575" s="2">
        <v>311</v>
      </c>
      <c r="H575" s="2">
        <v>335</v>
      </c>
      <c r="I575" s="2">
        <v>1.20165142424839E-2</v>
      </c>
      <c r="J575" s="2">
        <v>1.1348056295460001</v>
      </c>
      <c r="K575" s="2">
        <v>3.1236517410871299E-3</v>
      </c>
      <c r="L575" s="2">
        <v>8.7337979425013597</v>
      </c>
      <c r="M575" s="2">
        <v>2.19588976127462</v>
      </c>
      <c r="N575" s="2">
        <v>1.9202214944632101</v>
      </c>
      <c r="O575" s="11" t="s">
        <v>1705</v>
      </c>
    </row>
    <row r="576" spans="1:15">
      <c r="A576" s="2" t="s">
        <v>1290</v>
      </c>
      <c r="B576" s="3" t="s">
        <v>5</v>
      </c>
      <c r="C576" s="2">
        <v>386</v>
      </c>
      <c r="D576" s="2">
        <v>319</v>
      </c>
      <c r="E576" s="2">
        <v>304</v>
      </c>
      <c r="F576" s="2">
        <v>831</v>
      </c>
      <c r="G576" s="2">
        <v>722</v>
      </c>
      <c r="H576" s="2">
        <v>974</v>
      </c>
      <c r="I576" s="4">
        <v>8.6388746019181999E-8</v>
      </c>
      <c r="J576" s="2">
        <v>1.1328799584520499</v>
      </c>
      <c r="K576" s="4">
        <v>6.2669187327285099E-9</v>
      </c>
      <c r="L576" s="2">
        <v>33.749995544092101</v>
      </c>
      <c r="M576" s="2">
        <v>2.1929607010863301</v>
      </c>
      <c r="N576" s="2">
        <v>7.0635428299760603</v>
      </c>
      <c r="O576" s="11" t="s">
        <v>17</v>
      </c>
    </row>
    <row r="577" spans="1:15">
      <c r="A577" s="2" t="s">
        <v>1292</v>
      </c>
      <c r="B577" s="3" t="s">
        <v>5</v>
      </c>
      <c r="C577" s="2">
        <v>1165</v>
      </c>
      <c r="D577" s="2">
        <v>1223</v>
      </c>
      <c r="E577" s="2">
        <v>852</v>
      </c>
      <c r="F577" s="2">
        <v>3137</v>
      </c>
      <c r="G577" s="2">
        <v>2265</v>
      </c>
      <c r="H577" s="2">
        <v>2592</v>
      </c>
      <c r="I577" s="4">
        <v>3.3760664052464598E-13</v>
      </c>
      <c r="J577" s="2">
        <v>1.12923191100252</v>
      </c>
      <c r="K577" s="4">
        <v>1.25303181637152E-14</v>
      </c>
      <c r="L577" s="2">
        <v>59.4521647291797</v>
      </c>
      <c r="M577" s="2">
        <v>2.1874225115039101</v>
      </c>
      <c r="N577" s="2">
        <v>12.471589019644499</v>
      </c>
      <c r="O577" s="11" t="s">
        <v>1669</v>
      </c>
    </row>
    <row r="578" spans="1:15">
      <c r="A578" s="2" t="s">
        <v>539</v>
      </c>
      <c r="B578" s="3" t="s">
        <v>5</v>
      </c>
      <c r="C578" s="2">
        <v>1153</v>
      </c>
      <c r="D578" s="2">
        <v>869</v>
      </c>
      <c r="E578" s="2">
        <v>778</v>
      </c>
      <c r="F578" s="2">
        <v>2669</v>
      </c>
      <c r="G578" s="2">
        <v>1963</v>
      </c>
      <c r="H578" s="2">
        <v>2339</v>
      </c>
      <c r="I578" s="2">
        <v>1.0825485320691201E-6</v>
      </c>
      <c r="J578" s="2">
        <v>1.12721513099729</v>
      </c>
      <c r="K578" s="4">
        <v>9.4055249939367196E-8</v>
      </c>
      <c r="L578" s="2">
        <v>28.492641996775401</v>
      </c>
      <c r="M578" s="2">
        <v>2.18436679440034</v>
      </c>
      <c r="N578" s="2">
        <v>5.9655526245474801</v>
      </c>
      <c r="O578" s="11" t="s">
        <v>17</v>
      </c>
    </row>
    <row r="579" spans="1:15">
      <c r="A579" s="2" t="s">
        <v>1293</v>
      </c>
      <c r="B579" s="3" t="s">
        <v>1689</v>
      </c>
      <c r="C579" s="2">
        <v>4981</v>
      </c>
      <c r="D579" s="2">
        <v>5046</v>
      </c>
      <c r="E579" s="2">
        <v>4372</v>
      </c>
      <c r="F579" s="2">
        <v>9543</v>
      </c>
      <c r="G579" s="2">
        <v>11486</v>
      </c>
      <c r="H579" s="2">
        <v>14395</v>
      </c>
      <c r="I579" s="4">
        <v>1.0377118943273299E-7</v>
      </c>
      <c r="J579" s="2">
        <v>1.12207071051626</v>
      </c>
      <c r="K579" s="4">
        <v>7.6591978704041704E-9</v>
      </c>
      <c r="L579" s="2">
        <v>33.3597723613629</v>
      </c>
      <c r="M579" s="2">
        <v>2.1765915615632498</v>
      </c>
      <c r="N579" s="2">
        <v>6.9839232053232898</v>
      </c>
      <c r="O579" s="11" t="s">
        <v>1323</v>
      </c>
    </row>
    <row r="580" spans="1:15">
      <c r="A580" s="2" t="s">
        <v>1294</v>
      </c>
      <c r="B580" s="3" t="s">
        <v>5</v>
      </c>
      <c r="C580" s="2">
        <v>6843</v>
      </c>
      <c r="D580" s="2">
        <v>7675</v>
      </c>
      <c r="E580" s="2">
        <v>5022</v>
      </c>
      <c r="F580" s="2">
        <v>15277</v>
      </c>
      <c r="G580" s="2">
        <v>14851</v>
      </c>
      <c r="H580" s="2">
        <v>17451</v>
      </c>
      <c r="I580" s="4">
        <v>8.6157397633909897E-19</v>
      </c>
      <c r="J580" s="2">
        <v>1.12152047746978</v>
      </c>
      <c r="K580" s="4">
        <v>1.91380132520143E-20</v>
      </c>
      <c r="L580" s="2">
        <v>85.878062742776606</v>
      </c>
      <c r="M580" s="2">
        <v>2.17576158418278</v>
      </c>
      <c r="N580" s="2">
        <v>18.064707427285501</v>
      </c>
      <c r="O580" s="11" t="s">
        <v>17</v>
      </c>
    </row>
    <row r="581" spans="1:15">
      <c r="A581" s="2" t="s">
        <v>1295</v>
      </c>
      <c r="B581" s="3" t="s">
        <v>5</v>
      </c>
      <c r="C581" s="2">
        <v>904</v>
      </c>
      <c r="D581" s="2">
        <v>563</v>
      </c>
      <c r="E581" s="2">
        <v>1110</v>
      </c>
      <c r="F581" s="2">
        <v>1570</v>
      </c>
      <c r="G581" s="2">
        <v>2184</v>
      </c>
      <c r="H581" s="2">
        <v>2777</v>
      </c>
      <c r="I581" s="2">
        <v>3.52688565942866E-2</v>
      </c>
      <c r="J581" s="2">
        <v>1.11977133173604</v>
      </c>
      <c r="K581" s="2">
        <v>1.11464065266352E-2</v>
      </c>
      <c r="L581" s="2">
        <v>6.4418251688205697</v>
      </c>
      <c r="M581" s="2">
        <v>2.1731252557435798</v>
      </c>
      <c r="N581" s="2">
        <v>1.45260861980064</v>
      </c>
      <c r="O581" s="11" t="s">
        <v>697</v>
      </c>
    </row>
    <row r="582" spans="1:15">
      <c r="A582" s="2" t="s">
        <v>1296</v>
      </c>
      <c r="B582" s="3" t="s">
        <v>5</v>
      </c>
      <c r="C582" s="2">
        <v>839</v>
      </c>
      <c r="D582" s="2">
        <v>662</v>
      </c>
      <c r="E582" s="2">
        <v>652</v>
      </c>
      <c r="F582" s="2">
        <v>2021</v>
      </c>
      <c r="G582" s="2">
        <v>1480</v>
      </c>
      <c r="H582" s="2">
        <v>1842</v>
      </c>
      <c r="I582" s="4">
        <v>1.20324103207241E-7</v>
      </c>
      <c r="J582" s="2">
        <v>1.11591212987563</v>
      </c>
      <c r="K582" s="4">
        <v>8.9486082660805396E-9</v>
      </c>
      <c r="L582" s="2">
        <v>33.057221035791997</v>
      </c>
      <c r="M582" s="2">
        <v>2.16731992486877</v>
      </c>
      <c r="N582" s="2">
        <v>6.9196473664974496</v>
      </c>
      <c r="O582" s="11" t="s">
        <v>17</v>
      </c>
    </row>
    <row r="583" spans="1:15">
      <c r="A583" s="2" t="s">
        <v>680</v>
      </c>
      <c r="B583" s="3" t="s">
        <v>5</v>
      </c>
      <c r="C583" s="2">
        <v>1354</v>
      </c>
      <c r="D583" s="2">
        <v>1388</v>
      </c>
      <c r="E583" s="2">
        <v>941</v>
      </c>
      <c r="F583" s="2">
        <v>3313</v>
      </c>
      <c r="G583" s="2">
        <v>2585</v>
      </c>
      <c r="H583" s="2">
        <v>3089</v>
      </c>
      <c r="I583" s="4">
        <v>4.1818186140692202E-16</v>
      </c>
      <c r="J583" s="2">
        <v>1.11520040166901</v>
      </c>
      <c r="K583" s="4">
        <v>1.19934064005359E-17</v>
      </c>
      <c r="L583" s="2">
        <v>73.153740436159495</v>
      </c>
      <c r="M583" s="2">
        <v>2.1662509794236202</v>
      </c>
      <c r="N583" s="2">
        <v>15.378634808586</v>
      </c>
      <c r="O583" s="11" t="s">
        <v>681</v>
      </c>
    </row>
    <row r="584" spans="1:15">
      <c r="A584" s="2" t="s">
        <v>1298</v>
      </c>
      <c r="B584" s="3" t="s">
        <v>5</v>
      </c>
      <c r="C584" s="2">
        <v>118</v>
      </c>
      <c r="D584" s="2">
        <v>122</v>
      </c>
      <c r="E584" s="2">
        <v>54</v>
      </c>
      <c r="F584" s="2">
        <v>261</v>
      </c>
      <c r="G584" s="2">
        <v>211</v>
      </c>
      <c r="H584" s="2">
        <v>234</v>
      </c>
      <c r="I584" s="2">
        <v>9.14083295473621E-3</v>
      </c>
      <c r="J584" s="2">
        <v>1.1143694393498</v>
      </c>
      <c r="K584" s="2">
        <v>2.2604702892423702E-3</v>
      </c>
      <c r="L584" s="2">
        <v>9.3250104697287899</v>
      </c>
      <c r="M584" s="2">
        <v>2.1650036232020402</v>
      </c>
      <c r="N584" s="2">
        <v>2.0390142275524799</v>
      </c>
      <c r="O584" s="11" t="s">
        <v>1620</v>
      </c>
    </row>
    <row r="585" spans="1:15">
      <c r="A585" s="2" t="s">
        <v>1297</v>
      </c>
      <c r="B585" s="3" t="s">
        <v>5</v>
      </c>
      <c r="C585" s="2">
        <v>993</v>
      </c>
      <c r="D585" s="2">
        <v>1469</v>
      </c>
      <c r="E585" s="2">
        <v>905</v>
      </c>
      <c r="F585" s="2">
        <v>2703</v>
      </c>
      <c r="G585" s="2">
        <v>2632</v>
      </c>
      <c r="H585" s="2">
        <v>2767</v>
      </c>
      <c r="I585" s="4">
        <v>1.15845790057805E-9</v>
      </c>
      <c r="J585" s="2">
        <v>1.1135936501005601</v>
      </c>
      <c r="K585" s="4">
        <v>6.3843033463601306E-11</v>
      </c>
      <c r="L585" s="2">
        <v>42.699057790643003</v>
      </c>
      <c r="M585" s="2">
        <v>2.1638397354907601</v>
      </c>
      <c r="N585" s="2">
        <v>8.9361197442467795</v>
      </c>
      <c r="O585" s="11" t="s">
        <v>17</v>
      </c>
    </row>
    <row r="586" spans="1:15">
      <c r="A586" s="2" t="s">
        <v>489</v>
      </c>
      <c r="B586" s="3" t="s">
        <v>490</v>
      </c>
      <c r="C586" s="2">
        <v>1982</v>
      </c>
      <c r="D586" s="2">
        <v>2583</v>
      </c>
      <c r="E586" s="2">
        <v>1702</v>
      </c>
      <c r="F586" s="2">
        <v>7379</v>
      </c>
      <c r="G586" s="2">
        <v>2135</v>
      </c>
      <c r="H586" s="2">
        <v>6203</v>
      </c>
      <c r="I586" s="2">
        <v>2.3281806089378802E-2</v>
      </c>
      <c r="J586" s="2">
        <v>1.11118760540291</v>
      </c>
      <c r="K586" s="2">
        <v>6.71974524131797E-3</v>
      </c>
      <c r="L586" s="2">
        <v>7.3463927471859796</v>
      </c>
      <c r="M586" s="2">
        <v>2.1602340142497898</v>
      </c>
      <c r="N586" s="2">
        <v>1.6329833322598499</v>
      </c>
      <c r="O586" s="11" t="s">
        <v>491</v>
      </c>
    </row>
    <row r="587" spans="1:15">
      <c r="A587" s="2" t="s">
        <v>1299</v>
      </c>
      <c r="B587" s="3" t="s">
        <v>5</v>
      </c>
      <c r="C587" s="2">
        <v>698</v>
      </c>
      <c r="D587" s="2">
        <v>971</v>
      </c>
      <c r="E587" s="2">
        <v>570</v>
      </c>
      <c r="F587" s="2">
        <v>1659</v>
      </c>
      <c r="G587" s="2">
        <v>1567</v>
      </c>
      <c r="H587" s="2">
        <v>2176</v>
      </c>
      <c r="I587" s="4">
        <v>7.3277512085908999E-8</v>
      </c>
      <c r="J587" s="2">
        <v>1.1077717703629399</v>
      </c>
      <c r="K587" s="4">
        <v>5.2436740688496603E-9</v>
      </c>
      <c r="L587" s="2">
        <v>34.096825535013799</v>
      </c>
      <c r="M587" s="2">
        <v>2.1551253293399699</v>
      </c>
      <c r="N587" s="2">
        <v>7.1350292842324397</v>
      </c>
      <c r="O587" s="11" t="s">
        <v>17</v>
      </c>
    </row>
    <row r="588" spans="1:15">
      <c r="A588" s="2" t="s">
        <v>1300</v>
      </c>
      <c r="B588" s="3" t="s">
        <v>1301</v>
      </c>
      <c r="C588" s="2">
        <v>351</v>
      </c>
      <c r="D588" s="2">
        <v>666</v>
      </c>
      <c r="E588" s="2">
        <v>276</v>
      </c>
      <c r="F588" s="2">
        <v>887</v>
      </c>
      <c r="G588" s="2">
        <v>913</v>
      </c>
      <c r="H588" s="2">
        <v>1264</v>
      </c>
      <c r="I588" s="2">
        <v>5.3288726575863301E-3</v>
      </c>
      <c r="J588" s="2">
        <v>1.1067200545613101</v>
      </c>
      <c r="K588" s="2">
        <v>1.2129122497725601E-3</v>
      </c>
      <c r="L588" s="2">
        <v>10.470570978075701</v>
      </c>
      <c r="M588" s="2">
        <v>2.15355482875691</v>
      </c>
      <c r="N588" s="2">
        <v>2.2733646578353399</v>
      </c>
      <c r="O588" s="11" t="s">
        <v>1654</v>
      </c>
    </row>
    <row r="589" spans="1:15">
      <c r="A589" s="2" t="s">
        <v>1304</v>
      </c>
      <c r="B589" s="3" t="s">
        <v>5</v>
      </c>
      <c r="C589" s="2">
        <v>68</v>
      </c>
      <c r="D589" s="2">
        <v>82</v>
      </c>
      <c r="E589" s="2">
        <v>49</v>
      </c>
      <c r="F589" s="2">
        <v>132</v>
      </c>
      <c r="G589" s="2">
        <v>149</v>
      </c>
      <c r="H589" s="2">
        <v>198</v>
      </c>
      <c r="I589" s="2">
        <v>3.5319542245137998E-3</v>
      </c>
      <c r="J589" s="2">
        <v>1.10558531327105</v>
      </c>
      <c r="K589" s="2">
        <v>7.5326508626282005E-4</v>
      </c>
      <c r="L589" s="2">
        <v>11.352992248291599</v>
      </c>
      <c r="M589" s="2">
        <v>2.1518616318444401</v>
      </c>
      <c r="N589" s="2">
        <v>2.4519849336816399</v>
      </c>
      <c r="O589" s="11" t="s">
        <v>17</v>
      </c>
    </row>
    <row r="590" spans="1:15">
      <c r="A590" s="2" t="s">
        <v>1302</v>
      </c>
      <c r="B590" s="3" t="s">
        <v>1303</v>
      </c>
      <c r="C590" s="2">
        <v>608</v>
      </c>
      <c r="D590" s="2">
        <v>409</v>
      </c>
      <c r="E590" s="2">
        <v>326</v>
      </c>
      <c r="F590" s="2">
        <v>1137</v>
      </c>
      <c r="G590" s="2">
        <v>930</v>
      </c>
      <c r="H590" s="2">
        <v>1211</v>
      </c>
      <c r="I590" s="2">
        <v>5.9493727108426997E-4</v>
      </c>
      <c r="J590" s="2">
        <v>1.10409446822284</v>
      </c>
      <c r="K590" s="2">
        <v>1.00452644815437E-4</v>
      </c>
      <c r="L590" s="2">
        <v>15.1281787492631</v>
      </c>
      <c r="M590" s="2">
        <v>2.14963910029274</v>
      </c>
      <c r="N590" s="2">
        <v>3.2255288229405501</v>
      </c>
      <c r="O590" s="11" t="s">
        <v>1026</v>
      </c>
    </row>
    <row r="591" spans="1:15">
      <c r="A591" s="2" t="s">
        <v>1305</v>
      </c>
      <c r="B591" s="3" t="s">
        <v>1306</v>
      </c>
      <c r="C591" s="2">
        <v>1373</v>
      </c>
      <c r="D591" s="2">
        <v>2371</v>
      </c>
      <c r="E591" s="2">
        <v>820</v>
      </c>
      <c r="F591" s="2">
        <v>3450</v>
      </c>
      <c r="G591" s="2">
        <v>3342</v>
      </c>
      <c r="H591" s="2">
        <v>3887</v>
      </c>
      <c r="I591" s="2">
        <v>4.2652005368517603E-3</v>
      </c>
      <c r="J591" s="2">
        <v>1.10286400160056</v>
      </c>
      <c r="K591" s="2">
        <v>9.3183208692079896E-4</v>
      </c>
      <c r="L591" s="2">
        <v>10.9583409652006</v>
      </c>
      <c r="M591" s="2">
        <v>2.1478064666242598</v>
      </c>
      <c r="N591" s="2">
        <v>2.3700605448010901</v>
      </c>
      <c r="O591" s="11" t="s">
        <v>1307</v>
      </c>
    </row>
    <row r="592" spans="1:15">
      <c r="A592" s="2" t="s">
        <v>1308</v>
      </c>
      <c r="B592" s="3" t="s">
        <v>1309</v>
      </c>
      <c r="C592" s="2">
        <v>1289</v>
      </c>
      <c r="D592" s="2">
        <v>1193</v>
      </c>
      <c r="E592" s="2">
        <v>586</v>
      </c>
      <c r="F592" s="2">
        <v>2790</v>
      </c>
      <c r="G592" s="2">
        <v>2042</v>
      </c>
      <c r="H592" s="2">
        <v>2519</v>
      </c>
      <c r="I592" s="2">
        <v>8.1828908310212895E-4</v>
      </c>
      <c r="J592" s="2">
        <v>1.10148925886924</v>
      </c>
      <c r="K592" s="2">
        <v>1.44376887289915E-4</v>
      </c>
      <c r="L592" s="2">
        <v>14.4441593561891</v>
      </c>
      <c r="M592" s="2">
        <v>2.1457607986987699</v>
      </c>
      <c r="N592" s="2">
        <v>3.0870932427627098</v>
      </c>
      <c r="O592" s="11" t="s">
        <v>1310</v>
      </c>
    </row>
    <row r="593" spans="1:15">
      <c r="A593" s="2" t="s">
        <v>432</v>
      </c>
      <c r="B593" s="3" t="s">
        <v>1692</v>
      </c>
      <c r="C593" s="2">
        <v>18888</v>
      </c>
      <c r="D593" s="2">
        <v>29387</v>
      </c>
      <c r="E593" s="2">
        <v>9544</v>
      </c>
      <c r="F593" s="2">
        <v>55726</v>
      </c>
      <c r="G593" s="2">
        <v>35730</v>
      </c>
      <c r="H593" s="2">
        <v>44856</v>
      </c>
      <c r="I593" s="2">
        <v>4.54593307755774E-3</v>
      </c>
      <c r="J593" s="2">
        <v>1.10121891069543</v>
      </c>
      <c r="K593" s="2">
        <v>1.00786397628406E-3</v>
      </c>
      <c r="L593" s="2">
        <v>10.813063351845701</v>
      </c>
      <c r="M593" s="2">
        <v>2.14535873994947</v>
      </c>
      <c r="N593" s="2">
        <v>2.3423769619813299</v>
      </c>
      <c r="O593" s="11" t="s">
        <v>1693</v>
      </c>
    </row>
    <row r="594" spans="1:15">
      <c r="A594" s="2" t="s">
        <v>632</v>
      </c>
      <c r="B594" s="3" t="s">
        <v>5</v>
      </c>
      <c r="C594" s="2">
        <v>47</v>
      </c>
      <c r="D594" s="2">
        <v>75</v>
      </c>
      <c r="E594" s="2">
        <v>43</v>
      </c>
      <c r="F594" s="2">
        <v>154</v>
      </c>
      <c r="G594" s="2">
        <v>128</v>
      </c>
      <c r="H594" s="2">
        <v>110</v>
      </c>
      <c r="I594" s="2">
        <v>1.10376703321014E-2</v>
      </c>
      <c r="J594" s="2">
        <v>1.0985645019199399</v>
      </c>
      <c r="K594" s="2">
        <v>2.8242035715485099E-3</v>
      </c>
      <c r="L594" s="2">
        <v>8.91769745189257</v>
      </c>
      <c r="M594" s="2">
        <v>2.1414151321002799</v>
      </c>
      <c r="N594" s="2">
        <v>1.9571225813785</v>
      </c>
      <c r="O594" s="11" t="s">
        <v>1705</v>
      </c>
    </row>
    <row r="595" spans="1:15">
      <c r="A595" s="2" t="s">
        <v>1311</v>
      </c>
      <c r="B595" s="3" t="s">
        <v>5</v>
      </c>
      <c r="C595" s="2">
        <v>734</v>
      </c>
      <c r="D595" s="2">
        <v>633</v>
      </c>
      <c r="E595" s="2">
        <v>533</v>
      </c>
      <c r="F595" s="2">
        <v>1877</v>
      </c>
      <c r="G595" s="2">
        <v>1128</v>
      </c>
      <c r="H595" s="2">
        <v>1660</v>
      </c>
      <c r="I595" s="2">
        <v>1.92578514673592E-6</v>
      </c>
      <c r="J595" s="2">
        <v>1.0984648429192301</v>
      </c>
      <c r="K595" s="4">
        <v>1.763077155077E-7</v>
      </c>
      <c r="L595" s="2">
        <v>27.276871918463101</v>
      </c>
      <c r="M595" s="2">
        <v>2.14126721177391</v>
      </c>
      <c r="N595" s="2">
        <v>5.7153921672592096</v>
      </c>
      <c r="O595" s="11" t="s">
        <v>17</v>
      </c>
    </row>
    <row r="596" spans="1:15">
      <c r="A596" s="2" t="s">
        <v>612</v>
      </c>
      <c r="B596" s="3" t="s">
        <v>5</v>
      </c>
      <c r="C596" s="2">
        <v>353</v>
      </c>
      <c r="D596" s="2">
        <v>541</v>
      </c>
      <c r="E596" s="2">
        <v>346</v>
      </c>
      <c r="F596" s="2">
        <v>1385</v>
      </c>
      <c r="G596" s="2">
        <v>569</v>
      </c>
      <c r="H596" s="2">
        <v>1074</v>
      </c>
      <c r="I596" s="2">
        <v>6.2932716273603802E-3</v>
      </c>
      <c r="J596" s="2">
        <v>1.09251221652844</v>
      </c>
      <c r="K596" s="2">
        <v>1.4678107169676399E-3</v>
      </c>
      <c r="L596" s="2">
        <v>10.11859220449</v>
      </c>
      <c r="M596" s="2">
        <v>2.1324504460318598</v>
      </c>
      <c r="N596" s="2">
        <v>2.2011235230248101</v>
      </c>
      <c r="O596" s="11" t="s">
        <v>17</v>
      </c>
    </row>
    <row r="597" spans="1:15">
      <c r="A597" s="2" t="s">
        <v>437</v>
      </c>
      <c r="B597" s="3" t="s">
        <v>438</v>
      </c>
      <c r="C597" s="2">
        <v>74</v>
      </c>
      <c r="D597" s="2">
        <v>163</v>
      </c>
      <c r="E597" s="2">
        <v>131</v>
      </c>
      <c r="F597" s="2">
        <v>281</v>
      </c>
      <c r="G597" s="2">
        <v>287</v>
      </c>
      <c r="H597" s="2">
        <v>313</v>
      </c>
      <c r="I597" s="2">
        <v>1.9477637479230699E-2</v>
      </c>
      <c r="J597" s="2">
        <v>1.0902940074999501</v>
      </c>
      <c r="K597" s="2">
        <v>5.4328177644866801E-3</v>
      </c>
      <c r="L597" s="2">
        <v>7.7294206886136898</v>
      </c>
      <c r="M597" s="2">
        <v>2.1291742261123501</v>
      </c>
      <c r="N597" s="2">
        <v>1.7104637215824801</v>
      </c>
      <c r="O597" s="11" t="s">
        <v>17</v>
      </c>
    </row>
    <row r="598" spans="1:15">
      <c r="A598" s="2" t="s">
        <v>1312</v>
      </c>
      <c r="B598" s="3" t="s">
        <v>5</v>
      </c>
      <c r="C598" s="2">
        <v>2562</v>
      </c>
      <c r="D598" s="2">
        <v>2124</v>
      </c>
      <c r="E598" s="2">
        <v>1941</v>
      </c>
      <c r="F598" s="2">
        <v>5426</v>
      </c>
      <c r="G598" s="2">
        <v>4687</v>
      </c>
      <c r="H598" s="2">
        <v>5937</v>
      </c>
      <c r="I598" s="4">
        <v>2.2032843501742999E-11</v>
      </c>
      <c r="J598" s="2">
        <v>1.0881996959070199</v>
      </c>
      <c r="K598" s="4">
        <v>9.9740975784637492E-13</v>
      </c>
      <c r="L598" s="2">
        <v>50.849218597226901</v>
      </c>
      <c r="M598" s="2">
        <v>2.1260856182619698</v>
      </c>
      <c r="N598" s="2">
        <v>10.656929450310599</v>
      </c>
      <c r="O598" s="11" t="s">
        <v>1619</v>
      </c>
    </row>
    <row r="599" spans="1:15">
      <c r="A599" s="2" t="s">
        <v>1313</v>
      </c>
      <c r="B599" s="3" t="s">
        <v>5</v>
      </c>
      <c r="C599" s="2">
        <v>1563</v>
      </c>
      <c r="D599" s="2">
        <v>2012</v>
      </c>
      <c r="E599" s="2">
        <v>949</v>
      </c>
      <c r="F599" s="2">
        <v>3678</v>
      </c>
      <c r="G599" s="2">
        <v>3213</v>
      </c>
      <c r="H599" s="2">
        <v>3735</v>
      </c>
      <c r="I599" s="2">
        <v>1.1701859500162799E-5</v>
      </c>
      <c r="J599" s="2">
        <v>1.0857088005130699</v>
      </c>
      <c r="K599" s="2">
        <v>1.2667554920744201E-6</v>
      </c>
      <c r="L599" s="2">
        <v>23.473054728205899</v>
      </c>
      <c r="M599" s="2">
        <v>2.1224179771084102</v>
      </c>
      <c r="N599" s="2">
        <v>4.9317451206049201</v>
      </c>
      <c r="O599" s="11" t="s">
        <v>17</v>
      </c>
    </row>
    <row r="600" spans="1:15">
      <c r="A600" s="2" t="s">
        <v>540</v>
      </c>
      <c r="B600" s="3" t="s">
        <v>5</v>
      </c>
      <c r="C600" s="2">
        <v>1284</v>
      </c>
      <c r="D600" s="2">
        <v>1378</v>
      </c>
      <c r="E600" s="2">
        <v>963</v>
      </c>
      <c r="F600" s="2">
        <v>3136</v>
      </c>
      <c r="G600" s="2">
        <v>2738</v>
      </c>
      <c r="H600" s="2">
        <v>2734</v>
      </c>
      <c r="I600" s="4">
        <v>6.5180478070231096E-13</v>
      </c>
      <c r="J600" s="2">
        <v>1.08410238282063</v>
      </c>
      <c r="K600" s="4">
        <v>2.5108183595168399E-14</v>
      </c>
      <c r="L600" s="2">
        <v>58.084618563556702</v>
      </c>
      <c r="M600" s="2">
        <v>2.1200560141218099</v>
      </c>
      <c r="N600" s="2">
        <v>12.185882458499499</v>
      </c>
      <c r="O600" s="11" t="s">
        <v>541</v>
      </c>
    </row>
    <row r="601" spans="1:15">
      <c r="A601" s="2" t="s">
        <v>453</v>
      </c>
      <c r="B601" s="3" t="s">
        <v>5</v>
      </c>
      <c r="C601" s="2">
        <v>356</v>
      </c>
      <c r="D601" s="2">
        <v>357</v>
      </c>
      <c r="E601" s="2">
        <v>362</v>
      </c>
      <c r="F601" s="2">
        <v>1027</v>
      </c>
      <c r="G601" s="2">
        <v>723</v>
      </c>
      <c r="H601" s="2">
        <v>859</v>
      </c>
      <c r="I601" s="4">
        <v>2.7575503612546201E-7</v>
      </c>
      <c r="J601" s="2">
        <v>1.08287980240207</v>
      </c>
      <c r="K601" s="4">
        <v>2.1830427511105601E-8</v>
      </c>
      <c r="L601" s="2">
        <v>31.324526535323098</v>
      </c>
      <c r="M601" s="2">
        <v>2.1182601799608798</v>
      </c>
      <c r="N601" s="2">
        <v>6.5594765472775203</v>
      </c>
      <c r="O601" s="11" t="s">
        <v>1705</v>
      </c>
    </row>
    <row r="602" spans="1:15">
      <c r="A602" s="2" t="s">
        <v>1314</v>
      </c>
      <c r="B602" s="3" t="s">
        <v>5</v>
      </c>
      <c r="C602" s="2">
        <v>159</v>
      </c>
      <c r="D602" s="2">
        <v>180</v>
      </c>
      <c r="E602" s="2">
        <v>119</v>
      </c>
      <c r="F602" s="2">
        <v>444</v>
      </c>
      <c r="G602" s="2">
        <v>247</v>
      </c>
      <c r="H602" s="2">
        <v>411</v>
      </c>
      <c r="I602" s="2">
        <v>2.7697793309334898E-4</v>
      </c>
      <c r="J602" s="2">
        <v>1.0777302896510801</v>
      </c>
      <c r="K602" s="2">
        <v>4.2638947945623101E-5</v>
      </c>
      <c r="L602" s="2">
        <v>16.750147587621701</v>
      </c>
      <c r="M602" s="2">
        <v>2.1107128028089601</v>
      </c>
      <c r="N602" s="2">
        <v>3.5575548299158402</v>
      </c>
      <c r="O602" s="11" t="s">
        <v>1620</v>
      </c>
    </row>
    <row r="603" spans="1:15">
      <c r="A603" s="2" t="s">
        <v>1320</v>
      </c>
      <c r="B603" s="3" t="s">
        <v>5</v>
      </c>
      <c r="C603" s="2">
        <v>134</v>
      </c>
      <c r="D603" s="2">
        <v>99</v>
      </c>
      <c r="E603" s="2">
        <v>89</v>
      </c>
      <c r="F603" s="2">
        <v>304</v>
      </c>
      <c r="G603" s="2">
        <v>196</v>
      </c>
      <c r="H603" s="2">
        <v>279</v>
      </c>
      <c r="I603" s="2">
        <v>1.60642775670336E-3</v>
      </c>
      <c r="J603" s="2">
        <v>1.07763803668644</v>
      </c>
      <c r="K603" s="2">
        <v>3.0872862975024601E-4</v>
      </c>
      <c r="L603" s="2">
        <v>13.0166802596091</v>
      </c>
      <c r="M603" s="2">
        <v>2.1105778378423401</v>
      </c>
      <c r="N603" s="2">
        <v>2.7941388005018499</v>
      </c>
      <c r="O603" s="11" t="s">
        <v>17</v>
      </c>
    </row>
    <row r="604" spans="1:15">
      <c r="A604" s="2" t="s">
        <v>1315</v>
      </c>
      <c r="B604" s="3" t="s">
        <v>5</v>
      </c>
      <c r="C604" s="2">
        <v>586</v>
      </c>
      <c r="D604" s="2">
        <v>792</v>
      </c>
      <c r="E604" s="2">
        <v>600</v>
      </c>
      <c r="F604" s="2">
        <v>1570</v>
      </c>
      <c r="G604" s="2">
        <v>1346</v>
      </c>
      <c r="H604" s="2">
        <v>1795</v>
      </c>
      <c r="I604" s="4">
        <v>3.7198396485789998E-15</v>
      </c>
      <c r="J604" s="2">
        <v>1.0735168243800499</v>
      </c>
      <c r="K604" s="4">
        <v>1.14006051369355E-16</v>
      </c>
      <c r="L604" s="2">
        <v>68.710951560152793</v>
      </c>
      <c r="M604" s="2">
        <v>2.1045573502461901</v>
      </c>
      <c r="N604" s="2">
        <v>14.429475780881001</v>
      </c>
      <c r="O604" s="11" t="s">
        <v>17</v>
      </c>
    </row>
    <row r="605" spans="1:15">
      <c r="A605" s="2" t="s">
        <v>1316</v>
      </c>
      <c r="B605" s="3" t="s">
        <v>5</v>
      </c>
      <c r="C605" s="2">
        <v>2548</v>
      </c>
      <c r="D605" s="2">
        <v>1366</v>
      </c>
      <c r="E605" s="2">
        <v>1717</v>
      </c>
      <c r="F605" s="2">
        <v>3976</v>
      </c>
      <c r="G605" s="2">
        <v>3683</v>
      </c>
      <c r="H605" s="2">
        <v>6063</v>
      </c>
      <c r="I605" s="2">
        <v>7.2423135023315698E-3</v>
      </c>
      <c r="J605" s="2">
        <v>1.0719270710039499</v>
      </c>
      <c r="K605" s="2">
        <v>1.7233706828462701E-3</v>
      </c>
      <c r="L605" s="2">
        <v>9.8230633322531506</v>
      </c>
      <c r="M605" s="2">
        <v>2.10223954617036</v>
      </c>
      <c r="N605" s="2">
        <v>2.1401226795485799</v>
      </c>
      <c r="O605" s="11" t="s">
        <v>17</v>
      </c>
    </row>
    <row r="606" spans="1:15">
      <c r="A606" s="2" t="s">
        <v>1324</v>
      </c>
      <c r="B606" s="3" t="s">
        <v>5</v>
      </c>
      <c r="C606" s="2">
        <v>437</v>
      </c>
      <c r="D606" s="2">
        <v>413</v>
      </c>
      <c r="E606" s="2">
        <v>381</v>
      </c>
      <c r="F606" s="2">
        <v>1260</v>
      </c>
      <c r="G606" s="2">
        <v>785</v>
      </c>
      <c r="H606" s="2">
        <v>915</v>
      </c>
      <c r="I606" s="2">
        <v>1.29603237271953E-5</v>
      </c>
      <c r="J606" s="2">
        <v>1.07164535443191</v>
      </c>
      <c r="K606" s="2">
        <v>1.41209769275641E-6</v>
      </c>
      <c r="L606" s="2">
        <v>23.264121785139</v>
      </c>
      <c r="M606" s="2">
        <v>2.1018290797292298</v>
      </c>
      <c r="N606" s="2">
        <v>4.8873841503806501</v>
      </c>
      <c r="O606" s="11" t="s">
        <v>1705</v>
      </c>
    </row>
    <row r="607" spans="1:15">
      <c r="A607" s="2" t="s">
        <v>1321</v>
      </c>
      <c r="B607" s="3" t="s">
        <v>5</v>
      </c>
      <c r="C607" s="2">
        <v>140</v>
      </c>
      <c r="D607" s="2">
        <v>186</v>
      </c>
      <c r="E607" s="2">
        <v>134</v>
      </c>
      <c r="F607" s="2">
        <v>379</v>
      </c>
      <c r="G607" s="2">
        <v>288</v>
      </c>
      <c r="H607" s="2">
        <v>429</v>
      </c>
      <c r="I607" s="4">
        <v>2.73676288657483E-7</v>
      </c>
      <c r="J607" s="2">
        <v>1.0701793301165701</v>
      </c>
      <c r="K607" s="4">
        <v>2.1623235516027801E-8</v>
      </c>
      <c r="L607" s="2">
        <v>31.343041051716099</v>
      </c>
      <c r="M607" s="2">
        <v>2.09969434757818</v>
      </c>
      <c r="N607" s="2">
        <v>6.5627628282796699</v>
      </c>
      <c r="O607" s="11" t="s">
        <v>17</v>
      </c>
    </row>
    <row r="608" spans="1:15">
      <c r="A608" s="2" t="s">
        <v>1317</v>
      </c>
      <c r="B608" s="3" t="s">
        <v>1318</v>
      </c>
      <c r="C608" s="2">
        <v>16027</v>
      </c>
      <c r="D608" s="2">
        <v>17083</v>
      </c>
      <c r="E608" s="2">
        <v>12556</v>
      </c>
      <c r="F608" s="2">
        <v>29849</v>
      </c>
      <c r="G608" s="2">
        <v>36765</v>
      </c>
      <c r="H608" s="2">
        <v>40548</v>
      </c>
      <c r="I608" s="4">
        <v>2.5899362800463101E-8</v>
      </c>
      <c r="J608" s="2">
        <v>1.07016012990265</v>
      </c>
      <c r="K608" s="4">
        <v>1.7331782219907801E-9</v>
      </c>
      <c r="L608" s="2">
        <v>36.252721375078302</v>
      </c>
      <c r="M608" s="2">
        <v>2.0996664038262098</v>
      </c>
      <c r="N608" s="2">
        <v>7.5867109206927603</v>
      </c>
      <c r="O608" s="11" t="s">
        <v>1319</v>
      </c>
    </row>
    <row r="609" spans="1:15">
      <c r="A609" s="2" t="s">
        <v>1322</v>
      </c>
      <c r="B609" s="3" t="s">
        <v>1638</v>
      </c>
      <c r="C609" s="2">
        <v>21940</v>
      </c>
      <c r="D609" s="2">
        <v>15901</v>
      </c>
      <c r="E609" s="2">
        <v>8414</v>
      </c>
      <c r="F609" s="2">
        <v>47144</v>
      </c>
      <c r="G609" s="2">
        <v>28983</v>
      </c>
      <c r="H609" s="2">
        <v>32886</v>
      </c>
      <c r="I609" s="2">
        <v>7.5318115003274897E-3</v>
      </c>
      <c r="J609" s="2">
        <v>1.0695665230426901</v>
      </c>
      <c r="K609" s="2">
        <v>1.81280209314785E-3</v>
      </c>
      <c r="L609" s="2">
        <v>9.7300433806946192</v>
      </c>
      <c r="M609" s="2">
        <v>2.0988026592608802</v>
      </c>
      <c r="N609" s="2">
        <v>2.1231005576665201</v>
      </c>
      <c r="O609" s="11" t="s">
        <v>1323</v>
      </c>
    </row>
    <row r="610" spans="1:15">
      <c r="A610" s="2" t="s">
        <v>1325</v>
      </c>
      <c r="B610" s="3" t="s">
        <v>5</v>
      </c>
      <c r="C610" s="2">
        <v>94</v>
      </c>
      <c r="D610" s="2">
        <v>70</v>
      </c>
      <c r="E610" s="2">
        <v>80</v>
      </c>
      <c r="F610" s="2">
        <v>169</v>
      </c>
      <c r="G610" s="2">
        <v>183</v>
      </c>
      <c r="H610" s="2">
        <v>231</v>
      </c>
      <c r="I610" s="2">
        <v>6.6731393464401004E-3</v>
      </c>
      <c r="J610" s="2">
        <v>1.0639912801776701</v>
      </c>
      <c r="K610" s="2">
        <v>1.5723578721543101E-3</v>
      </c>
      <c r="L610" s="2">
        <v>9.9918356359999905</v>
      </c>
      <c r="M610" s="2">
        <v>2.0907075638841901</v>
      </c>
      <c r="N610" s="2">
        <v>2.1756698062509501</v>
      </c>
      <c r="O610" s="11" t="s">
        <v>17</v>
      </c>
    </row>
    <row r="611" spans="1:15">
      <c r="A611" s="2" t="s">
        <v>668</v>
      </c>
      <c r="B611" s="3" t="s">
        <v>5</v>
      </c>
      <c r="C611" s="2">
        <v>1387</v>
      </c>
      <c r="D611" s="2">
        <v>1665</v>
      </c>
      <c r="E611" s="2">
        <v>1184</v>
      </c>
      <c r="F611" s="2">
        <v>3490</v>
      </c>
      <c r="G611" s="2">
        <v>2786</v>
      </c>
      <c r="H611" s="2">
        <v>3714</v>
      </c>
      <c r="I611" s="4">
        <v>1.30074381139627E-42</v>
      </c>
      <c r="J611" s="2">
        <v>1.06054921140568</v>
      </c>
      <c r="K611" s="4">
        <v>7.3147409610362696E-45</v>
      </c>
      <c r="L611" s="2">
        <v>197.50552465127399</v>
      </c>
      <c r="M611" s="2">
        <v>2.0857253735509498</v>
      </c>
      <c r="N611" s="2">
        <v>41.885808231688102</v>
      </c>
      <c r="O611" s="11" t="s">
        <v>17</v>
      </c>
    </row>
    <row r="612" spans="1:15">
      <c r="A612" s="2" t="s">
        <v>1326</v>
      </c>
      <c r="B612" s="3" t="s">
        <v>5</v>
      </c>
      <c r="C612" s="2">
        <v>143</v>
      </c>
      <c r="D612" s="2">
        <v>112</v>
      </c>
      <c r="E612" s="2">
        <v>141</v>
      </c>
      <c r="F612" s="2">
        <v>416</v>
      </c>
      <c r="G612" s="2">
        <v>216</v>
      </c>
      <c r="H612" s="2">
        <v>329</v>
      </c>
      <c r="I612" s="2">
        <v>1.19888291848414E-2</v>
      </c>
      <c r="J612" s="2">
        <v>1.0555891716041601</v>
      </c>
      <c r="K612" s="2">
        <v>3.1113986609331199E-3</v>
      </c>
      <c r="L612" s="2">
        <v>8.7409647181296393</v>
      </c>
      <c r="M612" s="2">
        <v>2.0785668839147502</v>
      </c>
      <c r="N612" s="2">
        <v>1.92122322752588</v>
      </c>
      <c r="O612" s="11" t="s">
        <v>1620</v>
      </c>
    </row>
    <row r="613" spans="1:15">
      <c r="A613" s="2" t="s">
        <v>1328</v>
      </c>
      <c r="B613" s="3" t="s">
        <v>5</v>
      </c>
      <c r="C613" s="2">
        <v>735</v>
      </c>
      <c r="D613" s="2">
        <v>1158</v>
      </c>
      <c r="E613" s="2">
        <v>610</v>
      </c>
      <c r="F613" s="2">
        <v>1713</v>
      </c>
      <c r="G613" s="2">
        <v>1707</v>
      </c>
      <c r="H613" s="2">
        <v>2357</v>
      </c>
      <c r="I613" s="2">
        <v>7.5528540479345401E-5</v>
      </c>
      <c r="J613" s="2">
        <v>1.05279330120152</v>
      </c>
      <c r="K613" s="2">
        <v>1.0151171755694401E-5</v>
      </c>
      <c r="L613" s="2">
        <v>19.482760657002</v>
      </c>
      <c r="M613" s="2">
        <v>2.0745426265367102</v>
      </c>
      <c r="N613" s="2">
        <v>4.1218889075693603</v>
      </c>
      <c r="O613" s="11" t="s">
        <v>17</v>
      </c>
    </row>
    <row r="614" spans="1:15">
      <c r="A614" s="2" t="s">
        <v>1327</v>
      </c>
      <c r="B614" s="3" t="s">
        <v>5</v>
      </c>
      <c r="C614" s="2">
        <v>1521</v>
      </c>
      <c r="D614" s="2">
        <v>1812</v>
      </c>
      <c r="E614" s="2">
        <v>1379</v>
      </c>
      <c r="F614" s="2">
        <v>4380</v>
      </c>
      <c r="G614" s="2">
        <v>3010</v>
      </c>
      <c r="H614" s="2">
        <v>3698</v>
      </c>
      <c r="I614" s="4">
        <v>4.7123704735510802E-17</v>
      </c>
      <c r="J614" s="2">
        <v>1.0527804871583799</v>
      </c>
      <c r="K614" s="4">
        <v>1.2694281167925501E-18</v>
      </c>
      <c r="L614" s="2">
        <v>77.587940566907506</v>
      </c>
      <c r="M614" s="2">
        <v>2.0745242004938498</v>
      </c>
      <c r="N614" s="2">
        <v>16.326760573846101</v>
      </c>
      <c r="O614" s="11" t="s">
        <v>17</v>
      </c>
    </row>
    <row r="615" spans="1:15">
      <c r="A615" s="2" t="s">
        <v>1329</v>
      </c>
      <c r="B615" s="3" t="s">
        <v>5</v>
      </c>
      <c r="C615" s="2">
        <v>1177</v>
      </c>
      <c r="D615" s="2">
        <v>1371</v>
      </c>
      <c r="E615" s="2">
        <v>968</v>
      </c>
      <c r="F615" s="2">
        <v>2750</v>
      </c>
      <c r="G615" s="2">
        <v>2485</v>
      </c>
      <c r="H615" s="2">
        <v>2968</v>
      </c>
      <c r="I615" s="4">
        <v>1.0376339128773799E-31</v>
      </c>
      <c r="J615" s="2">
        <v>1.0520907348455599</v>
      </c>
      <c r="K615" s="4">
        <v>8.89858972100669E-34</v>
      </c>
      <c r="L615" s="2">
        <v>146.75028176039899</v>
      </c>
      <c r="M615" s="2">
        <v>2.0735326078004399</v>
      </c>
      <c r="N615" s="2">
        <v>30.9839558426922</v>
      </c>
      <c r="O615" s="11" t="s">
        <v>1648</v>
      </c>
    </row>
    <row r="616" spans="1:15">
      <c r="A616" s="2" t="s">
        <v>1332</v>
      </c>
      <c r="B616" s="3" t="s">
        <v>5</v>
      </c>
      <c r="C616" s="2">
        <v>421</v>
      </c>
      <c r="D616" s="2">
        <v>508</v>
      </c>
      <c r="E616" s="2">
        <v>293</v>
      </c>
      <c r="F616" s="2">
        <v>1028</v>
      </c>
      <c r="G616" s="2">
        <v>780</v>
      </c>
      <c r="H616" s="2">
        <v>1036</v>
      </c>
      <c r="I616" s="4">
        <v>2.6699823245558502E-8</v>
      </c>
      <c r="J616" s="2">
        <v>1.05127222101756</v>
      </c>
      <c r="K616" s="4">
        <v>1.7904984799847301E-9</v>
      </c>
      <c r="L616" s="2">
        <v>36.189312069148798</v>
      </c>
      <c r="M616" s="2">
        <v>2.0723565215886799</v>
      </c>
      <c r="N616" s="2">
        <v>7.5734916136815897</v>
      </c>
      <c r="O616" s="11" t="s">
        <v>17</v>
      </c>
    </row>
    <row r="617" spans="1:15">
      <c r="A617" s="2" t="s">
        <v>722</v>
      </c>
      <c r="B617" s="3" t="s">
        <v>5</v>
      </c>
      <c r="C617" s="2">
        <v>93</v>
      </c>
      <c r="D617" s="2">
        <v>70</v>
      </c>
      <c r="E617" s="2">
        <v>73</v>
      </c>
      <c r="F617" s="2">
        <v>218</v>
      </c>
      <c r="G617" s="2">
        <v>155</v>
      </c>
      <c r="H617" s="2">
        <v>187</v>
      </c>
      <c r="I617" s="2">
        <v>2.3446977543007601E-3</v>
      </c>
      <c r="J617" s="2">
        <v>1.0509465032454099</v>
      </c>
      <c r="K617" s="2">
        <v>4.76323387454604E-4</v>
      </c>
      <c r="L617" s="2">
        <v>12.206145783359901</v>
      </c>
      <c r="M617" s="2">
        <v>2.0718886977326001</v>
      </c>
      <c r="N617" s="2">
        <v>2.6299131325221698</v>
      </c>
      <c r="O617" s="11" t="s">
        <v>1705</v>
      </c>
    </row>
    <row r="618" spans="1:15">
      <c r="A618" s="2" t="s">
        <v>1331</v>
      </c>
      <c r="B618" s="3" t="s">
        <v>5</v>
      </c>
      <c r="C618" s="2">
        <v>1255</v>
      </c>
      <c r="D618" s="2">
        <v>1280</v>
      </c>
      <c r="E618" s="2">
        <v>944</v>
      </c>
      <c r="F618" s="2">
        <v>2970</v>
      </c>
      <c r="G618" s="2">
        <v>2363</v>
      </c>
      <c r="H618" s="2">
        <v>2806</v>
      </c>
      <c r="I618" s="4">
        <v>1.86927973595727E-22</v>
      </c>
      <c r="J618" s="2">
        <v>1.0505523196715101</v>
      </c>
      <c r="K618" s="4">
        <v>3.2586909497919602E-24</v>
      </c>
      <c r="L618" s="2">
        <v>103.05562443695</v>
      </c>
      <c r="M618" s="2">
        <v>2.0713226786463501</v>
      </c>
      <c r="N618" s="2">
        <v>21.728325701996202</v>
      </c>
      <c r="O618" s="11" t="s">
        <v>1620</v>
      </c>
    </row>
    <row r="619" spans="1:15">
      <c r="A619" s="2" t="s">
        <v>1330</v>
      </c>
      <c r="B619" s="3" t="s">
        <v>5</v>
      </c>
      <c r="C619" s="2">
        <v>486</v>
      </c>
      <c r="D619" s="2">
        <v>871</v>
      </c>
      <c r="E619" s="2">
        <v>632</v>
      </c>
      <c r="F619" s="2">
        <v>1455</v>
      </c>
      <c r="G619" s="2">
        <v>1007</v>
      </c>
      <c r="H619" s="2">
        <v>2268</v>
      </c>
      <c r="I619" s="2">
        <v>8.6728809389512006E-3</v>
      </c>
      <c r="J619" s="2">
        <v>1.05052438349474</v>
      </c>
      <c r="K619" s="2">
        <v>2.1154855095009599E-3</v>
      </c>
      <c r="L619" s="2">
        <v>9.4465334798669396</v>
      </c>
      <c r="M619" s="2">
        <v>2.0712825701863902</v>
      </c>
      <c r="N619" s="2">
        <v>2.06183661555034</v>
      </c>
      <c r="O619" s="11" t="s">
        <v>17</v>
      </c>
    </row>
    <row r="620" spans="1:15">
      <c r="A620" s="2" t="s">
        <v>671</v>
      </c>
      <c r="B620" s="3" t="s">
        <v>5</v>
      </c>
      <c r="C620" s="2">
        <v>306</v>
      </c>
      <c r="D620" s="2">
        <v>284</v>
      </c>
      <c r="E620" s="2">
        <v>250</v>
      </c>
      <c r="F620" s="2">
        <v>852</v>
      </c>
      <c r="G620" s="2">
        <v>498</v>
      </c>
      <c r="H620" s="2">
        <v>643</v>
      </c>
      <c r="I620" s="2">
        <v>7.2840800838298197E-5</v>
      </c>
      <c r="J620" s="2">
        <v>1.0504547920155101</v>
      </c>
      <c r="K620" s="2">
        <v>9.7284916064084498E-6</v>
      </c>
      <c r="L620" s="2">
        <v>19.5640053347683</v>
      </c>
      <c r="M620" s="2">
        <v>2.0711826598537302</v>
      </c>
      <c r="N620" s="2">
        <v>4.1376252880591302</v>
      </c>
      <c r="O620" s="11" t="s">
        <v>1620</v>
      </c>
    </row>
    <row r="621" spans="1:15">
      <c r="A621" s="2" t="s">
        <v>1333</v>
      </c>
      <c r="B621" s="3" t="s">
        <v>5</v>
      </c>
      <c r="C621" s="2">
        <v>753</v>
      </c>
      <c r="D621" s="2">
        <v>630</v>
      </c>
      <c r="E621" s="2">
        <v>731</v>
      </c>
      <c r="F621" s="2">
        <v>2344</v>
      </c>
      <c r="G621" s="2">
        <v>1472</v>
      </c>
      <c r="H621" s="2">
        <v>1203</v>
      </c>
      <c r="I621" s="2">
        <v>9.5895123421797495E-3</v>
      </c>
      <c r="J621" s="2">
        <v>1.04932331621272</v>
      </c>
      <c r="K621" s="2">
        <v>2.3970410437783702E-3</v>
      </c>
      <c r="L621" s="2">
        <v>9.2175652877374805</v>
      </c>
      <c r="M621" s="2">
        <v>2.06955891106408</v>
      </c>
      <c r="N621" s="2">
        <v>2.0182034775514701</v>
      </c>
      <c r="O621" s="11" t="s">
        <v>1645</v>
      </c>
    </row>
    <row r="622" spans="1:15">
      <c r="A622" s="2" t="s">
        <v>1334</v>
      </c>
      <c r="B622" s="3" t="s">
        <v>5</v>
      </c>
      <c r="C622" s="2">
        <v>1720</v>
      </c>
      <c r="D622" s="2">
        <v>1387</v>
      </c>
      <c r="E622" s="2">
        <v>1016</v>
      </c>
      <c r="F622" s="2">
        <v>3586</v>
      </c>
      <c r="G622" s="2">
        <v>2811</v>
      </c>
      <c r="H622" s="2">
        <v>3232</v>
      </c>
      <c r="I622" s="2">
        <v>4.3740849027826803E-6</v>
      </c>
      <c r="J622" s="2">
        <v>1.0485688677598299</v>
      </c>
      <c r="K622" s="4">
        <v>4.3230446881150403E-7</v>
      </c>
      <c r="L622" s="2">
        <v>25.544464725336098</v>
      </c>
      <c r="M622" s="2">
        <v>2.0684769309576199</v>
      </c>
      <c r="N622" s="2">
        <v>5.3591127913824703</v>
      </c>
      <c r="O622" s="11" t="s">
        <v>17</v>
      </c>
    </row>
    <row r="623" spans="1:15">
      <c r="A623" s="2" t="s">
        <v>1335</v>
      </c>
      <c r="B623" s="3" t="s">
        <v>5</v>
      </c>
      <c r="C623" s="2">
        <v>976</v>
      </c>
      <c r="D623" s="2">
        <v>1358</v>
      </c>
      <c r="E623" s="2">
        <v>925</v>
      </c>
      <c r="F623" s="2">
        <v>2676</v>
      </c>
      <c r="G623" s="2">
        <v>2258</v>
      </c>
      <c r="H623" s="2">
        <v>2637</v>
      </c>
      <c r="I623" s="4">
        <v>2.9232142017918003E-17</v>
      </c>
      <c r="J623" s="2">
        <v>1.04825693658674</v>
      </c>
      <c r="K623" s="4">
        <v>7.6029049252282296E-19</v>
      </c>
      <c r="L623" s="2">
        <v>78.600529141468002</v>
      </c>
      <c r="M623" s="2">
        <v>2.0680297451912599</v>
      </c>
      <c r="N623" s="2">
        <v>16.534139360062401</v>
      </c>
      <c r="O623" s="11" t="s">
        <v>1336</v>
      </c>
    </row>
    <row r="624" spans="1:15">
      <c r="A624" s="2" t="s">
        <v>593</v>
      </c>
      <c r="B624" s="3" t="s">
        <v>5</v>
      </c>
      <c r="C624" s="2">
        <v>400</v>
      </c>
      <c r="D624" s="2">
        <v>497</v>
      </c>
      <c r="E624" s="2">
        <v>447</v>
      </c>
      <c r="F624" s="2">
        <v>1304</v>
      </c>
      <c r="G624" s="2">
        <v>1117</v>
      </c>
      <c r="H624" s="2">
        <v>690</v>
      </c>
      <c r="I624" s="2">
        <v>1.21961334954347E-2</v>
      </c>
      <c r="J624" s="2">
        <v>1.0472382572815</v>
      </c>
      <c r="K624" s="2">
        <v>3.1789162801259801E-3</v>
      </c>
      <c r="L624" s="2">
        <v>8.7018249667374601</v>
      </c>
      <c r="M624" s="2">
        <v>2.0665700357800598</v>
      </c>
      <c r="N624" s="2">
        <v>1.91377783061582</v>
      </c>
      <c r="O624" s="11" t="s">
        <v>594</v>
      </c>
    </row>
    <row r="625" spans="1:15">
      <c r="A625" s="2" t="s">
        <v>657</v>
      </c>
      <c r="B625" s="3" t="s">
        <v>5</v>
      </c>
      <c r="C625" s="2">
        <v>402</v>
      </c>
      <c r="D625" s="2">
        <v>392</v>
      </c>
      <c r="E625" s="2">
        <v>270</v>
      </c>
      <c r="F625" s="2">
        <v>1034</v>
      </c>
      <c r="G625" s="2">
        <v>841</v>
      </c>
      <c r="H625" s="2">
        <v>569</v>
      </c>
      <c r="I625" s="2">
        <v>8.9360886340106895E-3</v>
      </c>
      <c r="J625" s="2">
        <v>1.04665842498498</v>
      </c>
      <c r="K625" s="2">
        <v>2.1935063622919499E-3</v>
      </c>
      <c r="L625" s="2">
        <v>9.3801246516435395</v>
      </c>
      <c r="M625" s="2">
        <v>2.0657396293175401</v>
      </c>
      <c r="N625" s="2">
        <v>2.04885253225246</v>
      </c>
      <c r="O625" s="11" t="s">
        <v>17</v>
      </c>
    </row>
    <row r="626" spans="1:15">
      <c r="A626" s="2" t="s">
        <v>577</v>
      </c>
      <c r="B626" s="3" t="s">
        <v>578</v>
      </c>
      <c r="C626" s="2">
        <v>507</v>
      </c>
      <c r="D626" s="2">
        <v>457</v>
      </c>
      <c r="E626" s="2">
        <v>406</v>
      </c>
      <c r="F626" s="2">
        <v>1357</v>
      </c>
      <c r="G626" s="2">
        <v>610</v>
      </c>
      <c r="H626" s="2">
        <v>1318</v>
      </c>
      <c r="I626" s="2">
        <v>4.5370641220655802E-3</v>
      </c>
      <c r="J626" s="2">
        <v>1.0431500409338099</v>
      </c>
      <c r="K626" s="2">
        <v>1.00398410349096E-3</v>
      </c>
      <c r="L626" s="2">
        <v>10.8202042920502</v>
      </c>
      <c r="M626" s="2">
        <v>2.0607222121339399</v>
      </c>
      <c r="N626" s="2">
        <v>2.34322508283174</v>
      </c>
      <c r="O626" s="11" t="s">
        <v>579</v>
      </c>
    </row>
    <row r="627" spans="1:15">
      <c r="A627" s="2" t="s">
        <v>682</v>
      </c>
      <c r="B627" s="3" t="s">
        <v>5</v>
      </c>
      <c r="C627" s="2">
        <v>3030</v>
      </c>
      <c r="D627" s="2">
        <v>2387</v>
      </c>
      <c r="E627" s="2">
        <v>1371</v>
      </c>
      <c r="F627" s="2">
        <v>5457</v>
      </c>
      <c r="G627" s="2">
        <v>4722</v>
      </c>
      <c r="H627" s="2">
        <v>5453</v>
      </c>
      <c r="I627" s="2">
        <v>8.9411979094421602E-4</v>
      </c>
      <c r="J627" s="2">
        <v>1.0426356229445399</v>
      </c>
      <c r="K627" s="2">
        <v>1.6027031259016901E-4</v>
      </c>
      <c r="L627" s="2">
        <v>14.247538203677699</v>
      </c>
      <c r="M627" s="2">
        <v>2.0599875568009698</v>
      </c>
      <c r="N627" s="2">
        <v>3.0486042920979601</v>
      </c>
      <c r="O627" s="11" t="s">
        <v>1643</v>
      </c>
    </row>
    <row r="628" spans="1:15">
      <c r="A628" s="2" t="s">
        <v>654</v>
      </c>
      <c r="B628" s="3" t="s">
        <v>5</v>
      </c>
      <c r="C628" s="2">
        <v>3320</v>
      </c>
      <c r="D628" s="2">
        <v>3677</v>
      </c>
      <c r="E628" s="2">
        <v>2691</v>
      </c>
      <c r="F628" s="2">
        <v>6854</v>
      </c>
      <c r="G628" s="2">
        <v>6722</v>
      </c>
      <c r="H628" s="2">
        <v>8896</v>
      </c>
      <c r="I628" s="4">
        <v>4.3197823940556504E-15</v>
      </c>
      <c r="J628" s="2">
        <v>1.04030296395848</v>
      </c>
      <c r="K628" s="4">
        <v>1.3300047016704399E-16</v>
      </c>
      <c r="L628" s="2">
        <v>68.407061066137302</v>
      </c>
      <c r="M628" s="2">
        <v>2.0566595036110402</v>
      </c>
      <c r="N628" s="2">
        <v>14.364538129907499</v>
      </c>
      <c r="O628" s="11" t="s">
        <v>1652</v>
      </c>
    </row>
    <row r="629" spans="1:15">
      <c r="A629" s="2" t="s">
        <v>1337</v>
      </c>
      <c r="B629" s="3" t="s">
        <v>1338</v>
      </c>
      <c r="C629" s="2">
        <v>239</v>
      </c>
      <c r="D629" s="2">
        <v>431</v>
      </c>
      <c r="E629" s="2">
        <v>226</v>
      </c>
      <c r="F629" s="2">
        <v>722</v>
      </c>
      <c r="G629" s="2">
        <v>566</v>
      </c>
      <c r="H629" s="2">
        <v>768</v>
      </c>
      <c r="I629" s="2">
        <v>4.0658133327262102E-4</v>
      </c>
      <c r="J629" s="2">
        <v>1.04011947517062</v>
      </c>
      <c r="K629" s="2">
        <v>6.6316485022873894E-5</v>
      </c>
      <c r="L629" s="2">
        <v>15.913146375182601</v>
      </c>
      <c r="M629" s="2">
        <v>2.0563979445485998</v>
      </c>
      <c r="N629" s="2">
        <v>3.3908525643177301</v>
      </c>
      <c r="O629" s="11" t="s">
        <v>17</v>
      </c>
    </row>
    <row r="630" spans="1:15">
      <c r="A630" s="2" t="s">
        <v>1339</v>
      </c>
      <c r="B630" s="3" t="s">
        <v>5</v>
      </c>
      <c r="C630" s="2">
        <v>405</v>
      </c>
      <c r="D630" s="2">
        <v>285</v>
      </c>
      <c r="E630" s="2">
        <v>293</v>
      </c>
      <c r="F630" s="2">
        <v>878</v>
      </c>
      <c r="G630" s="2">
        <v>700</v>
      </c>
      <c r="H630" s="2">
        <v>723</v>
      </c>
      <c r="I630" s="2">
        <v>5.67999523711033E-4</v>
      </c>
      <c r="J630" s="2">
        <v>1.03841112792899</v>
      </c>
      <c r="K630" s="2">
        <v>9.5505051364880598E-5</v>
      </c>
      <c r="L630" s="2">
        <v>15.2235484574284</v>
      </c>
      <c r="M630" s="2">
        <v>2.0539643307093902</v>
      </c>
      <c r="N630" s="2">
        <v>3.2456520284610799</v>
      </c>
      <c r="O630" s="11" t="s">
        <v>1705</v>
      </c>
    </row>
    <row r="631" spans="1:15">
      <c r="A631" s="2" t="s">
        <v>1340</v>
      </c>
      <c r="B631" s="3" t="s">
        <v>5</v>
      </c>
      <c r="C631" s="2">
        <v>2051</v>
      </c>
      <c r="D631" s="2">
        <v>1491</v>
      </c>
      <c r="E631" s="2">
        <v>1809</v>
      </c>
      <c r="F631" s="2">
        <v>5568</v>
      </c>
      <c r="G631" s="2">
        <v>3569</v>
      </c>
      <c r="H631" s="2">
        <v>3482</v>
      </c>
      <c r="I631" s="2">
        <v>2.0917788305032199E-3</v>
      </c>
      <c r="J631" s="2">
        <v>1.03350930495795</v>
      </c>
      <c r="K631" s="2">
        <v>4.1669153405723302E-4</v>
      </c>
      <c r="L631" s="2">
        <v>12.4558194105614</v>
      </c>
      <c r="M631" s="2">
        <v>2.0469974497157701</v>
      </c>
      <c r="N631" s="2">
        <v>2.6794842365207199</v>
      </c>
      <c r="O631" s="11" t="s">
        <v>1341</v>
      </c>
    </row>
    <row r="632" spans="1:15">
      <c r="A632" s="2" t="s">
        <v>1342</v>
      </c>
      <c r="B632" s="3" t="s">
        <v>1343</v>
      </c>
      <c r="C632" s="2">
        <v>193</v>
      </c>
      <c r="D632" s="2">
        <v>378</v>
      </c>
      <c r="E632" s="2">
        <v>247</v>
      </c>
      <c r="F632" s="2">
        <v>545</v>
      </c>
      <c r="G632" s="2">
        <v>556</v>
      </c>
      <c r="H632" s="2">
        <v>777</v>
      </c>
      <c r="I632" s="2">
        <v>4.3950782504413996E-3</v>
      </c>
      <c r="J632" s="2">
        <v>1.03325520707707</v>
      </c>
      <c r="K632" s="2">
        <v>9.67621613973181E-4</v>
      </c>
      <c r="L632" s="2">
        <v>10.888519098489301</v>
      </c>
      <c r="M632" s="2">
        <v>2.0466369494736001</v>
      </c>
      <c r="N632" s="2">
        <v>2.3570333882961498</v>
      </c>
      <c r="O632" s="11" t="s">
        <v>1683</v>
      </c>
    </row>
    <row r="633" spans="1:15">
      <c r="A633" s="2" t="s">
        <v>1344</v>
      </c>
      <c r="B633" s="3" t="s">
        <v>5</v>
      </c>
      <c r="C633" s="2">
        <v>817</v>
      </c>
      <c r="D633" s="2">
        <v>1334</v>
      </c>
      <c r="E633" s="2">
        <v>986</v>
      </c>
      <c r="F633" s="2">
        <v>2322</v>
      </c>
      <c r="G633" s="2">
        <v>2164</v>
      </c>
      <c r="H633" s="2">
        <v>2739</v>
      </c>
      <c r="I633" s="2">
        <v>1.8447439395262299E-6</v>
      </c>
      <c r="J633" s="2">
        <v>1.03131064767258</v>
      </c>
      <c r="K633" s="4">
        <v>1.6805765117573399E-7</v>
      </c>
      <c r="L633" s="2">
        <v>27.369539970638801</v>
      </c>
      <c r="M633" s="2">
        <v>2.0438802156549398</v>
      </c>
      <c r="N633" s="2">
        <v>5.7340639077533799</v>
      </c>
      <c r="O633" s="11" t="s">
        <v>1620</v>
      </c>
    </row>
    <row r="634" spans="1:15">
      <c r="A634" s="2" t="s">
        <v>666</v>
      </c>
      <c r="B634" s="3" t="s">
        <v>5</v>
      </c>
      <c r="C634" s="2">
        <v>1138</v>
      </c>
      <c r="D634" s="2">
        <v>1375</v>
      </c>
      <c r="E634" s="2">
        <v>1129</v>
      </c>
      <c r="F634" s="2">
        <v>2714</v>
      </c>
      <c r="G634" s="2">
        <v>2593</v>
      </c>
      <c r="H634" s="2">
        <v>3101</v>
      </c>
      <c r="I634" s="4">
        <v>2.0503200253014101E-18</v>
      </c>
      <c r="J634" s="2">
        <v>1.0303859988733901</v>
      </c>
      <c r="K634" s="4">
        <v>4.6408199644809199E-20</v>
      </c>
      <c r="L634" s="2">
        <v>84.126610495161799</v>
      </c>
      <c r="M634" s="2">
        <v>2.0425706763296598</v>
      </c>
      <c r="N634" s="2">
        <v>17.688178346566101</v>
      </c>
      <c r="O634" s="11" t="s">
        <v>667</v>
      </c>
    </row>
    <row r="635" spans="1:15">
      <c r="A635" s="2" t="s">
        <v>652</v>
      </c>
      <c r="B635" s="3" t="s">
        <v>5</v>
      </c>
      <c r="C635" s="2">
        <v>1584</v>
      </c>
      <c r="D635" s="2">
        <v>1391</v>
      </c>
      <c r="E635" s="2">
        <v>1183</v>
      </c>
      <c r="F635" s="2">
        <v>4243</v>
      </c>
      <c r="G635" s="2">
        <v>1346</v>
      </c>
      <c r="H635" s="2">
        <v>4382</v>
      </c>
      <c r="I635" s="2">
        <v>4.3740247026457797E-2</v>
      </c>
      <c r="J635" s="2">
        <v>1.0287314216719099</v>
      </c>
      <c r="K635" s="2">
        <v>1.44201995328333E-2</v>
      </c>
      <c r="L635" s="2">
        <v>5.9859590845176296</v>
      </c>
      <c r="M635" s="2">
        <v>2.0402294652280299</v>
      </c>
      <c r="N635" s="2">
        <v>1.3591187685794801</v>
      </c>
      <c r="O635" s="11" t="s">
        <v>17</v>
      </c>
    </row>
    <row r="636" spans="1:15">
      <c r="A636" s="2" t="s">
        <v>1345</v>
      </c>
      <c r="B636" s="3" t="s">
        <v>5</v>
      </c>
      <c r="C636" s="2">
        <v>873</v>
      </c>
      <c r="D636" s="2">
        <v>961</v>
      </c>
      <c r="E636" s="2">
        <v>755</v>
      </c>
      <c r="F636" s="2">
        <v>1901</v>
      </c>
      <c r="G636" s="2">
        <v>1859</v>
      </c>
      <c r="H636" s="2">
        <v>2194</v>
      </c>
      <c r="I636" s="4">
        <v>3.9841801039686399E-18</v>
      </c>
      <c r="J636" s="2">
        <v>1.02814211582519</v>
      </c>
      <c r="K636" s="4">
        <v>9.2981006222240298E-20</v>
      </c>
      <c r="L636" s="2">
        <v>82.752863756924796</v>
      </c>
      <c r="M636" s="2">
        <v>2.0393962512827399</v>
      </c>
      <c r="N636" s="2">
        <v>17.399661037619801</v>
      </c>
      <c r="O636" s="11" t="s">
        <v>1346</v>
      </c>
    </row>
    <row r="637" spans="1:15">
      <c r="A637" s="2" t="s">
        <v>1347</v>
      </c>
      <c r="B637" s="3" t="s">
        <v>5</v>
      </c>
      <c r="C637" s="2">
        <v>2029</v>
      </c>
      <c r="D637" s="2">
        <v>2785</v>
      </c>
      <c r="E637" s="2">
        <v>1610</v>
      </c>
      <c r="F637" s="2">
        <v>4658</v>
      </c>
      <c r="G637" s="2">
        <v>4429</v>
      </c>
      <c r="H637" s="2">
        <v>5507</v>
      </c>
      <c r="I637" s="4">
        <v>1.71631369483179E-9</v>
      </c>
      <c r="J637" s="2">
        <v>1.0268201937753501</v>
      </c>
      <c r="K637" s="4">
        <v>9.6034422964017001E-11</v>
      </c>
      <c r="L637" s="2">
        <v>41.900574397243901</v>
      </c>
      <c r="M637" s="2">
        <v>2.0375284358021299</v>
      </c>
      <c r="N637" s="2">
        <v>8.7654033321728502</v>
      </c>
      <c r="O637" s="11" t="s">
        <v>1348</v>
      </c>
    </row>
    <row r="638" spans="1:15">
      <c r="A638" s="2" t="s">
        <v>365</v>
      </c>
      <c r="B638" s="3" t="s">
        <v>5</v>
      </c>
      <c r="C638" s="2">
        <v>161</v>
      </c>
      <c r="D638" s="2">
        <v>106</v>
      </c>
      <c r="E638" s="2">
        <v>116</v>
      </c>
      <c r="F638" s="2">
        <v>388</v>
      </c>
      <c r="G638" s="2">
        <v>247</v>
      </c>
      <c r="H638" s="2">
        <v>260</v>
      </c>
      <c r="I638" s="2">
        <v>1.7489470823193298E-2</v>
      </c>
      <c r="J638" s="2">
        <v>1.0259048472976</v>
      </c>
      <c r="K638" s="2">
        <v>4.7924336036059096E-3</v>
      </c>
      <c r="L638" s="2">
        <v>7.9561466806359498</v>
      </c>
      <c r="M638" s="2">
        <v>2.03623609550008</v>
      </c>
      <c r="N638" s="2">
        <v>1.7572233307182199</v>
      </c>
      <c r="O638" s="11" t="s">
        <v>1620</v>
      </c>
    </row>
    <row r="639" spans="1:15">
      <c r="A639" s="2" t="s">
        <v>1353</v>
      </c>
      <c r="B639" s="3" t="s">
        <v>5</v>
      </c>
      <c r="C639" s="2">
        <v>137</v>
      </c>
      <c r="D639" s="2">
        <v>261</v>
      </c>
      <c r="E639" s="2">
        <v>185</v>
      </c>
      <c r="F639" s="2">
        <v>453</v>
      </c>
      <c r="G639" s="2">
        <v>390</v>
      </c>
      <c r="H639" s="2">
        <v>487</v>
      </c>
      <c r="I639" s="2">
        <v>1.69893159555918E-3</v>
      </c>
      <c r="J639" s="2">
        <v>1.0190676527348499</v>
      </c>
      <c r="K639" s="2">
        <v>3.2770056925449201E-4</v>
      </c>
      <c r="L639" s="2">
        <v>12.9050283565804</v>
      </c>
      <c r="M639" s="2">
        <v>2.02660883247083</v>
      </c>
      <c r="N639" s="2">
        <v>2.7698241068691698</v>
      </c>
      <c r="O639" s="11" t="s">
        <v>17</v>
      </c>
    </row>
    <row r="640" spans="1:15">
      <c r="A640" s="2" t="s">
        <v>1349</v>
      </c>
      <c r="B640" s="3" t="s">
        <v>5</v>
      </c>
      <c r="C640" s="2">
        <v>626</v>
      </c>
      <c r="D640" s="2">
        <v>696</v>
      </c>
      <c r="E640" s="2">
        <v>368</v>
      </c>
      <c r="F640" s="2">
        <v>1289</v>
      </c>
      <c r="G640" s="2">
        <v>1172</v>
      </c>
      <c r="H640" s="2">
        <v>1342</v>
      </c>
      <c r="I640" s="2">
        <v>3.3044165838824197E-5</v>
      </c>
      <c r="J640" s="2">
        <v>1.0173207338988599</v>
      </c>
      <c r="K640" s="2">
        <v>3.9998631782971498E-6</v>
      </c>
      <c r="L640" s="2">
        <v>21.264912858525001</v>
      </c>
      <c r="M640" s="2">
        <v>2.0241563539708101</v>
      </c>
      <c r="N640" s="2">
        <v>4.4809052069095499</v>
      </c>
      <c r="O640" s="11" t="s">
        <v>17</v>
      </c>
    </row>
    <row r="641" spans="1:15">
      <c r="A641" s="2" t="s">
        <v>1350</v>
      </c>
      <c r="B641" s="3" t="s">
        <v>1351</v>
      </c>
      <c r="C641" s="2">
        <v>62049</v>
      </c>
      <c r="D641" s="2">
        <v>27636</v>
      </c>
      <c r="E641" s="2">
        <v>50279</v>
      </c>
      <c r="F641" s="2">
        <v>98201</v>
      </c>
      <c r="G641" s="2">
        <v>108065</v>
      </c>
      <c r="H641" s="2">
        <v>121669</v>
      </c>
      <c r="I641" s="2">
        <v>2.1667719300532899E-2</v>
      </c>
      <c r="J641" s="2">
        <v>1.01671672900321</v>
      </c>
      <c r="K641" s="2">
        <v>6.1470242188144701E-3</v>
      </c>
      <c r="L641" s="2">
        <v>7.5066897639598196</v>
      </c>
      <c r="M641" s="2">
        <v>2.0233090893591799</v>
      </c>
      <c r="N641" s="2">
        <v>1.6641867992164201</v>
      </c>
      <c r="O641" s="11" t="s">
        <v>1352</v>
      </c>
    </row>
    <row r="642" spans="1:15">
      <c r="A642" s="2" t="s">
        <v>1354</v>
      </c>
      <c r="B642" s="3" t="s">
        <v>5</v>
      </c>
      <c r="C642" s="2">
        <v>372</v>
      </c>
      <c r="D642" s="2">
        <v>399</v>
      </c>
      <c r="E642" s="2">
        <v>525</v>
      </c>
      <c r="F642" s="2">
        <v>1203</v>
      </c>
      <c r="G642" s="2">
        <v>797</v>
      </c>
      <c r="H642" s="2">
        <v>1032</v>
      </c>
      <c r="I642" s="2">
        <v>3.5811630249085202E-3</v>
      </c>
      <c r="J642" s="2">
        <v>1.0070792094780801</v>
      </c>
      <c r="K642" s="2">
        <v>7.6577378896188104E-4</v>
      </c>
      <c r="L642" s="2">
        <v>11.3224071548689</v>
      </c>
      <c r="M642" s="2">
        <v>2.0098379856142401</v>
      </c>
      <c r="N642" s="2">
        <v>2.44597590819596</v>
      </c>
      <c r="O642" s="11" t="s">
        <v>1705</v>
      </c>
    </row>
    <row r="643" spans="1:15">
      <c r="A643" s="2" t="s">
        <v>1357</v>
      </c>
      <c r="B643" s="3" t="s">
        <v>5</v>
      </c>
      <c r="C643" s="2">
        <v>836</v>
      </c>
      <c r="D643" s="2">
        <v>966</v>
      </c>
      <c r="E643" s="2">
        <v>696</v>
      </c>
      <c r="F643" s="2">
        <v>2118</v>
      </c>
      <c r="G643" s="2">
        <v>1603</v>
      </c>
      <c r="H643" s="2">
        <v>1950</v>
      </c>
      <c r="I643" s="4">
        <v>2.16510933020698E-24</v>
      </c>
      <c r="J643" s="2">
        <v>1.0065551060336499</v>
      </c>
      <c r="K643" s="4">
        <v>3.1351927598948199E-26</v>
      </c>
      <c r="L643" s="2">
        <v>112.259214640596</v>
      </c>
      <c r="M643" s="2">
        <v>2.00910798261912</v>
      </c>
      <c r="N643" s="2">
        <v>23.664520168452899</v>
      </c>
      <c r="O643" s="11" t="s">
        <v>17</v>
      </c>
    </row>
    <row r="644" spans="1:15">
      <c r="A644" s="2" t="s">
        <v>1355</v>
      </c>
      <c r="B644" s="3" t="s">
        <v>1356</v>
      </c>
      <c r="C644" s="2">
        <v>4468</v>
      </c>
      <c r="D644" s="2">
        <v>5741</v>
      </c>
      <c r="E644" s="2">
        <v>3485</v>
      </c>
      <c r="F644" s="2">
        <v>9234</v>
      </c>
      <c r="G644" s="2">
        <v>9565</v>
      </c>
      <c r="H644" s="2">
        <v>11897</v>
      </c>
      <c r="I644" s="4">
        <v>4.0053164685337899E-9</v>
      </c>
      <c r="J644" s="2">
        <v>1.00655131049018</v>
      </c>
      <c r="K644" s="4">
        <v>2.3481188912956397E-10</v>
      </c>
      <c r="L644" s="2">
        <v>40.153155538385299</v>
      </c>
      <c r="M644" s="2">
        <v>2.0091026969236401</v>
      </c>
      <c r="N644" s="2">
        <v>8.3973631636975803</v>
      </c>
      <c r="O644" s="11" t="s">
        <v>1656</v>
      </c>
    </row>
    <row r="645" spans="1:15">
      <c r="A645" s="2" t="s">
        <v>1358</v>
      </c>
      <c r="B645" s="3" t="s">
        <v>5</v>
      </c>
      <c r="C645" s="2">
        <v>277</v>
      </c>
      <c r="D645" s="2">
        <v>268</v>
      </c>
      <c r="E645" s="2">
        <v>169</v>
      </c>
      <c r="F645" s="2">
        <v>566</v>
      </c>
      <c r="G645" s="2">
        <v>450</v>
      </c>
      <c r="H645" s="2">
        <v>597</v>
      </c>
      <c r="I645" s="2">
        <v>1.6539714856369099E-5</v>
      </c>
      <c r="J645" s="2">
        <v>1.0034106577597799</v>
      </c>
      <c r="K645" s="2">
        <v>1.86254907914406E-6</v>
      </c>
      <c r="L645" s="2">
        <v>22.731851101053</v>
      </c>
      <c r="M645" s="2">
        <v>2.00473376893809</v>
      </c>
      <c r="N645" s="2">
        <v>4.7814719819281404</v>
      </c>
      <c r="O645" s="11" t="s">
        <v>1640</v>
      </c>
    </row>
    <row r="646" spans="1:15">
      <c r="A646" s="2" t="s">
        <v>653</v>
      </c>
      <c r="B646" s="3" t="s">
        <v>5</v>
      </c>
      <c r="C646" s="2">
        <v>1233</v>
      </c>
      <c r="D646" s="2">
        <v>1108</v>
      </c>
      <c r="E646" s="2">
        <v>1068</v>
      </c>
      <c r="F646" s="2">
        <v>2935</v>
      </c>
      <c r="G646" s="2">
        <v>1956</v>
      </c>
      <c r="H646" s="2">
        <v>2966</v>
      </c>
      <c r="I646" s="4">
        <v>8.4656194397992396E-8</v>
      </c>
      <c r="J646" s="2">
        <v>1.00092328650886</v>
      </c>
      <c r="K646" s="4">
        <v>6.1055289928539402E-9</v>
      </c>
      <c r="L646" s="2">
        <v>33.800750993450102</v>
      </c>
      <c r="M646" s="2">
        <v>2.0012803565343198</v>
      </c>
      <c r="N646" s="2">
        <v>7.0723412585303302</v>
      </c>
      <c r="O646" s="11" t="s">
        <v>17</v>
      </c>
    </row>
    <row r="647" spans="1:15">
      <c r="A647" s="2" t="s">
        <v>1614</v>
      </c>
      <c r="B647" s="3" t="s">
        <v>1624</v>
      </c>
      <c r="C647" s="2">
        <v>734</v>
      </c>
      <c r="D647" s="2">
        <v>887</v>
      </c>
      <c r="E647" s="2">
        <v>826</v>
      </c>
      <c r="F647" s="2">
        <v>1527</v>
      </c>
      <c r="G647" s="2">
        <v>2147</v>
      </c>
      <c r="H647" s="2">
        <v>1792</v>
      </c>
      <c r="I647" s="2">
        <v>1.79747941063466E-3</v>
      </c>
      <c r="J647" s="2">
        <v>1.0002425033347</v>
      </c>
      <c r="K647" s="2">
        <v>3.4865512428011502E-4</v>
      </c>
      <c r="L647" s="2">
        <v>12.789044658022499</v>
      </c>
      <c r="M647" s="2">
        <v>2.0003362092614498</v>
      </c>
      <c r="N647" s="2">
        <v>2.74533607557593</v>
      </c>
      <c r="O647" s="11" t="s">
        <v>1625</v>
      </c>
    </row>
    <row r="648" spans="1:15">
      <c r="A648" s="2" t="s">
        <v>1359</v>
      </c>
      <c r="B648" s="3" t="s">
        <v>5</v>
      </c>
      <c r="C648" s="2">
        <v>101598</v>
      </c>
      <c r="D648" s="2">
        <v>146113</v>
      </c>
      <c r="E648" s="2">
        <v>109230</v>
      </c>
      <c r="F648" s="2">
        <v>74342</v>
      </c>
      <c r="G648" s="2">
        <v>58051</v>
      </c>
      <c r="H648" s="2">
        <v>68894</v>
      </c>
      <c r="I648" s="4">
        <v>2.2478593888041002E-15</v>
      </c>
      <c r="J648" s="2">
        <v>-1.0019283044203799</v>
      </c>
      <c r="K648" s="4">
        <v>6.7312533363598096E-17</v>
      </c>
      <c r="L648" s="2">
        <v>69.7501559580584</v>
      </c>
      <c r="M648" s="2">
        <v>0.49933214703902501</v>
      </c>
      <c r="N648" s="2">
        <v>14.648230858839799</v>
      </c>
      <c r="O648" s="11" t="s">
        <v>1642</v>
      </c>
    </row>
    <row r="649" spans="1:15">
      <c r="A649" s="2" t="s">
        <v>1360</v>
      </c>
      <c r="B649" s="3" t="s">
        <v>5</v>
      </c>
      <c r="C649" s="2">
        <v>198453</v>
      </c>
      <c r="D649" s="2">
        <v>248794</v>
      </c>
      <c r="E649" s="2">
        <v>200360</v>
      </c>
      <c r="F649" s="2">
        <v>127779</v>
      </c>
      <c r="G649" s="2">
        <v>107705</v>
      </c>
      <c r="H649" s="2">
        <v>129595</v>
      </c>
      <c r="I649" s="4">
        <v>1.43437693937133E-40</v>
      </c>
      <c r="J649" s="2">
        <v>-1.0059443499536</v>
      </c>
      <c r="K649" s="4">
        <v>8.6711947691504598E-43</v>
      </c>
      <c r="L649" s="2">
        <v>188.00375995590201</v>
      </c>
      <c r="M649" s="2">
        <v>0.49794408370891602</v>
      </c>
      <c r="N649" s="2">
        <v>39.843336705587703</v>
      </c>
      <c r="O649" s="11" t="s">
        <v>1361</v>
      </c>
    </row>
    <row r="650" spans="1:15">
      <c r="A650" s="2" t="s">
        <v>802</v>
      </c>
      <c r="B650" s="3" t="s">
        <v>5</v>
      </c>
      <c r="C650" s="2">
        <v>1285</v>
      </c>
      <c r="D650" s="2">
        <v>3586</v>
      </c>
      <c r="E650" s="2">
        <v>1576</v>
      </c>
      <c r="F650" s="2">
        <v>1187</v>
      </c>
      <c r="G650" s="2">
        <v>1107</v>
      </c>
      <c r="H650" s="2">
        <v>1204</v>
      </c>
      <c r="I650" s="2">
        <v>2.6729423363900599E-2</v>
      </c>
      <c r="J650" s="2">
        <v>-1.01071479098564</v>
      </c>
      <c r="K650" s="2">
        <v>7.8801631933220397E-3</v>
      </c>
      <c r="L650" s="2">
        <v>7.0605083905208597</v>
      </c>
      <c r="M650" s="2">
        <v>0.49630029215542298</v>
      </c>
      <c r="N650" s="2">
        <v>1.5730104102138001</v>
      </c>
      <c r="O650" s="11" t="s">
        <v>222</v>
      </c>
    </row>
    <row r="651" spans="1:15">
      <c r="A651" s="2" t="s">
        <v>753</v>
      </c>
      <c r="B651" s="3" t="s">
        <v>5</v>
      </c>
      <c r="C651" s="2">
        <v>3181</v>
      </c>
      <c r="D651" s="2">
        <v>2945</v>
      </c>
      <c r="E651" s="2">
        <v>2809</v>
      </c>
      <c r="F651" s="2">
        <v>1828</v>
      </c>
      <c r="G651" s="2">
        <v>1334</v>
      </c>
      <c r="H651" s="2">
        <v>1927</v>
      </c>
      <c r="I651" s="4">
        <v>5.0092713947938998E-11</v>
      </c>
      <c r="J651" s="2">
        <v>-1.01146044032143</v>
      </c>
      <c r="K651" s="4">
        <v>2.3521673637862499E-12</v>
      </c>
      <c r="L651" s="2">
        <v>49.165794766228302</v>
      </c>
      <c r="M651" s="2">
        <v>0.49604384823909797</v>
      </c>
      <c r="N651" s="2">
        <v>10.3002254382509</v>
      </c>
      <c r="O651" s="11" t="s">
        <v>754</v>
      </c>
    </row>
    <row r="652" spans="1:15">
      <c r="A652" s="2" t="s">
        <v>831</v>
      </c>
      <c r="B652" s="3" t="s">
        <v>5</v>
      </c>
      <c r="C652" s="2">
        <v>3939</v>
      </c>
      <c r="D652" s="2">
        <v>4394</v>
      </c>
      <c r="E652" s="2">
        <v>3472</v>
      </c>
      <c r="F652" s="2">
        <v>2259</v>
      </c>
      <c r="G652" s="2">
        <v>1867</v>
      </c>
      <c r="H652" s="2">
        <v>2516</v>
      </c>
      <c r="I652" s="4">
        <v>2.53969694278619E-48</v>
      </c>
      <c r="J652" s="2">
        <v>-1.0120308722838101</v>
      </c>
      <c r="K652" s="4">
        <v>9.9974011525395097E-51</v>
      </c>
      <c r="L652" s="2">
        <v>224.38526586942601</v>
      </c>
      <c r="M652" s="2">
        <v>0.49584775459142699</v>
      </c>
      <c r="N652" s="2">
        <v>47.595218103824102</v>
      </c>
      <c r="O652" s="11" t="s">
        <v>17</v>
      </c>
    </row>
    <row r="653" spans="1:15">
      <c r="A653" s="2" t="s">
        <v>1362</v>
      </c>
      <c r="B653" s="3" t="s">
        <v>5</v>
      </c>
      <c r="C653" s="2">
        <v>3680</v>
      </c>
      <c r="D653" s="2">
        <v>5552</v>
      </c>
      <c r="E653" s="2">
        <v>3959</v>
      </c>
      <c r="F653" s="2">
        <v>2756</v>
      </c>
      <c r="G653" s="2">
        <v>2005</v>
      </c>
      <c r="H653" s="2">
        <v>2603</v>
      </c>
      <c r="I653" s="4">
        <v>2.5191956668079902E-10</v>
      </c>
      <c r="J653" s="2">
        <v>-1.0182853635117</v>
      </c>
      <c r="K653" s="4">
        <v>1.27146245520043E-11</v>
      </c>
      <c r="L653" s="2">
        <v>45.857947559665099</v>
      </c>
      <c r="M653" s="2">
        <v>0.49370276719315398</v>
      </c>
      <c r="N653" s="2">
        <v>9.5987380993876208</v>
      </c>
      <c r="O653" s="11" t="s">
        <v>1363</v>
      </c>
    </row>
    <row r="654" spans="1:15">
      <c r="A654" s="2" t="s">
        <v>1366</v>
      </c>
      <c r="B654" s="3" t="s">
        <v>5</v>
      </c>
      <c r="C654" s="2">
        <v>1581</v>
      </c>
      <c r="D654" s="2">
        <v>1291</v>
      </c>
      <c r="E654" s="2">
        <v>1192</v>
      </c>
      <c r="F654" s="2">
        <v>869</v>
      </c>
      <c r="G654" s="2">
        <v>612</v>
      </c>
      <c r="H654" s="2">
        <v>816</v>
      </c>
      <c r="I654" s="4">
        <v>7.6371706607915497E-7</v>
      </c>
      <c r="J654" s="2">
        <v>-1.0183935300042499</v>
      </c>
      <c r="K654" s="4">
        <v>6.4206777100426594E-8</v>
      </c>
      <c r="L654" s="2">
        <v>29.232095800822499</v>
      </c>
      <c r="M654" s="2">
        <v>0.49366575306798899</v>
      </c>
      <c r="N654" s="2">
        <v>6.11706750451172</v>
      </c>
      <c r="O654" s="11" t="s">
        <v>17</v>
      </c>
    </row>
    <row r="655" spans="1:15">
      <c r="A655" s="2" t="s">
        <v>1364</v>
      </c>
      <c r="B655" s="3" t="s">
        <v>5</v>
      </c>
      <c r="C655" s="2">
        <v>68057</v>
      </c>
      <c r="D655" s="2">
        <v>120775</v>
      </c>
      <c r="E655" s="2">
        <v>59072</v>
      </c>
      <c r="F655" s="2">
        <v>51699</v>
      </c>
      <c r="G655" s="2">
        <v>43613</v>
      </c>
      <c r="H655" s="2">
        <v>39134</v>
      </c>
      <c r="I655" s="2">
        <v>2.615100785954E-4</v>
      </c>
      <c r="J655" s="2">
        <v>-1.01841965512809</v>
      </c>
      <c r="K655" s="2">
        <v>4.0000416914353399E-5</v>
      </c>
      <c r="L655" s="2">
        <v>16.8713693301418</v>
      </c>
      <c r="M655" s="2">
        <v>0.493656813575029</v>
      </c>
      <c r="N655" s="2">
        <v>3.5825115687698501</v>
      </c>
      <c r="O655" s="11" t="s">
        <v>1365</v>
      </c>
    </row>
    <row r="656" spans="1:15">
      <c r="A656" s="2" t="s">
        <v>1367</v>
      </c>
      <c r="B656" s="3" t="s">
        <v>5</v>
      </c>
      <c r="C656" s="2">
        <v>1294</v>
      </c>
      <c r="D656" s="2">
        <v>1149</v>
      </c>
      <c r="E656" s="2">
        <v>1221</v>
      </c>
      <c r="F656" s="2">
        <v>806</v>
      </c>
      <c r="G656" s="2">
        <v>561</v>
      </c>
      <c r="H656" s="2">
        <v>707</v>
      </c>
      <c r="I656" s="2">
        <v>1.9293525336967602E-6</v>
      </c>
      <c r="J656" s="2">
        <v>-1.02312621780139</v>
      </c>
      <c r="K656" s="4">
        <v>1.77121777661181E-7</v>
      </c>
      <c r="L656" s="2">
        <v>27.267964756834701</v>
      </c>
      <c r="M656" s="2">
        <v>0.49204896099380202</v>
      </c>
      <c r="N656" s="2">
        <v>5.7145884102769404</v>
      </c>
      <c r="O656" s="11" t="s">
        <v>17</v>
      </c>
    </row>
    <row r="657" spans="1:15">
      <c r="A657" s="2" t="s">
        <v>1370</v>
      </c>
      <c r="B657" s="3" t="s">
        <v>5</v>
      </c>
      <c r="C657" s="2">
        <v>7685</v>
      </c>
      <c r="D657" s="2">
        <v>9460</v>
      </c>
      <c r="E657" s="2">
        <v>6996</v>
      </c>
      <c r="F657" s="2">
        <v>4800</v>
      </c>
      <c r="G657" s="2">
        <v>3880</v>
      </c>
      <c r="H657" s="2">
        <v>4725</v>
      </c>
      <c r="I657" s="4">
        <v>3.5694731990748901E-69</v>
      </c>
      <c r="J657" s="2">
        <v>-1.02415598913473</v>
      </c>
      <c r="K657" s="4">
        <v>7.5273580748099898E-72</v>
      </c>
      <c r="L657" s="2">
        <v>321.30501464834299</v>
      </c>
      <c r="M657" s="2">
        <v>0.49169787007916399</v>
      </c>
      <c r="N657" s="2">
        <v>68.447395874536696</v>
      </c>
      <c r="O657" s="11" t="s">
        <v>1371</v>
      </c>
    </row>
    <row r="658" spans="1:15">
      <c r="A658" s="2" t="s">
        <v>1368</v>
      </c>
      <c r="B658" s="3" t="s">
        <v>5</v>
      </c>
      <c r="C658" s="2">
        <v>4075</v>
      </c>
      <c r="D658" s="2">
        <v>6200</v>
      </c>
      <c r="E658" s="2">
        <v>3562</v>
      </c>
      <c r="F658" s="2">
        <v>2657</v>
      </c>
      <c r="G658" s="2">
        <v>2272</v>
      </c>
      <c r="H658" s="2">
        <v>2649</v>
      </c>
      <c r="I658" s="4">
        <v>5.6218132872703702E-9</v>
      </c>
      <c r="J658" s="2">
        <v>-1.0244859261722401</v>
      </c>
      <c r="K658" s="4">
        <v>3.3590196078868398E-10</v>
      </c>
      <c r="L658" s="2">
        <v>39.453866607062302</v>
      </c>
      <c r="M658" s="2">
        <v>0.49158543412776401</v>
      </c>
      <c r="N658" s="2">
        <v>8.2501235823597892</v>
      </c>
      <c r="O658" s="11" t="s">
        <v>1369</v>
      </c>
    </row>
    <row r="659" spans="1:15">
      <c r="A659" s="2" t="s">
        <v>1372</v>
      </c>
      <c r="B659" s="3" t="s">
        <v>5</v>
      </c>
      <c r="C659" s="2">
        <v>6262</v>
      </c>
      <c r="D659" s="2">
        <v>3521</v>
      </c>
      <c r="E659" s="2">
        <v>3960</v>
      </c>
      <c r="F659" s="2">
        <v>3050</v>
      </c>
      <c r="G659" s="2">
        <v>2231</v>
      </c>
      <c r="H659" s="2">
        <v>2453</v>
      </c>
      <c r="I659" s="2">
        <v>3.07487196619867E-3</v>
      </c>
      <c r="J659" s="2">
        <v>-1.02727928813683</v>
      </c>
      <c r="K659" s="2">
        <v>6.4585913725621902E-4</v>
      </c>
      <c r="L659" s="2">
        <v>11.638925096775701</v>
      </c>
      <c r="M659" s="2">
        <v>0.49063454187856398</v>
      </c>
      <c r="N659" s="2">
        <v>2.5121729629880898</v>
      </c>
      <c r="O659" s="11" t="s">
        <v>13</v>
      </c>
    </row>
    <row r="660" spans="1:15">
      <c r="A660" s="2" t="s">
        <v>779</v>
      </c>
      <c r="B660" s="3" t="s">
        <v>5</v>
      </c>
      <c r="C660" s="2">
        <v>1281</v>
      </c>
      <c r="D660" s="2">
        <v>1213</v>
      </c>
      <c r="E660" s="2">
        <v>943</v>
      </c>
      <c r="F660" s="2">
        <v>530</v>
      </c>
      <c r="G660" s="2">
        <v>830</v>
      </c>
      <c r="H660" s="2">
        <v>486</v>
      </c>
      <c r="I660" s="2">
        <v>2.0437672241752601E-2</v>
      </c>
      <c r="J660" s="2">
        <v>-1.0275105579691799</v>
      </c>
      <c r="K660" s="2">
        <v>5.7408223167470501E-3</v>
      </c>
      <c r="L660" s="2">
        <v>7.6299082431120802</v>
      </c>
      <c r="M660" s="2">
        <v>0.49055589748681799</v>
      </c>
      <c r="N660" s="2">
        <v>1.68956856989398</v>
      </c>
      <c r="O660" s="11" t="s">
        <v>17</v>
      </c>
    </row>
    <row r="661" spans="1:15">
      <c r="A661" s="2" t="s">
        <v>1373</v>
      </c>
      <c r="B661" s="3" t="s">
        <v>5</v>
      </c>
      <c r="C661" s="2">
        <v>492</v>
      </c>
      <c r="D661" s="2">
        <v>731</v>
      </c>
      <c r="E661" s="2">
        <v>433</v>
      </c>
      <c r="F661" s="2">
        <v>306</v>
      </c>
      <c r="G661" s="2">
        <v>170</v>
      </c>
      <c r="H661" s="2">
        <v>451</v>
      </c>
      <c r="I661" s="2">
        <v>2.1694317186794699E-2</v>
      </c>
      <c r="J661" s="2">
        <v>-1.0325447971110699</v>
      </c>
      <c r="K661" s="2">
        <v>6.16090548535433E-3</v>
      </c>
      <c r="L661" s="2">
        <v>7.5026271993656</v>
      </c>
      <c r="M661" s="2">
        <v>0.48884710118239399</v>
      </c>
      <c r="N661" s="2">
        <v>1.6636540144296199</v>
      </c>
      <c r="O661" s="11" t="s">
        <v>1374</v>
      </c>
    </row>
    <row r="662" spans="1:15">
      <c r="A662" s="2" t="s">
        <v>1375</v>
      </c>
      <c r="B662" s="3" t="s">
        <v>5</v>
      </c>
      <c r="C662" s="2">
        <v>136774</v>
      </c>
      <c r="D662" s="2">
        <v>189257</v>
      </c>
      <c r="E662" s="2">
        <v>126492</v>
      </c>
      <c r="F662" s="2">
        <v>90127</v>
      </c>
      <c r="G662" s="2">
        <v>78922</v>
      </c>
      <c r="H662" s="2">
        <v>77517</v>
      </c>
      <c r="I662" s="4">
        <v>8.8482275769381805E-13</v>
      </c>
      <c r="J662" s="2">
        <v>-1.0344186179866099</v>
      </c>
      <c r="K662" s="4">
        <v>3.48306441943299E-14</v>
      </c>
      <c r="L662" s="2">
        <v>57.440800877253601</v>
      </c>
      <c r="M662" s="2">
        <v>0.48821258227082998</v>
      </c>
      <c r="N662" s="2">
        <v>12.0531437158158</v>
      </c>
      <c r="O662" s="11" t="s">
        <v>1376</v>
      </c>
    </row>
    <row r="663" spans="1:15">
      <c r="A663" s="2" t="s">
        <v>1377</v>
      </c>
      <c r="B663" s="3" t="s">
        <v>5</v>
      </c>
      <c r="C663" s="2">
        <v>31332</v>
      </c>
      <c r="D663" s="2">
        <v>61561</v>
      </c>
      <c r="E663" s="2">
        <v>36023</v>
      </c>
      <c r="F663" s="2">
        <v>26488</v>
      </c>
      <c r="G663" s="2">
        <v>23748</v>
      </c>
      <c r="H663" s="2">
        <v>19082</v>
      </c>
      <c r="I663" s="2">
        <v>8.19282701352693E-4</v>
      </c>
      <c r="J663" s="2">
        <v>-1.0352432850636599</v>
      </c>
      <c r="K663" s="2">
        <v>1.44667379853645E-4</v>
      </c>
      <c r="L663" s="2">
        <v>14.4403737024624</v>
      </c>
      <c r="M663" s="2">
        <v>0.48793359205889397</v>
      </c>
      <c r="N663" s="2">
        <v>3.0865662149030602</v>
      </c>
      <c r="O663" s="11" t="s">
        <v>1378</v>
      </c>
    </row>
    <row r="664" spans="1:15">
      <c r="A664" s="2" t="s">
        <v>870</v>
      </c>
      <c r="B664" s="3" t="s">
        <v>5</v>
      </c>
      <c r="C664" s="2">
        <v>1846</v>
      </c>
      <c r="D664" s="2">
        <v>2407</v>
      </c>
      <c r="E664" s="2">
        <v>1455</v>
      </c>
      <c r="F664" s="2">
        <v>1047</v>
      </c>
      <c r="G664" s="2">
        <v>963</v>
      </c>
      <c r="H664" s="2">
        <v>1081</v>
      </c>
      <c r="I664" s="4">
        <v>2.7149663586425101E-11</v>
      </c>
      <c r="J664" s="2">
        <v>-1.0421969069992101</v>
      </c>
      <c r="K664" s="4">
        <v>1.23667805454825E-12</v>
      </c>
      <c r="L664" s="2">
        <v>50.427207029164897</v>
      </c>
      <c r="M664" s="2">
        <v>0.48558746758425197</v>
      </c>
      <c r="N664" s="2">
        <v>10.5662355474182</v>
      </c>
      <c r="O664" s="11" t="s">
        <v>871</v>
      </c>
    </row>
    <row r="665" spans="1:15">
      <c r="A665" s="2" t="s">
        <v>1379</v>
      </c>
      <c r="B665" s="3" t="s">
        <v>5</v>
      </c>
      <c r="C665" s="2">
        <v>4491</v>
      </c>
      <c r="D665" s="2">
        <v>9472</v>
      </c>
      <c r="E665" s="2">
        <v>4191</v>
      </c>
      <c r="F665" s="2">
        <v>1944</v>
      </c>
      <c r="G665" s="2">
        <v>2886</v>
      </c>
      <c r="H665" s="2">
        <v>4896</v>
      </c>
      <c r="I665" s="2">
        <v>4.35425412387637E-2</v>
      </c>
      <c r="J665" s="2">
        <v>-1.04269628731067</v>
      </c>
      <c r="K665" s="2">
        <v>1.43305340981225E-2</v>
      </c>
      <c r="L665" s="2">
        <v>5.9969620487252797</v>
      </c>
      <c r="M665" s="2">
        <v>0.48541941345635298</v>
      </c>
      <c r="N665" s="2">
        <v>1.3610862281712199</v>
      </c>
      <c r="O665" s="11" t="s">
        <v>17</v>
      </c>
    </row>
    <row r="666" spans="1:15">
      <c r="A666" s="2" t="s">
        <v>1380</v>
      </c>
      <c r="B666" s="3" t="s">
        <v>5</v>
      </c>
      <c r="C666" s="2">
        <v>2005</v>
      </c>
      <c r="D666" s="2">
        <v>2733</v>
      </c>
      <c r="E666" s="2">
        <v>1874</v>
      </c>
      <c r="F666" s="2">
        <v>1253</v>
      </c>
      <c r="G666" s="2">
        <v>1043</v>
      </c>
      <c r="H666" s="2">
        <v>1305</v>
      </c>
      <c r="I666" s="4">
        <v>1.3814654215521399E-19</v>
      </c>
      <c r="J666" s="2">
        <v>-1.04751260401302</v>
      </c>
      <c r="K666" s="4">
        <v>2.91325479028288E-21</v>
      </c>
      <c r="L666" s="2">
        <v>89.601348838237001</v>
      </c>
      <c r="M666" s="2">
        <v>0.48380158335109402</v>
      </c>
      <c r="N666" s="2">
        <v>18.859659981118099</v>
      </c>
      <c r="O666" s="11" t="s">
        <v>17</v>
      </c>
    </row>
    <row r="667" spans="1:15">
      <c r="A667" s="2" t="s">
        <v>1381</v>
      </c>
      <c r="B667" s="3" t="s">
        <v>5</v>
      </c>
      <c r="C667" s="2">
        <v>1351</v>
      </c>
      <c r="D667" s="2">
        <v>1471</v>
      </c>
      <c r="E667" s="2">
        <v>1056</v>
      </c>
      <c r="F667" s="2">
        <v>656</v>
      </c>
      <c r="G667" s="2">
        <v>661</v>
      </c>
      <c r="H667" s="2">
        <v>787</v>
      </c>
      <c r="I667" s="4">
        <v>1.1526175309316899E-12</v>
      </c>
      <c r="J667" s="2">
        <v>-1.0505003745675601</v>
      </c>
      <c r="K667" s="4">
        <v>4.6506569854828699E-14</v>
      </c>
      <c r="L667" s="2">
        <v>56.872235426139497</v>
      </c>
      <c r="M667" s="2">
        <v>0.48280068410398502</v>
      </c>
      <c r="N667" s="2">
        <v>11.9383147792289</v>
      </c>
      <c r="O667" s="11" t="s">
        <v>17</v>
      </c>
    </row>
    <row r="668" spans="1:15">
      <c r="A668" s="2" t="s">
        <v>1382</v>
      </c>
      <c r="B668" s="3" t="s">
        <v>5</v>
      </c>
      <c r="C668" s="2">
        <v>1211</v>
      </c>
      <c r="D668" s="2">
        <v>589</v>
      </c>
      <c r="E668" s="2">
        <v>655</v>
      </c>
      <c r="F668" s="2">
        <v>549</v>
      </c>
      <c r="G668" s="2">
        <v>357</v>
      </c>
      <c r="H668" s="2">
        <v>446</v>
      </c>
      <c r="I668" s="2">
        <v>2.4953567383497799E-2</v>
      </c>
      <c r="J668" s="2">
        <v>-1.0643929596336601</v>
      </c>
      <c r="K668" s="2">
        <v>7.2969801993076804E-3</v>
      </c>
      <c r="L668" s="2">
        <v>7.1983706624318202</v>
      </c>
      <c r="M668" s="2">
        <v>0.47817381686626198</v>
      </c>
      <c r="N668" s="2">
        <v>1.6028673584887501</v>
      </c>
      <c r="O668" s="11" t="s">
        <v>1383</v>
      </c>
    </row>
    <row r="669" spans="1:15">
      <c r="A669" s="2" t="s">
        <v>791</v>
      </c>
      <c r="B669" s="3" t="s">
        <v>5</v>
      </c>
      <c r="C669" s="2">
        <v>2992</v>
      </c>
      <c r="D669" s="2">
        <v>3836</v>
      </c>
      <c r="E669" s="2">
        <v>2082</v>
      </c>
      <c r="F669" s="2">
        <v>1623</v>
      </c>
      <c r="G669" s="2">
        <v>1438</v>
      </c>
      <c r="H669" s="2">
        <v>1677</v>
      </c>
      <c r="I669" s="4">
        <v>1.46244841433371E-8</v>
      </c>
      <c r="J669" s="2">
        <v>-1.0644718337788499</v>
      </c>
      <c r="K669" s="4">
        <v>9.3548998808075507E-10</v>
      </c>
      <c r="L669" s="2">
        <v>37.454949472310403</v>
      </c>
      <c r="M669" s="2">
        <v>0.478147675152991</v>
      </c>
      <c r="N669" s="2">
        <v>7.8349194440596799</v>
      </c>
      <c r="O669" s="11" t="s">
        <v>792</v>
      </c>
    </row>
    <row r="670" spans="1:15">
      <c r="A670" s="2" t="s">
        <v>784</v>
      </c>
      <c r="B670" s="3" t="s">
        <v>5</v>
      </c>
      <c r="C670" s="2">
        <v>27519</v>
      </c>
      <c r="D670" s="2">
        <v>40348</v>
      </c>
      <c r="E670" s="2">
        <v>22119</v>
      </c>
      <c r="F670" s="2">
        <v>15478</v>
      </c>
      <c r="G670" s="2">
        <v>14661</v>
      </c>
      <c r="H670" s="2">
        <v>17569</v>
      </c>
      <c r="I670" s="4">
        <v>1.5660451373150301E-9</v>
      </c>
      <c r="J670" s="2">
        <v>-1.06697283473317</v>
      </c>
      <c r="K670" s="4">
        <v>8.7406146424022097E-11</v>
      </c>
      <c r="L670" s="2">
        <v>42.084660332749699</v>
      </c>
      <c r="M670" s="2">
        <v>0.47731949468608398</v>
      </c>
      <c r="N670" s="2">
        <v>8.8051957246507797</v>
      </c>
      <c r="O670" s="11" t="s">
        <v>785</v>
      </c>
    </row>
    <row r="671" spans="1:15">
      <c r="A671" s="2" t="s">
        <v>1384</v>
      </c>
      <c r="B671" s="3" t="s">
        <v>5</v>
      </c>
      <c r="C671" s="2">
        <v>5712</v>
      </c>
      <c r="D671" s="2">
        <v>11021</v>
      </c>
      <c r="E671" s="2">
        <v>3259</v>
      </c>
      <c r="F671" s="2">
        <v>3535</v>
      </c>
      <c r="G671" s="2">
        <v>3131</v>
      </c>
      <c r="H671" s="2">
        <v>3645</v>
      </c>
      <c r="I671" s="2">
        <v>1.45081202769171E-2</v>
      </c>
      <c r="J671" s="2">
        <v>-1.0715521672942201</v>
      </c>
      <c r="K671" s="2">
        <v>3.8651606811131701E-3</v>
      </c>
      <c r="L671" s="2">
        <v>8.3461000808197792</v>
      </c>
      <c r="M671" s="2">
        <v>0.47580681232972699</v>
      </c>
      <c r="N671" s="2">
        <v>1.8383888526377199</v>
      </c>
      <c r="O671" s="11" t="s">
        <v>1632</v>
      </c>
    </row>
    <row r="672" spans="1:15">
      <c r="A672" s="2" t="s">
        <v>1385</v>
      </c>
      <c r="B672" s="3" t="s">
        <v>1386</v>
      </c>
      <c r="C672" s="2">
        <v>988</v>
      </c>
      <c r="D672" s="2">
        <v>837</v>
      </c>
      <c r="E672" s="2">
        <v>923</v>
      </c>
      <c r="F672" s="2">
        <v>591</v>
      </c>
      <c r="G672" s="2">
        <v>555</v>
      </c>
      <c r="H672" s="2">
        <v>323</v>
      </c>
      <c r="I672" s="2">
        <v>1.6839320939917201E-2</v>
      </c>
      <c r="J672" s="2">
        <v>-1.07406081167623</v>
      </c>
      <c r="K672" s="2">
        <v>4.5927572927652802E-3</v>
      </c>
      <c r="L672" s="2">
        <v>8.0332021590170992</v>
      </c>
      <c r="M672" s="2">
        <v>0.474980169916429</v>
      </c>
      <c r="N672" s="2">
        <v>1.7736754257813201</v>
      </c>
      <c r="O672" s="11" t="s">
        <v>1620</v>
      </c>
    </row>
    <row r="673" spans="1:15">
      <c r="A673" s="2" t="s">
        <v>732</v>
      </c>
      <c r="B673" s="3" t="s">
        <v>5</v>
      </c>
      <c r="C673" s="2">
        <v>1187</v>
      </c>
      <c r="D673" s="2">
        <v>1055</v>
      </c>
      <c r="E673" s="2">
        <v>841</v>
      </c>
      <c r="F673" s="2">
        <v>414</v>
      </c>
      <c r="G673" s="2">
        <v>499</v>
      </c>
      <c r="H673" s="2">
        <v>744</v>
      </c>
      <c r="I673" s="2">
        <v>1.1851920644502E-3</v>
      </c>
      <c r="J673" s="2">
        <v>-1.0757647637965799</v>
      </c>
      <c r="K673" s="2">
        <v>2.19442984518616E-4</v>
      </c>
      <c r="L673" s="2">
        <v>13.6568186136364</v>
      </c>
      <c r="M673" s="2">
        <v>0.474419506935507</v>
      </c>
      <c r="N673" s="2">
        <v>2.9262112650362502</v>
      </c>
      <c r="O673" s="11" t="s">
        <v>733</v>
      </c>
    </row>
    <row r="674" spans="1:15">
      <c r="A674" s="2" t="s">
        <v>1387</v>
      </c>
      <c r="B674" s="3" t="s">
        <v>1388</v>
      </c>
      <c r="C674" s="2">
        <v>66293</v>
      </c>
      <c r="D674" s="2">
        <v>79128</v>
      </c>
      <c r="E674" s="2">
        <v>58354</v>
      </c>
      <c r="F674" s="2">
        <v>39715</v>
      </c>
      <c r="G674" s="2">
        <v>33212</v>
      </c>
      <c r="H674" s="2">
        <v>35771</v>
      </c>
      <c r="I674" s="4">
        <v>2.8897143851597102E-38</v>
      </c>
      <c r="J674" s="2">
        <v>-1.0764681141972601</v>
      </c>
      <c r="K674" s="4">
        <v>1.9094134135035298E-40</v>
      </c>
      <c r="L674" s="2">
        <v>177.27281549693299</v>
      </c>
      <c r="M674" s="2">
        <v>0.47418827177176098</v>
      </c>
      <c r="N674" s="2">
        <v>37.539145080108099</v>
      </c>
      <c r="O674" s="11" t="s">
        <v>1389</v>
      </c>
    </row>
    <row r="675" spans="1:15">
      <c r="A675" s="2" t="s">
        <v>793</v>
      </c>
      <c r="B675" s="3" t="s">
        <v>5</v>
      </c>
      <c r="C675" s="2">
        <v>1026</v>
      </c>
      <c r="D675" s="2">
        <v>1084</v>
      </c>
      <c r="E675" s="2">
        <v>628</v>
      </c>
      <c r="F675" s="2">
        <v>356</v>
      </c>
      <c r="G675" s="2">
        <v>497</v>
      </c>
      <c r="H675" s="2">
        <v>580</v>
      </c>
      <c r="I675" s="2">
        <v>2.5525418994341701E-3</v>
      </c>
      <c r="J675" s="2">
        <v>-1.08179660672227</v>
      </c>
      <c r="K675" s="2">
        <v>5.2321187816322496E-4</v>
      </c>
      <c r="L675" s="2">
        <v>12.0310644715646</v>
      </c>
      <c r="M675" s="2">
        <v>0.47244012110983602</v>
      </c>
      <c r="N675" s="2">
        <v>2.5930271203306798</v>
      </c>
      <c r="O675" s="11" t="s">
        <v>794</v>
      </c>
    </row>
    <row r="676" spans="1:15">
      <c r="A676" s="2" t="s">
        <v>1390</v>
      </c>
      <c r="B676" s="3" t="s">
        <v>5</v>
      </c>
      <c r="C676" s="2">
        <v>2893</v>
      </c>
      <c r="D676" s="2">
        <v>3028</v>
      </c>
      <c r="E676" s="2">
        <v>2810</v>
      </c>
      <c r="F676" s="2">
        <v>1520</v>
      </c>
      <c r="G676" s="2">
        <v>1331</v>
      </c>
      <c r="H676" s="2">
        <v>1806</v>
      </c>
      <c r="I676" s="4">
        <v>1.9268501698054601E-16</v>
      </c>
      <c r="J676" s="2">
        <v>-1.0980743306834799</v>
      </c>
      <c r="K676" s="4">
        <v>5.3365595873987898E-18</v>
      </c>
      <c r="L676" s="2">
        <v>74.752225043063305</v>
      </c>
      <c r="M676" s="2">
        <v>0.46713960480640798</v>
      </c>
      <c r="N676" s="2">
        <v>15.7151520543931</v>
      </c>
      <c r="O676" s="11" t="s">
        <v>1391</v>
      </c>
    </row>
    <row r="677" spans="1:15">
      <c r="A677" s="2" t="s">
        <v>736</v>
      </c>
      <c r="B677" s="3" t="s">
        <v>5</v>
      </c>
      <c r="C677" s="2">
        <v>171350</v>
      </c>
      <c r="D677" s="2">
        <v>265607</v>
      </c>
      <c r="E677" s="2">
        <v>148205</v>
      </c>
      <c r="F677" s="2">
        <v>106491</v>
      </c>
      <c r="G677" s="2">
        <v>94242</v>
      </c>
      <c r="H677" s="2">
        <v>101697</v>
      </c>
      <c r="I677" s="4">
        <v>4.8477898891626405E-10</v>
      </c>
      <c r="J677" s="2">
        <v>-1.1020301746740899</v>
      </c>
      <c r="K677" s="4">
        <v>2.5694036105923199E-11</v>
      </c>
      <c r="L677" s="2">
        <v>44.480217804705198</v>
      </c>
      <c r="M677" s="2">
        <v>0.46586047085034099</v>
      </c>
      <c r="N677" s="2">
        <v>9.3144562114396798</v>
      </c>
      <c r="O677" s="11" t="s">
        <v>737</v>
      </c>
    </row>
    <row r="678" spans="1:15">
      <c r="A678" s="2" t="s">
        <v>744</v>
      </c>
      <c r="B678" s="3" t="s">
        <v>5</v>
      </c>
      <c r="C678" s="2">
        <v>1285</v>
      </c>
      <c r="D678" s="2">
        <v>1571</v>
      </c>
      <c r="E678" s="2">
        <v>908</v>
      </c>
      <c r="F678" s="2">
        <v>832</v>
      </c>
      <c r="G678" s="2">
        <v>536</v>
      </c>
      <c r="H678" s="2">
        <v>595</v>
      </c>
      <c r="I678" s="2">
        <v>1.4940606367855699E-5</v>
      </c>
      <c r="J678" s="2">
        <v>-1.1036607582375599</v>
      </c>
      <c r="K678" s="2">
        <v>1.65306582475783E-6</v>
      </c>
      <c r="L678" s="2">
        <v>22.9611733693927</v>
      </c>
      <c r="M678" s="2">
        <v>0.46533423676068503</v>
      </c>
      <c r="N678" s="2">
        <v>4.8256317762241103</v>
      </c>
      <c r="O678" s="11" t="s">
        <v>745</v>
      </c>
    </row>
    <row r="679" spans="1:15">
      <c r="A679" s="2" t="s">
        <v>1392</v>
      </c>
      <c r="B679" s="3" t="s">
        <v>5</v>
      </c>
      <c r="C679" s="2">
        <v>134</v>
      </c>
      <c r="D679" s="2">
        <v>232</v>
      </c>
      <c r="E679" s="2">
        <v>119</v>
      </c>
      <c r="F679" s="2">
        <v>98</v>
      </c>
      <c r="G679" s="2">
        <v>52</v>
      </c>
      <c r="H679" s="2">
        <v>105</v>
      </c>
      <c r="I679" s="2">
        <v>1.9880209617398299E-2</v>
      </c>
      <c r="J679" s="2">
        <v>-1.1040406803509699</v>
      </c>
      <c r="K679" s="2">
        <v>5.5618750370620904E-3</v>
      </c>
      <c r="L679" s="2">
        <v>7.6870407658164597</v>
      </c>
      <c r="M679" s="2">
        <v>0.46521171087302898</v>
      </c>
      <c r="N679" s="2">
        <v>1.70157904070332</v>
      </c>
      <c r="O679" s="11" t="s">
        <v>1393</v>
      </c>
    </row>
    <row r="680" spans="1:15">
      <c r="A680" s="2" t="s">
        <v>895</v>
      </c>
      <c r="B680" s="3" t="s">
        <v>896</v>
      </c>
      <c r="C680" s="2">
        <v>12292</v>
      </c>
      <c r="D680" s="2">
        <v>14674</v>
      </c>
      <c r="E680" s="2">
        <v>15030</v>
      </c>
      <c r="F680" s="2">
        <v>7837</v>
      </c>
      <c r="G680" s="2">
        <v>6637</v>
      </c>
      <c r="H680" s="2">
        <v>7827</v>
      </c>
      <c r="I680" s="4">
        <v>1.3828515465162601E-10</v>
      </c>
      <c r="J680" s="2">
        <v>-1.1070828836647699</v>
      </c>
      <c r="K680" s="4">
        <v>6.7072091037271401E-12</v>
      </c>
      <c r="L680" s="2">
        <v>47.111177609615197</v>
      </c>
      <c r="M680" s="2">
        <v>0.46423175500432801</v>
      </c>
      <c r="N680" s="2">
        <v>9.8592244402734401</v>
      </c>
      <c r="O680" s="11" t="s">
        <v>897</v>
      </c>
    </row>
    <row r="681" spans="1:15">
      <c r="A681" s="2" t="s">
        <v>1394</v>
      </c>
      <c r="B681" s="3" t="s">
        <v>5</v>
      </c>
      <c r="C681" s="2">
        <v>1212</v>
      </c>
      <c r="D681" s="2">
        <v>1389</v>
      </c>
      <c r="E681" s="2">
        <v>1013</v>
      </c>
      <c r="F681" s="2">
        <v>451</v>
      </c>
      <c r="G681" s="2">
        <v>798</v>
      </c>
      <c r="H681" s="2">
        <v>589</v>
      </c>
      <c r="I681" s="2">
        <v>6.2676790281018802E-3</v>
      </c>
      <c r="J681" s="2">
        <v>-1.1080026205078299</v>
      </c>
      <c r="K681" s="2">
        <v>1.46096047077083E-3</v>
      </c>
      <c r="L681" s="2">
        <v>10.1272142189506</v>
      </c>
      <c r="M681" s="2">
        <v>0.463935895542821</v>
      </c>
      <c r="N681" s="2">
        <v>2.2028932521353899</v>
      </c>
      <c r="O681" s="11" t="s">
        <v>17</v>
      </c>
    </row>
    <row r="682" spans="1:15">
      <c r="A682" s="2" t="s">
        <v>1395</v>
      </c>
      <c r="B682" s="3" t="s">
        <v>5</v>
      </c>
      <c r="C682" s="2">
        <v>4541</v>
      </c>
      <c r="D682" s="2">
        <v>5652</v>
      </c>
      <c r="E682" s="2">
        <v>4681</v>
      </c>
      <c r="F682" s="2">
        <v>3005</v>
      </c>
      <c r="G682" s="2">
        <v>1731</v>
      </c>
      <c r="H682" s="2">
        <v>3185</v>
      </c>
      <c r="I682" s="4">
        <v>3.2468816902145302E-7</v>
      </c>
      <c r="J682" s="2">
        <v>-1.1136669358403299</v>
      </c>
      <c r="K682" s="4">
        <v>2.5927580487021701E-8</v>
      </c>
      <c r="L682" s="2">
        <v>30.990639854001302</v>
      </c>
      <c r="M682" s="2">
        <v>0.46211795960919</v>
      </c>
      <c r="N682" s="2">
        <v>6.4885335358960399</v>
      </c>
      <c r="O682" s="11" t="s">
        <v>1396</v>
      </c>
    </row>
    <row r="683" spans="1:15">
      <c r="A683" s="2" t="s">
        <v>1397</v>
      </c>
      <c r="B683" s="3" t="s">
        <v>5</v>
      </c>
      <c r="C683" s="2">
        <v>2490</v>
      </c>
      <c r="D683" s="2">
        <v>1250</v>
      </c>
      <c r="E683" s="2">
        <v>999</v>
      </c>
      <c r="F683" s="2">
        <v>1045</v>
      </c>
      <c r="G683" s="2">
        <v>582</v>
      </c>
      <c r="H683" s="2">
        <v>885</v>
      </c>
      <c r="I683" s="2">
        <v>2.8708514904143501E-2</v>
      </c>
      <c r="J683" s="2">
        <v>-1.1145260445812</v>
      </c>
      <c r="K683" s="2">
        <v>8.6331383916720197E-3</v>
      </c>
      <c r="L683" s="2">
        <v>6.8971890667690401</v>
      </c>
      <c r="M683" s="2">
        <v>0.46184285545810999</v>
      </c>
      <c r="N683" s="2">
        <v>1.54198927304224</v>
      </c>
      <c r="O683" s="11" t="s">
        <v>1620</v>
      </c>
    </row>
    <row r="684" spans="1:15">
      <c r="A684" s="2" t="s">
        <v>852</v>
      </c>
      <c r="B684" s="3" t="s">
        <v>5</v>
      </c>
      <c r="C684" s="2">
        <v>1019</v>
      </c>
      <c r="D684" s="2">
        <v>479</v>
      </c>
      <c r="E684" s="2">
        <v>641</v>
      </c>
      <c r="F684" s="2">
        <v>303</v>
      </c>
      <c r="G684" s="2">
        <v>367</v>
      </c>
      <c r="H684" s="2">
        <v>463</v>
      </c>
      <c r="I684" s="2">
        <v>3.1137547316588601E-2</v>
      </c>
      <c r="J684" s="2">
        <v>-1.1147959954189399</v>
      </c>
      <c r="K684" s="2">
        <v>9.5474470262167498E-3</v>
      </c>
      <c r="L684" s="2">
        <v>6.7174419547459996</v>
      </c>
      <c r="M684" s="2">
        <v>0.46175644551101602</v>
      </c>
      <c r="N684" s="2">
        <v>1.5067155995014301</v>
      </c>
      <c r="O684" s="11" t="s">
        <v>853</v>
      </c>
    </row>
    <row r="685" spans="1:15">
      <c r="A685" s="2" t="s">
        <v>770</v>
      </c>
      <c r="B685" s="3" t="s">
        <v>5</v>
      </c>
      <c r="C685" s="2">
        <v>10342</v>
      </c>
      <c r="D685" s="2">
        <v>12376</v>
      </c>
      <c r="E685" s="2">
        <v>4745</v>
      </c>
      <c r="F685" s="2">
        <v>4610</v>
      </c>
      <c r="G685" s="2">
        <v>4737</v>
      </c>
      <c r="H685" s="2">
        <v>4456</v>
      </c>
      <c r="I685" s="2">
        <v>1.9657570142943199E-3</v>
      </c>
      <c r="J685" s="2">
        <v>-1.11670035823622</v>
      </c>
      <c r="K685" s="2">
        <v>3.8773472389356601E-4</v>
      </c>
      <c r="L685" s="2">
        <v>12.590392432279399</v>
      </c>
      <c r="M685" s="2">
        <v>0.46114732739386799</v>
      </c>
      <c r="N685" s="2">
        <v>2.7064701659916501</v>
      </c>
      <c r="O685" s="11" t="s">
        <v>771</v>
      </c>
    </row>
    <row r="686" spans="1:15">
      <c r="A686" s="2" t="s">
        <v>1398</v>
      </c>
      <c r="B686" s="3" t="s">
        <v>5</v>
      </c>
      <c r="C686" s="2">
        <v>402</v>
      </c>
      <c r="D686" s="2">
        <v>448</v>
      </c>
      <c r="E686" s="2">
        <v>294</v>
      </c>
      <c r="F686" s="2">
        <v>217</v>
      </c>
      <c r="G686" s="2">
        <v>168</v>
      </c>
      <c r="H686" s="2">
        <v>207</v>
      </c>
      <c r="I686" s="4">
        <v>2.2727792248463399E-9</v>
      </c>
      <c r="J686" s="2">
        <v>-1.12161920413349</v>
      </c>
      <c r="K686" s="4">
        <v>1.2876845601196E-10</v>
      </c>
      <c r="L686" s="2">
        <v>41.327141792109003</v>
      </c>
      <c r="M686" s="2">
        <v>0.459577730162194</v>
      </c>
      <c r="N686" s="2">
        <v>8.6434427490914505</v>
      </c>
      <c r="O686" s="11" t="s">
        <v>1399</v>
      </c>
    </row>
    <row r="687" spans="1:15">
      <c r="A687" s="2" t="s">
        <v>1400</v>
      </c>
      <c r="B687" s="3" t="s">
        <v>5</v>
      </c>
      <c r="C687" s="2">
        <v>87079</v>
      </c>
      <c r="D687" s="2">
        <v>154614</v>
      </c>
      <c r="E687" s="2">
        <v>75044</v>
      </c>
      <c r="F687" s="2">
        <v>55878</v>
      </c>
      <c r="G687" s="2">
        <v>52786</v>
      </c>
      <c r="H687" s="2">
        <v>49889</v>
      </c>
      <c r="I687" s="2">
        <v>1.4395459551444801E-5</v>
      </c>
      <c r="J687" s="2">
        <v>-1.1317268690251601</v>
      </c>
      <c r="K687" s="2">
        <v>1.5887017781364001E-6</v>
      </c>
      <c r="L687" s="2">
        <v>23.037523051529899</v>
      </c>
      <c r="M687" s="2">
        <v>0.45636913588252997</v>
      </c>
      <c r="N687" s="2">
        <v>4.8417744664252904</v>
      </c>
      <c r="O687" s="11" t="s">
        <v>1401</v>
      </c>
    </row>
    <row r="688" spans="1:15">
      <c r="A688" s="2" t="s">
        <v>1402</v>
      </c>
      <c r="B688" s="3" t="s">
        <v>5</v>
      </c>
      <c r="C688" s="2">
        <v>38118</v>
      </c>
      <c r="D688" s="2">
        <v>53004</v>
      </c>
      <c r="E688" s="2">
        <v>51367</v>
      </c>
      <c r="F688" s="2">
        <v>24467</v>
      </c>
      <c r="G688" s="2">
        <v>27580</v>
      </c>
      <c r="H688" s="2">
        <v>20638</v>
      </c>
      <c r="I688" s="2">
        <v>9.4595677956768996E-5</v>
      </c>
      <c r="J688" s="2">
        <v>-1.13586117110943</v>
      </c>
      <c r="K688" s="2">
        <v>1.31393968538293E-5</v>
      </c>
      <c r="L688" s="2">
        <v>18.990164992203599</v>
      </c>
      <c r="M688" s="2">
        <v>0.45506320014385698</v>
      </c>
      <c r="N688" s="2">
        <v>4.0241287059069304</v>
      </c>
      <c r="O688" s="11" t="s">
        <v>1403</v>
      </c>
    </row>
    <row r="689" spans="1:15">
      <c r="A689" s="2" t="s">
        <v>1404</v>
      </c>
      <c r="B689" s="3" t="s">
        <v>5</v>
      </c>
      <c r="C689" s="2">
        <v>1088</v>
      </c>
      <c r="D689" s="2">
        <v>1068</v>
      </c>
      <c r="E689" s="2">
        <v>827</v>
      </c>
      <c r="F689" s="2">
        <v>655</v>
      </c>
      <c r="G689" s="2">
        <v>433</v>
      </c>
      <c r="H689" s="2">
        <v>446</v>
      </c>
      <c r="I689" s="2">
        <v>3.3408555356218402E-6</v>
      </c>
      <c r="J689" s="2">
        <v>-1.1384246238596401</v>
      </c>
      <c r="K689" s="4">
        <v>3.2408130459427402E-7</v>
      </c>
      <c r="L689" s="2">
        <v>26.1006118473789</v>
      </c>
      <c r="M689" s="2">
        <v>0.454255339012203</v>
      </c>
      <c r="N689" s="2">
        <v>5.4761423036012404</v>
      </c>
      <c r="O689" s="11" t="s">
        <v>1405</v>
      </c>
    </row>
    <row r="690" spans="1:15">
      <c r="A690" s="2" t="s">
        <v>1406</v>
      </c>
      <c r="B690" s="3" t="s">
        <v>5</v>
      </c>
      <c r="C690" s="2">
        <v>17169</v>
      </c>
      <c r="D690" s="2">
        <v>18361</v>
      </c>
      <c r="E690" s="2">
        <v>16477</v>
      </c>
      <c r="F690" s="2">
        <v>7822</v>
      </c>
      <c r="G690" s="2">
        <v>11403</v>
      </c>
      <c r="H690" s="2">
        <v>6815</v>
      </c>
      <c r="I690" s="2">
        <v>1.1843015723071099E-3</v>
      </c>
      <c r="J690" s="2">
        <v>-1.13983414371435</v>
      </c>
      <c r="K690" s="2">
        <v>2.1911160820415601E-4</v>
      </c>
      <c r="L690" s="2">
        <v>13.659656253387499</v>
      </c>
      <c r="M690" s="2">
        <v>0.453811746136426</v>
      </c>
      <c r="N690" s="2">
        <v>2.9265376941400301</v>
      </c>
      <c r="O690" s="11" t="s">
        <v>1407</v>
      </c>
    </row>
    <row r="691" spans="1:15">
      <c r="A691" s="2" t="s">
        <v>741</v>
      </c>
      <c r="B691" s="3" t="s">
        <v>742</v>
      </c>
      <c r="C691" s="2">
        <v>10069</v>
      </c>
      <c r="D691" s="2">
        <v>11995</v>
      </c>
      <c r="E691" s="2">
        <v>9724</v>
      </c>
      <c r="F691" s="2">
        <v>5270</v>
      </c>
      <c r="G691" s="2">
        <v>4912</v>
      </c>
      <c r="H691" s="2">
        <v>6065</v>
      </c>
      <c r="I691" s="4">
        <v>1.23917096079464E-36</v>
      </c>
      <c r="J691" s="2">
        <v>-1.1462940267033499</v>
      </c>
      <c r="K691" s="4">
        <v>8.88481920434795E-39</v>
      </c>
      <c r="L691" s="2">
        <v>169.63608978663299</v>
      </c>
      <c r="M691" s="2">
        <v>0.45178427864832299</v>
      </c>
      <c r="N691" s="2">
        <v>35.906868772552201</v>
      </c>
      <c r="O691" s="11" t="s">
        <v>743</v>
      </c>
    </row>
    <row r="692" spans="1:15">
      <c r="A692" s="2" t="s">
        <v>1408</v>
      </c>
      <c r="B692" s="3" t="s">
        <v>5</v>
      </c>
      <c r="C692" s="2">
        <v>89007</v>
      </c>
      <c r="D692" s="2">
        <v>113837</v>
      </c>
      <c r="E692" s="2">
        <v>99361</v>
      </c>
      <c r="F692" s="2">
        <v>27250</v>
      </c>
      <c r="G692" s="2">
        <v>59298</v>
      </c>
      <c r="H692" s="2">
        <v>65635</v>
      </c>
      <c r="I692" s="2">
        <v>8.7688270797514206E-3</v>
      </c>
      <c r="J692" s="2">
        <v>-1.1485731429641199</v>
      </c>
      <c r="K692" s="2">
        <v>2.1413542299350799E-3</v>
      </c>
      <c r="L692" s="2">
        <v>9.4242434552852501</v>
      </c>
      <c r="M692" s="2">
        <v>0.45107113000750598</v>
      </c>
      <c r="N692" s="2">
        <v>2.0570584940750498</v>
      </c>
      <c r="O692" s="11" t="s">
        <v>1704</v>
      </c>
    </row>
    <row r="693" spans="1:15">
      <c r="A693" s="2" t="s">
        <v>830</v>
      </c>
      <c r="B693" s="3" t="s">
        <v>5</v>
      </c>
      <c r="C693" s="2">
        <v>2460</v>
      </c>
      <c r="D693" s="2">
        <v>2564</v>
      </c>
      <c r="E693" s="2">
        <v>2291</v>
      </c>
      <c r="F693" s="2">
        <v>1461</v>
      </c>
      <c r="G693" s="2">
        <v>1013</v>
      </c>
      <c r="H693" s="2">
        <v>1294</v>
      </c>
      <c r="I693" s="4">
        <v>1.0491099340955399E-17</v>
      </c>
      <c r="J693" s="2">
        <v>-1.1494104817345201</v>
      </c>
      <c r="K693" s="4">
        <v>2.5516099901381801E-19</v>
      </c>
      <c r="L693" s="2">
        <v>80.757706495379907</v>
      </c>
      <c r="M693" s="2">
        <v>0.45080940473105902</v>
      </c>
      <c r="N693" s="2">
        <v>16.979179000586701</v>
      </c>
      <c r="O693" s="11" t="s">
        <v>17</v>
      </c>
    </row>
    <row r="694" spans="1:15">
      <c r="A694" s="2" t="s">
        <v>1409</v>
      </c>
      <c r="B694" s="3" t="s">
        <v>5</v>
      </c>
      <c r="C694" s="2">
        <v>3394</v>
      </c>
      <c r="D694" s="2">
        <v>5083</v>
      </c>
      <c r="E694" s="2">
        <v>3392</v>
      </c>
      <c r="F694" s="2">
        <v>1965</v>
      </c>
      <c r="G694" s="2">
        <v>2446</v>
      </c>
      <c r="H694" s="2">
        <v>1434</v>
      </c>
      <c r="I694" s="2">
        <v>2.0900159140530899E-3</v>
      </c>
      <c r="J694" s="2">
        <v>-1.1495836812417699</v>
      </c>
      <c r="K694" s="2">
        <v>4.1577007147267298E-4</v>
      </c>
      <c r="L694" s="2">
        <v>12.459954505856601</v>
      </c>
      <c r="M694" s="2">
        <v>0.45075528707078899</v>
      </c>
      <c r="N694" s="2">
        <v>2.6798504070185398</v>
      </c>
      <c r="O694" s="11" t="s">
        <v>1410</v>
      </c>
    </row>
    <row r="695" spans="1:15">
      <c r="A695" s="2" t="s">
        <v>1411</v>
      </c>
      <c r="B695" s="3" t="s">
        <v>5</v>
      </c>
      <c r="C695" s="2">
        <v>20872</v>
      </c>
      <c r="D695" s="2">
        <v>20434</v>
      </c>
      <c r="E695" s="2">
        <v>16533</v>
      </c>
      <c r="F695" s="2">
        <v>10202</v>
      </c>
      <c r="G695" s="2">
        <v>8844</v>
      </c>
      <c r="H695" s="2">
        <v>10370</v>
      </c>
      <c r="I695" s="4">
        <v>1.0138734057376401E-39</v>
      </c>
      <c r="J695" s="2">
        <v>-1.1534555550605201</v>
      </c>
      <c r="K695" s="4">
        <v>6.2716757841215304E-42</v>
      </c>
      <c r="L695" s="2">
        <v>184.06745382597501</v>
      </c>
      <c r="M695" s="2">
        <v>0.44954718162701202</v>
      </c>
      <c r="N695" s="2">
        <v>38.994016268495599</v>
      </c>
      <c r="O695" s="11" t="s">
        <v>1412</v>
      </c>
    </row>
    <row r="696" spans="1:15">
      <c r="A696" s="2" t="s">
        <v>855</v>
      </c>
      <c r="B696" s="3" t="s">
        <v>5</v>
      </c>
      <c r="C696" s="2">
        <v>34526</v>
      </c>
      <c r="D696" s="2">
        <v>37719</v>
      </c>
      <c r="E696" s="2">
        <v>20340</v>
      </c>
      <c r="F696" s="2">
        <v>17397</v>
      </c>
      <c r="G696" s="2">
        <v>13376</v>
      </c>
      <c r="H696" s="2">
        <v>15420</v>
      </c>
      <c r="I696" s="4">
        <v>1.0165237288907801E-8</v>
      </c>
      <c r="J696" s="2">
        <v>-1.1607358420552201</v>
      </c>
      <c r="K696" s="4">
        <v>6.3023613727096103E-10</v>
      </c>
      <c r="L696" s="2">
        <v>38.2254939453573</v>
      </c>
      <c r="M696" s="2">
        <v>0.44728434130656602</v>
      </c>
      <c r="N696" s="2">
        <v>7.9928824790957398</v>
      </c>
      <c r="O696" s="11" t="s">
        <v>183</v>
      </c>
    </row>
    <row r="697" spans="1:15">
      <c r="A697" s="2" t="s">
        <v>1413</v>
      </c>
      <c r="B697" s="3" t="s">
        <v>1414</v>
      </c>
      <c r="C697" s="2">
        <v>2280</v>
      </c>
      <c r="D697" s="2">
        <v>4518</v>
      </c>
      <c r="E697" s="2">
        <v>2072</v>
      </c>
      <c r="F697" s="2">
        <v>1633</v>
      </c>
      <c r="G697" s="2">
        <v>1338</v>
      </c>
      <c r="H697" s="2">
        <v>1382</v>
      </c>
      <c r="I697" s="2">
        <v>3.2148291842133101E-4</v>
      </c>
      <c r="J697" s="2">
        <v>-1.1636644481748399</v>
      </c>
      <c r="K697" s="2">
        <v>5.0710506743811898E-5</v>
      </c>
      <c r="L697" s="2">
        <v>16.421362078511599</v>
      </c>
      <c r="M697" s="2">
        <v>0.44637729513102498</v>
      </c>
      <c r="N697" s="2">
        <v>3.4928420978017698</v>
      </c>
      <c r="O697" s="11" t="s">
        <v>1415</v>
      </c>
    </row>
    <row r="698" spans="1:15">
      <c r="A698" s="2" t="s">
        <v>1416</v>
      </c>
      <c r="B698" s="3" t="s">
        <v>5</v>
      </c>
      <c r="C698" s="2">
        <v>115</v>
      </c>
      <c r="D698" s="2">
        <v>159</v>
      </c>
      <c r="E698" s="2">
        <v>114</v>
      </c>
      <c r="F698" s="2">
        <v>68</v>
      </c>
      <c r="G698" s="2">
        <v>69</v>
      </c>
      <c r="H698" s="2">
        <v>56</v>
      </c>
      <c r="I698" s="2">
        <v>1.5866131967241499E-3</v>
      </c>
      <c r="J698" s="2">
        <v>-1.1636971287640201</v>
      </c>
      <c r="K698" s="2">
        <v>3.04028368780405E-4</v>
      </c>
      <c r="L698" s="2">
        <v>13.045411396856201</v>
      </c>
      <c r="M698" s="2">
        <v>0.446367183702508</v>
      </c>
      <c r="N698" s="2">
        <v>2.7995289377715999</v>
      </c>
      <c r="O698" s="11" t="s">
        <v>17</v>
      </c>
    </row>
    <row r="699" spans="1:15">
      <c r="A699" s="2" t="s">
        <v>913</v>
      </c>
      <c r="B699" s="3" t="s">
        <v>5</v>
      </c>
      <c r="C699" s="2">
        <v>1284</v>
      </c>
      <c r="D699" s="2">
        <v>1119</v>
      </c>
      <c r="E699" s="2">
        <v>851</v>
      </c>
      <c r="F699" s="2">
        <v>592</v>
      </c>
      <c r="G699" s="2">
        <v>439</v>
      </c>
      <c r="H699" s="2">
        <v>617</v>
      </c>
      <c r="I699" s="4">
        <v>8.3469750642550894E-9</v>
      </c>
      <c r="J699" s="2">
        <v>-1.1664680405972701</v>
      </c>
      <c r="K699" s="4">
        <v>5.1281148644446405E-10</v>
      </c>
      <c r="L699" s="2">
        <v>38.627879991322096</v>
      </c>
      <c r="M699" s="2">
        <v>0.445510691468052</v>
      </c>
      <c r="N699" s="2">
        <v>8.0784708839077108</v>
      </c>
      <c r="O699" s="11" t="s">
        <v>914</v>
      </c>
    </row>
    <row r="700" spans="1:15">
      <c r="A700" s="2" t="s">
        <v>1417</v>
      </c>
      <c r="B700" s="3" t="s">
        <v>1664</v>
      </c>
      <c r="C700" s="2">
        <v>5500</v>
      </c>
      <c r="D700" s="2">
        <v>8523</v>
      </c>
      <c r="E700" s="2">
        <v>9070</v>
      </c>
      <c r="F700" s="2">
        <v>5303</v>
      </c>
      <c r="G700" s="2">
        <v>2157</v>
      </c>
      <c r="H700" s="2">
        <v>4614</v>
      </c>
      <c r="I700" s="2">
        <v>5.9602738777483604E-3</v>
      </c>
      <c r="J700" s="2">
        <v>-1.16940551773275</v>
      </c>
      <c r="K700" s="2">
        <v>1.37757489877946E-3</v>
      </c>
      <c r="L700" s="2">
        <v>10.2355773170916</v>
      </c>
      <c r="M700" s="2">
        <v>0.44460450822432401</v>
      </c>
      <c r="N700" s="2">
        <v>2.2247337837392802</v>
      </c>
      <c r="O700" s="11" t="s">
        <v>1418</v>
      </c>
    </row>
    <row r="701" spans="1:15">
      <c r="A701" s="2" t="s">
        <v>773</v>
      </c>
      <c r="B701" s="3" t="s">
        <v>1661</v>
      </c>
      <c r="C701" s="2">
        <v>6566</v>
      </c>
      <c r="D701" s="2">
        <v>6091</v>
      </c>
      <c r="E701" s="2">
        <v>4614</v>
      </c>
      <c r="F701" s="2">
        <v>2842</v>
      </c>
      <c r="G701" s="2">
        <v>2340</v>
      </c>
      <c r="H701" s="2">
        <v>3454</v>
      </c>
      <c r="I701" s="4">
        <v>1.12990219718499E-13</v>
      </c>
      <c r="J701" s="2">
        <v>-1.18425165097033</v>
      </c>
      <c r="K701" s="4">
        <v>3.98714257687942E-15</v>
      </c>
      <c r="L701" s="2">
        <v>61.706242479133699</v>
      </c>
      <c r="M701" s="2">
        <v>0.44005274117625598</v>
      </c>
      <c r="N701" s="2">
        <v>12.9469591468361</v>
      </c>
      <c r="O701" s="11" t="s">
        <v>1323</v>
      </c>
    </row>
    <row r="702" spans="1:15">
      <c r="A702" s="2" t="s">
        <v>1419</v>
      </c>
      <c r="B702" s="3" t="s">
        <v>5</v>
      </c>
      <c r="C702" s="2">
        <v>218</v>
      </c>
      <c r="D702" s="2">
        <v>364</v>
      </c>
      <c r="E702" s="2">
        <v>250</v>
      </c>
      <c r="F702" s="2">
        <v>143</v>
      </c>
      <c r="G702" s="2">
        <v>138</v>
      </c>
      <c r="H702" s="2">
        <v>127</v>
      </c>
      <c r="I702" s="2">
        <v>2.8231283088108502E-4</v>
      </c>
      <c r="J702" s="2">
        <v>-1.1843127349443101</v>
      </c>
      <c r="K702" s="2">
        <v>4.3539600095114603E-5</v>
      </c>
      <c r="L702" s="2">
        <v>16.710489334522499</v>
      </c>
      <c r="M702" s="2">
        <v>0.44003410965650902</v>
      </c>
      <c r="N702" s="2">
        <v>3.5492693830850199</v>
      </c>
      <c r="O702" s="11" t="s">
        <v>17</v>
      </c>
    </row>
    <row r="703" spans="1:15">
      <c r="A703" s="2" t="s">
        <v>1420</v>
      </c>
      <c r="B703" s="3" t="s">
        <v>5</v>
      </c>
      <c r="C703" s="2">
        <v>979</v>
      </c>
      <c r="D703" s="2">
        <v>1134</v>
      </c>
      <c r="E703" s="2">
        <v>911</v>
      </c>
      <c r="F703" s="2">
        <v>584</v>
      </c>
      <c r="G703" s="2">
        <v>387</v>
      </c>
      <c r="H703" s="2">
        <v>544</v>
      </c>
      <c r="I703" s="4">
        <v>2.3310070118143202E-16</v>
      </c>
      <c r="J703" s="2">
        <v>-1.1862222643067899</v>
      </c>
      <c r="K703" s="4">
        <v>6.5542162570345203E-18</v>
      </c>
      <c r="L703" s="2">
        <v>74.346475915329705</v>
      </c>
      <c r="M703" s="2">
        <v>0.43945207242902401</v>
      </c>
      <c r="N703" s="2">
        <v>15.6324564200926</v>
      </c>
      <c r="O703" s="11" t="s">
        <v>1421</v>
      </c>
    </row>
    <row r="704" spans="1:15">
      <c r="A704" s="2" t="s">
        <v>803</v>
      </c>
      <c r="B704" s="3" t="s">
        <v>5</v>
      </c>
      <c r="C704" s="2">
        <v>300</v>
      </c>
      <c r="D704" s="2">
        <v>307</v>
      </c>
      <c r="E704" s="2">
        <v>264</v>
      </c>
      <c r="F704" s="2">
        <v>178</v>
      </c>
      <c r="G704" s="2">
        <v>161</v>
      </c>
      <c r="H704" s="2">
        <v>87</v>
      </c>
      <c r="I704" s="2">
        <v>1.8442994457415599E-2</v>
      </c>
      <c r="J704" s="2">
        <v>-1.1880519901570299</v>
      </c>
      <c r="K704" s="2">
        <v>5.09755758516507E-3</v>
      </c>
      <c r="L704" s="2">
        <v>7.84449926841486</v>
      </c>
      <c r="M704" s="2">
        <v>0.43889508213196998</v>
      </c>
      <c r="N704" s="2">
        <v>1.73416856426114</v>
      </c>
      <c r="O704" s="11" t="s">
        <v>1620</v>
      </c>
    </row>
    <row r="705" spans="1:15">
      <c r="A705" s="2" t="s">
        <v>799</v>
      </c>
      <c r="B705" s="3" t="s">
        <v>5</v>
      </c>
      <c r="C705" s="2">
        <v>9653</v>
      </c>
      <c r="D705" s="2">
        <v>13327</v>
      </c>
      <c r="E705" s="2">
        <v>8305</v>
      </c>
      <c r="F705" s="2">
        <v>4935</v>
      </c>
      <c r="G705" s="2">
        <v>4727</v>
      </c>
      <c r="H705" s="2">
        <v>5662</v>
      </c>
      <c r="I705" s="4">
        <v>1.6114221582487001E-17</v>
      </c>
      <c r="J705" s="2">
        <v>-1.18904513039121</v>
      </c>
      <c r="K705" s="4">
        <v>4.03251995175411E-19</v>
      </c>
      <c r="L705" s="2">
        <v>79.853369471440402</v>
      </c>
      <c r="M705" s="2">
        <v>0.43859305408239202</v>
      </c>
      <c r="N705" s="2">
        <v>16.792790668779901</v>
      </c>
      <c r="O705" s="11" t="s">
        <v>1687</v>
      </c>
    </row>
    <row r="706" spans="1:15">
      <c r="A706" s="2" t="s">
        <v>880</v>
      </c>
      <c r="B706" s="3" t="s">
        <v>5</v>
      </c>
      <c r="C706" s="2">
        <v>1300</v>
      </c>
      <c r="D706" s="2">
        <v>1799</v>
      </c>
      <c r="E706" s="2">
        <v>1320</v>
      </c>
      <c r="F706" s="2">
        <v>862</v>
      </c>
      <c r="G706" s="2">
        <v>583</v>
      </c>
      <c r="H706" s="2">
        <v>740</v>
      </c>
      <c r="I706" s="4">
        <v>1.97572263673322E-12</v>
      </c>
      <c r="J706" s="2">
        <v>-1.19638145327345</v>
      </c>
      <c r="K706" s="4">
        <v>8.1662091269445904E-14</v>
      </c>
      <c r="L706" s="2">
        <v>55.765255967844297</v>
      </c>
      <c r="M706" s="2">
        <v>0.43636840308370101</v>
      </c>
      <c r="N706" s="2">
        <v>11.704274024217501</v>
      </c>
      <c r="O706" s="11" t="s">
        <v>17</v>
      </c>
    </row>
    <row r="707" spans="1:15">
      <c r="A707" s="2" t="s">
        <v>837</v>
      </c>
      <c r="B707" s="3" t="s">
        <v>5</v>
      </c>
      <c r="C707" s="2">
        <v>3997</v>
      </c>
      <c r="D707" s="2">
        <v>4269</v>
      </c>
      <c r="E707" s="2">
        <v>3321</v>
      </c>
      <c r="F707" s="2">
        <v>1909</v>
      </c>
      <c r="G707" s="2">
        <v>1308</v>
      </c>
      <c r="H707" s="2">
        <v>2568</v>
      </c>
      <c r="I707" s="4">
        <v>1.15355156704589E-7</v>
      </c>
      <c r="J707" s="2">
        <v>-1.20205194542842</v>
      </c>
      <c r="K707" s="4">
        <v>8.5466283682438805E-9</v>
      </c>
      <c r="L707" s="2">
        <v>33.146586437565702</v>
      </c>
      <c r="M707" s="2">
        <v>0.43465662959173901</v>
      </c>
      <c r="N707" s="2">
        <v>6.9379629865066397</v>
      </c>
      <c r="O707" s="11" t="s">
        <v>838</v>
      </c>
    </row>
    <row r="708" spans="1:15">
      <c r="A708" s="2" t="s">
        <v>789</v>
      </c>
      <c r="B708" s="3" t="s">
        <v>5</v>
      </c>
      <c r="C708" s="2">
        <v>17788</v>
      </c>
      <c r="D708" s="2">
        <v>17884</v>
      </c>
      <c r="E708" s="2">
        <v>9079</v>
      </c>
      <c r="F708" s="2">
        <v>7730</v>
      </c>
      <c r="G708" s="2">
        <v>6547</v>
      </c>
      <c r="H708" s="2">
        <v>7229</v>
      </c>
      <c r="I708" s="2">
        <v>1.9725544959819202E-6</v>
      </c>
      <c r="J708" s="2">
        <v>-1.20846432372298</v>
      </c>
      <c r="K708" s="4">
        <v>1.8164251298582301E-7</v>
      </c>
      <c r="L708" s="2">
        <v>27.219235222645899</v>
      </c>
      <c r="M708" s="2">
        <v>0.43272898882282801</v>
      </c>
      <c r="N708" s="2">
        <v>5.7049709896509597</v>
      </c>
      <c r="O708" s="11" t="s">
        <v>790</v>
      </c>
    </row>
    <row r="709" spans="1:15">
      <c r="A709" s="2" t="s">
        <v>814</v>
      </c>
      <c r="B709" s="3" t="s">
        <v>5</v>
      </c>
      <c r="C709" s="2">
        <v>5827</v>
      </c>
      <c r="D709" s="2">
        <v>5264</v>
      </c>
      <c r="E709" s="2">
        <v>4826</v>
      </c>
      <c r="F709" s="2">
        <v>2693</v>
      </c>
      <c r="G709" s="2">
        <v>2244</v>
      </c>
      <c r="H709" s="2">
        <v>2859</v>
      </c>
      <c r="I709" s="4">
        <v>1.04523326727368E-21</v>
      </c>
      <c r="J709" s="2">
        <v>-1.21918063081109</v>
      </c>
      <c r="K709" s="4">
        <v>1.9543937093687501E-23</v>
      </c>
      <c r="L709" s="2">
        <v>99.507322844949599</v>
      </c>
      <c r="M709" s="2">
        <v>0.42952659577171098</v>
      </c>
      <c r="N709" s="2">
        <v>20.9807867761706</v>
      </c>
      <c r="O709" s="11" t="s">
        <v>815</v>
      </c>
    </row>
    <row r="710" spans="1:15">
      <c r="A710" s="2" t="s">
        <v>1422</v>
      </c>
      <c r="B710" s="3" t="s">
        <v>5</v>
      </c>
      <c r="C710" s="2">
        <v>737</v>
      </c>
      <c r="D710" s="2">
        <v>1694</v>
      </c>
      <c r="E710" s="2">
        <v>1412</v>
      </c>
      <c r="F710" s="2">
        <v>650</v>
      </c>
      <c r="G710" s="2">
        <v>492</v>
      </c>
      <c r="H710" s="2">
        <v>739</v>
      </c>
      <c r="I710" s="2">
        <v>3.9138290175442297E-3</v>
      </c>
      <c r="J710" s="2">
        <v>-1.2223596125844001</v>
      </c>
      <c r="K710" s="2">
        <v>8.4681327962892795E-4</v>
      </c>
      <c r="L710" s="2">
        <v>11.1357140084443</v>
      </c>
      <c r="M710" s="2">
        <v>0.42858117495109699</v>
      </c>
      <c r="N710" s="2">
        <v>2.4073981511764901</v>
      </c>
      <c r="O710" s="11" t="s">
        <v>17</v>
      </c>
    </row>
    <row r="711" spans="1:15">
      <c r="A711" s="2" t="s">
        <v>1425</v>
      </c>
      <c r="B711" s="3" t="s">
        <v>5</v>
      </c>
      <c r="C711" s="2">
        <v>9786</v>
      </c>
      <c r="D711" s="2">
        <v>11628</v>
      </c>
      <c r="E711" s="2">
        <v>8526</v>
      </c>
      <c r="F711" s="2">
        <v>9281</v>
      </c>
      <c r="G711" s="2">
        <v>2315</v>
      </c>
      <c r="H711" s="2">
        <v>3167</v>
      </c>
      <c r="I711" s="2">
        <v>4.1418236536295901E-2</v>
      </c>
      <c r="J711" s="2">
        <v>-1.2304079126787899</v>
      </c>
      <c r="K711" s="2">
        <v>1.34625281698181E-2</v>
      </c>
      <c r="L711" s="2">
        <v>6.1072915085764796</v>
      </c>
      <c r="M711" s="2">
        <v>0.42619692442645102</v>
      </c>
      <c r="N711" s="2">
        <v>1.3828083959992901</v>
      </c>
      <c r="O711" s="11" t="s">
        <v>1685</v>
      </c>
    </row>
    <row r="712" spans="1:15">
      <c r="A712" s="2" t="s">
        <v>1423</v>
      </c>
      <c r="B712" s="3" t="s">
        <v>5</v>
      </c>
      <c r="C712" s="2">
        <v>525</v>
      </c>
      <c r="D712" s="2">
        <v>1372</v>
      </c>
      <c r="E712" s="2">
        <v>1101</v>
      </c>
      <c r="F712" s="2">
        <v>404</v>
      </c>
      <c r="G712" s="2">
        <v>499</v>
      </c>
      <c r="H712" s="2">
        <v>526</v>
      </c>
      <c r="I712" s="2">
        <v>1.6634838824335599E-2</v>
      </c>
      <c r="J712" s="2">
        <v>-1.2315827132547199</v>
      </c>
      <c r="K712" s="2">
        <v>4.5136002995877699E-3</v>
      </c>
      <c r="L712" s="2">
        <v>8.0646977894762202</v>
      </c>
      <c r="M712" s="2">
        <v>0.42585000940113499</v>
      </c>
      <c r="N712" s="2">
        <v>1.7789814026725701</v>
      </c>
      <c r="O712" s="11" t="s">
        <v>1424</v>
      </c>
    </row>
    <row r="713" spans="1:15">
      <c r="A713" s="2" t="s">
        <v>1426</v>
      </c>
      <c r="B713" s="3" t="s">
        <v>5</v>
      </c>
      <c r="C713" s="2">
        <v>4045</v>
      </c>
      <c r="D713" s="2">
        <v>6776</v>
      </c>
      <c r="E713" s="2">
        <v>2888</v>
      </c>
      <c r="F713" s="2">
        <v>2287</v>
      </c>
      <c r="G713" s="2">
        <v>1949</v>
      </c>
      <c r="H713" s="2">
        <v>2172</v>
      </c>
      <c r="I713" s="2">
        <v>2.16718617475218E-5</v>
      </c>
      <c r="J713" s="2">
        <v>-1.23339229460644</v>
      </c>
      <c r="K713" s="2">
        <v>2.5136069087172002E-6</v>
      </c>
      <c r="L713" s="2">
        <v>22.156064503001598</v>
      </c>
      <c r="M713" s="2">
        <v>0.42531619794049302</v>
      </c>
      <c r="N713" s="2">
        <v>4.6641037784842903</v>
      </c>
      <c r="O713" s="11" t="s">
        <v>17</v>
      </c>
    </row>
    <row r="714" spans="1:15">
      <c r="A714" s="2" t="s">
        <v>804</v>
      </c>
      <c r="B714" s="3" t="s">
        <v>1695</v>
      </c>
      <c r="C714" s="2">
        <v>81344</v>
      </c>
      <c r="D714" s="2">
        <v>102969</v>
      </c>
      <c r="E714" s="2">
        <v>56277</v>
      </c>
      <c r="F714" s="2">
        <v>39823</v>
      </c>
      <c r="G714" s="2">
        <v>34647</v>
      </c>
      <c r="H714" s="2">
        <v>38404</v>
      </c>
      <c r="I714" s="4">
        <v>4.5050440301686699E-14</v>
      </c>
      <c r="J714" s="2">
        <v>-1.24380854020377</v>
      </c>
      <c r="K714" s="4">
        <v>1.5200485972732699E-15</v>
      </c>
      <c r="L714" s="2">
        <v>63.605491319653503</v>
      </c>
      <c r="M714" s="2">
        <v>0.42225647757395202</v>
      </c>
      <c r="N714" s="2">
        <v>13.3463009600754</v>
      </c>
      <c r="O714" s="11" t="s">
        <v>805</v>
      </c>
    </row>
    <row r="715" spans="1:15">
      <c r="A715" s="2" t="s">
        <v>1427</v>
      </c>
      <c r="B715" s="3" t="s">
        <v>5</v>
      </c>
      <c r="C715" s="2">
        <v>819</v>
      </c>
      <c r="D715" s="2">
        <v>900</v>
      </c>
      <c r="E715" s="2">
        <v>625</v>
      </c>
      <c r="F715" s="2">
        <v>378</v>
      </c>
      <c r="G715" s="2">
        <v>315</v>
      </c>
      <c r="H715" s="2">
        <v>423</v>
      </c>
      <c r="I715" s="4">
        <v>2.8840472124379698E-19</v>
      </c>
      <c r="J715" s="2">
        <v>-1.24567507848107</v>
      </c>
      <c r="K715" s="4">
        <v>6.2035600098834401E-21</v>
      </c>
      <c r="L715" s="2">
        <v>88.106113429902607</v>
      </c>
      <c r="M715" s="2">
        <v>0.42171052141412402</v>
      </c>
      <c r="N715" s="2">
        <v>18.539997634405601</v>
      </c>
      <c r="O715" s="11" t="s">
        <v>17</v>
      </c>
    </row>
    <row r="716" spans="1:15">
      <c r="A716" s="2" t="s">
        <v>988</v>
      </c>
      <c r="B716" s="3" t="s">
        <v>5</v>
      </c>
      <c r="C716" s="2">
        <v>344</v>
      </c>
      <c r="D716" s="2">
        <v>433</v>
      </c>
      <c r="E716" s="2">
        <v>268</v>
      </c>
      <c r="F716" s="2">
        <v>87</v>
      </c>
      <c r="G716" s="2">
        <v>203</v>
      </c>
      <c r="H716" s="2">
        <v>190</v>
      </c>
      <c r="I716" s="2">
        <v>3.0897834605270898E-2</v>
      </c>
      <c r="J716" s="2">
        <v>-1.2510378115516601</v>
      </c>
      <c r="K716" s="2">
        <v>9.4652582039765794E-3</v>
      </c>
      <c r="L716" s="2">
        <v>6.7328625287048398</v>
      </c>
      <c r="M716" s="2">
        <v>0.42014586438180301</v>
      </c>
      <c r="N716" s="2">
        <v>1.5100719559128499</v>
      </c>
      <c r="O716" s="11" t="s">
        <v>989</v>
      </c>
    </row>
    <row r="717" spans="1:15">
      <c r="A717" s="2" t="s">
        <v>1428</v>
      </c>
      <c r="B717" s="3" t="s">
        <v>5</v>
      </c>
      <c r="C717" s="2">
        <v>4012</v>
      </c>
      <c r="D717" s="2">
        <v>4342</v>
      </c>
      <c r="E717" s="2">
        <v>3271</v>
      </c>
      <c r="F717" s="2">
        <v>2111</v>
      </c>
      <c r="G717" s="2">
        <v>1492</v>
      </c>
      <c r="H717" s="2">
        <v>1933</v>
      </c>
      <c r="I717" s="4">
        <v>1.2051979589791699E-35</v>
      </c>
      <c r="J717" s="2">
        <v>-1.25249846152849</v>
      </c>
      <c r="K717" s="4">
        <v>8.8106697408852899E-38</v>
      </c>
      <c r="L717" s="2">
        <v>165.07462231654401</v>
      </c>
      <c r="M717" s="2">
        <v>0.419720704890229</v>
      </c>
      <c r="N717" s="2">
        <v>34.9189416124822</v>
      </c>
      <c r="O717" s="11" t="s">
        <v>17</v>
      </c>
    </row>
    <row r="718" spans="1:15">
      <c r="A718" s="2" t="s">
        <v>962</v>
      </c>
      <c r="B718" s="3" t="s">
        <v>5</v>
      </c>
      <c r="C718" s="2">
        <v>1256</v>
      </c>
      <c r="D718" s="2">
        <v>1532</v>
      </c>
      <c r="E718" s="2">
        <v>1149</v>
      </c>
      <c r="F718" s="2">
        <v>650</v>
      </c>
      <c r="G718" s="2">
        <v>565</v>
      </c>
      <c r="H718" s="2">
        <v>638</v>
      </c>
      <c r="I718" s="4">
        <v>1.12020595440344E-36</v>
      </c>
      <c r="J718" s="2">
        <v>-1.26003849980279</v>
      </c>
      <c r="K718" s="4">
        <v>7.7168693611371703E-39</v>
      </c>
      <c r="L718" s="2">
        <v>169.91632875341099</v>
      </c>
      <c r="M718" s="2">
        <v>0.417532817272325</v>
      </c>
      <c r="N718" s="2">
        <v>35.950702123188698</v>
      </c>
      <c r="O718" s="11" t="s">
        <v>963</v>
      </c>
    </row>
    <row r="719" spans="1:15">
      <c r="A719" s="2" t="s">
        <v>859</v>
      </c>
      <c r="B719" s="3" t="s">
        <v>5</v>
      </c>
      <c r="C719" s="2">
        <v>727</v>
      </c>
      <c r="D719" s="2">
        <v>822</v>
      </c>
      <c r="E719" s="2">
        <v>549</v>
      </c>
      <c r="F719" s="2">
        <v>360</v>
      </c>
      <c r="G719" s="2">
        <v>289</v>
      </c>
      <c r="H719" s="2">
        <v>333</v>
      </c>
      <c r="I719" s="4">
        <v>1.01667613068371E-16</v>
      </c>
      <c r="J719" s="2">
        <v>-1.2642932235850399</v>
      </c>
      <c r="K719" s="4">
        <v>2.78717623342225E-18</v>
      </c>
      <c r="L719" s="2">
        <v>76.034742013975901</v>
      </c>
      <c r="M719" s="2">
        <v>0.41630326440934601</v>
      </c>
      <c r="N719" s="2">
        <v>15.992817372601101</v>
      </c>
      <c r="O719" s="11" t="s">
        <v>860</v>
      </c>
    </row>
    <row r="720" spans="1:15">
      <c r="A720" s="2" t="s">
        <v>1431</v>
      </c>
      <c r="B720" s="3" t="s">
        <v>5</v>
      </c>
      <c r="C720" s="2">
        <v>221</v>
      </c>
      <c r="D720" s="2">
        <v>122</v>
      </c>
      <c r="E720" s="2">
        <v>164</v>
      </c>
      <c r="F720" s="2">
        <v>109</v>
      </c>
      <c r="G720" s="2">
        <v>65</v>
      </c>
      <c r="H720" s="2">
        <v>70</v>
      </c>
      <c r="I720" s="2">
        <v>2.1667719300532899E-2</v>
      </c>
      <c r="J720" s="2">
        <v>-1.26684020036012</v>
      </c>
      <c r="K720" s="2">
        <v>6.1472596019225903E-3</v>
      </c>
      <c r="L720" s="2">
        <v>7.5066207974978898</v>
      </c>
      <c r="M720" s="2">
        <v>0.41556895860614101</v>
      </c>
      <c r="N720" s="2">
        <v>1.6641867992164201</v>
      </c>
      <c r="O720" s="11" t="s">
        <v>1705</v>
      </c>
    </row>
    <row r="721" spans="1:15">
      <c r="A721" s="2" t="s">
        <v>1429</v>
      </c>
      <c r="B721" s="3" t="s">
        <v>5</v>
      </c>
      <c r="C721" s="2">
        <v>917</v>
      </c>
      <c r="D721" s="2">
        <v>1093</v>
      </c>
      <c r="E721" s="2">
        <v>735</v>
      </c>
      <c r="F721" s="2">
        <v>487</v>
      </c>
      <c r="G721" s="2">
        <v>384</v>
      </c>
      <c r="H721" s="2">
        <v>403</v>
      </c>
      <c r="I721" s="4">
        <v>1.6529616635552601E-14</v>
      </c>
      <c r="J721" s="2">
        <v>-1.2737345361449799</v>
      </c>
      <c r="K721" s="4">
        <v>5.4610711505059196E-16</v>
      </c>
      <c r="L721" s="2">
        <v>65.622536024284202</v>
      </c>
      <c r="M721" s="2">
        <v>0.41358777965598298</v>
      </c>
      <c r="N721" s="2">
        <v>13.781737218721</v>
      </c>
      <c r="O721" s="11" t="s">
        <v>1430</v>
      </c>
    </row>
    <row r="722" spans="1:15">
      <c r="A722" s="2" t="s">
        <v>1432</v>
      </c>
      <c r="B722" s="3" t="s">
        <v>5</v>
      </c>
      <c r="C722" s="2">
        <v>66396</v>
      </c>
      <c r="D722" s="2">
        <v>98852</v>
      </c>
      <c r="E722" s="2">
        <v>81078</v>
      </c>
      <c r="F722" s="2">
        <v>44219</v>
      </c>
      <c r="G722" s="2">
        <v>35947</v>
      </c>
      <c r="H722" s="2">
        <v>34527</v>
      </c>
      <c r="I722" s="4">
        <v>2.3333633879416999E-10</v>
      </c>
      <c r="J722" s="2">
        <v>-1.2758172917635799</v>
      </c>
      <c r="K722" s="4">
        <v>1.1645494203842301E-11</v>
      </c>
      <c r="L722" s="2">
        <v>46.030017082236199</v>
      </c>
      <c r="M722" s="2">
        <v>0.412991131880663</v>
      </c>
      <c r="N722" s="2">
        <v>9.6320176207911796</v>
      </c>
      <c r="O722" s="11" t="s">
        <v>1433</v>
      </c>
    </row>
    <row r="723" spans="1:15">
      <c r="A723" s="2" t="s">
        <v>781</v>
      </c>
      <c r="B723" s="3" t="s">
        <v>5</v>
      </c>
      <c r="C723" s="2">
        <v>1949</v>
      </c>
      <c r="D723" s="2">
        <v>3046</v>
      </c>
      <c r="E723" s="2">
        <v>2507</v>
      </c>
      <c r="F723" s="2">
        <v>1276</v>
      </c>
      <c r="G723" s="2">
        <v>1009</v>
      </c>
      <c r="H723" s="2">
        <v>1216</v>
      </c>
      <c r="I723" s="4">
        <v>9.7155036999522698E-10</v>
      </c>
      <c r="J723" s="2">
        <v>-1.28142153312448</v>
      </c>
      <c r="K723" s="4">
        <v>5.2996139963186798E-11</v>
      </c>
      <c r="L723" s="2">
        <v>43.063336044576097</v>
      </c>
      <c r="M723" s="2">
        <v>0.411389953310621</v>
      </c>
      <c r="N723" s="2">
        <v>9.0125346784981595</v>
      </c>
      <c r="O723" s="11" t="s">
        <v>782</v>
      </c>
    </row>
    <row r="724" spans="1:15">
      <c r="A724" s="2" t="s">
        <v>820</v>
      </c>
      <c r="B724" s="3" t="s">
        <v>5</v>
      </c>
      <c r="C724" s="2">
        <v>10506</v>
      </c>
      <c r="D724" s="2">
        <v>16064</v>
      </c>
      <c r="E724" s="2">
        <v>11045</v>
      </c>
      <c r="F724" s="2">
        <v>5570</v>
      </c>
      <c r="G724" s="2">
        <v>5363</v>
      </c>
      <c r="H724" s="2">
        <v>6402</v>
      </c>
      <c r="I724" s="4">
        <v>1.02847419081035E-15</v>
      </c>
      <c r="J724" s="2">
        <v>-1.28218550182659</v>
      </c>
      <c r="K724" s="4">
        <v>3.0074881440820199E-17</v>
      </c>
      <c r="L724" s="2">
        <v>71.339534953678196</v>
      </c>
      <c r="M724" s="2">
        <v>0.41117216241252402</v>
      </c>
      <c r="N724" s="2">
        <v>14.9878066022962</v>
      </c>
      <c r="O724" s="11" t="s">
        <v>821</v>
      </c>
    </row>
    <row r="725" spans="1:15">
      <c r="A725" s="2" t="s">
        <v>1434</v>
      </c>
      <c r="B725" s="3" t="s">
        <v>5</v>
      </c>
      <c r="C725" s="2">
        <v>6840</v>
      </c>
      <c r="D725" s="2">
        <v>6147</v>
      </c>
      <c r="E725" s="2">
        <v>5466</v>
      </c>
      <c r="F725" s="2">
        <v>2183</v>
      </c>
      <c r="G725" s="2">
        <v>2642</v>
      </c>
      <c r="H725" s="2">
        <v>3788</v>
      </c>
      <c r="I725" s="2">
        <v>2.0091834197264602E-6</v>
      </c>
      <c r="J725" s="2">
        <v>-1.28364593541646</v>
      </c>
      <c r="K725" s="4">
        <v>1.8586288347813999E-7</v>
      </c>
      <c r="L725" s="2">
        <v>27.174828160090101</v>
      </c>
      <c r="M725" s="2">
        <v>0.41075614531516902</v>
      </c>
      <c r="N725" s="2">
        <v>5.6969804144021001</v>
      </c>
      <c r="O725" s="11" t="s">
        <v>17</v>
      </c>
    </row>
    <row r="726" spans="1:15">
      <c r="A726" s="2" t="s">
        <v>760</v>
      </c>
      <c r="B726" s="3" t="s">
        <v>5</v>
      </c>
      <c r="C726" s="2">
        <v>12871</v>
      </c>
      <c r="D726" s="2">
        <v>17271</v>
      </c>
      <c r="E726" s="2">
        <v>9176</v>
      </c>
      <c r="F726" s="2">
        <v>6321</v>
      </c>
      <c r="G726" s="2">
        <v>5152</v>
      </c>
      <c r="H726" s="2">
        <v>6528</v>
      </c>
      <c r="I726" s="4">
        <v>1.4404760216023001E-13</v>
      </c>
      <c r="J726" s="2">
        <v>-1.2837716464978901</v>
      </c>
      <c r="K726" s="4">
        <v>5.1640852735637303E-15</v>
      </c>
      <c r="L726" s="2">
        <v>61.196973456341098</v>
      </c>
      <c r="M726" s="2">
        <v>0.41072035511133198</v>
      </c>
      <c r="N726" s="2">
        <v>12.841493966659799</v>
      </c>
      <c r="O726" s="11" t="s">
        <v>761</v>
      </c>
    </row>
    <row r="727" spans="1:15">
      <c r="A727" s="2" t="s">
        <v>940</v>
      </c>
      <c r="B727" s="3" t="s">
        <v>5</v>
      </c>
      <c r="C727" s="2">
        <v>3087</v>
      </c>
      <c r="D727" s="2">
        <v>4215</v>
      </c>
      <c r="E727" s="2">
        <v>2466</v>
      </c>
      <c r="F727" s="2">
        <v>1398</v>
      </c>
      <c r="G727" s="2">
        <v>1398</v>
      </c>
      <c r="H727" s="2">
        <v>1640</v>
      </c>
      <c r="I727" s="4">
        <v>3.2991607263090401E-13</v>
      </c>
      <c r="J727" s="2">
        <v>-1.292917899351</v>
      </c>
      <c r="K727" s="4">
        <v>1.21521173948118E-14</v>
      </c>
      <c r="L727" s="2">
        <v>59.512477768860897</v>
      </c>
      <c r="M727" s="2">
        <v>0.408124747909756</v>
      </c>
      <c r="N727" s="2">
        <v>12.4815965262707</v>
      </c>
      <c r="O727" s="11" t="s">
        <v>17</v>
      </c>
    </row>
    <row r="728" spans="1:15">
      <c r="A728" s="2" t="s">
        <v>1435</v>
      </c>
      <c r="B728" s="3" t="s">
        <v>5</v>
      </c>
      <c r="C728" s="2">
        <v>2151</v>
      </c>
      <c r="D728" s="2">
        <v>3087</v>
      </c>
      <c r="E728" s="2">
        <v>1721</v>
      </c>
      <c r="F728" s="2">
        <v>1548</v>
      </c>
      <c r="G728" s="2">
        <v>513</v>
      </c>
      <c r="H728" s="2">
        <v>1192</v>
      </c>
      <c r="I728" s="2">
        <v>4.29758891243129E-3</v>
      </c>
      <c r="J728" s="2">
        <v>-1.2940610336659899</v>
      </c>
      <c r="K728" s="2">
        <v>9.4192901932804501E-4</v>
      </c>
      <c r="L728" s="2">
        <v>10.938371930838599</v>
      </c>
      <c r="M728" s="2">
        <v>0.407801494134513</v>
      </c>
      <c r="N728" s="2">
        <v>2.3667751294684001</v>
      </c>
      <c r="O728" s="11" t="s">
        <v>17</v>
      </c>
    </row>
    <row r="729" spans="1:15">
      <c r="A729" s="2" t="s">
        <v>1436</v>
      </c>
      <c r="B729" s="3" t="s">
        <v>5</v>
      </c>
      <c r="C729" s="2">
        <v>1655</v>
      </c>
      <c r="D729" s="2">
        <v>1661</v>
      </c>
      <c r="E729" s="2">
        <v>1519</v>
      </c>
      <c r="F729" s="2">
        <v>741</v>
      </c>
      <c r="G729" s="2">
        <v>644</v>
      </c>
      <c r="H729" s="2">
        <v>856</v>
      </c>
      <c r="I729" s="4">
        <v>3.1721856222205501E-22</v>
      </c>
      <c r="J729" s="2">
        <v>-1.2988463579904299</v>
      </c>
      <c r="K729" s="4">
        <v>5.6192237930520103E-24</v>
      </c>
      <c r="L729" s="2">
        <v>101.97622164663601</v>
      </c>
      <c r="M729" s="2">
        <v>0.40645108431572102</v>
      </c>
      <c r="N729" s="2">
        <v>21.498641407625701</v>
      </c>
      <c r="O729" s="11" t="s">
        <v>17</v>
      </c>
    </row>
    <row r="730" spans="1:15">
      <c r="A730" s="2" t="s">
        <v>787</v>
      </c>
      <c r="B730" s="3" t="s">
        <v>5</v>
      </c>
      <c r="C730" s="2">
        <v>182314</v>
      </c>
      <c r="D730" s="2">
        <v>216305</v>
      </c>
      <c r="E730" s="2">
        <v>192109</v>
      </c>
      <c r="F730" s="2">
        <v>100720</v>
      </c>
      <c r="G730" s="2">
        <v>71052</v>
      </c>
      <c r="H730" s="2">
        <v>103229</v>
      </c>
      <c r="I730" s="4">
        <v>2.0339969481849099E-26</v>
      </c>
      <c r="J730" s="2">
        <v>-1.2998837344826499</v>
      </c>
      <c r="K730" s="4">
        <v>2.3734253718451801E-28</v>
      </c>
      <c r="L730" s="2">
        <v>121.94486755344499</v>
      </c>
      <c r="M730" s="2">
        <v>0.40615892884807903</v>
      </c>
      <c r="N730" s="2">
        <v>25.691649703029501</v>
      </c>
      <c r="O730" s="11" t="s">
        <v>788</v>
      </c>
    </row>
    <row r="731" spans="1:15">
      <c r="A731" s="2" t="s">
        <v>1437</v>
      </c>
      <c r="B731" s="3" t="s">
        <v>5</v>
      </c>
      <c r="C731" s="2">
        <v>1041</v>
      </c>
      <c r="D731" s="2">
        <v>910</v>
      </c>
      <c r="E731" s="2">
        <v>558</v>
      </c>
      <c r="F731" s="2">
        <v>580</v>
      </c>
      <c r="G731" s="2">
        <v>287</v>
      </c>
      <c r="H731" s="2">
        <v>279</v>
      </c>
      <c r="I731" s="2">
        <v>5.8943936457773599E-3</v>
      </c>
      <c r="J731" s="2">
        <v>-1.30544270978701</v>
      </c>
      <c r="K731" s="2">
        <v>1.3615195782387399E-3</v>
      </c>
      <c r="L731" s="2">
        <v>10.2572028643481</v>
      </c>
      <c r="M731" s="2">
        <v>0.40459693337711</v>
      </c>
      <c r="N731" s="2">
        <v>2.2295608639933402</v>
      </c>
      <c r="O731" s="11" t="s">
        <v>1438</v>
      </c>
    </row>
    <row r="732" spans="1:15">
      <c r="A732" s="2" t="s">
        <v>1439</v>
      </c>
      <c r="B732" s="3" t="s">
        <v>5</v>
      </c>
      <c r="C732" s="2">
        <v>7599</v>
      </c>
      <c r="D732" s="2">
        <v>12735</v>
      </c>
      <c r="E732" s="2">
        <v>3994</v>
      </c>
      <c r="F732" s="2">
        <v>4565</v>
      </c>
      <c r="G732" s="2">
        <v>3303</v>
      </c>
      <c r="H732" s="2">
        <v>2804</v>
      </c>
      <c r="I732" s="2">
        <v>3.9423474763321496E-3</v>
      </c>
      <c r="J732" s="2">
        <v>-1.30601237249656</v>
      </c>
      <c r="K732" s="2">
        <v>8.5464639512219595E-4</v>
      </c>
      <c r="L732" s="2">
        <v>11.118635473049901</v>
      </c>
      <c r="M732" s="2">
        <v>0.40443720572824698</v>
      </c>
      <c r="N732" s="2">
        <v>2.4042450998934499</v>
      </c>
      <c r="O732" s="11" t="s">
        <v>17</v>
      </c>
    </row>
    <row r="733" spans="1:15">
      <c r="A733" s="2" t="s">
        <v>858</v>
      </c>
      <c r="B733" s="3" t="s">
        <v>5</v>
      </c>
      <c r="C733" s="2">
        <v>10748</v>
      </c>
      <c r="D733" s="2">
        <v>15618</v>
      </c>
      <c r="E733" s="2">
        <v>9933</v>
      </c>
      <c r="F733" s="2">
        <v>5750</v>
      </c>
      <c r="G733" s="2">
        <v>4775</v>
      </c>
      <c r="H733" s="2">
        <v>5932</v>
      </c>
      <c r="I733" s="4">
        <v>2.5070747864061101E-24</v>
      </c>
      <c r="J733" s="2">
        <v>-1.30654499711706</v>
      </c>
      <c r="K733" s="4">
        <v>3.7008695708230298E-26</v>
      </c>
      <c r="L733" s="2">
        <v>111.930344045862</v>
      </c>
      <c r="M733" s="2">
        <v>0.40428792022569998</v>
      </c>
      <c r="N733" s="2">
        <v>23.6008327107808</v>
      </c>
      <c r="O733" s="11" t="s">
        <v>1621</v>
      </c>
    </row>
    <row r="734" spans="1:15">
      <c r="A734" s="2" t="s">
        <v>1440</v>
      </c>
      <c r="B734" s="3" t="s">
        <v>5</v>
      </c>
      <c r="C734" s="2">
        <v>1064</v>
      </c>
      <c r="D734" s="2">
        <v>973</v>
      </c>
      <c r="E734" s="2">
        <v>443</v>
      </c>
      <c r="F734" s="2">
        <v>639</v>
      </c>
      <c r="G734" s="2">
        <v>192</v>
      </c>
      <c r="H734" s="2">
        <v>306</v>
      </c>
      <c r="I734" s="2">
        <v>4.62430669747372E-2</v>
      </c>
      <c r="J734" s="2">
        <v>-1.3107235185953101</v>
      </c>
      <c r="K734" s="2">
        <v>1.54078544538348E-2</v>
      </c>
      <c r="L734" s="2">
        <v>5.8692226128915399</v>
      </c>
      <c r="M734" s="2">
        <v>0.40311866293454401</v>
      </c>
      <c r="N734" s="2">
        <v>1.3349533699587699</v>
      </c>
      <c r="O734" s="11" t="s">
        <v>17</v>
      </c>
    </row>
    <row r="735" spans="1:15">
      <c r="A735" s="2" t="s">
        <v>834</v>
      </c>
      <c r="B735" s="3" t="s">
        <v>5</v>
      </c>
      <c r="C735" s="2">
        <v>12560</v>
      </c>
      <c r="D735" s="2">
        <v>20263</v>
      </c>
      <c r="E735" s="2">
        <v>10663</v>
      </c>
      <c r="F735" s="2">
        <v>7607</v>
      </c>
      <c r="G735" s="2">
        <v>6446</v>
      </c>
      <c r="H735" s="2">
        <v>5157</v>
      </c>
      <c r="I735" s="2">
        <v>3.7971380623731399E-6</v>
      </c>
      <c r="J735" s="2">
        <v>-1.31574826745929</v>
      </c>
      <c r="K735" s="4">
        <v>3.7101236515525499E-7</v>
      </c>
      <c r="L735" s="2">
        <v>25.839526622985399</v>
      </c>
      <c r="M735" s="2">
        <v>0.40171708695443298</v>
      </c>
      <c r="N735" s="2">
        <v>5.4205436118049599</v>
      </c>
      <c r="O735" s="11" t="s">
        <v>835</v>
      </c>
    </row>
    <row r="736" spans="1:15">
      <c r="A736" s="2" t="s">
        <v>1441</v>
      </c>
      <c r="B736" s="3" t="s">
        <v>5</v>
      </c>
      <c r="C736" s="2">
        <v>14224</v>
      </c>
      <c r="D736" s="2">
        <v>26277</v>
      </c>
      <c r="E736" s="2">
        <v>9314</v>
      </c>
      <c r="F736" s="2">
        <v>8069</v>
      </c>
      <c r="G736" s="2">
        <v>6329</v>
      </c>
      <c r="H736" s="2">
        <v>7315</v>
      </c>
      <c r="I736" s="2">
        <v>1.3370207411814901E-4</v>
      </c>
      <c r="J736" s="2">
        <v>-1.3267527126337499</v>
      </c>
      <c r="K736" s="2">
        <v>1.92145084838962E-5</v>
      </c>
      <c r="L736" s="2">
        <v>18.265607714700199</v>
      </c>
      <c r="M736" s="2">
        <v>0.39866456612835999</v>
      </c>
      <c r="N736" s="2">
        <v>3.8738618554823598</v>
      </c>
      <c r="O736" s="11" t="s">
        <v>1647</v>
      </c>
    </row>
    <row r="737" spans="1:15">
      <c r="A737" s="2" t="s">
        <v>846</v>
      </c>
      <c r="B737" s="3" t="s">
        <v>847</v>
      </c>
      <c r="C737" s="2">
        <v>1945</v>
      </c>
      <c r="D737" s="2">
        <v>2616</v>
      </c>
      <c r="E737" s="2">
        <v>1860</v>
      </c>
      <c r="F737" s="2">
        <v>821</v>
      </c>
      <c r="G737" s="2">
        <v>667</v>
      </c>
      <c r="H737" s="2">
        <v>1438</v>
      </c>
      <c r="I737" s="2">
        <v>4.1886845129329398E-5</v>
      </c>
      <c r="J737" s="2">
        <v>-1.32844696875555</v>
      </c>
      <c r="K737" s="2">
        <v>5.2056756775379097E-6</v>
      </c>
      <c r="L737" s="2">
        <v>20.7600833131619</v>
      </c>
      <c r="M737" s="2">
        <v>0.39819666167869799</v>
      </c>
      <c r="N737" s="2">
        <v>4.3779223489851802</v>
      </c>
      <c r="O737" s="11" t="s">
        <v>848</v>
      </c>
    </row>
    <row r="738" spans="1:15">
      <c r="A738" s="2" t="s">
        <v>1442</v>
      </c>
      <c r="B738" s="3" t="s">
        <v>1443</v>
      </c>
      <c r="C738" s="2">
        <v>3026</v>
      </c>
      <c r="D738" s="2">
        <v>4612</v>
      </c>
      <c r="E738" s="2">
        <v>3337</v>
      </c>
      <c r="F738" s="2">
        <v>1039</v>
      </c>
      <c r="G738" s="2">
        <v>908</v>
      </c>
      <c r="H738" s="2">
        <v>3113</v>
      </c>
      <c r="I738" s="2">
        <v>2.3122698304900199E-2</v>
      </c>
      <c r="J738" s="2">
        <v>-1.3308568891364001</v>
      </c>
      <c r="K738" s="2">
        <v>6.6640702270554597E-3</v>
      </c>
      <c r="L738" s="2">
        <v>7.3613509680219904</v>
      </c>
      <c r="M738" s="2">
        <v>0.39753205746310399</v>
      </c>
      <c r="N738" s="2">
        <v>1.6359614872692001</v>
      </c>
      <c r="O738" s="11" t="s">
        <v>1444</v>
      </c>
    </row>
    <row r="739" spans="1:15">
      <c r="A739" s="2" t="s">
        <v>906</v>
      </c>
      <c r="B739" s="3" t="s">
        <v>907</v>
      </c>
      <c r="C739" s="2">
        <v>11092</v>
      </c>
      <c r="D739" s="2">
        <v>16541</v>
      </c>
      <c r="E739" s="2">
        <v>8620</v>
      </c>
      <c r="F739" s="2">
        <v>4936</v>
      </c>
      <c r="G739" s="2">
        <v>5177</v>
      </c>
      <c r="H739" s="2">
        <v>5694</v>
      </c>
      <c r="I739" s="4">
        <v>4.6840125081005295E-10</v>
      </c>
      <c r="J739" s="2">
        <v>-1.3399046582349601</v>
      </c>
      <c r="K739" s="4">
        <v>2.4760139224599999E-11</v>
      </c>
      <c r="L739" s="2">
        <v>44.552703261735097</v>
      </c>
      <c r="M739" s="2">
        <v>0.39504676208023898</v>
      </c>
      <c r="N739" s="2">
        <v>9.3293819538661502</v>
      </c>
      <c r="O739" s="11" t="s">
        <v>908</v>
      </c>
    </row>
    <row r="740" spans="1:15">
      <c r="A740" s="2" t="s">
        <v>899</v>
      </c>
      <c r="B740" s="3" t="s">
        <v>5</v>
      </c>
      <c r="C740" s="2">
        <v>3124</v>
      </c>
      <c r="D740" s="2">
        <v>3877</v>
      </c>
      <c r="E740" s="2">
        <v>2501</v>
      </c>
      <c r="F740" s="2">
        <v>1531</v>
      </c>
      <c r="G740" s="2">
        <v>1102</v>
      </c>
      <c r="H740" s="2">
        <v>1596</v>
      </c>
      <c r="I740" s="4">
        <v>6.5041904663951498E-24</v>
      </c>
      <c r="J740" s="2">
        <v>-1.34392820577299</v>
      </c>
      <c r="K740" s="4">
        <v>9.6927342814267599E-26</v>
      </c>
      <c r="L740" s="2">
        <v>110.021629437314</v>
      </c>
      <c r="M740" s="2">
        <v>0.39394654687946201</v>
      </c>
      <c r="N740" s="2">
        <v>23.1868067495029</v>
      </c>
      <c r="O740" s="11" t="s">
        <v>900</v>
      </c>
    </row>
    <row r="741" spans="1:15">
      <c r="A741" s="2" t="s">
        <v>1445</v>
      </c>
      <c r="B741" s="3" t="s">
        <v>5</v>
      </c>
      <c r="C741" s="2">
        <v>4255</v>
      </c>
      <c r="D741" s="2">
        <v>5770</v>
      </c>
      <c r="E741" s="2">
        <v>1407</v>
      </c>
      <c r="F741" s="2">
        <v>2312</v>
      </c>
      <c r="G741" s="2">
        <v>961</v>
      </c>
      <c r="H741" s="2">
        <v>1717</v>
      </c>
      <c r="I741" s="2">
        <v>2.70538642527299E-2</v>
      </c>
      <c r="J741" s="2">
        <v>-1.3450379371229599</v>
      </c>
      <c r="K741" s="2">
        <v>8.0176501960852898E-3</v>
      </c>
      <c r="L741" s="2">
        <v>7.0295275632562504</v>
      </c>
      <c r="M741" s="2">
        <v>0.39364363689156001</v>
      </c>
      <c r="N741" s="2">
        <v>1.5677706934492099</v>
      </c>
      <c r="O741" s="11" t="s">
        <v>1446</v>
      </c>
    </row>
    <row r="742" spans="1:15">
      <c r="A742" s="2" t="s">
        <v>1447</v>
      </c>
      <c r="B742" s="3" t="s">
        <v>5</v>
      </c>
      <c r="C742" s="2">
        <v>6751</v>
      </c>
      <c r="D742" s="2">
        <v>36519</v>
      </c>
      <c r="E742" s="2">
        <v>15454</v>
      </c>
      <c r="F742" s="2">
        <v>8111</v>
      </c>
      <c r="G742" s="2">
        <v>8755</v>
      </c>
      <c r="H742" s="2">
        <v>8068</v>
      </c>
      <c r="I742" s="2">
        <v>3.90160344825949E-2</v>
      </c>
      <c r="J742" s="2">
        <v>-1.3454611603056701</v>
      </c>
      <c r="K742" s="2">
        <v>1.2528134789575001E-2</v>
      </c>
      <c r="L742" s="2">
        <v>6.23455107673903</v>
      </c>
      <c r="M742" s="2">
        <v>0.39352817612257901</v>
      </c>
      <c r="N742" s="2">
        <v>1.4087568735843601</v>
      </c>
      <c r="O742" s="11" t="s">
        <v>1448</v>
      </c>
    </row>
    <row r="743" spans="1:15">
      <c r="A743" s="2" t="s">
        <v>1449</v>
      </c>
      <c r="B743" s="3" t="s">
        <v>5</v>
      </c>
      <c r="C743" s="2">
        <v>945</v>
      </c>
      <c r="D743" s="2">
        <v>735</v>
      </c>
      <c r="E743" s="2">
        <v>442</v>
      </c>
      <c r="F743" s="2">
        <v>474</v>
      </c>
      <c r="G743" s="2">
        <v>198</v>
      </c>
      <c r="H743" s="2">
        <v>273</v>
      </c>
      <c r="I743" s="2">
        <v>7.80020847304731E-3</v>
      </c>
      <c r="J743" s="2">
        <v>-1.3551977045938</v>
      </c>
      <c r="K743" s="2">
        <v>1.8839811832834601E-3</v>
      </c>
      <c r="L743" s="2">
        <v>9.6592734301456407</v>
      </c>
      <c r="M743" s="2">
        <v>0.39088125215958403</v>
      </c>
      <c r="N743" s="2">
        <v>2.1078937899397499</v>
      </c>
      <c r="O743" s="11" t="s">
        <v>17</v>
      </c>
    </row>
    <row r="744" spans="1:15">
      <c r="A744" s="2" t="s">
        <v>1450</v>
      </c>
      <c r="B744" s="3" t="s">
        <v>5</v>
      </c>
      <c r="C744" s="2">
        <v>377</v>
      </c>
      <c r="D744" s="2">
        <v>491</v>
      </c>
      <c r="E744" s="2">
        <v>382</v>
      </c>
      <c r="F744" s="2">
        <v>127</v>
      </c>
      <c r="G744" s="2">
        <v>199</v>
      </c>
      <c r="H744" s="2">
        <v>219</v>
      </c>
      <c r="I744" s="2">
        <v>4.0658133327262102E-4</v>
      </c>
      <c r="J744" s="2">
        <v>-1.3566708083999801</v>
      </c>
      <c r="K744" s="2">
        <v>6.63631277842702E-5</v>
      </c>
      <c r="L744" s="2">
        <v>15.911815631311001</v>
      </c>
      <c r="M744" s="2">
        <v>0.39048233570715601</v>
      </c>
      <c r="N744" s="2">
        <v>3.3908525643177301</v>
      </c>
      <c r="O744" s="11" t="s">
        <v>1451</v>
      </c>
    </row>
    <row r="745" spans="1:15">
      <c r="A745" s="2" t="s">
        <v>881</v>
      </c>
      <c r="B745" s="3" t="s">
        <v>5</v>
      </c>
      <c r="C745" s="2">
        <v>2871</v>
      </c>
      <c r="D745" s="2">
        <v>2181</v>
      </c>
      <c r="E745" s="2">
        <v>1770</v>
      </c>
      <c r="F745" s="2">
        <v>1241</v>
      </c>
      <c r="G745" s="2">
        <v>767</v>
      </c>
      <c r="H745" s="2">
        <v>1032</v>
      </c>
      <c r="I745" s="4">
        <v>3.8381765861687401E-7</v>
      </c>
      <c r="J745" s="2">
        <v>-1.3582807431903601</v>
      </c>
      <c r="K745" s="4">
        <v>3.08651343636795E-8</v>
      </c>
      <c r="L745" s="2">
        <v>30.652357548528901</v>
      </c>
      <c r="M745" s="2">
        <v>0.390046831011295</v>
      </c>
      <c r="N745" s="2">
        <v>6.4158750481949998</v>
      </c>
      <c r="O745" s="11" t="s">
        <v>17</v>
      </c>
    </row>
    <row r="746" spans="1:15">
      <c r="A746" s="2" t="s">
        <v>915</v>
      </c>
      <c r="B746" s="3" t="s">
        <v>916</v>
      </c>
      <c r="C746" s="2">
        <v>28836</v>
      </c>
      <c r="D746" s="2">
        <v>40838</v>
      </c>
      <c r="E746" s="2">
        <v>24258</v>
      </c>
      <c r="F746" s="2">
        <v>12867</v>
      </c>
      <c r="G746" s="2">
        <v>13124</v>
      </c>
      <c r="H746" s="2">
        <v>14571</v>
      </c>
      <c r="I746" s="4">
        <v>4.4295869148478102E-17</v>
      </c>
      <c r="J746" s="2">
        <v>-1.3629657408551501</v>
      </c>
      <c r="K746" s="4">
        <v>1.16453360477511E-18</v>
      </c>
      <c r="L746" s="2">
        <v>77.758292185316705</v>
      </c>
      <c r="M746" s="2">
        <v>0.38878225009977202</v>
      </c>
      <c r="N746" s="2">
        <v>16.353636772415001</v>
      </c>
      <c r="O746" s="11" t="s">
        <v>917</v>
      </c>
    </row>
    <row r="747" spans="1:15">
      <c r="A747" s="2" t="s">
        <v>797</v>
      </c>
      <c r="B747" s="3" t="s">
        <v>5</v>
      </c>
      <c r="C747" s="2">
        <v>9463</v>
      </c>
      <c r="D747" s="2">
        <v>8791</v>
      </c>
      <c r="E747" s="2">
        <v>4683</v>
      </c>
      <c r="F747" s="2">
        <v>3977</v>
      </c>
      <c r="G747" s="2">
        <v>2490</v>
      </c>
      <c r="H747" s="2">
        <v>3566</v>
      </c>
      <c r="I747" s="2">
        <v>1.92578514673592E-6</v>
      </c>
      <c r="J747" s="2">
        <v>-1.3645250250390799</v>
      </c>
      <c r="K747" s="4">
        <v>1.7652353657694599E-7</v>
      </c>
      <c r="L747" s="2">
        <v>27.274506476660001</v>
      </c>
      <c r="M747" s="2">
        <v>0.38836227601797002</v>
      </c>
      <c r="N747" s="2">
        <v>5.7153921672592096</v>
      </c>
      <c r="O747" s="11" t="s">
        <v>17</v>
      </c>
    </row>
    <row r="748" spans="1:15">
      <c r="A748" s="2" t="s">
        <v>795</v>
      </c>
      <c r="B748" s="3" t="s">
        <v>5</v>
      </c>
      <c r="C748" s="2">
        <v>102748</v>
      </c>
      <c r="D748" s="2">
        <v>133174</v>
      </c>
      <c r="E748" s="2">
        <v>93850</v>
      </c>
      <c r="F748" s="2">
        <v>40436</v>
      </c>
      <c r="G748" s="2">
        <v>40866</v>
      </c>
      <c r="H748" s="2">
        <v>62479</v>
      </c>
      <c r="I748" s="4">
        <v>5.4070773597569398E-13</v>
      </c>
      <c r="J748" s="2">
        <v>-1.37367705579555</v>
      </c>
      <c r="K748" s="4">
        <v>2.0448528184656501E-14</v>
      </c>
      <c r="L748" s="2">
        <v>58.488475162465001</v>
      </c>
      <c r="M748" s="2">
        <v>0.38590641842475498</v>
      </c>
      <c r="N748" s="2">
        <v>12.2670374168724</v>
      </c>
      <c r="O748" s="11" t="s">
        <v>796</v>
      </c>
    </row>
    <row r="749" spans="1:15">
      <c r="A749" s="2" t="s">
        <v>1452</v>
      </c>
      <c r="B749" s="3" t="s">
        <v>5</v>
      </c>
      <c r="C749" s="2">
        <v>2732</v>
      </c>
      <c r="D749" s="2">
        <v>3020</v>
      </c>
      <c r="E749" s="2">
        <v>3277</v>
      </c>
      <c r="F749" s="2">
        <v>2345</v>
      </c>
      <c r="G749" s="2">
        <v>601</v>
      </c>
      <c r="H749" s="2">
        <v>1162</v>
      </c>
      <c r="I749" s="2">
        <v>1.5769327791962901E-2</v>
      </c>
      <c r="J749" s="2">
        <v>-1.3766822587607901</v>
      </c>
      <c r="K749" s="2">
        <v>4.2455029834962696E-3</v>
      </c>
      <c r="L749" s="2">
        <v>8.1757107836962106</v>
      </c>
      <c r="M749" s="2">
        <v>0.38510339350626599</v>
      </c>
      <c r="N749" s="2">
        <v>1.8021868191925501</v>
      </c>
      <c r="O749" s="11" t="s">
        <v>1453</v>
      </c>
    </row>
    <row r="750" spans="1:15">
      <c r="A750" s="2" t="s">
        <v>890</v>
      </c>
      <c r="B750" s="3" t="s">
        <v>5</v>
      </c>
      <c r="C750" s="2">
        <v>1219</v>
      </c>
      <c r="D750" s="2">
        <v>2379</v>
      </c>
      <c r="E750" s="2">
        <v>1288</v>
      </c>
      <c r="F750" s="2">
        <v>477</v>
      </c>
      <c r="G750" s="2">
        <v>971</v>
      </c>
      <c r="H750" s="2">
        <v>557</v>
      </c>
      <c r="I750" s="2">
        <v>1.20416464521707E-2</v>
      </c>
      <c r="J750" s="2">
        <v>-1.3802330776182199</v>
      </c>
      <c r="K750" s="2">
        <v>3.1335705866677899E-3</v>
      </c>
      <c r="L750" s="2">
        <v>8.7280173404330696</v>
      </c>
      <c r="M750" s="2">
        <v>0.38415672706391701</v>
      </c>
      <c r="N750" s="2">
        <v>1.91931412801123</v>
      </c>
      <c r="O750" s="11" t="s">
        <v>891</v>
      </c>
    </row>
    <row r="751" spans="1:15">
      <c r="A751" s="2" t="s">
        <v>1454</v>
      </c>
      <c r="B751" s="3" t="s">
        <v>1672</v>
      </c>
      <c r="C751" s="2">
        <v>6608</v>
      </c>
      <c r="D751" s="2">
        <v>20543</v>
      </c>
      <c r="E751" s="2">
        <v>8437</v>
      </c>
      <c r="F751" s="2">
        <v>4821</v>
      </c>
      <c r="G751" s="2">
        <v>3997</v>
      </c>
      <c r="H751" s="2">
        <v>6161</v>
      </c>
      <c r="I751" s="2">
        <v>2.3569669421275399E-3</v>
      </c>
      <c r="J751" s="2">
        <v>-1.3881050958805301</v>
      </c>
      <c r="K751" s="2">
        <v>4.7947858361571102E-4</v>
      </c>
      <c r="L751" s="2">
        <v>12.1938292409271</v>
      </c>
      <c r="M751" s="2">
        <v>0.38206629682712401</v>
      </c>
      <c r="N751" s="2">
        <v>2.6276465086730698</v>
      </c>
      <c r="O751" s="11" t="s">
        <v>1455</v>
      </c>
    </row>
    <row r="752" spans="1:15">
      <c r="A752" s="2" t="s">
        <v>1457</v>
      </c>
      <c r="B752" s="3" t="s">
        <v>1458</v>
      </c>
      <c r="C752" s="2">
        <v>942</v>
      </c>
      <c r="D752" s="2">
        <v>1152</v>
      </c>
      <c r="E752" s="2">
        <v>629</v>
      </c>
      <c r="F752" s="2">
        <v>345</v>
      </c>
      <c r="G752" s="2">
        <v>146</v>
      </c>
      <c r="H752" s="2">
        <v>716</v>
      </c>
      <c r="I752" s="2">
        <v>4.38594048841284E-2</v>
      </c>
      <c r="J752" s="2">
        <v>-1.3888934679348199</v>
      </c>
      <c r="K752" s="2">
        <v>1.44656493544447E-2</v>
      </c>
      <c r="L752" s="2">
        <v>5.98040873957651</v>
      </c>
      <c r="M752" s="2">
        <v>0.38185757072883802</v>
      </c>
      <c r="N752" s="2">
        <v>1.3579372654376201</v>
      </c>
      <c r="O752" s="11" t="s">
        <v>1459</v>
      </c>
    </row>
    <row r="753" spans="1:15">
      <c r="A753" s="2" t="s">
        <v>1456</v>
      </c>
      <c r="B753" s="3" t="s">
        <v>5</v>
      </c>
      <c r="C753" s="2">
        <v>957</v>
      </c>
      <c r="D753" s="2">
        <v>3204</v>
      </c>
      <c r="E753" s="2">
        <v>721</v>
      </c>
      <c r="F753" s="2">
        <v>862</v>
      </c>
      <c r="G753" s="2">
        <v>549</v>
      </c>
      <c r="H753" s="2">
        <v>587</v>
      </c>
      <c r="I753" s="2">
        <v>4.4142064960643601E-2</v>
      </c>
      <c r="J753" s="2">
        <v>-1.3894283046481699</v>
      </c>
      <c r="K753" s="2">
        <v>1.45774934053918E-2</v>
      </c>
      <c r="L753" s="2">
        <v>5.9668263895300404</v>
      </c>
      <c r="M753" s="2">
        <v>0.381716034513223</v>
      </c>
      <c r="N753" s="2">
        <v>1.355147354454</v>
      </c>
      <c r="O753" s="11" t="s">
        <v>17</v>
      </c>
    </row>
    <row r="754" spans="1:15">
      <c r="A754" s="2" t="s">
        <v>888</v>
      </c>
      <c r="B754" s="3" t="s">
        <v>5</v>
      </c>
      <c r="C754" s="2">
        <v>3634</v>
      </c>
      <c r="D754" s="2">
        <v>5635</v>
      </c>
      <c r="E754" s="2">
        <v>3092</v>
      </c>
      <c r="F754" s="2">
        <v>1751</v>
      </c>
      <c r="G754" s="2">
        <v>1626</v>
      </c>
      <c r="H754" s="2">
        <v>1852</v>
      </c>
      <c r="I754" s="4">
        <v>2.41804204322025E-12</v>
      </c>
      <c r="J754" s="2">
        <v>-1.3910892676462301</v>
      </c>
      <c r="K754" s="4">
        <v>1.0062427172686499E-13</v>
      </c>
      <c r="L754" s="2">
        <v>55.354791814776902</v>
      </c>
      <c r="M754" s="2">
        <v>0.381276820845527</v>
      </c>
      <c r="N754" s="2">
        <v>11.616536152201499</v>
      </c>
      <c r="O754" s="11" t="s">
        <v>889</v>
      </c>
    </row>
    <row r="755" spans="1:15">
      <c r="A755" s="2" t="s">
        <v>947</v>
      </c>
      <c r="B755" s="3" t="s">
        <v>5</v>
      </c>
      <c r="C755" s="2">
        <v>9064</v>
      </c>
      <c r="D755" s="2">
        <v>6283</v>
      </c>
      <c r="E755" s="2">
        <v>9464</v>
      </c>
      <c r="F755" s="2">
        <v>2709</v>
      </c>
      <c r="G755" s="2">
        <v>4578</v>
      </c>
      <c r="H755" s="2">
        <v>3347</v>
      </c>
      <c r="I755" s="2">
        <v>1.66990151453166E-3</v>
      </c>
      <c r="J755" s="2">
        <v>-1.3979567032447799</v>
      </c>
      <c r="K755" s="2">
        <v>3.2133365073196802E-4</v>
      </c>
      <c r="L755" s="2">
        <v>12.9417548233923</v>
      </c>
      <c r="M755" s="2">
        <v>0.37946620124182801</v>
      </c>
      <c r="N755" s="2">
        <v>2.77730914140133</v>
      </c>
      <c r="O755" s="11" t="s">
        <v>948</v>
      </c>
    </row>
    <row r="756" spans="1:15">
      <c r="A756" s="2" t="s">
        <v>764</v>
      </c>
      <c r="B756" s="3" t="s">
        <v>5</v>
      </c>
      <c r="C756" s="2">
        <v>279</v>
      </c>
      <c r="D756" s="2">
        <v>594</v>
      </c>
      <c r="E756" s="2">
        <v>196</v>
      </c>
      <c r="F756" s="2">
        <v>169</v>
      </c>
      <c r="G756" s="2">
        <v>74</v>
      </c>
      <c r="H756" s="2">
        <v>210</v>
      </c>
      <c r="I756" s="2">
        <v>3.4541433573694602E-2</v>
      </c>
      <c r="J756" s="2">
        <v>-1.40295807747736</v>
      </c>
      <c r="K756" s="2">
        <v>1.0858237799913E-2</v>
      </c>
      <c r="L756" s="2">
        <v>6.4883718935660903</v>
      </c>
      <c r="M756" s="2">
        <v>0.37815298771174799</v>
      </c>
      <c r="N756" s="2">
        <v>1.4616596418633701</v>
      </c>
      <c r="O756" s="11" t="s">
        <v>765</v>
      </c>
    </row>
    <row r="757" spans="1:15">
      <c r="A757" s="2" t="s">
        <v>1460</v>
      </c>
      <c r="B757" s="3" t="s">
        <v>5</v>
      </c>
      <c r="C757" s="2">
        <v>359</v>
      </c>
      <c r="D757" s="2">
        <v>181</v>
      </c>
      <c r="E757" s="2">
        <v>425</v>
      </c>
      <c r="F757" s="2">
        <v>139</v>
      </c>
      <c r="G757" s="2">
        <v>170</v>
      </c>
      <c r="H757" s="2">
        <v>108</v>
      </c>
      <c r="I757" s="2">
        <v>4.3243600526114402E-2</v>
      </c>
      <c r="J757" s="2">
        <v>-1.41411931760833</v>
      </c>
      <c r="K757" s="2">
        <v>1.4209696486639899E-2</v>
      </c>
      <c r="L757" s="2">
        <v>6.0119028039898197</v>
      </c>
      <c r="M757" s="2">
        <v>0.37523873910146499</v>
      </c>
      <c r="N757" s="2">
        <v>1.3640781532126101</v>
      </c>
      <c r="O757" s="11" t="s">
        <v>17</v>
      </c>
    </row>
    <row r="758" spans="1:15">
      <c r="A758" s="2" t="s">
        <v>1461</v>
      </c>
      <c r="B758" s="3" t="s">
        <v>5</v>
      </c>
      <c r="C758" s="2">
        <v>646</v>
      </c>
      <c r="D758" s="2">
        <v>1470</v>
      </c>
      <c r="E758" s="2">
        <v>332</v>
      </c>
      <c r="F758" s="2">
        <v>222</v>
      </c>
      <c r="G758" s="2">
        <v>303</v>
      </c>
      <c r="H758" s="2">
        <v>453</v>
      </c>
      <c r="I758" s="2">
        <v>4.30478954649086E-2</v>
      </c>
      <c r="J758" s="2">
        <v>-1.42691081516649</v>
      </c>
      <c r="K758" s="2">
        <v>1.4113270381578299E-2</v>
      </c>
      <c r="L758" s="2">
        <v>6.0239193402946096</v>
      </c>
      <c r="M758" s="2">
        <v>0.37192643172643503</v>
      </c>
      <c r="N758" s="2">
        <v>1.3660480755766</v>
      </c>
      <c r="O758" s="11" t="s">
        <v>17</v>
      </c>
    </row>
    <row r="759" spans="1:15">
      <c r="A759" s="2" t="s">
        <v>868</v>
      </c>
      <c r="B759" s="3" t="s">
        <v>5</v>
      </c>
      <c r="C759" s="2">
        <v>1792</v>
      </c>
      <c r="D759" s="2">
        <v>1947</v>
      </c>
      <c r="E759" s="2">
        <v>1151</v>
      </c>
      <c r="F759" s="2">
        <v>933</v>
      </c>
      <c r="G759" s="2">
        <v>392</v>
      </c>
      <c r="H759" s="2">
        <v>740</v>
      </c>
      <c r="I759" s="2">
        <v>7.9136723563962201E-5</v>
      </c>
      <c r="J759" s="2">
        <v>-1.43612235822222</v>
      </c>
      <c r="K759" s="2">
        <v>1.0725123227282301E-5</v>
      </c>
      <c r="L759" s="2">
        <v>19.377716612642601</v>
      </c>
      <c r="M759" s="2">
        <v>0.36955926333415201</v>
      </c>
      <c r="N759" s="2">
        <v>4.1016219344534504</v>
      </c>
      <c r="O759" s="11" t="s">
        <v>869</v>
      </c>
    </row>
    <row r="760" spans="1:15">
      <c r="A760" s="2" t="s">
        <v>1462</v>
      </c>
      <c r="B760" s="3" t="s">
        <v>5</v>
      </c>
      <c r="C760" s="2">
        <v>1228</v>
      </c>
      <c r="D760" s="2">
        <v>1525</v>
      </c>
      <c r="E760" s="2">
        <v>983</v>
      </c>
      <c r="F760" s="2">
        <v>732</v>
      </c>
      <c r="G760" s="2">
        <v>253</v>
      </c>
      <c r="H760" s="2">
        <v>606</v>
      </c>
      <c r="I760" s="2">
        <v>9.3519296719995701E-4</v>
      </c>
      <c r="J760" s="2">
        <v>-1.4376616500788899</v>
      </c>
      <c r="K760" s="2">
        <v>1.68947414993947E-4</v>
      </c>
      <c r="L760" s="2">
        <v>14.148325459749501</v>
      </c>
      <c r="M760" s="2">
        <v>0.36916517020817102</v>
      </c>
      <c r="N760" s="2">
        <v>3.0290987677976</v>
      </c>
      <c r="O760" s="11" t="s">
        <v>17</v>
      </c>
    </row>
    <row r="761" spans="1:15">
      <c r="A761" s="2" t="s">
        <v>903</v>
      </c>
      <c r="B761" s="3" t="s">
        <v>904</v>
      </c>
      <c r="C761" s="2">
        <v>2589</v>
      </c>
      <c r="D761" s="2">
        <v>3301</v>
      </c>
      <c r="E761" s="2">
        <v>5514</v>
      </c>
      <c r="F761" s="2">
        <v>1977</v>
      </c>
      <c r="G761" s="2">
        <v>891</v>
      </c>
      <c r="H761" s="2">
        <v>2169</v>
      </c>
      <c r="I761" s="2">
        <v>8.4959749016756403E-3</v>
      </c>
      <c r="J761" s="2">
        <v>-1.4462293297562601</v>
      </c>
      <c r="K761" s="2">
        <v>2.0663625165048302E-3</v>
      </c>
      <c r="L761" s="2">
        <v>9.4896321007334592</v>
      </c>
      <c r="M761" s="2">
        <v>0.366979319605646</v>
      </c>
      <c r="N761" s="2">
        <v>2.07078677922869</v>
      </c>
      <c r="O761" s="11" t="s">
        <v>905</v>
      </c>
    </row>
    <row r="762" spans="1:15">
      <c r="A762" s="2" t="s">
        <v>1463</v>
      </c>
      <c r="B762" s="3" t="s">
        <v>1464</v>
      </c>
      <c r="C762" s="2">
        <v>2574</v>
      </c>
      <c r="D762" s="2">
        <v>2953</v>
      </c>
      <c r="E762" s="2">
        <v>2230</v>
      </c>
      <c r="F762" s="2">
        <v>1192</v>
      </c>
      <c r="G762" s="2">
        <v>742</v>
      </c>
      <c r="H762" s="2">
        <v>1304</v>
      </c>
      <c r="I762" s="4">
        <v>3.2181488762022199E-15</v>
      </c>
      <c r="J762" s="2">
        <v>-1.4557164198068899</v>
      </c>
      <c r="K762" s="4">
        <v>9.7725313828156905E-17</v>
      </c>
      <c r="L762" s="2">
        <v>69.014840156072694</v>
      </c>
      <c r="M762" s="2">
        <v>0.36457399935183699</v>
      </c>
      <c r="N762" s="2">
        <v>14.4923938686839</v>
      </c>
      <c r="O762" s="11" t="s">
        <v>1465</v>
      </c>
    </row>
    <row r="763" spans="1:15">
      <c r="A763" s="2" t="s">
        <v>1466</v>
      </c>
      <c r="B763" s="3" t="s">
        <v>5</v>
      </c>
      <c r="C763" s="2">
        <v>2278</v>
      </c>
      <c r="D763" s="2">
        <v>3749</v>
      </c>
      <c r="E763" s="2">
        <v>945</v>
      </c>
      <c r="F763" s="2">
        <v>644</v>
      </c>
      <c r="G763" s="2">
        <v>940</v>
      </c>
      <c r="H763" s="2">
        <v>1114</v>
      </c>
      <c r="I763" s="2">
        <v>1.13006442254044E-2</v>
      </c>
      <c r="J763" s="2">
        <v>-1.4714764820970001</v>
      </c>
      <c r="K763" s="2">
        <v>2.9042004279543599E-3</v>
      </c>
      <c r="L763" s="2">
        <v>8.8666976242737796</v>
      </c>
      <c r="M763" s="2">
        <v>0.36061305157158202</v>
      </c>
      <c r="N763" s="2">
        <v>1.94689679761718</v>
      </c>
      <c r="O763" s="11" t="s">
        <v>1467</v>
      </c>
    </row>
    <row r="764" spans="1:15">
      <c r="A764" s="2" t="s">
        <v>1468</v>
      </c>
      <c r="B764" s="3" t="s">
        <v>5</v>
      </c>
      <c r="C764" s="2">
        <v>13234</v>
      </c>
      <c r="D764" s="2">
        <v>15004</v>
      </c>
      <c r="E764" s="2">
        <v>8828</v>
      </c>
      <c r="F764" s="2">
        <v>7588</v>
      </c>
      <c r="G764" s="2">
        <v>1561</v>
      </c>
      <c r="H764" s="2">
        <v>6408</v>
      </c>
      <c r="I764" s="2">
        <v>1.41698444748138E-2</v>
      </c>
      <c r="J764" s="2">
        <v>-1.47367726293881</v>
      </c>
      <c r="K764" s="2">
        <v>3.7610946672920801E-3</v>
      </c>
      <c r="L764" s="2">
        <v>8.3957008738822605</v>
      </c>
      <c r="M764" s="2">
        <v>0.36006336833792402</v>
      </c>
      <c r="N764" s="2">
        <v>1.8486349164498399</v>
      </c>
      <c r="O764" s="11" t="s">
        <v>1469</v>
      </c>
    </row>
    <row r="765" spans="1:15">
      <c r="A765" s="2" t="s">
        <v>1470</v>
      </c>
      <c r="B765" s="3" t="s">
        <v>5</v>
      </c>
      <c r="C765" s="2">
        <v>5209</v>
      </c>
      <c r="D765" s="2">
        <v>15410</v>
      </c>
      <c r="E765" s="2">
        <v>14703</v>
      </c>
      <c r="F765" s="2">
        <v>4853</v>
      </c>
      <c r="G765" s="2">
        <v>4032</v>
      </c>
      <c r="H765" s="2">
        <v>5653</v>
      </c>
      <c r="I765" s="2">
        <v>3.2407357937082001E-3</v>
      </c>
      <c r="J765" s="2">
        <v>-1.4784053930102301</v>
      </c>
      <c r="K765" s="2">
        <v>6.8568921264316595E-4</v>
      </c>
      <c r="L765" s="2">
        <v>11.5276422934582</v>
      </c>
      <c r="M765" s="2">
        <v>0.35888526779434998</v>
      </c>
      <c r="N765" s="2">
        <v>2.4893563740932998</v>
      </c>
      <c r="O765" s="11" t="s">
        <v>17</v>
      </c>
    </row>
    <row r="766" spans="1:15">
      <c r="A766" s="2" t="s">
        <v>1471</v>
      </c>
      <c r="B766" s="3" t="s">
        <v>5</v>
      </c>
      <c r="C766" s="2">
        <v>4986</v>
      </c>
      <c r="D766" s="2">
        <v>7843</v>
      </c>
      <c r="E766" s="2">
        <v>4365</v>
      </c>
      <c r="F766" s="2">
        <v>2625</v>
      </c>
      <c r="G766" s="2">
        <v>2005</v>
      </c>
      <c r="H766" s="2">
        <v>2215</v>
      </c>
      <c r="I766" s="4">
        <v>3.5553234785083699E-13</v>
      </c>
      <c r="J766" s="2">
        <v>-1.4836011646996901</v>
      </c>
      <c r="K766" s="4">
        <v>1.32456167834207E-14</v>
      </c>
      <c r="L766" s="2">
        <v>59.342915679216603</v>
      </c>
      <c r="M766" s="2">
        <v>0.35759509064905398</v>
      </c>
      <c r="N766" s="2">
        <v>12.449120879170399</v>
      </c>
      <c r="O766" s="11" t="s">
        <v>1620</v>
      </c>
    </row>
    <row r="767" spans="1:15">
      <c r="A767" s="2" t="s">
        <v>937</v>
      </c>
      <c r="B767" s="3" t="s">
        <v>5</v>
      </c>
      <c r="C767" s="2">
        <v>260</v>
      </c>
      <c r="D767" s="2">
        <v>695</v>
      </c>
      <c r="E767" s="2">
        <v>198</v>
      </c>
      <c r="F767" s="2">
        <v>211</v>
      </c>
      <c r="G767" s="2">
        <v>105</v>
      </c>
      <c r="H767" s="2">
        <v>134</v>
      </c>
      <c r="I767" s="2">
        <v>2.8056363431622201E-2</v>
      </c>
      <c r="J767" s="2">
        <v>-1.48547247060356</v>
      </c>
      <c r="K767" s="2">
        <v>8.3739153051221593E-3</v>
      </c>
      <c r="L767" s="2">
        <v>6.9517099867785896</v>
      </c>
      <c r="M767" s="2">
        <v>0.35713155817262299</v>
      </c>
      <c r="N767" s="2">
        <v>1.55196862140208</v>
      </c>
      <c r="O767" s="11" t="s">
        <v>17</v>
      </c>
    </row>
    <row r="768" spans="1:15">
      <c r="A768" s="2" t="s">
        <v>1472</v>
      </c>
      <c r="B768" s="3" t="s">
        <v>5</v>
      </c>
      <c r="C768" s="2">
        <v>21845</v>
      </c>
      <c r="D768" s="2">
        <v>37468</v>
      </c>
      <c r="E768" s="2">
        <v>23524</v>
      </c>
      <c r="F768" s="2">
        <v>13670</v>
      </c>
      <c r="G768" s="2">
        <v>6045</v>
      </c>
      <c r="H768" s="2">
        <v>14190</v>
      </c>
      <c r="I768" s="2">
        <v>1.51471615202715E-5</v>
      </c>
      <c r="J768" s="2">
        <v>-1.48730915866425</v>
      </c>
      <c r="K768" s="2">
        <v>1.68035746564914E-6</v>
      </c>
      <c r="L768" s="2">
        <v>22.9296958395452</v>
      </c>
      <c r="M768" s="2">
        <v>0.35667718500920798</v>
      </c>
      <c r="N768" s="2">
        <v>4.8196687435035299</v>
      </c>
      <c r="O768" s="11" t="s">
        <v>1473</v>
      </c>
    </row>
    <row r="769" spans="1:15">
      <c r="A769" s="2" t="s">
        <v>841</v>
      </c>
      <c r="B769" s="3" t="s">
        <v>842</v>
      </c>
      <c r="C769" s="2">
        <v>13101</v>
      </c>
      <c r="D769" s="2">
        <v>15206</v>
      </c>
      <c r="E769" s="2">
        <v>12197</v>
      </c>
      <c r="F769" s="2">
        <v>8791</v>
      </c>
      <c r="G769" s="2">
        <v>3057</v>
      </c>
      <c r="H769" s="2">
        <v>4807</v>
      </c>
      <c r="I769" s="2">
        <v>1.3370207411814901E-4</v>
      </c>
      <c r="J769" s="2">
        <v>-1.4921756601399201</v>
      </c>
      <c r="K769" s="2">
        <v>1.92291890654951E-5</v>
      </c>
      <c r="L769" s="2">
        <v>18.264152892350602</v>
      </c>
      <c r="M769" s="2">
        <v>0.35547606783909702</v>
      </c>
      <c r="N769" s="2">
        <v>3.8738618554823598</v>
      </c>
      <c r="O769" s="11" t="s">
        <v>843</v>
      </c>
    </row>
    <row r="770" spans="1:15">
      <c r="A770" s="2" t="s">
        <v>1474</v>
      </c>
      <c r="B770" s="3" t="s">
        <v>5</v>
      </c>
      <c r="C770" s="2">
        <v>6662</v>
      </c>
      <c r="D770" s="2">
        <v>7430</v>
      </c>
      <c r="E770" s="2">
        <v>3197</v>
      </c>
      <c r="F770" s="2">
        <v>1038</v>
      </c>
      <c r="G770" s="2">
        <v>2638</v>
      </c>
      <c r="H770" s="2">
        <v>2997</v>
      </c>
      <c r="I770" s="2">
        <v>1.0952860291291701E-2</v>
      </c>
      <c r="J770" s="2">
        <v>-1.4924516508698999</v>
      </c>
      <c r="K770" s="2">
        <v>2.7959715252837401E-3</v>
      </c>
      <c r="L770" s="2">
        <v>8.9360470139922992</v>
      </c>
      <c r="M770" s="2">
        <v>0.35540807099075</v>
      </c>
      <c r="N770" s="2">
        <v>1.96047245191867</v>
      </c>
      <c r="O770" s="11" t="s">
        <v>17</v>
      </c>
    </row>
    <row r="771" spans="1:15">
      <c r="A771" s="2" t="s">
        <v>1475</v>
      </c>
      <c r="B771" s="3" t="s">
        <v>5</v>
      </c>
      <c r="C771" s="2">
        <v>2712</v>
      </c>
      <c r="D771" s="2">
        <v>7471</v>
      </c>
      <c r="E771" s="2">
        <v>2496</v>
      </c>
      <c r="F771" s="2">
        <v>1578</v>
      </c>
      <c r="G771" s="2">
        <v>1605</v>
      </c>
      <c r="H771" s="2">
        <v>1651</v>
      </c>
      <c r="I771" s="2">
        <v>1.5924500109181601E-3</v>
      </c>
      <c r="J771" s="2">
        <v>-1.4990557057666201</v>
      </c>
      <c r="K771" s="2">
        <v>3.0559458244106398E-4</v>
      </c>
      <c r="L771" s="2">
        <v>13.0357881970973</v>
      </c>
      <c r="M771" s="2">
        <v>0.353784879371775</v>
      </c>
      <c r="N771" s="2">
        <v>2.79793419184859</v>
      </c>
      <c r="O771" s="11" t="s">
        <v>1620</v>
      </c>
    </row>
    <row r="772" spans="1:15">
      <c r="A772" s="2" t="s">
        <v>1476</v>
      </c>
      <c r="B772" s="3" t="s">
        <v>1477</v>
      </c>
      <c r="C772" s="2">
        <v>1808</v>
      </c>
      <c r="D772" s="2">
        <v>1584</v>
      </c>
      <c r="E772" s="2">
        <v>1652</v>
      </c>
      <c r="F772" s="2">
        <v>843</v>
      </c>
      <c r="G772" s="2">
        <v>368</v>
      </c>
      <c r="H772" s="2">
        <v>882</v>
      </c>
      <c r="I772" s="2">
        <v>7.4171329594544601E-5</v>
      </c>
      <c r="J772" s="2">
        <v>-1.5006895636495501</v>
      </c>
      <c r="K772" s="2">
        <v>9.9479050236462194E-6</v>
      </c>
      <c r="L772" s="2">
        <v>19.521398419259999</v>
      </c>
      <c r="M772" s="2">
        <v>0.35338444337653502</v>
      </c>
      <c r="N772" s="2">
        <v>4.1297639357596898</v>
      </c>
      <c r="O772" s="11" t="s">
        <v>1478</v>
      </c>
    </row>
    <row r="773" spans="1:15">
      <c r="A773" s="2" t="s">
        <v>864</v>
      </c>
      <c r="B773" s="3" t="s">
        <v>5</v>
      </c>
      <c r="C773" s="2">
        <v>69026</v>
      </c>
      <c r="D773" s="2">
        <v>91918</v>
      </c>
      <c r="E773" s="2">
        <v>66986</v>
      </c>
      <c r="F773" s="2">
        <v>31118</v>
      </c>
      <c r="G773" s="2">
        <v>29869</v>
      </c>
      <c r="H773" s="2">
        <v>29016</v>
      </c>
      <c r="I773" s="4">
        <v>3.2633996088230802E-28</v>
      </c>
      <c r="J773" s="2">
        <v>-1.50133347764287</v>
      </c>
      <c r="K773" s="4">
        <v>3.4868321421419103E-30</v>
      </c>
      <c r="L773" s="2">
        <v>130.320476049717</v>
      </c>
      <c r="M773" s="2">
        <v>0.35322675349161498</v>
      </c>
      <c r="N773" s="2">
        <v>27.486329742859098</v>
      </c>
      <c r="O773" s="11" t="s">
        <v>865</v>
      </c>
    </row>
    <row r="774" spans="1:15">
      <c r="A774" s="2" t="s">
        <v>730</v>
      </c>
      <c r="B774" s="3" t="s">
        <v>5</v>
      </c>
      <c r="C774" s="2">
        <v>934</v>
      </c>
      <c r="D774" s="2">
        <v>2036</v>
      </c>
      <c r="E774" s="2">
        <v>882</v>
      </c>
      <c r="F774" s="2">
        <v>561</v>
      </c>
      <c r="G774" s="2">
        <v>425</v>
      </c>
      <c r="H774" s="2">
        <v>512</v>
      </c>
      <c r="I774" s="2">
        <v>5.8274904746624399E-5</v>
      </c>
      <c r="J774" s="2">
        <v>-1.5026495376164799</v>
      </c>
      <c r="K774" s="2">
        <v>7.5946628286406302E-6</v>
      </c>
      <c r="L774" s="2">
        <v>20.037289855335999</v>
      </c>
      <c r="M774" s="2">
        <v>0.35290467875533799</v>
      </c>
      <c r="N774" s="2">
        <v>4.2345184276838204</v>
      </c>
      <c r="O774" s="11" t="s">
        <v>731</v>
      </c>
    </row>
    <row r="775" spans="1:15">
      <c r="A775" s="2" t="s">
        <v>1479</v>
      </c>
      <c r="B775" s="3" t="s">
        <v>5</v>
      </c>
      <c r="C775" s="2">
        <v>3384</v>
      </c>
      <c r="D775" s="2">
        <v>6781</v>
      </c>
      <c r="E775" s="2">
        <v>2398</v>
      </c>
      <c r="F775" s="2">
        <v>2120</v>
      </c>
      <c r="G775" s="2">
        <v>1388</v>
      </c>
      <c r="H775" s="2">
        <v>1329</v>
      </c>
      <c r="I775" s="2">
        <v>4.9177877818990705E-4</v>
      </c>
      <c r="J775" s="2">
        <v>-1.5038928874591899</v>
      </c>
      <c r="K775" s="2">
        <v>8.1375456478211905E-5</v>
      </c>
      <c r="L775" s="2">
        <v>15.526064385426899</v>
      </c>
      <c r="M775" s="2">
        <v>0.35260066789973898</v>
      </c>
      <c r="N775" s="2">
        <v>3.30823021637379</v>
      </c>
      <c r="O775" s="11" t="s">
        <v>17</v>
      </c>
    </row>
    <row r="776" spans="1:15">
      <c r="A776" s="2" t="s">
        <v>946</v>
      </c>
      <c r="B776" s="3" t="s">
        <v>5</v>
      </c>
      <c r="C776" s="2">
        <v>118</v>
      </c>
      <c r="D776" s="2">
        <v>137</v>
      </c>
      <c r="E776" s="2">
        <v>95</v>
      </c>
      <c r="F776" s="2">
        <v>38</v>
      </c>
      <c r="G776" s="2">
        <v>47</v>
      </c>
      <c r="H776" s="2">
        <v>53</v>
      </c>
      <c r="I776" s="2">
        <v>3.2822276934803301E-5</v>
      </c>
      <c r="J776" s="2">
        <v>-1.50511629027129</v>
      </c>
      <c r="K776" s="2">
        <v>3.9683900132055199E-6</v>
      </c>
      <c r="L776" s="2">
        <v>21.280055427355201</v>
      </c>
      <c r="M776" s="2">
        <v>0.35230178990646399</v>
      </c>
      <c r="N776" s="2">
        <v>4.4838312945223899</v>
      </c>
      <c r="O776" s="11" t="s">
        <v>1705</v>
      </c>
    </row>
    <row r="777" spans="1:15">
      <c r="A777" s="2" t="s">
        <v>1480</v>
      </c>
      <c r="B777" s="3" t="s">
        <v>5</v>
      </c>
      <c r="C777" s="2">
        <v>1699</v>
      </c>
      <c r="D777" s="2">
        <v>2892</v>
      </c>
      <c r="E777" s="2">
        <v>1580</v>
      </c>
      <c r="F777" s="2">
        <v>867</v>
      </c>
      <c r="G777" s="2">
        <v>742</v>
      </c>
      <c r="H777" s="2">
        <v>797</v>
      </c>
      <c r="I777" s="4">
        <v>3.1965837898845497E-10</v>
      </c>
      <c r="J777" s="2">
        <v>-1.5079532722593501</v>
      </c>
      <c r="K777" s="4">
        <v>1.63581681360604E-11</v>
      </c>
      <c r="L777" s="2">
        <v>45.364390170894097</v>
      </c>
      <c r="M777" s="2">
        <v>0.351609688150955</v>
      </c>
      <c r="N777" s="2">
        <v>9.4953139072139798</v>
      </c>
      <c r="O777" s="11" t="s">
        <v>17</v>
      </c>
    </row>
    <row r="778" spans="1:15">
      <c r="A778" s="2" t="s">
        <v>1481</v>
      </c>
      <c r="B778" s="3" t="s">
        <v>5</v>
      </c>
      <c r="C778" s="2">
        <v>121438</v>
      </c>
      <c r="D778" s="2">
        <v>179845</v>
      </c>
      <c r="E778" s="2">
        <v>134628</v>
      </c>
      <c r="F778" s="2">
        <v>83133</v>
      </c>
      <c r="G778" s="2">
        <v>67833</v>
      </c>
      <c r="H778" s="2">
        <v>17243</v>
      </c>
      <c r="I778" s="2">
        <v>2.6907031654212099E-2</v>
      </c>
      <c r="J778" s="2">
        <v>-1.50883966994916</v>
      </c>
      <c r="K778" s="2">
        <v>7.9438726942001308E-3</v>
      </c>
      <c r="L778" s="2">
        <v>7.0460841564691297</v>
      </c>
      <c r="M778" s="2">
        <v>0.35139372408257302</v>
      </c>
      <c r="N778" s="2">
        <v>1.5701342103485101</v>
      </c>
      <c r="O778" s="11" t="s">
        <v>1482</v>
      </c>
    </row>
    <row r="779" spans="1:15">
      <c r="A779" s="2" t="s">
        <v>1483</v>
      </c>
      <c r="B779" s="3" t="s">
        <v>5</v>
      </c>
      <c r="C779" s="2">
        <v>16003</v>
      </c>
      <c r="D779" s="2">
        <v>22294</v>
      </c>
      <c r="E779" s="2">
        <v>15047</v>
      </c>
      <c r="F779" s="2">
        <v>9775</v>
      </c>
      <c r="G779" s="2">
        <v>2173</v>
      </c>
      <c r="H779" s="2">
        <v>10004</v>
      </c>
      <c r="I779" s="2">
        <v>9.8553545178841195E-3</v>
      </c>
      <c r="J779" s="2">
        <v>-1.5105480228988599</v>
      </c>
      <c r="K779" s="2">
        <v>2.47180549134054E-3</v>
      </c>
      <c r="L779" s="2">
        <v>9.1613470658054297</v>
      </c>
      <c r="M779" s="2">
        <v>0.35097787097017602</v>
      </c>
      <c r="N779" s="2">
        <v>2.0063277486152198</v>
      </c>
      <c r="O779" s="11" t="s">
        <v>1484</v>
      </c>
    </row>
    <row r="780" spans="1:15">
      <c r="A780" s="2" t="s">
        <v>919</v>
      </c>
      <c r="B780" s="3" t="s">
        <v>5</v>
      </c>
      <c r="C780" s="2">
        <v>6503</v>
      </c>
      <c r="D780" s="2">
        <v>10439</v>
      </c>
      <c r="E780" s="2">
        <v>5446</v>
      </c>
      <c r="F780" s="2">
        <v>2833</v>
      </c>
      <c r="G780" s="2">
        <v>2643</v>
      </c>
      <c r="H780" s="2">
        <v>3218</v>
      </c>
      <c r="I780" s="4">
        <v>9.7094031576794895E-13</v>
      </c>
      <c r="J780" s="2">
        <v>-1.5135600610092399</v>
      </c>
      <c r="K780" s="4">
        <v>3.8481856498560001E-14</v>
      </c>
      <c r="L780" s="2">
        <v>57.244731536834799</v>
      </c>
      <c r="M780" s="2">
        <v>0.35024586877949399</v>
      </c>
      <c r="N780" s="2">
        <v>12.012807465590701</v>
      </c>
      <c r="O780" s="11" t="s">
        <v>920</v>
      </c>
    </row>
    <row r="781" spans="1:15">
      <c r="A781" s="2" t="s">
        <v>1485</v>
      </c>
      <c r="B781" s="3" t="s">
        <v>5</v>
      </c>
      <c r="C781" s="2">
        <v>2554</v>
      </c>
      <c r="D781" s="2">
        <v>3431</v>
      </c>
      <c r="E781" s="2">
        <v>2195</v>
      </c>
      <c r="F781" s="2">
        <v>911</v>
      </c>
      <c r="G781" s="2">
        <v>303</v>
      </c>
      <c r="H781" s="2">
        <v>2147</v>
      </c>
      <c r="I781" s="2">
        <v>4.7217141119568297E-2</v>
      </c>
      <c r="J781" s="2">
        <v>-1.51792488730161</v>
      </c>
      <c r="K781" s="2">
        <v>1.5858533689673601E-2</v>
      </c>
      <c r="L781" s="2">
        <v>5.8184922283033496</v>
      </c>
      <c r="M781" s="2">
        <v>0.34918781281203698</v>
      </c>
      <c r="N781" s="2">
        <v>1.3259003119117301</v>
      </c>
      <c r="O781" s="11" t="s">
        <v>17</v>
      </c>
    </row>
    <row r="782" spans="1:15">
      <c r="A782" s="2" t="s">
        <v>951</v>
      </c>
      <c r="B782" s="3" t="s">
        <v>952</v>
      </c>
      <c r="C782" s="2">
        <v>1255</v>
      </c>
      <c r="D782" s="2">
        <v>1399</v>
      </c>
      <c r="E782" s="2">
        <v>757</v>
      </c>
      <c r="F782" s="2">
        <v>505</v>
      </c>
      <c r="G782" s="2">
        <v>411</v>
      </c>
      <c r="H782" s="2">
        <v>398</v>
      </c>
      <c r="I782" s="4">
        <v>1.5135691662175701E-8</v>
      </c>
      <c r="J782" s="2">
        <v>-1.5269663895013801</v>
      </c>
      <c r="K782" s="4">
        <v>9.7031848698891193E-10</v>
      </c>
      <c r="L782" s="2">
        <v>37.383656508590398</v>
      </c>
      <c r="M782" s="2">
        <v>0.34700626387241601</v>
      </c>
      <c r="N782" s="2">
        <v>7.8199977281132398</v>
      </c>
      <c r="O782" s="11" t="s">
        <v>953</v>
      </c>
    </row>
    <row r="783" spans="1:15">
      <c r="A783" s="2" t="s">
        <v>826</v>
      </c>
      <c r="B783" s="3" t="s">
        <v>5</v>
      </c>
      <c r="C783" s="2">
        <v>12207</v>
      </c>
      <c r="D783" s="2">
        <v>12120</v>
      </c>
      <c r="E783" s="2">
        <v>4840</v>
      </c>
      <c r="F783" s="2">
        <v>3963</v>
      </c>
      <c r="G783" s="2">
        <v>3203</v>
      </c>
      <c r="H783" s="2">
        <v>3960</v>
      </c>
      <c r="I783" s="2">
        <v>1.6763439230795298E-5</v>
      </c>
      <c r="J783" s="2">
        <v>-1.5366462483152299</v>
      </c>
      <c r="K783" s="2">
        <v>1.89245630568377E-6</v>
      </c>
      <c r="L783" s="2">
        <v>22.7012407816175</v>
      </c>
      <c r="M783" s="2">
        <v>0.34468579552335099</v>
      </c>
      <c r="N783" s="2">
        <v>4.7756368755788596</v>
      </c>
      <c r="O783" s="11" t="s">
        <v>827</v>
      </c>
    </row>
    <row r="784" spans="1:15">
      <c r="A784" s="2" t="s">
        <v>1486</v>
      </c>
      <c r="B784" s="3" t="s">
        <v>1487</v>
      </c>
      <c r="C784" s="2">
        <v>8454</v>
      </c>
      <c r="D784" s="2">
        <v>7117</v>
      </c>
      <c r="E784" s="2">
        <v>6091</v>
      </c>
      <c r="F784" s="2">
        <v>2300</v>
      </c>
      <c r="G784" s="2">
        <v>3454</v>
      </c>
      <c r="H784" s="2">
        <v>2424</v>
      </c>
      <c r="I784" s="2">
        <v>4.5647114296147303E-6</v>
      </c>
      <c r="J784" s="2">
        <v>-1.54991209959884</v>
      </c>
      <c r="K784" s="4">
        <v>4.5306990992661302E-7</v>
      </c>
      <c r="L784" s="2">
        <v>25.453946420418099</v>
      </c>
      <c r="M784" s="2">
        <v>0.34153087231873203</v>
      </c>
      <c r="N784" s="2">
        <v>5.3405866723437496</v>
      </c>
      <c r="O784" s="11" t="s">
        <v>1488</v>
      </c>
    </row>
    <row r="785" spans="1:15">
      <c r="A785" s="2" t="s">
        <v>1489</v>
      </c>
      <c r="B785" s="3" t="s">
        <v>5</v>
      </c>
      <c r="C785" s="2">
        <v>1232</v>
      </c>
      <c r="D785" s="2">
        <v>1330</v>
      </c>
      <c r="E785" s="2">
        <v>578</v>
      </c>
      <c r="F785" s="2">
        <v>453</v>
      </c>
      <c r="G785" s="2">
        <v>243</v>
      </c>
      <c r="H785" s="2">
        <v>511</v>
      </c>
      <c r="I785" s="2">
        <v>3.2167660769584798E-4</v>
      </c>
      <c r="J785" s="2">
        <v>-1.5552332322937701</v>
      </c>
      <c r="K785" s="2">
        <v>5.0786282924565901E-5</v>
      </c>
      <c r="L785" s="2">
        <v>16.418531634064401</v>
      </c>
      <c r="M785" s="2">
        <v>0.340273514596171</v>
      </c>
      <c r="N785" s="2">
        <v>3.49258051981916</v>
      </c>
      <c r="O785" s="11" t="s">
        <v>17</v>
      </c>
    </row>
    <row r="786" spans="1:15">
      <c r="A786" s="2" t="s">
        <v>954</v>
      </c>
      <c r="B786" s="3" t="s">
        <v>955</v>
      </c>
      <c r="C786" s="2">
        <v>84611</v>
      </c>
      <c r="D786" s="2">
        <v>117203</v>
      </c>
      <c r="E786" s="2">
        <v>91809</v>
      </c>
      <c r="F786" s="2">
        <v>42614</v>
      </c>
      <c r="G786" s="2">
        <v>31952</v>
      </c>
      <c r="H786" s="2">
        <v>36766</v>
      </c>
      <c r="I786" s="4">
        <v>2.8074946159900299E-32</v>
      </c>
      <c r="J786" s="2">
        <v>-1.5777939092083499</v>
      </c>
      <c r="K786" s="4">
        <v>2.3287246217265801E-34</v>
      </c>
      <c r="L786" s="2">
        <v>149.41367458244099</v>
      </c>
      <c r="M786" s="2">
        <v>0.33499375146563198</v>
      </c>
      <c r="N786" s="2">
        <v>31.5516810679242</v>
      </c>
      <c r="O786" s="11" t="s">
        <v>956</v>
      </c>
    </row>
    <row r="787" spans="1:15">
      <c r="A787" s="2" t="s">
        <v>1490</v>
      </c>
      <c r="B787" s="3" t="s">
        <v>5</v>
      </c>
      <c r="C787" s="2">
        <v>4739</v>
      </c>
      <c r="D787" s="2">
        <v>4069</v>
      </c>
      <c r="E787" s="2">
        <v>4685</v>
      </c>
      <c r="F787" s="2">
        <v>2032</v>
      </c>
      <c r="G787" s="2">
        <v>833</v>
      </c>
      <c r="H787" s="2">
        <v>2449</v>
      </c>
      <c r="I787" s="2">
        <v>2.1464961213285899E-4</v>
      </c>
      <c r="J787" s="2">
        <v>-1.5896457724181501</v>
      </c>
      <c r="K787" s="2">
        <v>3.2229127760142498E-5</v>
      </c>
      <c r="L787" s="2">
        <v>17.281608064464599</v>
      </c>
      <c r="M787" s="2">
        <v>0.33225302220895298</v>
      </c>
      <c r="N787" s="2">
        <v>3.6682698919444299</v>
      </c>
      <c r="O787" s="11" t="s">
        <v>1491</v>
      </c>
    </row>
    <row r="788" spans="1:15">
      <c r="A788" s="2" t="s">
        <v>825</v>
      </c>
      <c r="B788" s="3" t="s">
        <v>5</v>
      </c>
      <c r="C788" s="2">
        <v>12641</v>
      </c>
      <c r="D788" s="2">
        <v>16947</v>
      </c>
      <c r="E788" s="2">
        <v>6113</v>
      </c>
      <c r="F788" s="2">
        <v>4508</v>
      </c>
      <c r="G788" s="2">
        <v>3989</v>
      </c>
      <c r="H788" s="2">
        <v>4480</v>
      </c>
      <c r="I788" s="2">
        <v>2.5995876536546401E-6</v>
      </c>
      <c r="J788" s="2">
        <v>-1.5906300263067801</v>
      </c>
      <c r="K788" s="4">
        <v>2.4559579688681599E-7</v>
      </c>
      <c r="L788" s="2">
        <v>26.636222937686199</v>
      </c>
      <c r="M788" s="2">
        <v>0.33202642560129902</v>
      </c>
      <c r="N788" s="2">
        <v>5.58509553431551</v>
      </c>
      <c r="O788" s="11" t="s">
        <v>17</v>
      </c>
    </row>
    <row r="789" spans="1:15">
      <c r="A789" s="2" t="s">
        <v>1492</v>
      </c>
      <c r="B789" s="3" t="s">
        <v>5</v>
      </c>
      <c r="C789" s="2">
        <v>1527</v>
      </c>
      <c r="D789" s="2">
        <v>1712</v>
      </c>
      <c r="E789" s="2">
        <v>1213</v>
      </c>
      <c r="F789" s="2">
        <v>288</v>
      </c>
      <c r="G789" s="2">
        <v>863</v>
      </c>
      <c r="H789" s="2">
        <v>423</v>
      </c>
      <c r="I789" s="2">
        <v>1.28624507636813E-2</v>
      </c>
      <c r="J789" s="2">
        <v>-1.5969911059861099</v>
      </c>
      <c r="K789" s="2">
        <v>3.37790777823096E-3</v>
      </c>
      <c r="L789" s="2">
        <v>8.5912030308701901</v>
      </c>
      <c r="M789" s="2">
        <v>0.33056568917077001</v>
      </c>
      <c r="N789" s="2">
        <v>1.89067627466701</v>
      </c>
      <c r="O789" s="11" t="s">
        <v>1493</v>
      </c>
    </row>
    <row r="790" spans="1:15">
      <c r="A790" s="2" t="s">
        <v>840</v>
      </c>
      <c r="B790" s="3" t="s">
        <v>5</v>
      </c>
      <c r="C790" s="2">
        <v>8991</v>
      </c>
      <c r="D790" s="2">
        <v>14086</v>
      </c>
      <c r="E790" s="2">
        <v>4889</v>
      </c>
      <c r="F790" s="2">
        <v>1926</v>
      </c>
      <c r="G790" s="2">
        <v>3684</v>
      </c>
      <c r="H790" s="2">
        <v>4317</v>
      </c>
      <c r="I790" s="2">
        <v>1.69394281367805E-3</v>
      </c>
      <c r="J790" s="2">
        <v>-1.60436305087186</v>
      </c>
      <c r="K790" s="2">
        <v>3.2650015430234902E-4</v>
      </c>
      <c r="L790" s="2">
        <v>12.911897387046601</v>
      </c>
      <c r="M790" s="2">
        <v>0.32888085873512701</v>
      </c>
      <c r="N790" s="2">
        <v>2.7711012552351</v>
      </c>
      <c r="O790" s="11" t="s">
        <v>17</v>
      </c>
    </row>
    <row r="791" spans="1:15">
      <c r="A791" s="2" t="s">
        <v>990</v>
      </c>
      <c r="B791" s="3" t="s">
        <v>5</v>
      </c>
      <c r="C791" s="2">
        <v>3712</v>
      </c>
      <c r="D791" s="2">
        <v>2875</v>
      </c>
      <c r="E791" s="2">
        <v>2355</v>
      </c>
      <c r="F791" s="2">
        <v>1099</v>
      </c>
      <c r="G791" s="2">
        <v>920</v>
      </c>
      <c r="H791" s="2">
        <v>1310</v>
      </c>
      <c r="I791" s="4">
        <v>8.2324271784784503E-13</v>
      </c>
      <c r="J791" s="2">
        <v>-1.6127251427802201</v>
      </c>
      <c r="K791" s="4">
        <v>3.2175098490327698E-14</v>
      </c>
      <c r="L791" s="2">
        <v>57.596785522805497</v>
      </c>
      <c r="M791" s="2">
        <v>0.32698012631194701</v>
      </c>
      <c r="N791" s="2">
        <v>12.084472102234599</v>
      </c>
      <c r="O791" s="11" t="s">
        <v>17</v>
      </c>
    </row>
    <row r="792" spans="1:15">
      <c r="A792" s="2" t="s">
        <v>1496</v>
      </c>
      <c r="B792" s="3" t="s">
        <v>5</v>
      </c>
      <c r="C792" s="2">
        <v>13614</v>
      </c>
      <c r="D792" s="2">
        <v>22556</v>
      </c>
      <c r="E792" s="2">
        <v>10354</v>
      </c>
      <c r="F792" s="2">
        <v>5145</v>
      </c>
      <c r="G792" s="2">
        <v>7429</v>
      </c>
      <c r="H792" s="2">
        <v>3598</v>
      </c>
      <c r="I792" s="2">
        <v>4.9262474239283199E-4</v>
      </c>
      <c r="J792" s="2">
        <v>-1.6164526933235699</v>
      </c>
      <c r="K792" s="2">
        <v>8.1584696546992296E-5</v>
      </c>
      <c r="L792" s="2">
        <v>15.521209864484501</v>
      </c>
      <c r="M792" s="2">
        <v>0.326136384778762</v>
      </c>
      <c r="N792" s="2">
        <v>3.30748377923093</v>
      </c>
      <c r="O792" s="11" t="s">
        <v>1497</v>
      </c>
    </row>
    <row r="793" spans="1:15">
      <c r="A793" s="2" t="s">
        <v>1494</v>
      </c>
      <c r="B793" s="3" t="s">
        <v>5</v>
      </c>
      <c r="C793" s="2">
        <v>44</v>
      </c>
      <c r="D793" s="2">
        <v>80</v>
      </c>
      <c r="E793" s="2">
        <v>52</v>
      </c>
      <c r="F793" s="2">
        <v>20</v>
      </c>
      <c r="G793" s="2">
        <v>15</v>
      </c>
      <c r="H793" s="2">
        <v>30</v>
      </c>
      <c r="I793" s="2">
        <v>5.5215178742109598E-3</v>
      </c>
      <c r="J793" s="2">
        <v>-1.61908525809763</v>
      </c>
      <c r="K793" s="2">
        <v>1.26607558735246E-3</v>
      </c>
      <c r="L793" s="2">
        <v>10.3913421817455</v>
      </c>
      <c r="M793" s="2">
        <v>0.32554180847160302</v>
      </c>
      <c r="N793" s="2">
        <v>2.2579415176009499</v>
      </c>
      <c r="O793" s="11" t="s">
        <v>1495</v>
      </c>
    </row>
    <row r="794" spans="1:15">
      <c r="A794" s="2" t="s">
        <v>774</v>
      </c>
      <c r="B794" s="3" t="s">
        <v>5</v>
      </c>
      <c r="C794" s="2">
        <v>1109</v>
      </c>
      <c r="D794" s="2">
        <v>922</v>
      </c>
      <c r="E794" s="2">
        <v>910</v>
      </c>
      <c r="F794" s="2">
        <v>522</v>
      </c>
      <c r="G794" s="2">
        <v>302</v>
      </c>
      <c r="H794" s="2">
        <v>254</v>
      </c>
      <c r="I794" s="2">
        <v>5.22880570224966E-5</v>
      </c>
      <c r="J794" s="2">
        <v>-1.64006170320533</v>
      </c>
      <c r="K794" s="2">
        <v>6.7115135753605199E-6</v>
      </c>
      <c r="L794" s="2">
        <v>20.273749278372499</v>
      </c>
      <c r="M794" s="2">
        <v>0.32084275184438299</v>
      </c>
      <c r="N794" s="2">
        <v>4.2815974958656096</v>
      </c>
      <c r="O794" s="11" t="s">
        <v>775</v>
      </c>
    </row>
    <row r="795" spans="1:15">
      <c r="A795" s="2" t="s">
        <v>1498</v>
      </c>
      <c r="B795" s="3" t="s">
        <v>5</v>
      </c>
      <c r="C795" s="2">
        <v>580</v>
      </c>
      <c r="D795" s="2">
        <v>321</v>
      </c>
      <c r="E795" s="2">
        <v>1274</v>
      </c>
      <c r="F795" s="2">
        <v>271</v>
      </c>
      <c r="G795" s="2">
        <v>250</v>
      </c>
      <c r="H795" s="2">
        <v>322</v>
      </c>
      <c r="I795" s="2">
        <v>4.0140192255332302E-2</v>
      </c>
      <c r="J795" s="2">
        <v>-1.64076309298457</v>
      </c>
      <c r="K795" s="2">
        <v>1.29398932716824E-2</v>
      </c>
      <c r="L795" s="2">
        <v>6.1773089513833899</v>
      </c>
      <c r="M795" s="2">
        <v>0.32068680680613798</v>
      </c>
      <c r="N795" s="2">
        <v>1.3964205517481301</v>
      </c>
      <c r="O795" s="11" t="s">
        <v>17</v>
      </c>
    </row>
    <row r="796" spans="1:15">
      <c r="A796" s="2" t="s">
        <v>1023</v>
      </c>
      <c r="B796" s="3" t="s">
        <v>5</v>
      </c>
      <c r="C796" s="2">
        <v>1139</v>
      </c>
      <c r="D796" s="2">
        <v>1922</v>
      </c>
      <c r="E796" s="2">
        <v>858</v>
      </c>
      <c r="F796" s="2">
        <v>207</v>
      </c>
      <c r="G796" s="2">
        <v>405</v>
      </c>
      <c r="H796" s="2">
        <v>775</v>
      </c>
      <c r="I796" s="2">
        <v>1.1751296594549401E-2</v>
      </c>
      <c r="J796" s="2">
        <v>-1.6471071182441901</v>
      </c>
      <c r="K796" s="2">
        <v>3.0414926234451699E-3</v>
      </c>
      <c r="L796" s="2">
        <v>8.7824090139521598</v>
      </c>
      <c r="M796" s="2">
        <v>0.31927973281079702</v>
      </c>
      <c r="N796" s="2">
        <v>1.9299142123035999</v>
      </c>
      <c r="O796" s="11" t="s">
        <v>17</v>
      </c>
    </row>
    <row r="797" spans="1:15">
      <c r="A797" s="2" t="s">
        <v>975</v>
      </c>
      <c r="B797" s="3" t="s">
        <v>976</v>
      </c>
      <c r="C797" s="2">
        <v>596</v>
      </c>
      <c r="D797" s="2">
        <v>806</v>
      </c>
      <c r="E797" s="2">
        <v>431</v>
      </c>
      <c r="F797" s="2">
        <v>228</v>
      </c>
      <c r="G797" s="2">
        <v>183</v>
      </c>
      <c r="H797" s="2">
        <v>242</v>
      </c>
      <c r="I797" s="4">
        <v>3.2567553164835799E-12</v>
      </c>
      <c r="J797" s="2">
        <v>-1.64865190046614</v>
      </c>
      <c r="K797" s="4">
        <v>1.37815738824906E-13</v>
      </c>
      <c r="L797" s="2">
        <v>54.736599076081298</v>
      </c>
      <c r="M797" s="2">
        <v>0.31893804335037501</v>
      </c>
      <c r="N797" s="2">
        <v>11.4872148692192</v>
      </c>
      <c r="O797" s="11" t="s">
        <v>1696</v>
      </c>
    </row>
    <row r="798" spans="1:15">
      <c r="A798" s="2" t="s">
        <v>927</v>
      </c>
      <c r="B798" s="3" t="s">
        <v>928</v>
      </c>
      <c r="C798" s="2">
        <v>7002</v>
      </c>
      <c r="D798" s="2">
        <v>3103</v>
      </c>
      <c r="E798" s="2">
        <v>3669</v>
      </c>
      <c r="F798" s="2">
        <v>1177</v>
      </c>
      <c r="G798" s="2">
        <v>1674</v>
      </c>
      <c r="H798" s="2">
        <v>2104</v>
      </c>
      <c r="I798" s="2">
        <v>8.4030406877049597E-4</v>
      </c>
      <c r="J798" s="2">
        <v>-1.66262172067842</v>
      </c>
      <c r="K798" s="2">
        <v>1.4896997479538801E-4</v>
      </c>
      <c r="L798" s="2">
        <v>14.3851820619197</v>
      </c>
      <c r="M798" s="2">
        <v>0.31586462533427601</v>
      </c>
      <c r="N798" s="2">
        <v>3.0755635335883902</v>
      </c>
      <c r="O798" s="11" t="s">
        <v>1629</v>
      </c>
    </row>
    <row r="799" spans="1:15">
      <c r="A799" s="2" t="s">
        <v>1499</v>
      </c>
      <c r="B799" s="3" t="s">
        <v>5</v>
      </c>
      <c r="C799" s="2">
        <v>1438</v>
      </c>
      <c r="D799" s="2">
        <v>967</v>
      </c>
      <c r="E799" s="2">
        <v>1052</v>
      </c>
      <c r="F799" s="2">
        <v>429</v>
      </c>
      <c r="G799" s="2">
        <v>371</v>
      </c>
      <c r="H799" s="2">
        <v>448</v>
      </c>
      <c r="I799" s="4">
        <v>3.74148375979436E-9</v>
      </c>
      <c r="J799" s="2">
        <v>-1.66541574817455</v>
      </c>
      <c r="K799" s="4">
        <v>2.1881867623709399E-10</v>
      </c>
      <c r="L799" s="2">
        <v>40.290964290630001</v>
      </c>
      <c r="M799" s="2">
        <v>0.315253491044168</v>
      </c>
      <c r="N799" s="2">
        <v>8.4269561355263392</v>
      </c>
      <c r="O799" s="11" t="s">
        <v>17</v>
      </c>
    </row>
    <row r="800" spans="1:15">
      <c r="A800" s="2" t="s">
        <v>810</v>
      </c>
      <c r="B800" s="3" t="s">
        <v>811</v>
      </c>
      <c r="C800" s="2">
        <v>47236</v>
      </c>
      <c r="D800" s="2">
        <v>61218</v>
      </c>
      <c r="E800" s="2">
        <v>47064</v>
      </c>
      <c r="F800" s="2">
        <v>27828</v>
      </c>
      <c r="G800" s="2">
        <v>20898</v>
      </c>
      <c r="H800" s="2">
        <v>5341</v>
      </c>
      <c r="I800" s="2">
        <v>1.50710405759149E-2</v>
      </c>
      <c r="J800" s="2">
        <v>-1.6661096867399801</v>
      </c>
      <c r="K800" s="2">
        <v>4.0384371344993298E-3</v>
      </c>
      <c r="L800" s="2">
        <v>8.2664510283474293</v>
      </c>
      <c r="M800" s="2">
        <v>0.31510189008621903</v>
      </c>
      <c r="N800" s="2">
        <v>1.8218567609052501</v>
      </c>
      <c r="O800" s="11" t="s">
        <v>812</v>
      </c>
    </row>
    <row r="801" spans="1:15">
      <c r="A801" s="2" t="s">
        <v>1500</v>
      </c>
      <c r="B801" s="3" t="s">
        <v>5</v>
      </c>
      <c r="C801" s="2">
        <v>4989</v>
      </c>
      <c r="D801" s="2">
        <v>11054</v>
      </c>
      <c r="E801" s="2">
        <v>10161</v>
      </c>
      <c r="F801" s="2">
        <v>3613</v>
      </c>
      <c r="G801" s="2">
        <v>2312</v>
      </c>
      <c r="H801" s="2">
        <v>3452</v>
      </c>
      <c r="I801" s="2">
        <v>1.3090473688542501E-5</v>
      </c>
      <c r="J801" s="2">
        <v>-1.68551794336282</v>
      </c>
      <c r="K801" s="2">
        <v>1.42995895627689E-6</v>
      </c>
      <c r="L801" s="2">
        <v>23.2399479847778</v>
      </c>
      <c r="M801" s="2">
        <v>0.31089127990342502</v>
      </c>
      <c r="N801" s="2">
        <v>4.8830446378955301</v>
      </c>
      <c r="O801" s="11" t="s">
        <v>17</v>
      </c>
    </row>
    <row r="802" spans="1:15">
      <c r="A802" s="2" t="s">
        <v>862</v>
      </c>
      <c r="B802" s="3" t="s">
        <v>5</v>
      </c>
      <c r="C802" s="2">
        <v>12768</v>
      </c>
      <c r="D802" s="2">
        <v>32085</v>
      </c>
      <c r="E802" s="2">
        <v>8904</v>
      </c>
      <c r="F802" s="2">
        <v>6504</v>
      </c>
      <c r="G802" s="2">
        <v>5211</v>
      </c>
      <c r="H802" s="2">
        <v>6315</v>
      </c>
      <c r="I802" s="2">
        <v>2.6790454639235201E-4</v>
      </c>
      <c r="J802" s="2">
        <v>-1.6886884337629899</v>
      </c>
      <c r="K802" s="2">
        <v>4.1091502898081797E-5</v>
      </c>
      <c r="L802" s="2">
        <v>16.820294406432701</v>
      </c>
      <c r="M802" s="2">
        <v>0.31020881028055097</v>
      </c>
      <c r="N802" s="2">
        <v>3.5720199162672701</v>
      </c>
      <c r="O802" s="11" t="s">
        <v>17</v>
      </c>
    </row>
    <row r="803" spans="1:15">
      <c r="A803" s="2" t="s">
        <v>1501</v>
      </c>
      <c r="B803" s="3" t="s">
        <v>5</v>
      </c>
      <c r="C803" s="2">
        <v>4394</v>
      </c>
      <c r="D803" s="2">
        <v>1955</v>
      </c>
      <c r="E803" s="2">
        <v>3246</v>
      </c>
      <c r="F803" s="2">
        <v>2227</v>
      </c>
      <c r="G803" s="2">
        <v>687</v>
      </c>
      <c r="H803" s="2">
        <v>600</v>
      </c>
      <c r="I803" s="2">
        <v>2.5360549290212399E-2</v>
      </c>
      <c r="J803" s="2">
        <v>-1.6892491377604899</v>
      </c>
      <c r="K803" s="2">
        <v>7.4266869354017396E-3</v>
      </c>
      <c r="L803" s="2">
        <v>7.1667580621646696</v>
      </c>
      <c r="M803" s="2">
        <v>0.31008827092925501</v>
      </c>
      <c r="N803" s="2">
        <v>1.59584134420021</v>
      </c>
      <c r="O803" s="11" t="s">
        <v>17</v>
      </c>
    </row>
    <row r="804" spans="1:15">
      <c r="A804" s="2" t="s">
        <v>995</v>
      </c>
      <c r="B804" s="3" t="s">
        <v>5</v>
      </c>
      <c r="C804" s="2">
        <v>2542</v>
      </c>
      <c r="D804" s="2">
        <v>3146</v>
      </c>
      <c r="E804" s="2">
        <v>2222</v>
      </c>
      <c r="F804" s="2">
        <v>1149</v>
      </c>
      <c r="G804" s="2">
        <v>433</v>
      </c>
      <c r="H804" s="2">
        <v>1258</v>
      </c>
      <c r="I804" s="2">
        <v>4.41250645629224E-5</v>
      </c>
      <c r="J804" s="2">
        <v>-1.69347274095512</v>
      </c>
      <c r="K804" s="2">
        <v>5.49624732219165E-6</v>
      </c>
      <c r="L804" s="2">
        <v>20.656076568743998</v>
      </c>
      <c r="M804" s="2">
        <v>0.30918179067241103</v>
      </c>
      <c r="N804" s="2">
        <v>4.35531464615255</v>
      </c>
      <c r="O804" s="11" t="s">
        <v>996</v>
      </c>
    </row>
    <row r="805" spans="1:15">
      <c r="A805" s="2" t="s">
        <v>1502</v>
      </c>
      <c r="B805" s="3" t="s">
        <v>1503</v>
      </c>
      <c r="C805" s="2">
        <v>348</v>
      </c>
      <c r="D805" s="2">
        <v>388</v>
      </c>
      <c r="E805" s="2">
        <v>535</v>
      </c>
      <c r="F805" s="2">
        <v>121</v>
      </c>
      <c r="G805" s="2">
        <v>160</v>
      </c>
      <c r="H805" s="2">
        <v>168</v>
      </c>
      <c r="I805" s="2">
        <v>1.90613070616192E-4</v>
      </c>
      <c r="J805" s="2">
        <v>-1.69916197956019</v>
      </c>
      <c r="K805" s="2">
        <v>2.83521198807721E-5</v>
      </c>
      <c r="L805" s="2">
        <v>17.5252239932531</v>
      </c>
      <c r="M805" s="2">
        <v>0.30796493944869702</v>
      </c>
      <c r="N805" s="2">
        <v>3.71984732247072</v>
      </c>
      <c r="O805" s="11" t="s">
        <v>1268</v>
      </c>
    </row>
    <row r="806" spans="1:15">
      <c r="A806" s="2" t="s">
        <v>1504</v>
      </c>
      <c r="B806" s="3" t="s">
        <v>5</v>
      </c>
      <c r="C806" s="2">
        <v>948</v>
      </c>
      <c r="D806" s="2">
        <v>1099</v>
      </c>
      <c r="E806" s="2">
        <v>682</v>
      </c>
      <c r="F806" s="2">
        <v>217</v>
      </c>
      <c r="G806" s="2">
        <v>229</v>
      </c>
      <c r="H806" s="2">
        <v>508</v>
      </c>
      <c r="I806" s="2">
        <v>1.51004845584947E-4</v>
      </c>
      <c r="J806" s="2">
        <v>-1.70113840290032</v>
      </c>
      <c r="K806" s="2">
        <v>2.1993676370870899E-5</v>
      </c>
      <c r="L806" s="2">
        <v>18.0083618499777</v>
      </c>
      <c r="M806" s="2">
        <v>0.30754333103974502</v>
      </c>
      <c r="N806" s="2">
        <v>3.8210091164350399</v>
      </c>
      <c r="O806" s="11" t="s">
        <v>1620</v>
      </c>
    </row>
    <row r="807" spans="1:15">
      <c r="A807" s="2" t="s">
        <v>1505</v>
      </c>
      <c r="B807" s="3" t="s">
        <v>5</v>
      </c>
      <c r="C807" s="2">
        <v>2277</v>
      </c>
      <c r="D807" s="2">
        <v>2315</v>
      </c>
      <c r="E807" s="2">
        <v>2398</v>
      </c>
      <c r="F807" s="2">
        <v>1269</v>
      </c>
      <c r="G807" s="2">
        <v>301</v>
      </c>
      <c r="H807" s="2">
        <v>976</v>
      </c>
      <c r="I807" s="2">
        <v>2.8158490077350102E-3</v>
      </c>
      <c r="J807" s="2">
        <v>-1.70563367712832</v>
      </c>
      <c r="K807" s="2">
        <v>5.8589294692082405E-4</v>
      </c>
      <c r="L807" s="2">
        <v>11.8202721803431</v>
      </c>
      <c r="M807" s="2">
        <v>0.30658655225932602</v>
      </c>
      <c r="N807" s="2">
        <v>2.55039063676913</v>
      </c>
      <c r="O807" s="11" t="s">
        <v>17</v>
      </c>
    </row>
    <row r="808" spans="1:15">
      <c r="A808" s="2" t="s">
        <v>1506</v>
      </c>
      <c r="B808" s="3" t="s">
        <v>5</v>
      </c>
      <c r="C808" s="2">
        <v>25298</v>
      </c>
      <c r="D808" s="2">
        <v>35986</v>
      </c>
      <c r="E808" s="2">
        <v>7117</v>
      </c>
      <c r="F808" s="2">
        <v>10978</v>
      </c>
      <c r="G808" s="2">
        <v>5502</v>
      </c>
      <c r="H808" s="2">
        <v>5952</v>
      </c>
      <c r="I808" s="2">
        <v>5.4332356118693397E-3</v>
      </c>
      <c r="J808" s="2">
        <v>-1.7314664580543999</v>
      </c>
      <c r="K808" s="2">
        <v>1.2427772164362999E-3</v>
      </c>
      <c r="L808" s="2">
        <v>10.4256409178567</v>
      </c>
      <c r="M808" s="2">
        <v>0.30114569534986502</v>
      </c>
      <c r="N808" s="2">
        <v>2.2649414614091201</v>
      </c>
      <c r="O808" s="11" t="s">
        <v>17</v>
      </c>
    </row>
    <row r="809" spans="1:15">
      <c r="A809" s="2" t="s">
        <v>813</v>
      </c>
      <c r="B809" s="3" t="s">
        <v>5</v>
      </c>
      <c r="C809" s="2">
        <v>3445</v>
      </c>
      <c r="D809" s="2">
        <v>5554</v>
      </c>
      <c r="E809" s="2">
        <v>1714</v>
      </c>
      <c r="F809" s="2">
        <v>1749</v>
      </c>
      <c r="G809" s="2">
        <v>784</v>
      </c>
      <c r="H809" s="2">
        <v>1010</v>
      </c>
      <c r="I809" s="2">
        <v>6.5711428576771199E-4</v>
      </c>
      <c r="J809" s="2">
        <v>-1.7402772472697701</v>
      </c>
      <c r="K809" s="2">
        <v>1.12059556957153E-4</v>
      </c>
      <c r="L809" s="2">
        <v>14.921816712083899</v>
      </c>
      <c r="M809" s="2">
        <v>0.29931215086463597</v>
      </c>
      <c r="N809" s="2">
        <v>3.1823590910766399</v>
      </c>
      <c r="O809" s="11" t="s">
        <v>17</v>
      </c>
    </row>
    <row r="810" spans="1:15">
      <c r="A810" s="2" t="s">
        <v>817</v>
      </c>
      <c r="B810" s="3" t="s">
        <v>818</v>
      </c>
      <c r="C810" s="2">
        <v>11640</v>
      </c>
      <c r="D810" s="2">
        <v>15183</v>
      </c>
      <c r="E810" s="2">
        <v>4678</v>
      </c>
      <c r="F810" s="2">
        <v>4309</v>
      </c>
      <c r="G810" s="2">
        <v>2785</v>
      </c>
      <c r="H810" s="2">
        <v>3239</v>
      </c>
      <c r="I810" s="2">
        <v>4.4331050543980398E-5</v>
      </c>
      <c r="J810" s="2">
        <v>-1.74286887860633</v>
      </c>
      <c r="K810" s="2">
        <v>5.52813747118102E-6</v>
      </c>
      <c r="L810" s="2">
        <v>20.6449996509951</v>
      </c>
      <c r="M810" s="2">
        <v>0.298774954567541</v>
      </c>
      <c r="N810" s="2">
        <v>4.3532919767979399</v>
      </c>
      <c r="O810" s="11" t="s">
        <v>819</v>
      </c>
    </row>
    <row r="811" spans="1:15">
      <c r="A811" s="2" t="s">
        <v>1019</v>
      </c>
      <c r="B811" s="3" t="s">
        <v>5</v>
      </c>
      <c r="C811" s="2">
        <v>314</v>
      </c>
      <c r="D811" s="2">
        <v>227</v>
      </c>
      <c r="E811" s="2">
        <v>183</v>
      </c>
      <c r="F811" s="2">
        <v>78</v>
      </c>
      <c r="G811" s="2">
        <v>76</v>
      </c>
      <c r="H811" s="2">
        <v>90</v>
      </c>
      <c r="I811" s="2">
        <v>1.8100661311513001E-6</v>
      </c>
      <c r="J811" s="2">
        <v>-1.7456237553265599</v>
      </c>
      <c r="K811" s="4">
        <v>1.6413505617778499E-7</v>
      </c>
      <c r="L811" s="2">
        <v>27.415211643747998</v>
      </c>
      <c r="M811" s="2">
        <v>0.29820497769387999</v>
      </c>
      <c r="N811" s="2">
        <v>5.7423055577996296</v>
      </c>
      <c r="O811" s="11" t="s">
        <v>1649</v>
      </c>
    </row>
    <row r="812" spans="1:15">
      <c r="A812" s="2" t="s">
        <v>944</v>
      </c>
      <c r="B812" s="3" t="s">
        <v>5</v>
      </c>
      <c r="C812" s="2">
        <v>2609</v>
      </c>
      <c r="D812" s="2">
        <v>4887</v>
      </c>
      <c r="E812" s="2">
        <v>1988</v>
      </c>
      <c r="F812" s="2">
        <v>1065</v>
      </c>
      <c r="G812" s="2">
        <v>917</v>
      </c>
      <c r="H812" s="2">
        <v>1109</v>
      </c>
      <c r="I812" s="4">
        <v>6.3312871737136803E-8</v>
      </c>
      <c r="J812" s="2">
        <v>-1.75243923370546</v>
      </c>
      <c r="K812" s="4">
        <v>4.4950091701467799E-9</v>
      </c>
      <c r="L812" s="2">
        <v>34.396629980604601</v>
      </c>
      <c r="M812" s="2">
        <v>0.29679954107137602</v>
      </c>
      <c r="N812" s="2">
        <v>7.1985079873582096</v>
      </c>
      <c r="O812" s="11" t="s">
        <v>765</v>
      </c>
    </row>
    <row r="813" spans="1:15">
      <c r="A813" s="2" t="s">
        <v>1507</v>
      </c>
      <c r="B813" s="3" t="s">
        <v>5</v>
      </c>
      <c r="C813" s="2">
        <v>9276</v>
      </c>
      <c r="D813" s="2">
        <v>10333</v>
      </c>
      <c r="E813" s="2">
        <v>9143</v>
      </c>
      <c r="F813" s="2">
        <v>3083</v>
      </c>
      <c r="G813" s="2">
        <v>3881</v>
      </c>
      <c r="H813" s="2">
        <v>2474</v>
      </c>
      <c r="I813" s="4">
        <v>1.07924754585736E-8</v>
      </c>
      <c r="J813" s="2">
        <v>-1.7558990627176501</v>
      </c>
      <c r="K813" s="4">
        <v>6.73676241193128E-10</v>
      </c>
      <c r="L813" s="2">
        <v>38.095433182743598</v>
      </c>
      <c r="M813" s="2">
        <v>0.29608861789907298</v>
      </c>
      <c r="N813" s="2">
        <v>7.96687893022954</v>
      </c>
      <c r="O813" s="11" t="s">
        <v>1508</v>
      </c>
    </row>
    <row r="814" spans="1:15">
      <c r="A814" s="2" t="s">
        <v>854</v>
      </c>
      <c r="B814" s="3" t="s">
        <v>5</v>
      </c>
      <c r="C814" s="2">
        <v>95</v>
      </c>
      <c r="D814" s="2">
        <v>119</v>
      </c>
      <c r="E814" s="2">
        <v>95</v>
      </c>
      <c r="F814" s="2">
        <v>54</v>
      </c>
      <c r="G814" s="2">
        <v>13</v>
      </c>
      <c r="H814" s="2">
        <v>39</v>
      </c>
      <c r="I814" s="2">
        <v>1.2418091232063199E-2</v>
      </c>
      <c r="J814" s="2">
        <v>-1.7678265974687699</v>
      </c>
      <c r="K814" s="2">
        <v>3.2454986082392201E-3</v>
      </c>
      <c r="L814" s="2">
        <v>8.6640460512310398</v>
      </c>
      <c r="M814" s="2">
        <v>0.293650785590929</v>
      </c>
      <c r="N814" s="2">
        <v>1.90594515384451</v>
      </c>
      <c r="O814" s="11" t="s">
        <v>1705</v>
      </c>
    </row>
    <row r="815" spans="1:15">
      <c r="A815" s="2" t="s">
        <v>1509</v>
      </c>
      <c r="B815" s="3" t="s">
        <v>5</v>
      </c>
      <c r="C815" s="2">
        <v>170</v>
      </c>
      <c r="D815" s="2">
        <v>992</v>
      </c>
      <c r="E815" s="2">
        <v>666</v>
      </c>
      <c r="F815" s="2">
        <v>310</v>
      </c>
      <c r="G815" s="2">
        <v>121</v>
      </c>
      <c r="H815" s="2">
        <v>179</v>
      </c>
      <c r="I815" s="2">
        <v>4.5750099795248897E-2</v>
      </c>
      <c r="J815" s="2">
        <v>-1.7721714733187901</v>
      </c>
      <c r="K815" s="2">
        <v>1.5230737567151599E-2</v>
      </c>
      <c r="L815" s="2">
        <v>5.8895794114175199</v>
      </c>
      <c r="M815" s="2">
        <v>0.29276774596101901</v>
      </c>
      <c r="N815" s="2">
        <v>1.33960795426466</v>
      </c>
      <c r="O815" s="11" t="s">
        <v>17</v>
      </c>
    </row>
    <row r="816" spans="1:15">
      <c r="A816" s="2" t="s">
        <v>851</v>
      </c>
      <c r="B816" s="3" t="s">
        <v>5</v>
      </c>
      <c r="C816" s="2">
        <v>12074</v>
      </c>
      <c r="D816" s="2">
        <v>21799</v>
      </c>
      <c r="E816" s="2">
        <v>7758</v>
      </c>
      <c r="F816" s="2">
        <v>4923</v>
      </c>
      <c r="G816" s="2">
        <v>3659</v>
      </c>
      <c r="H816" s="2">
        <v>4789</v>
      </c>
      <c r="I816" s="4">
        <v>1.8356255373027899E-7</v>
      </c>
      <c r="J816" s="2">
        <v>-1.77374747960437</v>
      </c>
      <c r="K816" s="4">
        <v>1.40388063024422E-8</v>
      </c>
      <c r="L816" s="2">
        <v>32.181962301734103</v>
      </c>
      <c r="M816" s="2">
        <v>0.29244809983570103</v>
      </c>
      <c r="N816" s="2">
        <v>6.7362159090115101</v>
      </c>
      <c r="O816" s="11" t="s">
        <v>1620</v>
      </c>
    </row>
    <row r="817" spans="1:15">
      <c r="A817" s="2" t="s">
        <v>1003</v>
      </c>
      <c r="B817" s="3" t="s">
        <v>5</v>
      </c>
      <c r="C817" s="2">
        <v>124</v>
      </c>
      <c r="D817" s="2">
        <v>137</v>
      </c>
      <c r="E817" s="2">
        <v>90</v>
      </c>
      <c r="F817" s="2">
        <v>62</v>
      </c>
      <c r="G817" s="2">
        <v>19</v>
      </c>
      <c r="H817" s="2">
        <v>37</v>
      </c>
      <c r="I817" s="2">
        <v>3.7209515222318599E-3</v>
      </c>
      <c r="J817" s="2">
        <v>-1.7739106227732699</v>
      </c>
      <c r="K817" s="2">
        <v>8.0089649663109502E-4</v>
      </c>
      <c r="L817" s="2">
        <v>11.239154089212899</v>
      </c>
      <c r="M817" s="2">
        <v>0.292415031022911</v>
      </c>
      <c r="N817" s="2">
        <v>2.4293459880715398</v>
      </c>
      <c r="O817" s="11" t="s">
        <v>17</v>
      </c>
    </row>
    <row r="818" spans="1:15">
      <c r="A818" s="2" t="s">
        <v>884</v>
      </c>
      <c r="B818" s="3" t="s">
        <v>5</v>
      </c>
      <c r="C818" s="2">
        <v>92725</v>
      </c>
      <c r="D818" s="2">
        <v>74825</v>
      </c>
      <c r="E818" s="2">
        <v>99296</v>
      </c>
      <c r="F818" s="2">
        <v>27782</v>
      </c>
      <c r="G818" s="2">
        <v>28717</v>
      </c>
      <c r="H818" s="2">
        <v>32782</v>
      </c>
      <c r="I818" s="4">
        <v>1.0527668691055299E-12</v>
      </c>
      <c r="J818" s="2">
        <v>-1.7817528724068801</v>
      </c>
      <c r="K818" s="4">
        <v>4.2181717657117401E-14</v>
      </c>
      <c r="L818" s="2">
        <v>57.064188405829</v>
      </c>
      <c r="M818" s="2">
        <v>0.29082982404615298</v>
      </c>
      <c r="N818" s="2">
        <v>11.977667790894801</v>
      </c>
      <c r="O818" s="11" t="s">
        <v>885</v>
      </c>
    </row>
    <row r="819" spans="1:15">
      <c r="A819" s="2" t="s">
        <v>968</v>
      </c>
      <c r="B819" s="3" t="s">
        <v>5</v>
      </c>
      <c r="C819" s="2">
        <v>2948</v>
      </c>
      <c r="D819" s="2">
        <v>2698</v>
      </c>
      <c r="E819" s="2">
        <v>1388</v>
      </c>
      <c r="F819" s="2">
        <v>1098</v>
      </c>
      <c r="G819" s="2">
        <v>791</v>
      </c>
      <c r="H819" s="2">
        <v>345</v>
      </c>
      <c r="I819" s="2">
        <v>3.4526857296438901E-3</v>
      </c>
      <c r="J819" s="2">
        <v>-1.7880577039902199</v>
      </c>
      <c r="K819" s="2">
        <v>7.3441775747943401E-4</v>
      </c>
      <c r="L819" s="2">
        <v>11.4000589422582</v>
      </c>
      <c r="M819" s="2">
        <v>0.28956161961723798</v>
      </c>
      <c r="N819" s="2">
        <v>2.4618429502033701</v>
      </c>
      <c r="O819" s="11" t="s">
        <v>969</v>
      </c>
    </row>
    <row r="820" spans="1:15">
      <c r="A820" s="2" t="s">
        <v>936</v>
      </c>
      <c r="B820" s="3" t="s">
        <v>5</v>
      </c>
      <c r="C820" s="2">
        <v>12138</v>
      </c>
      <c r="D820" s="2">
        <v>12725</v>
      </c>
      <c r="E820" s="2">
        <v>11623</v>
      </c>
      <c r="F820" s="2">
        <v>3291</v>
      </c>
      <c r="G820" s="2">
        <v>1771</v>
      </c>
      <c r="H820" s="2">
        <v>7389</v>
      </c>
      <c r="I820" s="2">
        <v>6.9274736261581895E-4</v>
      </c>
      <c r="J820" s="2">
        <v>-1.79114513404664</v>
      </c>
      <c r="K820" s="2">
        <v>1.1891530012005E-4</v>
      </c>
      <c r="L820" s="2">
        <v>14.8098100104145</v>
      </c>
      <c r="M820" s="2">
        <v>0.28894260776542402</v>
      </c>
      <c r="N820" s="2">
        <v>3.1594251189612099</v>
      </c>
      <c r="O820" s="11" t="s">
        <v>1637</v>
      </c>
    </row>
    <row r="821" spans="1:15">
      <c r="A821" s="2" t="s">
        <v>822</v>
      </c>
      <c r="B821" s="3" t="s">
        <v>5</v>
      </c>
      <c r="C821" s="2">
        <v>33778</v>
      </c>
      <c r="D821" s="2">
        <v>53424</v>
      </c>
      <c r="E821" s="2">
        <v>17210</v>
      </c>
      <c r="F821" s="2">
        <v>12287</v>
      </c>
      <c r="G821" s="2">
        <v>9537</v>
      </c>
      <c r="H821" s="2">
        <v>11084</v>
      </c>
      <c r="I821" s="4">
        <v>8.2941875911195501E-7</v>
      </c>
      <c r="J821" s="2">
        <v>-1.79321056541095</v>
      </c>
      <c r="K821" s="4">
        <v>7.0430047870605994E-8</v>
      </c>
      <c r="L821" s="2">
        <v>29.0528600116075</v>
      </c>
      <c r="M821" s="2">
        <v>0.28852923964945498</v>
      </c>
      <c r="N821" s="2">
        <v>6.0812261463451902</v>
      </c>
      <c r="O821" s="11" t="s">
        <v>17</v>
      </c>
    </row>
    <row r="822" spans="1:15">
      <c r="A822" s="2" t="s">
        <v>931</v>
      </c>
      <c r="B822" s="3" t="s">
        <v>5</v>
      </c>
      <c r="C822" s="2">
        <v>6115</v>
      </c>
      <c r="D822" s="2">
        <v>6567</v>
      </c>
      <c r="E822" s="2">
        <v>5287</v>
      </c>
      <c r="F822" s="2">
        <v>2391</v>
      </c>
      <c r="G822" s="2">
        <v>1594</v>
      </c>
      <c r="H822" s="2">
        <v>1893</v>
      </c>
      <c r="I822" s="4">
        <v>1.10803600269161E-36</v>
      </c>
      <c r="J822" s="2">
        <v>-1.79721180102561</v>
      </c>
      <c r="K822" s="4">
        <v>7.47725687181181E-39</v>
      </c>
      <c r="L822" s="2">
        <v>169.979049439851</v>
      </c>
      <c r="M822" s="2">
        <v>0.28773012827702499</v>
      </c>
      <c r="N822" s="2">
        <v>35.955446128130802</v>
      </c>
      <c r="O822" s="11" t="s">
        <v>932</v>
      </c>
    </row>
    <row r="823" spans="1:15">
      <c r="A823" s="2" t="s">
        <v>925</v>
      </c>
      <c r="B823" s="3" t="s">
        <v>5</v>
      </c>
      <c r="C823" s="2">
        <v>2210</v>
      </c>
      <c r="D823" s="2">
        <v>2706</v>
      </c>
      <c r="E823" s="2">
        <v>1771</v>
      </c>
      <c r="F823" s="2">
        <v>708</v>
      </c>
      <c r="G823" s="2">
        <v>678</v>
      </c>
      <c r="H823" s="2">
        <v>758</v>
      </c>
      <c r="I823" s="4">
        <v>1.8281373433874201E-41</v>
      </c>
      <c r="J823" s="2">
        <v>-1.8025550825242</v>
      </c>
      <c r="K823" s="4">
        <v>1.0794568877023999E-43</v>
      </c>
      <c r="L823" s="2">
        <v>192.14927020264</v>
      </c>
      <c r="M823" s="2">
        <v>0.28666643880890902</v>
      </c>
      <c r="N823" s="2">
        <v>40.737991179917998</v>
      </c>
      <c r="O823" s="11" t="s">
        <v>926</v>
      </c>
    </row>
    <row r="824" spans="1:15">
      <c r="A824" s="2" t="s">
        <v>1510</v>
      </c>
      <c r="B824" s="3" t="s">
        <v>5</v>
      </c>
      <c r="C824" s="2">
        <v>4109</v>
      </c>
      <c r="D824" s="2">
        <v>15831</v>
      </c>
      <c r="E824" s="2">
        <v>4409</v>
      </c>
      <c r="F824" s="2">
        <v>2891</v>
      </c>
      <c r="G824" s="2">
        <v>2069</v>
      </c>
      <c r="H824" s="2">
        <v>2568</v>
      </c>
      <c r="I824" s="2">
        <v>1.90358905138971E-3</v>
      </c>
      <c r="J824" s="2">
        <v>-1.8035275428234601</v>
      </c>
      <c r="K824" s="2">
        <v>3.7279622502261502E-4</v>
      </c>
      <c r="L824" s="2">
        <v>12.6638376335041</v>
      </c>
      <c r="M824" s="2">
        <v>0.28647327407907502</v>
      </c>
      <c r="N824" s="2">
        <v>2.7204268017376898</v>
      </c>
      <c r="O824" s="11" t="s">
        <v>17</v>
      </c>
    </row>
    <row r="825" spans="1:15">
      <c r="A825" s="2" t="s">
        <v>1016</v>
      </c>
      <c r="B825" s="3" t="s">
        <v>5</v>
      </c>
      <c r="C825" s="2">
        <v>428</v>
      </c>
      <c r="D825" s="2">
        <v>424</v>
      </c>
      <c r="E825" s="2">
        <v>525</v>
      </c>
      <c r="F825" s="2">
        <v>139</v>
      </c>
      <c r="G825" s="2">
        <v>142</v>
      </c>
      <c r="H825" s="2">
        <v>172</v>
      </c>
      <c r="I825" s="4">
        <v>3.0695056517163003E-8</v>
      </c>
      <c r="J825" s="2">
        <v>-1.8056027756559001</v>
      </c>
      <c r="K825" s="4">
        <v>2.0756814543449102E-9</v>
      </c>
      <c r="L825" s="2">
        <v>35.901319061757299</v>
      </c>
      <c r="M825" s="2">
        <v>0.286061495181823</v>
      </c>
      <c r="N825" s="2">
        <v>7.5129315626397801</v>
      </c>
      <c r="O825" s="11" t="s">
        <v>17</v>
      </c>
    </row>
    <row r="826" spans="1:15">
      <c r="A826" s="2" t="s">
        <v>1511</v>
      </c>
      <c r="B826" s="3" t="s">
        <v>5</v>
      </c>
      <c r="C826" s="2">
        <v>2495</v>
      </c>
      <c r="D826" s="2">
        <v>3769</v>
      </c>
      <c r="E826" s="2">
        <v>2171</v>
      </c>
      <c r="F826" s="2">
        <v>1361</v>
      </c>
      <c r="G826" s="2">
        <v>885</v>
      </c>
      <c r="H826" s="2">
        <v>402</v>
      </c>
      <c r="I826" s="2">
        <v>1.52904646383338E-3</v>
      </c>
      <c r="J826" s="2">
        <v>-1.81151828072541</v>
      </c>
      <c r="K826" s="2">
        <v>2.9149261984508099E-4</v>
      </c>
      <c r="L826" s="2">
        <v>13.124284745817899</v>
      </c>
      <c r="M826" s="2">
        <v>0.28489095418702898</v>
      </c>
      <c r="N826" s="2">
        <v>2.8155793172823498</v>
      </c>
      <c r="O826" s="11" t="s">
        <v>17</v>
      </c>
    </row>
    <row r="827" spans="1:15">
      <c r="A827" s="2" t="s">
        <v>783</v>
      </c>
      <c r="B827" s="3" t="s">
        <v>5</v>
      </c>
      <c r="C827" s="2">
        <v>1300</v>
      </c>
      <c r="D827" s="2">
        <v>1625</v>
      </c>
      <c r="E827" s="2">
        <v>1406</v>
      </c>
      <c r="F827" s="2">
        <v>587</v>
      </c>
      <c r="G827" s="2">
        <v>482</v>
      </c>
      <c r="H827" s="2">
        <v>312</v>
      </c>
      <c r="I827" s="4">
        <v>8.0196672831877398E-7</v>
      </c>
      <c r="J827" s="2">
        <v>-1.8136117774677201</v>
      </c>
      <c r="K827" s="4">
        <v>6.7794350583489105E-8</v>
      </c>
      <c r="L827" s="2">
        <v>29.1267525464621</v>
      </c>
      <c r="M827" s="2">
        <v>0.28447784833641099</v>
      </c>
      <c r="N827" s="2">
        <v>6.0958436491812904</v>
      </c>
      <c r="O827" s="11" t="s">
        <v>17</v>
      </c>
    </row>
    <row r="828" spans="1:15">
      <c r="A828" s="2" t="s">
        <v>800</v>
      </c>
      <c r="B828" s="3" t="s">
        <v>5</v>
      </c>
      <c r="C828" s="2">
        <v>2492</v>
      </c>
      <c r="D828" s="2">
        <v>1303</v>
      </c>
      <c r="E828" s="2">
        <v>2706</v>
      </c>
      <c r="F828" s="2">
        <v>622</v>
      </c>
      <c r="G828" s="2">
        <v>720</v>
      </c>
      <c r="H828" s="2">
        <v>813</v>
      </c>
      <c r="I828" s="2">
        <v>1.8624345010199401E-4</v>
      </c>
      <c r="J828" s="2">
        <v>-1.8140845238421901</v>
      </c>
      <c r="K828" s="2">
        <v>2.76700341456931E-5</v>
      </c>
      <c r="L828" s="2">
        <v>17.571527927187301</v>
      </c>
      <c r="M828" s="2">
        <v>0.28438464510519501</v>
      </c>
      <c r="N828" s="2">
        <v>3.72991899178546</v>
      </c>
      <c r="O828" s="11" t="s">
        <v>801</v>
      </c>
    </row>
    <row r="829" spans="1:15">
      <c r="A829" s="2" t="s">
        <v>1512</v>
      </c>
      <c r="B829" s="3" t="s">
        <v>5</v>
      </c>
      <c r="C829" s="2">
        <v>2890</v>
      </c>
      <c r="D829" s="2">
        <v>947</v>
      </c>
      <c r="E829" s="2">
        <v>4309</v>
      </c>
      <c r="F829" s="2">
        <v>1015</v>
      </c>
      <c r="G829" s="2">
        <v>676</v>
      </c>
      <c r="H829" s="2">
        <v>1112</v>
      </c>
      <c r="I829" s="2">
        <v>1.5765623111752902E-2</v>
      </c>
      <c r="J829" s="2">
        <v>-1.82394505100931</v>
      </c>
      <c r="K829" s="2">
        <v>4.2422891376205701E-3</v>
      </c>
      <c r="L829" s="2">
        <v>8.1770844402186995</v>
      </c>
      <c r="M829" s="2">
        <v>0.282447561226365</v>
      </c>
      <c r="N829" s="2">
        <v>1.8022888597623701</v>
      </c>
      <c r="O829" s="11" t="s">
        <v>1513</v>
      </c>
    </row>
    <row r="830" spans="1:15">
      <c r="A830" s="2" t="s">
        <v>902</v>
      </c>
      <c r="B830" s="3" t="s">
        <v>5</v>
      </c>
      <c r="C830" s="2">
        <v>15610</v>
      </c>
      <c r="D830" s="2">
        <v>22135</v>
      </c>
      <c r="E830" s="2">
        <v>8473</v>
      </c>
      <c r="F830" s="2">
        <v>5566</v>
      </c>
      <c r="G830" s="2">
        <v>3376</v>
      </c>
      <c r="H830" s="2">
        <v>5540</v>
      </c>
      <c r="I830" s="4">
        <v>3.6037696138697698E-8</v>
      </c>
      <c r="J830" s="2">
        <v>-1.8296026508593799</v>
      </c>
      <c r="K830" s="4">
        <v>2.4572307925303498E-9</v>
      </c>
      <c r="L830" s="2">
        <v>35.572572495499699</v>
      </c>
      <c r="M830" s="2">
        <v>0.28134209814712602</v>
      </c>
      <c r="N830" s="2">
        <v>7.4432429809069598</v>
      </c>
      <c r="O830" s="11" t="s">
        <v>17</v>
      </c>
    </row>
    <row r="831" spans="1:15">
      <c r="A831" s="2" t="s">
        <v>959</v>
      </c>
      <c r="B831" s="3" t="s">
        <v>960</v>
      </c>
      <c r="C831" s="2">
        <v>3323</v>
      </c>
      <c r="D831" s="2">
        <v>3846</v>
      </c>
      <c r="E831" s="2">
        <v>3816</v>
      </c>
      <c r="F831" s="2">
        <v>1301</v>
      </c>
      <c r="G831" s="2">
        <v>870</v>
      </c>
      <c r="H831" s="2">
        <v>1351</v>
      </c>
      <c r="I831" s="4">
        <v>2.8199868648783101E-21</v>
      </c>
      <c r="J831" s="2">
        <v>-1.84808917071552</v>
      </c>
      <c r="K831" s="4">
        <v>5.4314382185903199E-23</v>
      </c>
      <c r="L831" s="2">
        <v>97.483228260806101</v>
      </c>
      <c r="M831" s="2">
        <v>0.277760013722822</v>
      </c>
      <c r="N831" s="2">
        <v>20.549752914561498</v>
      </c>
      <c r="O831" s="11" t="s">
        <v>961</v>
      </c>
    </row>
    <row r="832" spans="1:15">
      <c r="A832" s="2" t="s">
        <v>1516</v>
      </c>
      <c r="B832" s="3" t="s">
        <v>1517</v>
      </c>
      <c r="C832" s="2">
        <v>2804</v>
      </c>
      <c r="D832" s="2">
        <v>473</v>
      </c>
      <c r="E832" s="2">
        <v>2495</v>
      </c>
      <c r="F832" s="2">
        <v>516</v>
      </c>
      <c r="G832" s="2">
        <v>849</v>
      </c>
      <c r="H832" s="2">
        <v>462</v>
      </c>
      <c r="I832" s="2">
        <v>4.9732109022116201E-2</v>
      </c>
      <c r="J832" s="2">
        <v>-1.8626104185502399</v>
      </c>
      <c r="K832" s="2">
        <v>1.6836063338289801E-2</v>
      </c>
      <c r="L832" s="2">
        <v>5.7133830905073397</v>
      </c>
      <c r="M832" s="2">
        <v>0.27497828169202199</v>
      </c>
      <c r="N832" s="2">
        <v>1.30336312296673</v>
      </c>
      <c r="O832" s="11" t="s">
        <v>1518</v>
      </c>
    </row>
    <row r="833" spans="1:15">
      <c r="A833" s="2" t="s">
        <v>849</v>
      </c>
      <c r="B833" s="3" t="s">
        <v>5</v>
      </c>
      <c r="C833" s="2">
        <v>5435</v>
      </c>
      <c r="D833" s="2">
        <v>6385</v>
      </c>
      <c r="E833" s="2">
        <v>4729</v>
      </c>
      <c r="F833" s="2">
        <v>3324</v>
      </c>
      <c r="G833" s="2">
        <v>825</v>
      </c>
      <c r="H833" s="2">
        <v>1102</v>
      </c>
      <c r="I833" s="2">
        <v>1.92654544077221E-3</v>
      </c>
      <c r="J833" s="2">
        <v>-1.8667417413976499</v>
      </c>
      <c r="K833" s="2">
        <v>3.7837536633752002E-4</v>
      </c>
      <c r="L833" s="2">
        <v>12.636066105654001</v>
      </c>
      <c r="M833" s="2">
        <v>0.27419197619473301</v>
      </c>
      <c r="N833" s="2">
        <v>2.7152207429739001</v>
      </c>
      <c r="O833" s="11" t="s">
        <v>850</v>
      </c>
    </row>
    <row r="834" spans="1:15">
      <c r="A834" s="2" t="s">
        <v>941</v>
      </c>
      <c r="B834" s="3" t="s">
        <v>5</v>
      </c>
      <c r="C834" s="2">
        <v>1920</v>
      </c>
      <c r="D834" s="2">
        <v>2709</v>
      </c>
      <c r="E834" s="2">
        <v>1558</v>
      </c>
      <c r="F834" s="2">
        <v>414</v>
      </c>
      <c r="G834" s="2">
        <v>511</v>
      </c>
      <c r="H834" s="2">
        <v>983</v>
      </c>
      <c r="I834" s="2">
        <v>8.3902895054371108E-6</v>
      </c>
      <c r="J834" s="2">
        <v>-1.86770451991857</v>
      </c>
      <c r="K834" s="4">
        <v>8.8113964017454197E-7</v>
      </c>
      <c r="L834" s="2">
        <v>24.171780644711699</v>
      </c>
      <c r="M834" s="2">
        <v>0.27400905598485398</v>
      </c>
      <c r="N834" s="2">
        <v>5.0762230536594197</v>
      </c>
      <c r="O834" s="11" t="s">
        <v>942</v>
      </c>
    </row>
    <row r="835" spans="1:15">
      <c r="A835" s="2" t="s">
        <v>1519</v>
      </c>
      <c r="B835" s="3" t="s">
        <v>5</v>
      </c>
      <c r="C835" s="2">
        <v>4692</v>
      </c>
      <c r="D835" s="2">
        <v>3013</v>
      </c>
      <c r="E835" s="2">
        <v>3764</v>
      </c>
      <c r="F835" s="2">
        <v>997</v>
      </c>
      <c r="G835" s="2">
        <v>1031</v>
      </c>
      <c r="H835" s="2">
        <v>1606</v>
      </c>
      <c r="I835" s="4">
        <v>5.5371504347898297E-8</v>
      </c>
      <c r="J835" s="2">
        <v>-1.8678561818281101</v>
      </c>
      <c r="K835" s="4">
        <v>3.8922750139110299E-9</v>
      </c>
      <c r="L835" s="2">
        <v>34.676876665572998</v>
      </c>
      <c r="M835" s="2">
        <v>0.273980252563995</v>
      </c>
      <c r="N835" s="2">
        <v>7.2567136772986798</v>
      </c>
      <c r="O835" s="11" t="s">
        <v>17</v>
      </c>
    </row>
    <row r="836" spans="1:15">
      <c r="A836" s="2" t="s">
        <v>1521</v>
      </c>
      <c r="B836" s="3" t="s">
        <v>1635</v>
      </c>
      <c r="C836" s="2">
        <v>6545</v>
      </c>
      <c r="D836" s="2">
        <v>8008</v>
      </c>
      <c r="E836" s="2">
        <v>1828</v>
      </c>
      <c r="F836" s="2">
        <v>1671</v>
      </c>
      <c r="G836" s="2">
        <v>1561</v>
      </c>
      <c r="H836" s="2">
        <v>1589</v>
      </c>
      <c r="I836" s="2">
        <v>6.9672361647491203E-4</v>
      </c>
      <c r="J836" s="2">
        <v>-1.87490505307418</v>
      </c>
      <c r="K836" s="2">
        <v>1.19695804770468E-4</v>
      </c>
      <c r="L836" s="2">
        <v>14.797472748134499</v>
      </c>
      <c r="M836" s="2">
        <v>0.27264487593332998</v>
      </c>
      <c r="N836" s="2">
        <v>3.15693946816371</v>
      </c>
      <c r="O836" s="11" t="s">
        <v>1636</v>
      </c>
    </row>
    <row r="837" spans="1:15">
      <c r="A837" s="2" t="s">
        <v>1514</v>
      </c>
      <c r="B837" s="3" t="s">
        <v>5</v>
      </c>
      <c r="C837" s="2">
        <v>148</v>
      </c>
      <c r="D837" s="2">
        <v>118</v>
      </c>
      <c r="E837" s="2">
        <v>163</v>
      </c>
      <c r="F837" s="2">
        <v>42</v>
      </c>
      <c r="G837" s="2">
        <v>42</v>
      </c>
      <c r="H837" s="2">
        <v>51</v>
      </c>
      <c r="I837" s="2">
        <v>2.6322240971814198E-5</v>
      </c>
      <c r="J837" s="2">
        <v>-1.8749325322274999</v>
      </c>
      <c r="K837" s="2">
        <v>3.1047884402294599E-6</v>
      </c>
      <c r="L837" s="2">
        <v>21.750685901968701</v>
      </c>
      <c r="M837" s="2">
        <v>0.27263968288921198</v>
      </c>
      <c r="N837" s="2">
        <v>4.5796771393642004</v>
      </c>
      <c r="O837" s="11" t="s">
        <v>1515</v>
      </c>
    </row>
    <row r="838" spans="1:15">
      <c r="A838" s="2" t="s">
        <v>1522</v>
      </c>
      <c r="B838" s="3" t="s">
        <v>5</v>
      </c>
      <c r="C838" s="2">
        <v>13779</v>
      </c>
      <c r="D838" s="2">
        <v>2604</v>
      </c>
      <c r="E838" s="2">
        <v>13420</v>
      </c>
      <c r="F838" s="2">
        <v>2350</v>
      </c>
      <c r="G838" s="2">
        <v>3275</v>
      </c>
      <c r="H838" s="2">
        <v>4001</v>
      </c>
      <c r="I838" s="2">
        <v>2.1090284162580099E-2</v>
      </c>
      <c r="J838" s="2">
        <v>-1.87649607034449</v>
      </c>
      <c r="K838" s="2">
        <v>5.9567525492230404E-3</v>
      </c>
      <c r="L838" s="2">
        <v>7.5633390654728601</v>
      </c>
      <c r="M838" s="2">
        <v>0.27234436640628401</v>
      </c>
      <c r="N838" s="2">
        <v>1.6759175687001</v>
      </c>
      <c r="O838" s="11" t="s">
        <v>1523</v>
      </c>
    </row>
    <row r="839" spans="1:15">
      <c r="A839" s="2" t="s">
        <v>1520</v>
      </c>
      <c r="B839" s="3" t="s">
        <v>5</v>
      </c>
      <c r="C839" s="2">
        <v>657</v>
      </c>
      <c r="D839" s="2">
        <v>790</v>
      </c>
      <c r="E839" s="2">
        <v>666</v>
      </c>
      <c r="F839" s="2">
        <v>290</v>
      </c>
      <c r="G839" s="2">
        <v>94</v>
      </c>
      <c r="H839" s="2">
        <v>290</v>
      </c>
      <c r="I839" s="2">
        <v>1.8334627682875201E-4</v>
      </c>
      <c r="J839" s="2">
        <v>-1.87761418547326</v>
      </c>
      <c r="K839" s="2">
        <v>2.71939156550448E-5</v>
      </c>
      <c r="L839" s="2">
        <v>17.6045345060503</v>
      </c>
      <c r="M839" s="2">
        <v>0.27213337629622503</v>
      </c>
      <c r="N839" s="2">
        <v>3.7367279047333501</v>
      </c>
      <c r="O839" s="11" t="s">
        <v>17</v>
      </c>
    </row>
    <row r="840" spans="1:15">
      <c r="A840" s="2" t="s">
        <v>984</v>
      </c>
      <c r="B840" s="3" t="s">
        <v>5</v>
      </c>
      <c r="C840" s="2">
        <v>482</v>
      </c>
      <c r="D840" s="2">
        <v>483</v>
      </c>
      <c r="E840" s="2">
        <v>462</v>
      </c>
      <c r="F840" s="2">
        <v>209</v>
      </c>
      <c r="G840" s="2">
        <v>80</v>
      </c>
      <c r="H840" s="2">
        <v>162</v>
      </c>
      <c r="I840" s="2">
        <v>6.9226278446248801E-6</v>
      </c>
      <c r="J840" s="2">
        <v>-1.8841947760258999</v>
      </c>
      <c r="K840" s="4">
        <v>7.2019465837514602E-7</v>
      </c>
      <c r="L840" s="2">
        <v>24.560323299317599</v>
      </c>
      <c r="M840" s="2">
        <v>0.27089491613863897</v>
      </c>
      <c r="N840" s="2">
        <v>5.1597290151125499</v>
      </c>
      <c r="O840" s="11" t="s">
        <v>17</v>
      </c>
    </row>
    <row r="841" spans="1:15">
      <c r="A841" s="2" t="s">
        <v>1524</v>
      </c>
      <c r="B841" s="3" t="s">
        <v>5</v>
      </c>
      <c r="C841" s="2">
        <v>4535</v>
      </c>
      <c r="D841" s="2">
        <v>15669</v>
      </c>
      <c r="E841" s="2">
        <v>3828</v>
      </c>
      <c r="F841" s="2">
        <v>3079</v>
      </c>
      <c r="G841" s="2">
        <v>2298</v>
      </c>
      <c r="H841" s="2">
        <v>1357</v>
      </c>
      <c r="I841" s="2">
        <v>4.9816497119223799E-3</v>
      </c>
      <c r="J841" s="2">
        <v>-1.9168569285047099</v>
      </c>
      <c r="K841" s="2">
        <v>1.1222457887267901E-3</v>
      </c>
      <c r="L841" s="2">
        <v>10.614165673593901</v>
      </c>
      <c r="M841" s="2">
        <v>0.26483084553872299</v>
      </c>
      <c r="N841" s="2">
        <v>2.3026268134369099</v>
      </c>
      <c r="O841" s="11" t="s">
        <v>183</v>
      </c>
    </row>
    <row r="842" spans="1:15">
      <c r="A842" s="2" t="s">
        <v>974</v>
      </c>
      <c r="B842" s="3" t="s">
        <v>5</v>
      </c>
      <c r="C842" s="2">
        <v>314</v>
      </c>
      <c r="D842" s="2">
        <v>436</v>
      </c>
      <c r="E842" s="2">
        <v>373</v>
      </c>
      <c r="F842" s="2">
        <v>107</v>
      </c>
      <c r="G842" s="2">
        <v>147</v>
      </c>
      <c r="H842" s="2">
        <v>72</v>
      </c>
      <c r="I842" s="2">
        <v>2.3662540912919999E-4</v>
      </c>
      <c r="J842" s="2">
        <v>-1.92128472935241</v>
      </c>
      <c r="K842" s="2">
        <v>3.5990369562484801E-5</v>
      </c>
      <c r="L842" s="2">
        <v>17.071928684005901</v>
      </c>
      <c r="M842" s="2">
        <v>0.26401929451997003</v>
      </c>
      <c r="N842" s="2">
        <v>3.6259386221252301</v>
      </c>
      <c r="O842" s="11" t="s">
        <v>871</v>
      </c>
    </row>
    <row r="843" spans="1:15">
      <c r="A843" s="2" t="s">
        <v>910</v>
      </c>
      <c r="B843" s="3" t="s">
        <v>911</v>
      </c>
      <c r="C843" s="2">
        <v>81310</v>
      </c>
      <c r="D843" s="2">
        <v>28048</v>
      </c>
      <c r="E843" s="2">
        <v>79570</v>
      </c>
      <c r="F843" s="2">
        <v>37766</v>
      </c>
      <c r="G843" s="2">
        <v>8508</v>
      </c>
      <c r="H843" s="2">
        <v>14436</v>
      </c>
      <c r="I843" s="2">
        <v>1.28476827035392E-2</v>
      </c>
      <c r="J843" s="2">
        <v>-1.9223527803307201</v>
      </c>
      <c r="K843" s="2">
        <v>3.3704169724172901E-3</v>
      </c>
      <c r="L843" s="2">
        <v>8.5952459163781008</v>
      </c>
      <c r="M843" s="2">
        <v>0.26382390900598601</v>
      </c>
      <c r="N843" s="2">
        <v>1.8911751976105</v>
      </c>
      <c r="O843" s="11" t="s">
        <v>912</v>
      </c>
    </row>
    <row r="844" spans="1:15">
      <c r="A844" s="2" t="s">
        <v>894</v>
      </c>
      <c r="B844" s="3" t="s">
        <v>5</v>
      </c>
      <c r="C844" s="2">
        <v>1224</v>
      </c>
      <c r="D844" s="2">
        <v>2638</v>
      </c>
      <c r="E844" s="2">
        <v>1427</v>
      </c>
      <c r="F844" s="2">
        <v>620</v>
      </c>
      <c r="G844" s="2">
        <v>460</v>
      </c>
      <c r="H844" s="2">
        <v>436</v>
      </c>
      <c r="I844" s="4">
        <v>8.1308401390771399E-8</v>
      </c>
      <c r="J844" s="2">
        <v>-1.9492105072091299</v>
      </c>
      <c r="K844" s="4">
        <v>5.8412193323048196E-9</v>
      </c>
      <c r="L844" s="2">
        <v>33.886849329063203</v>
      </c>
      <c r="M844" s="2">
        <v>0.25895790294375898</v>
      </c>
      <c r="N844" s="2">
        <v>7.0898645775407196</v>
      </c>
      <c r="O844" s="11" t="s">
        <v>1622</v>
      </c>
    </row>
    <row r="845" spans="1:15">
      <c r="A845" s="2" t="s">
        <v>766</v>
      </c>
      <c r="B845" s="3" t="s">
        <v>5</v>
      </c>
      <c r="C845" s="2">
        <v>42049</v>
      </c>
      <c r="D845" s="2">
        <v>70712</v>
      </c>
      <c r="E845" s="2">
        <v>42789</v>
      </c>
      <c r="F845" s="2">
        <v>10059</v>
      </c>
      <c r="G845" s="2">
        <v>28029</v>
      </c>
      <c r="H845" s="2">
        <v>3109</v>
      </c>
      <c r="I845" s="2">
        <v>3.6717142366203603E-2</v>
      </c>
      <c r="J845" s="2">
        <v>-1.9593438278323601</v>
      </c>
      <c r="K845" s="2">
        <v>1.16609060319491E-2</v>
      </c>
      <c r="L845" s="2">
        <v>6.3617107155632402</v>
      </c>
      <c r="M845" s="2">
        <v>0.25714538593508901</v>
      </c>
      <c r="N845" s="2">
        <v>1.4351311265689</v>
      </c>
      <c r="O845" s="11" t="s">
        <v>767</v>
      </c>
    </row>
    <row r="846" spans="1:15">
      <c r="A846" s="2" t="s">
        <v>966</v>
      </c>
      <c r="B846" s="3" t="s">
        <v>967</v>
      </c>
      <c r="C846" s="2">
        <v>1226</v>
      </c>
      <c r="D846" s="2">
        <v>1002</v>
      </c>
      <c r="E846" s="2">
        <v>839</v>
      </c>
      <c r="F846" s="2">
        <v>197</v>
      </c>
      <c r="G846" s="2">
        <v>324</v>
      </c>
      <c r="H846" s="2">
        <v>357</v>
      </c>
      <c r="I846" s="4">
        <v>7.09903521972789E-7</v>
      </c>
      <c r="J846" s="2">
        <v>-1.9671204919837</v>
      </c>
      <c r="K846" s="4">
        <v>5.95827924388802E-8</v>
      </c>
      <c r="L846" s="2">
        <v>29.376928224450602</v>
      </c>
      <c r="M846" s="2">
        <v>0.25576300555325598</v>
      </c>
      <c r="N846" s="2">
        <v>6.1488006691990504</v>
      </c>
      <c r="O846" s="11" t="s">
        <v>363</v>
      </c>
    </row>
    <row r="847" spans="1:15">
      <c r="A847" s="2" t="s">
        <v>997</v>
      </c>
      <c r="B847" s="3" t="s">
        <v>5</v>
      </c>
      <c r="C847" s="2">
        <v>1800</v>
      </c>
      <c r="D847" s="2">
        <v>587</v>
      </c>
      <c r="E847" s="2">
        <v>1572</v>
      </c>
      <c r="F847" s="2">
        <v>313</v>
      </c>
      <c r="G847" s="2">
        <v>401</v>
      </c>
      <c r="H847" s="2">
        <v>454</v>
      </c>
      <c r="I847" s="2">
        <v>2.2555171599342302E-3</v>
      </c>
      <c r="J847" s="2">
        <v>-1.9849718724557801</v>
      </c>
      <c r="K847" s="2">
        <v>4.5662093495083499E-4</v>
      </c>
      <c r="L847" s="2">
        <v>12.2849692021693</v>
      </c>
      <c r="M847" s="2">
        <v>0.252617786743423</v>
      </c>
      <c r="N847" s="2">
        <v>2.6467538644490398</v>
      </c>
      <c r="O847" s="11" t="s">
        <v>998</v>
      </c>
    </row>
    <row r="848" spans="1:15">
      <c r="A848" s="2" t="s">
        <v>874</v>
      </c>
      <c r="B848" s="3" t="s">
        <v>875</v>
      </c>
      <c r="C848" s="2">
        <v>3371</v>
      </c>
      <c r="D848" s="2">
        <v>3980</v>
      </c>
      <c r="E848" s="2">
        <v>1360</v>
      </c>
      <c r="F848" s="2">
        <v>984</v>
      </c>
      <c r="G848" s="2">
        <v>697</v>
      </c>
      <c r="H848" s="2">
        <v>733</v>
      </c>
      <c r="I848" s="2">
        <v>3.0611242681985798E-6</v>
      </c>
      <c r="J848" s="2">
        <v>-1.9864664701578301</v>
      </c>
      <c r="K848" s="4">
        <v>2.9479405647631501E-7</v>
      </c>
      <c r="L848" s="2">
        <v>26.283516293122801</v>
      </c>
      <c r="M848" s="2">
        <v>0.25235621624668902</v>
      </c>
      <c r="N848" s="2">
        <v>5.5141190395965696</v>
      </c>
      <c r="O848" s="11" t="s">
        <v>1620</v>
      </c>
    </row>
    <row r="849" spans="1:15">
      <c r="A849" s="2" t="s">
        <v>1525</v>
      </c>
      <c r="B849" s="3" t="s">
        <v>5</v>
      </c>
      <c r="C849" s="2">
        <v>77</v>
      </c>
      <c r="D849" s="2">
        <v>116</v>
      </c>
      <c r="E849" s="2">
        <v>101</v>
      </c>
      <c r="F849" s="2">
        <v>38</v>
      </c>
      <c r="G849" s="2">
        <v>9</v>
      </c>
      <c r="H849" s="2">
        <v>38</v>
      </c>
      <c r="I849" s="2">
        <v>9.2658679536901795E-3</v>
      </c>
      <c r="J849" s="2">
        <v>-2.0264264237327501</v>
      </c>
      <c r="K849" s="2">
        <v>2.30408659582462E-3</v>
      </c>
      <c r="L849" s="2">
        <v>9.2899960333202198</v>
      </c>
      <c r="M849" s="2">
        <v>0.245462335707893</v>
      </c>
      <c r="N849" s="2">
        <v>2.0331138931456301</v>
      </c>
      <c r="O849" s="11" t="s">
        <v>1705</v>
      </c>
    </row>
    <row r="850" spans="1:15">
      <c r="A850" s="2" t="s">
        <v>1526</v>
      </c>
      <c r="B850" s="3" t="s">
        <v>5</v>
      </c>
      <c r="C850" s="2">
        <v>387</v>
      </c>
      <c r="D850" s="2">
        <v>137</v>
      </c>
      <c r="E850" s="2">
        <v>377</v>
      </c>
      <c r="F850" s="2">
        <v>58</v>
      </c>
      <c r="G850" s="2">
        <v>52</v>
      </c>
      <c r="H850" s="2">
        <v>157</v>
      </c>
      <c r="I850" s="2">
        <v>2.1860976928016199E-2</v>
      </c>
      <c r="J850" s="2">
        <v>-2.03050838037377</v>
      </c>
      <c r="K850" s="2">
        <v>6.2174548468124499E-3</v>
      </c>
      <c r="L850" s="2">
        <v>7.4861731505042401</v>
      </c>
      <c r="M850" s="2">
        <v>0.244768806972852</v>
      </c>
      <c r="N850" s="2">
        <v>1.6603304341078799</v>
      </c>
      <c r="O850" s="11" t="s">
        <v>17</v>
      </c>
    </row>
    <row r="851" spans="1:15">
      <c r="A851" s="2" t="s">
        <v>1527</v>
      </c>
      <c r="B851" s="3" t="s">
        <v>5</v>
      </c>
      <c r="C851" s="2">
        <v>2896</v>
      </c>
      <c r="D851" s="2">
        <v>1567</v>
      </c>
      <c r="E851" s="2">
        <v>2046</v>
      </c>
      <c r="F851" s="2">
        <v>883</v>
      </c>
      <c r="G851" s="2">
        <v>531</v>
      </c>
      <c r="H851" s="2">
        <v>391</v>
      </c>
      <c r="I851" s="2">
        <v>5.4719168299224799E-5</v>
      </c>
      <c r="J851" s="2">
        <v>-2.0515778468939101</v>
      </c>
      <c r="K851" s="2">
        <v>7.0927981402903499E-6</v>
      </c>
      <c r="L851" s="2">
        <v>20.168044310978701</v>
      </c>
      <c r="M851" s="2">
        <v>0.241220120261052</v>
      </c>
      <c r="N851" s="2">
        <v>4.2618605122711601</v>
      </c>
      <c r="O851" s="11" t="s">
        <v>17</v>
      </c>
    </row>
    <row r="852" spans="1:15">
      <c r="A852" s="2" t="s">
        <v>1013</v>
      </c>
      <c r="B852" s="3" t="s">
        <v>5</v>
      </c>
      <c r="C852" s="2">
        <v>20231</v>
      </c>
      <c r="D852" s="2">
        <v>71111</v>
      </c>
      <c r="E852" s="2">
        <v>50830</v>
      </c>
      <c r="F852" s="2">
        <v>18867</v>
      </c>
      <c r="G852" s="2">
        <v>14165</v>
      </c>
      <c r="H852" s="2">
        <v>4548</v>
      </c>
      <c r="I852" s="2">
        <v>6.3305693846095598E-3</v>
      </c>
      <c r="J852" s="2">
        <v>-2.0572118130926902</v>
      </c>
      <c r="K852" s="2">
        <v>1.4782898562964201E-3</v>
      </c>
      <c r="L852" s="2">
        <v>10.1054812355734</v>
      </c>
      <c r="M852" s="2">
        <v>0.24027995216995399</v>
      </c>
      <c r="N852" s="2">
        <v>2.1985572268747098</v>
      </c>
      <c r="O852" s="11" t="s">
        <v>1014</v>
      </c>
    </row>
    <row r="853" spans="1:15">
      <c r="A853" s="2" t="s">
        <v>938</v>
      </c>
      <c r="B853" s="3" t="s">
        <v>5</v>
      </c>
      <c r="C853" s="2">
        <v>339</v>
      </c>
      <c r="D853" s="2">
        <v>378</v>
      </c>
      <c r="E853" s="2">
        <v>281</v>
      </c>
      <c r="F853" s="2">
        <v>113</v>
      </c>
      <c r="G853" s="2">
        <v>57</v>
      </c>
      <c r="H853" s="2">
        <v>100</v>
      </c>
      <c r="I853" s="4">
        <v>3.0650231894222199E-12</v>
      </c>
      <c r="J853" s="2">
        <v>-2.0810794930215599</v>
      </c>
      <c r="K853" s="4">
        <v>1.28409519253173E-13</v>
      </c>
      <c r="L853" s="2">
        <v>54.875535152727103</v>
      </c>
      <c r="M853" s="2">
        <v>0.23633750654632901</v>
      </c>
      <c r="N853" s="2">
        <v>11.513566235338001</v>
      </c>
      <c r="O853" s="11" t="s">
        <v>939</v>
      </c>
    </row>
    <row r="854" spans="1:15">
      <c r="A854" s="2" t="s">
        <v>1528</v>
      </c>
      <c r="B854" s="3" t="s">
        <v>1529</v>
      </c>
      <c r="C854" s="2">
        <v>505</v>
      </c>
      <c r="D854" s="2">
        <v>550</v>
      </c>
      <c r="E854" s="2">
        <v>392</v>
      </c>
      <c r="F854" s="2">
        <v>168</v>
      </c>
      <c r="G854" s="2">
        <v>53</v>
      </c>
      <c r="H854" s="2">
        <v>176</v>
      </c>
      <c r="I854" s="2">
        <v>9.7828772168878804E-5</v>
      </c>
      <c r="J854" s="2">
        <v>-2.0863249199832898</v>
      </c>
      <c r="K854" s="2">
        <v>1.36434896656161E-5</v>
      </c>
      <c r="L854" s="2">
        <v>18.9183374323169</v>
      </c>
      <c r="M854" s="2">
        <v>0.23547977836719999</v>
      </c>
      <c r="N854" s="2">
        <v>4.0095333971912002</v>
      </c>
      <c r="O854" s="11" t="s">
        <v>1530</v>
      </c>
    </row>
    <row r="855" spans="1:15">
      <c r="A855" s="2" t="s">
        <v>1532</v>
      </c>
      <c r="B855" s="3" t="s">
        <v>5</v>
      </c>
      <c r="C855" s="2">
        <v>977</v>
      </c>
      <c r="D855" s="2">
        <v>987</v>
      </c>
      <c r="E855" s="2">
        <v>791</v>
      </c>
      <c r="F855" s="2">
        <v>259</v>
      </c>
      <c r="G855" s="2">
        <v>200</v>
      </c>
      <c r="H855" s="2">
        <v>262</v>
      </c>
      <c r="I855" s="4">
        <v>3.30146830957081E-57</v>
      </c>
      <c r="J855" s="2">
        <v>-2.1171027431749998</v>
      </c>
      <c r="K855" s="4">
        <v>1.02112052313451E-59</v>
      </c>
      <c r="L855" s="2">
        <v>265.62212249982502</v>
      </c>
      <c r="M855" s="2">
        <v>0.230509362906063</v>
      </c>
      <c r="N855" s="2">
        <v>56.481292867115599</v>
      </c>
      <c r="O855" s="11" t="s">
        <v>1533</v>
      </c>
    </row>
    <row r="856" spans="1:15">
      <c r="A856" s="2" t="s">
        <v>1531</v>
      </c>
      <c r="B856" s="3" t="s">
        <v>5</v>
      </c>
      <c r="C856" s="2">
        <v>183</v>
      </c>
      <c r="D856" s="2">
        <v>268</v>
      </c>
      <c r="E856" s="2">
        <v>196</v>
      </c>
      <c r="F856" s="2">
        <v>45</v>
      </c>
      <c r="G856" s="2">
        <v>45</v>
      </c>
      <c r="H856" s="2">
        <v>79</v>
      </c>
      <c r="I856" s="4">
        <v>5.6242513804537698E-8</v>
      </c>
      <c r="J856" s="2">
        <v>-2.1192901095997501</v>
      </c>
      <c r="K856" s="4">
        <v>3.9614086062242903E-9</v>
      </c>
      <c r="L856" s="2">
        <v>34.642603594859402</v>
      </c>
      <c r="M856" s="2">
        <v>0.230160137055993</v>
      </c>
      <c r="N856" s="2">
        <v>7.2499352764121099</v>
      </c>
      <c r="O856" s="11" t="s">
        <v>1405</v>
      </c>
    </row>
    <row r="857" spans="1:15">
      <c r="A857" s="2" t="s">
        <v>1534</v>
      </c>
      <c r="B857" s="3" t="s">
        <v>5</v>
      </c>
      <c r="C857" s="2">
        <v>245</v>
      </c>
      <c r="D857" s="2">
        <v>2375</v>
      </c>
      <c r="E857" s="2">
        <v>657</v>
      </c>
      <c r="F857" s="2">
        <v>195</v>
      </c>
      <c r="G857" s="2">
        <v>215</v>
      </c>
      <c r="H857" s="2">
        <v>401</v>
      </c>
      <c r="I857" s="2">
        <v>3.35922527009406E-2</v>
      </c>
      <c r="J857" s="2">
        <v>-2.1223960864331199</v>
      </c>
      <c r="K857" s="2">
        <v>1.04986076269434E-2</v>
      </c>
      <c r="L857" s="2">
        <v>6.5482719485913998</v>
      </c>
      <c r="M857" s="2">
        <v>0.22966515851814101</v>
      </c>
      <c r="N857" s="2">
        <v>1.47376087133596</v>
      </c>
      <c r="O857" s="11" t="s">
        <v>1535</v>
      </c>
    </row>
    <row r="858" spans="1:15">
      <c r="A858" s="2" t="s">
        <v>923</v>
      </c>
      <c r="B858" s="3" t="s">
        <v>5</v>
      </c>
      <c r="C858" s="2">
        <v>4807</v>
      </c>
      <c r="D858" s="2">
        <v>9532</v>
      </c>
      <c r="E858" s="2">
        <v>2208</v>
      </c>
      <c r="F858" s="2">
        <v>1658</v>
      </c>
      <c r="G858" s="2">
        <v>1188</v>
      </c>
      <c r="H858" s="2">
        <v>1195</v>
      </c>
      <c r="I858" s="2">
        <v>5.8274904746624399E-5</v>
      </c>
      <c r="J858" s="2">
        <v>-2.14040666429716</v>
      </c>
      <c r="K858" s="2">
        <v>7.5937269280963001E-6</v>
      </c>
      <c r="L858" s="2">
        <v>20.037525527449802</v>
      </c>
      <c r="M858" s="2">
        <v>0.22681584537285601</v>
      </c>
      <c r="N858" s="2">
        <v>4.2345184276838204</v>
      </c>
      <c r="O858" s="11" t="s">
        <v>17</v>
      </c>
    </row>
    <row r="859" spans="1:15">
      <c r="A859" s="2" t="s">
        <v>964</v>
      </c>
      <c r="B859" s="3" t="s">
        <v>5</v>
      </c>
      <c r="C859" s="2">
        <v>19906</v>
      </c>
      <c r="D859" s="2">
        <v>28160</v>
      </c>
      <c r="E859" s="2">
        <v>87575</v>
      </c>
      <c r="F859" s="2">
        <v>17187</v>
      </c>
      <c r="G859" s="2">
        <v>7221</v>
      </c>
      <c r="H859" s="2">
        <v>13627</v>
      </c>
      <c r="I859" s="2">
        <v>5.7075555505721604E-3</v>
      </c>
      <c r="J859" s="2">
        <v>-2.1407064590881801</v>
      </c>
      <c r="K859" s="2">
        <v>1.31435062446748E-3</v>
      </c>
      <c r="L859" s="2">
        <v>10.3222625375658</v>
      </c>
      <c r="M859" s="2">
        <v>0.22676871750283101</v>
      </c>
      <c r="N859" s="2">
        <v>2.2435498529100699</v>
      </c>
      <c r="O859" s="11" t="s">
        <v>965</v>
      </c>
    </row>
    <row r="860" spans="1:15">
      <c r="A860" s="2" t="s">
        <v>1537</v>
      </c>
      <c r="B860" s="3" t="s">
        <v>5</v>
      </c>
      <c r="C860" s="2">
        <v>419</v>
      </c>
      <c r="D860" s="2">
        <v>748</v>
      </c>
      <c r="E860" s="2">
        <v>1780</v>
      </c>
      <c r="F860" s="2">
        <v>357</v>
      </c>
      <c r="G860" s="2">
        <v>182</v>
      </c>
      <c r="H860" s="2">
        <v>271</v>
      </c>
      <c r="I860" s="2">
        <v>8.1977211373186008E-3</v>
      </c>
      <c r="J860" s="2">
        <v>-2.14233898554372</v>
      </c>
      <c r="K860" s="2">
        <v>1.9857547475889102E-3</v>
      </c>
      <c r="L860" s="2">
        <v>9.5626570809362903</v>
      </c>
      <c r="M860" s="2">
        <v>0.22651225543698</v>
      </c>
      <c r="N860" s="2">
        <v>2.0863068592060898</v>
      </c>
      <c r="O860" s="11" t="s">
        <v>17</v>
      </c>
    </row>
    <row r="861" spans="1:15">
      <c r="A861" s="2" t="s">
        <v>1538</v>
      </c>
      <c r="B861" s="3" t="s">
        <v>1539</v>
      </c>
      <c r="C861" s="2">
        <v>3227</v>
      </c>
      <c r="D861" s="2">
        <v>8803</v>
      </c>
      <c r="E861" s="2">
        <v>3060</v>
      </c>
      <c r="F861" s="2">
        <v>1596</v>
      </c>
      <c r="G861" s="2">
        <v>872</v>
      </c>
      <c r="H861" s="2">
        <v>1193</v>
      </c>
      <c r="I861" s="2">
        <v>5.1825944287124401E-6</v>
      </c>
      <c r="J861" s="2">
        <v>-2.1805568020072799</v>
      </c>
      <c r="K861" s="4">
        <v>5.2241251305874103E-7</v>
      </c>
      <c r="L861" s="2">
        <v>25.179250393446399</v>
      </c>
      <c r="M861" s="2">
        <v>0.22059059664022701</v>
      </c>
      <c r="N861" s="2">
        <v>5.2854527761621899</v>
      </c>
      <c r="O861" s="11" t="s">
        <v>1540</v>
      </c>
    </row>
    <row r="862" spans="1:15">
      <c r="A862" s="2" t="s">
        <v>1005</v>
      </c>
      <c r="B862" s="3" t="s">
        <v>1006</v>
      </c>
      <c r="C862" s="2">
        <v>4992</v>
      </c>
      <c r="D862" s="2">
        <v>28220</v>
      </c>
      <c r="E862" s="2">
        <v>11525</v>
      </c>
      <c r="F862" s="2">
        <v>3534</v>
      </c>
      <c r="G862" s="2">
        <v>3027</v>
      </c>
      <c r="H862" s="2">
        <v>4195</v>
      </c>
      <c r="I862" s="2">
        <v>5.9163633271841704E-4</v>
      </c>
      <c r="J862" s="2">
        <v>-2.1855703546758298</v>
      </c>
      <c r="K862" s="2">
        <v>9.9812118552242404E-5</v>
      </c>
      <c r="L862" s="2">
        <v>15.1402557647582</v>
      </c>
      <c r="M862" s="2">
        <v>0.21982534610552701</v>
      </c>
      <c r="N862" s="2">
        <v>3.2279451635889198</v>
      </c>
      <c r="O862" s="11" t="s">
        <v>1007</v>
      </c>
    </row>
    <row r="863" spans="1:15">
      <c r="A863" s="2" t="s">
        <v>909</v>
      </c>
      <c r="B863" s="3" t="s">
        <v>5</v>
      </c>
      <c r="C863" s="2">
        <v>4406</v>
      </c>
      <c r="D863" s="2">
        <v>6601</v>
      </c>
      <c r="E863" s="2">
        <v>1322</v>
      </c>
      <c r="F863" s="2">
        <v>1030</v>
      </c>
      <c r="G863" s="2">
        <v>888</v>
      </c>
      <c r="H863" s="2">
        <v>914</v>
      </c>
      <c r="I863" s="2">
        <v>1.36353208792611E-4</v>
      </c>
      <c r="J863" s="2">
        <v>-2.22580234803169</v>
      </c>
      <c r="K863" s="2">
        <v>1.9667987097036199E-5</v>
      </c>
      <c r="L863" s="2">
        <v>18.221176133437201</v>
      </c>
      <c r="M863" s="2">
        <v>0.213779830710777</v>
      </c>
      <c r="N863" s="2">
        <v>3.8653346373737798</v>
      </c>
      <c r="O863" s="11" t="s">
        <v>1620</v>
      </c>
    </row>
    <row r="864" spans="1:15">
      <c r="A864" s="2" t="s">
        <v>1002</v>
      </c>
      <c r="B864" s="3" t="s">
        <v>5</v>
      </c>
      <c r="C864" s="2">
        <v>1484</v>
      </c>
      <c r="D864" s="2">
        <v>2614</v>
      </c>
      <c r="E864" s="2">
        <v>1330</v>
      </c>
      <c r="F864" s="2">
        <v>547</v>
      </c>
      <c r="G864" s="2">
        <v>260</v>
      </c>
      <c r="H864" s="2">
        <v>479</v>
      </c>
      <c r="I864" s="4">
        <v>4.5443493203931499E-10</v>
      </c>
      <c r="J864" s="2">
        <v>-2.2535701686885599</v>
      </c>
      <c r="K864" s="4">
        <v>2.3830202397112901E-11</v>
      </c>
      <c r="L864" s="2">
        <v>44.627653075340803</v>
      </c>
      <c r="M864" s="2">
        <v>0.20970451540417201</v>
      </c>
      <c r="N864" s="2">
        <v>9.3425282921543893</v>
      </c>
      <c r="O864" s="11" t="s">
        <v>17</v>
      </c>
    </row>
    <row r="865" spans="1:15">
      <c r="A865" s="2" t="s">
        <v>957</v>
      </c>
      <c r="B865" s="3" t="s">
        <v>5</v>
      </c>
      <c r="C865" s="2">
        <v>40322</v>
      </c>
      <c r="D865" s="2">
        <v>109309</v>
      </c>
      <c r="E865" s="2">
        <v>31439</v>
      </c>
      <c r="F865" s="2">
        <v>8905</v>
      </c>
      <c r="G865" s="2">
        <v>13458</v>
      </c>
      <c r="H865" s="2">
        <v>18296</v>
      </c>
      <c r="I865" s="2">
        <v>2.71071885507404E-5</v>
      </c>
      <c r="J865" s="2">
        <v>-2.2585469323243399</v>
      </c>
      <c r="K865" s="2">
        <v>3.2199637708054798E-6</v>
      </c>
      <c r="L865" s="2">
        <v>21.680810022046401</v>
      </c>
      <c r="M865" s="2">
        <v>0.20898235878587701</v>
      </c>
      <c r="N865" s="2">
        <v>4.5669155233717698</v>
      </c>
      <c r="O865" s="11" t="s">
        <v>958</v>
      </c>
    </row>
    <row r="866" spans="1:15">
      <c r="A866" s="2" t="s">
        <v>1541</v>
      </c>
      <c r="B866" s="3" t="s">
        <v>5</v>
      </c>
      <c r="C866" s="2">
        <v>425</v>
      </c>
      <c r="D866" s="2">
        <v>79</v>
      </c>
      <c r="E866" s="2">
        <v>206</v>
      </c>
      <c r="F866" s="2">
        <v>55</v>
      </c>
      <c r="G866" s="2">
        <v>65</v>
      </c>
      <c r="H866" s="2">
        <v>47</v>
      </c>
      <c r="I866" s="2">
        <v>1.6009835178034899E-2</v>
      </c>
      <c r="J866" s="2">
        <v>-2.28174213693854</v>
      </c>
      <c r="K866" s="2">
        <v>4.3215979877683402E-3</v>
      </c>
      <c r="L866" s="2">
        <v>8.1434919793201797</v>
      </c>
      <c r="M866" s="2">
        <v>0.20564927103824501</v>
      </c>
      <c r="N866" s="2">
        <v>1.79561313913868</v>
      </c>
      <c r="O866" s="11" t="s">
        <v>1542</v>
      </c>
    </row>
    <row r="867" spans="1:15">
      <c r="A867" s="2" t="s">
        <v>1536</v>
      </c>
      <c r="B867" s="3" t="s">
        <v>5</v>
      </c>
      <c r="C867" s="2">
        <v>11</v>
      </c>
      <c r="D867" s="2">
        <v>25</v>
      </c>
      <c r="E867" s="2">
        <v>19</v>
      </c>
      <c r="F867" s="2">
        <v>4</v>
      </c>
      <c r="G867" s="2">
        <v>2</v>
      </c>
      <c r="H867" s="2">
        <v>7</v>
      </c>
      <c r="I867" s="2">
        <v>3.8403087353098997E-2</v>
      </c>
      <c r="J867" s="2">
        <v>-2.2858120282455801</v>
      </c>
      <c r="K867" s="2">
        <v>1.2298922113083E-2</v>
      </c>
      <c r="L867" s="2">
        <v>6.26725953753696</v>
      </c>
      <c r="M867" s="2">
        <v>0.20506994505068399</v>
      </c>
      <c r="N867" s="2">
        <v>1.41563385983776</v>
      </c>
      <c r="O867" s="11" t="s">
        <v>1705</v>
      </c>
    </row>
    <row r="868" spans="1:15">
      <c r="A868" s="2" t="s">
        <v>1543</v>
      </c>
      <c r="B868" s="3" t="s">
        <v>1544</v>
      </c>
      <c r="C868" s="2">
        <v>1388</v>
      </c>
      <c r="D868" s="2">
        <v>3948</v>
      </c>
      <c r="E868" s="2">
        <v>1436</v>
      </c>
      <c r="F868" s="2">
        <v>446</v>
      </c>
      <c r="G868" s="2">
        <v>395</v>
      </c>
      <c r="H868" s="2">
        <v>675</v>
      </c>
      <c r="I868" s="2">
        <v>5.0857999007670999E-6</v>
      </c>
      <c r="J868" s="2">
        <v>-2.29553609974956</v>
      </c>
      <c r="K868" s="4">
        <v>5.1194049331495105E-7</v>
      </c>
      <c r="L868" s="2">
        <v>25.2183027678972</v>
      </c>
      <c r="M868" s="2">
        <v>0.20369237775672699</v>
      </c>
      <c r="N868" s="2">
        <v>5.29364073100699</v>
      </c>
      <c r="O868" s="11" t="s">
        <v>17</v>
      </c>
    </row>
    <row r="869" spans="1:15">
      <c r="A869" s="2" t="s">
        <v>1545</v>
      </c>
      <c r="B869" s="3" t="s">
        <v>5</v>
      </c>
      <c r="C869" s="2">
        <v>18381</v>
      </c>
      <c r="D869" s="2">
        <v>13950</v>
      </c>
      <c r="E869" s="2">
        <v>3550</v>
      </c>
      <c r="F869" s="2">
        <v>5924</v>
      </c>
      <c r="G869" s="2">
        <v>1309</v>
      </c>
      <c r="H869" s="2">
        <v>962</v>
      </c>
      <c r="I869" s="2">
        <v>1.9896914997795501E-2</v>
      </c>
      <c r="J869" s="2">
        <v>-2.2985674710963999</v>
      </c>
      <c r="K869" s="2">
        <v>5.5693459525672602E-3</v>
      </c>
      <c r="L869" s="2">
        <v>7.6846182547487896</v>
      </c>
      <c r="M869" s="2">
        <v>0.20326483141656601</v>
      </c>
      <c r="N869" s="2">
        <v>1.70121425541422</v>
      </c>
      <c r="O869" s="11" t="s">
        <v>17</v>
      </c>
    </row>
    <row r="870" spans="1:15">
      <c r="A870" s="2" t="s">
        <v>1546</v>
      </c>
      <c r="B870" s="3" t="s">
        <v>5</v>
      </c>
      <c r="C870" s="2">
        <v>287</v>
      </c>
      <c r="D870" s="2">
        <v>909</v>
      </c>
      <c r="E870" s="2">
        <v>361</v>
      </c>
      <c r="F870" s="2">
        <v>137</v>
      </c>
      <c r="G870" s="2">
        <v>144</v>
      </c>
      <c r="H870" s="2">
        <v>49</v>
      </c>
      <c r="I870" s="2">
        <v>4.4658278304797201E-3</v>
      </c>
      <c r="J870" s="2">
        <v>-2.3202046110841001</v>
      </c>
      <c r="K870" s="2">
        <v>9.8382570088031995E-4</v>
      </c>
      <c r="L870" s="2">
        <v>10.857761021623199</v>
      </c>
      <c r="M870" s="2">
        <v>0.20023906835823199</v>
      </c>
      <c r="N870" s="2">
        <v>2.35009802414723</v>
      </c>
      <c r="O870" s="11" t="s">
        <v>17</v>
      </c>
    </row>
    <row r="871" spans="1:15">
      <c r="A871" s="2" t="s">
        <v>1018</v>
      </c>
      <c r="B871" s="3" t="s">
        <v>5</v>
      </c>
      <c r="C871" s="2">
        <v>4356</v>
      </c>
      <c r="D871" s="2">
        <v>5621</v>
      </c>
      <c r="E871" s="2">
        <v>4608</v>
      </c>
      <c r="F871" s="2">
        <v>1172</v>
      </c>
      <c r="G871" s="2">
        <v>910</v>
      </c>
      <c r="H871" s="2">
        <v>1092</v>
      </c>
      <c r="I871" s="4">
        <v>1.0980992911207099E-86</v>
      </c>
      <c r="J871" s="2">
        <v>-2.3822464993787298</v>
      </c>
      <c r="K871" s="4">
        <v>1.8525504700476001E-89</v>
      </c>
      <c r="L871" s="2">
        <v>402.173610903932</v>
      </c>
      <c r="M871" s="2">
        <v>0.191810486393445</v>
      </c>
      <c r="N871" s="2">
        <v>85.959358388814593</v>
      </c>
      <c r="O871" s="11" t="s">
        <v>1678</v>
      </c>
    </row>
    <row r="872" spans="1:15">
      <c r="A872" s="2" t="s">
        <v>1547</v>
      </c>
      <c r="B872" s="3" t="s">
        <v>5</v>
      </c>
      <c r="C872" s="2">
        <v>1486</v>
      </c>
      <c r="D872" s="2">
        <v>8508</v>
      </c>
      <c r="E872" s="2">
        <v>5505</v>
      </c>
      <c r="F872" s="2">
        <v>792</v>
      </c>
      <c r="G872" s="2">
        <v>1403</v>
      </c>
      <c r="H872" s="2">
        <v>991</v>
      </c>
      <c r="I872" s="2">
        <v>1.55424634715495E-3</v>
      </c>
      <c r="J872" s="2">
        <v>-2.39823431904879</v>
      </c>
      <c r="K872" s="2">
        <v>2.96733662229218E-4</v>
      </c>
      <c r="L872" s="2">
        <v>13.0909005625901</v>
      </c>
      <c r="M872" s="2">
        <v>0.18969659405631001</v>
      </c>
      <c r="N872" s="2">
        <v>2.8084801446529402</v>
      </c>
      <c r="O872" s="11" t="s">
        <v>1548</v>
      </c>
    </row>
    <row r="873" spans="1:15">
      <c r="A873" s="2" t="s">
        <v>1550</v>
      </c>
      <c r="B873" s="3" t="s">
        <v>1686</v>
      </c>
      <c r="C873" s="2">
        <v>997</v>
      </c>
      <c r="D873" s="2">
        <v>1711</v>
      </c>
      <c r="E873" s="2">
        <v>739</v>
      </c>
      <c r="F873" s="2">
        <v>308</v>
      </c>
      <c r="G873" s="2">
        <v>267</v>
      </c>
      <c r="H873" s="2">
        <v>110</v>
      </c>
      <c r="I873" s="2">
        <v>7.3038509452461406E-5</v>
      </c>
      <c r="J873" s="2">
        <v>-2.4383552746798798</v>
      </c>
      <c r="K873" s="2">
        <v>9.7651655404598398E-6</v>
      </c>
      <c r="L873" s="2">
        <v>19.556817046479001</v>
      </c>
      <c r="M873" s="2">
        <v>0.184493862092211</v>
      </c>
      <c r="N873" s="2">
        <v>4.1364480983321403</v>
      </c>
      <c r="O873" s="11" t="s">
        <v>13</v>
      </c>
    </row>
    <row r="874" spans="1:15">
      <c r="A874" s="2" t="s">
        <v>1551</v>
      </c>
      <c r="B874" s="3" t="s">
        <v>5</v>
      </c>
      <c r="C874" s="2">
        <v>360</v>
      </c>
      <c r="D874" s="2">
        <v>1600</v>
      </c>
      <c r="E874" s="2">
        <v>240</v>
      </c>
      <c r="F874" s="2">
        <v>107</v>
      </c>
      <c r="G874" s="2">
        <v>45</v>
      </c>
      <c r="H874" s="2">
        <v>292</v>
      </c>
      <c r="I874" s="2">
        <v>3.2756385924589002E-2</v>
      </c>
      <c r="J874" s="2">
        <v>-2.45038513981316</v>
      </c>
      <c r="K874" s="2">
        <v>1.01498586323972E-2</v>
      </c>
      <c r="L874" s="2">
        <v>6.6084040628030802</v>
      </c>
      <c r="M874" s="2">
        <v>0.182961862234927</v>
      </c>
      <c r="N874" s="2">
        <v>1.48470402081857</v>
      </c>
      <c r="O874" s="11" t="s">
        <v>1552</v>
      </c>
    </row>
    <row r="875" spans="1:15">
      <c r="A875" s="2" t="s">
        <v>918</v>
      </c>
      <c r="B875" s="3" t="s">
        <v>5</v>
      </c>
      <c r="C875" s="2">
        <v>2000</v>
      </c>
      <c r="D875" s="2">
        <v>1239</v>
      </c>
      <c r="E875" s="2">
        <v>1337</v>
      </c>
      <c r="F875" s="2">
        <v>327</v>
      </c>
      <c r="G875" s="2">
        <v>404</v>
      </c>
      <c r="H875" s="2">
        <v>197</v>
      </c>
      <c r="I875" s="2">
        <v>2.0586310127651201E-6</v>
      </c>
      <c r="J875" s="2">
        <v>-2.4533680536055198</v>
      </c>
      <c r="K875" s="4">
        <v>1.9101595225994301E-7</v>
      </c>
      <c r="L875" s="2">
        <v>27.1219577192877</v>
      </c>
      <c r="M875" s="2">
        <v>0.182583961410519</v>
      </c>
      <c r="N875" s="2">
        <v>5.6864214889723499</v>
      </c>
      <c r="O875" s="11" t="s">
        <v>17</v>
      </c>
    </row>
    <row r="876" spans="1:15">
      <c r="A876" s="2" t="s">
        <v>892</v>
      </c>
      <c r="B876" s="3" t="s">
        <v>5</v>
      </c>
      <c r="C876" s="2">
        <v>20023</v>
      </c>
      <c r="D876" s="2">
        <v>38552</v>
      </c>
      <c r="E876" s="2">
        <v>8683</v>
      </c>
      <c r="F876" s="2">
        <v>4863</v>
      </c>
      <c r="G876" s="2">
        <v>4032</v>
      </c>
      <c r="H876" s="2">
        <v>4270</v>
      </c>
      <c r="I876" s="4">
        <v>9.4313886543885304E-7</v>
      </c>
      <c r="J876" s="2">
        <v>-2.45638809808744</v>
      </c>
      <c r="K876" s="4">
        <v>8.0882146480767705E-8</v>
      </c>
      <c r="L876" s="2">
        <v>28.7848304039345</v>
      </c>
      <c r="M876" s="2">
        <v>0.18220215172290999</v>
      </c>
      <c r="N876" s="2">
        <v>6.0254243581070304</v>
      </c>
      <c r="O876" s="11" t="s">
        <v>17</v>
      </c>
    </row>
    <row r="877" spans="1:15">
      <c r="A877" s="2" t="s">
        <v>1004</v>
      </c>
      <c r="B877" s="3" t="s">
        <v>5</v>
      </c>
      <c r="C877" s="2">
        <v>7273</v>
      </c>
      <c r="D877" s="2">
        <v>2634</v>
      </c>
      <c r="E877" s="2">
        <v>3000</v>
      </c>
      <c r="F877" s="2">
        <v>1520</v>
      </c>
      <c r="G877" s="2">
        <v>761</v>
      </c>
      <c r="H877" s="2">
        <v>398</v>
      </c>
      <c r="I877" s="2">
        <v>1.1185415453545699E-3</v>
      </c>
      <c r="J877" s="2">
        <v>-2.4605297843729002</v>
      </c>
      <c r="K877" s="2">
        <v>2.0600160613165901E-4</v>
      </c>
      <c r="L877" s="2">
        <v>13.7755337273551</v>
      </c>
      <c r="M877" s="2">
        <v>0.18167983620882799</v>
      </c>
      <c r="N877" s="2">
        <v>2.9513478805140099</v>
      </c>
      <c r="O877" s="11" t="s">
        <v>17</v>
      </c>
    </row>
    <row r="878" spans="1:15">
      <c r="A878" s="2" t="s">
        <v>1549</v>
      </c>
      <c r="B878" s="3" t="s">
        <v>5</v>
      </c>
      <c r="C878" s="2">
        <v>40</v>
      </c>
      <c r="D878" s="2">
        <v>65</v>
      </c>
      <c r="E878" s="2">
        <v>44</v>
      </c>
      <c r="F878" s="2">
        <v>12</v>
      </c>
      <c r="G878" s="2">
        <v>11</v>
      </c>
      <c r="H878" s="2">
        <v>7</v>
      </c>
      <c r="I878" s="2">
        <v>1.42832776094559E-4</v>
      </c>
      <c r="J878" s="2">
        <v>-2.46546860257039</v>
      </c>
      <c r="K878" s="2">
        <v>2.07030215314903E-5</v>
      </c>
      <c r="L878" s="2">
        <v>18.1235029707649</v>
      </c>
      <c r="M878" s="2">
        <v>0.18105894991010599</v>
      </c>
      <c r="N878" s="2">
        <v>3.8451721227862099</v>
      </c>
      <c r="O878" s="11" t="s">
        <v>1705</v>
      </c>
    </row>
    <row r="879" spans="1:15">
      <c r="A879" s="2" t="s">
        <v>1553</v>
      </c>
      <c r="B879" s="3" t="s">
        <v>5</v>
      </c>
      <c r="C879" s="2">
        <v>4461</v>
      </c>
      <c r="D879" s="2">
        <v>6044</v>
      </c>
      <c r="E879" s="2">
        <v>1076</v>
      </c>
      <c r="F879" s="2">
        <v>371</v>
      </c>
      <c r="G879" s="2">
        <v>848</v>
      </c>
      <c r="H879" s="2">
        <v>999</v>
      </c>
      <c r="I879" s="2">
        <v>1.5047993828800599E-3</v>
      </c>
      <c r="J879" s="2">
        <v>-2.4712197342066999</v>
      </c>
      <c r="K879" s="2">
        <v>2.8644711998026298E-4</v>
      </c>
      <c r="L879" s="2">
        <v>13.1570000535646</v>
      </c>
      <c r="M879" s="2">
        <v>0.180338616725532</v>
      </c>
      <c r="N879" s="2">
        <v>2.8225213955622999</v>
      </c>
      <c r="O879" s="11" t="s">
        <v>1643</v>
      </c>
    </row>
    <row r="880" spans="1:15">
      <c r="A880" s="2" t="s">
        <v>924</v>
      </c>
      <c r="B880" s="3" t="s">
        <v>5</v>
      </c>
      <c r="C880" s="2">
        <v>38150</v>
      </c>
      <c r="D880" s="2">
        <v>45103</v>
      </c>
      <c r="E880" s="2">
        <v>11993</v>
      </c>
      <c r="F880" s="2">
        <v>8699</v>
      </c>
      <c r="G880" s="2">
        <v>5025</v>
      </c>
      <c r="H880" s="2">
        <v>5080</v>
      </c>
      <c r="I880" s="2">
        <v>1.64400704379272E-6</v>
      </c>
      <c r="J880" s="2">
        <v>-2.4715099560033398</v>
      </c>
      <c r="K880" s="4">
        <v>1.4792134233478701E-7</v>
      </c>
      <c r="L880" s="2">
        <v>27.616373098719901</v>
      </c>
      <c r="M880" s="2">
        <v>0.18030234230032399</v>
      </c>
      <c r="N880" s="2">
        <v>5.7840963260454998</v>
      </c>
      <c r="O880" s="11" t="s">
        <v>17</v>
      </c>
    </row>
    <row r="881" spans="1:15">
      <c r="A881" s="2" t="s">
        <v>934</v>
      </c>
      <c r="B881" s="3" t="s">
        <v>5</v>
      </c>
      <c r="C881" s="2">
        <v>423</v>
      </c>
      <c r="D881" s="2">
        <v>1539</v>
      </c>
      <c r="E881" s="2">
        <v>938</v>
      </c>
      <c r="F881" s="2">
        <v>311</v>
      </c>
      <c r="G881" s="2">
        <v>136</v>
      </c>
      <c r="H881" s="2">
        <v>101</v>
      </c>
      <c r="I881" s="2">
        <v>7.6570777652963499E-4</v>
      </c>
      <c r="J881" s="2">
        <v>-2.5684328199931299</v>
      </c>
      <c r="K881" s="2">
        <v>1.3348483662262701E-4</v>
      </c>
      <c r="L881" s="2">
        <v>14.591931783767</v>
      </c>
      <c r="M881" s="2">
        <v>0.168587231693762</v>
      </c>
      <c r="N881" s="2">
        <v>3.1159369421880698</v>
      </c>
      <c r="O881" s="11" t="s">
        <v>935</v>
      </c>
    </row>
    <row r="882" spans="1:15">
      <c r="A882" s="2" t="s">
        <v>945</v>
      </c>
      <c r="B882" s="3" t="s">
        <v>5</v>
      </c>
      <c r="C882" s="2">
        <v>25990</v>
      </c>
      <c r="D882" s="2">
        <v>81654</v>
      </c>
      <c r="E882" s="2">
        <v>29683</v>
      </c>
      <c r="F882" s="2">
        <v>9507</v>
      </c>
      <c r="G882" s="2">
        <v>7382</v>
      </c>
      <c r="H882" s="2">
        <v>8257</v>
      </c>
      <c r="I882" s="4">
        <v>9.4461246339868503E-9</v>
      </c>
      <c r="J882" s="2">
        <v>-2.5709334628132101</v>
      </c>
      <c r="K882" s="4">
        <v>5.8432375073164804E-10</v>
      </c>
      <c r="L882" s="2">
        <v>38.373097807677702</v>
      </c>
      <c r="M882" s="2">
        <v>0.168295270269151</v>
      </c>
      <c r="N882" s="2">
        <v>8.0247463285565104</v>
      </c>
      <c r="O882" s="11" t="s">
        <v>410</v>
      </c>
    </row>
    <row r="883" spans="1:15">
      <c r="A883" s="2" t="s">
        <v>1554</v>
      </c>
      <c r="B883" s="3" t="s">
        <v>1555</v>
      </c>
      <c r="C883" s="2">
        <v>1415</v>
      </c>
      <c r="D883" s="2">
        <v>1916</v>
      </c>
      <c r="E883" s="2">
        <v>1051</v>
      </c>
      <c r="F883" s="2">
        <v>243</v>
      </c>
      <c r="G883" s="2">
        <v>250</v>
      </c>
      <c r="H883" s="2">
        <v>316</v>
      </c>
      <c r="I883" s="4">
        <v>1.0621197593161001E-27</v>
      </c>
      <c r="J883" s="2">
        <v>-2.5907661129345501</v>
      </c>
      <c r="K883" s="4">
        <v>1.14977114392436E-29</v>
      </c>
      <c r="L883" s="2">
        <v>127.95223324741301</v>
      </c>
      <c r="M883" s="2">
        <v>0.16599755383451301</v>
      </c>
      <c r="N883" s="2">
        <v>26.973826511618199</v>
      </c>
      <c r="O883" s="11" t="s">
        <v>17</v>
      </c>
    </row>
    <row r="884" spans="1:15">
      <c r="A884" s="2" t="s">
        <v>1556</v>
      </c>
      <c r="B884" s="3" t="s">
        <v>5</v>
      </c>
      <c r="C884" s="2">
        <v>188</v>
      </c>
      <c r="D884" s="2">
        <v>170</v>
      </c>
      <c r="E884" s="2">
        <v>168</v>
      </c>
      <c r="F884" s="2">
        <v>75</v>
      </c>
      <c r="G884" s="2">
        <v>15</v>
      </c>
      <c r="H884" s="2">
        <v>11</v>
      </c>
      <c r="I884" s="2">
        <v>1.4352933014131E-2</v>
      </c>
      <c r="J884" s="2">
        <v>-2.6063961324562102</v>
      </c>
      <c r="K884" s="2">
        <v>3.81574530152142E-3</v>
      </c>
      <c r="L884" s="2">
        <v>8.3694812284644993</v>
      </c>
      <c r="M884" s="2">
        <v>0.16420885904727001</v>
      </c>
      <c r="N884" s="2">
        <v>1.8430593420174901</v>
      </c>
      <c r="O884" s="11" t="s">
        <v>183</v>
      </c>
    </row>
    <row r="885" spans="1:15">
      <c r="A885" s="2" t="s">
        <v>1015</v>
      </c>
      <c r="B885" s="3" t="s">
        <v>5</v>
      </c>
      <c r="C885" s="2">
        <v>621</v>
      </c>
      <c r="D885" s="2">
        <v>524</v>
      </c>
      <c r="E885" s="2">
        <v>1207</v>
      </c>
      <c r="F885" s="2">
        <v>221</v>
      </c>
      <c r="G885" s="2">
        <v>60</v>
      </c>
      <c r="H885" s="2">
        <v>183</v>
      </c>
      <c r="I885" s="2">
        <v>5.35428779541645E-4</v>
      </c>
      <c r="J885" s="2">
        <v>-2.63809787506153</v>
      </c>
      <c r="K885" s="2">
        <v>8.9351041939537894E-5</v>
      </c>
      <c r="L885" s="2">
        <v>15.349363131662001</v>
      </c>
      <c r="M885" s="2">
        <v>0.16063989371076101</v>
      </c>
      <c r="N885" s="2">
        <v>3.2712982889947799</v>
      </c>
      <c r="O885" s="11" t="s">
        <v>17</v>
      </c>
    </row>
    <row r="886" spans="1:15">
      <c r="A886" s="2" t="s">
        <v>1557</v>
      </c>
      <c r="B886" s="3" t="s">
        <v>5</v>
      </c>
      <c r="C886" s="2">
        <v>3766</v>
      </c>
      <c r="D886" s="2">
        <v>3504</v>
      </c>
      <c r="E886" s="2">
        <v>2913</v>
      </c>
      <c r="F886" s="2">
        <v>789</v>
      </c>
      <c r="G886" s="2">
        <v>506</v>
      </c>
      <c r="H886" s="2">
        <v>551</v>
      </c>
      <c r="I886" s="4">
        <v>1.15549447180208E-33</v>
      </c>
      <c r="J886" s="2">
        <v>-2.6493223164781599</v>
      </c>
      <c r="K886" s="4">
        <v>9.0971025475772502E-36</v>
      </c>
      <c r="L886" s="2">
        <v>155.85706009209599</v>
      </c>
      <c r="M886" s="2">
        <v>0.15939493411970401</v>
      </c>
      <c r="N886" s="2">
        <v>32.937232127962098</v>
      </c>
      <c r="O886" s="11" t="s">
        <v>17</v>
      </c>
    </row>
    <row r="887" spans="1:15">
      <c r="A887" s="2" t="s">
        <v>1558</v>
      </c>
      <c r="B887" s="3" t="s">
        <v>5</v>
      </c>
      <c r="C887" s="2">
        <v>1527</v>
      </c>
      <c r="D887" s="2">
        <v>110</v>
      </c>
      <c r="E887" s="2">
        <v>1106</v>
      </c>
      <c r="F887" s="2">
        <v>180</v>
      </c>
      <c r="G887" s="2">
        <v>156</v>
      </c>
      <c r="H887" s="2">
        <v>158</v>
      </c>
      <c r="I887" s="2">
        <v>1.7595830712454599E-2</v>
      </c>
      <c r="J887" s="2">
        <v>-2.7223732391940798</v>
      </c>
      <c r="K887" s="2">
        <v>4.8262991311681502E-3</v>
      </c>
      <c r="L887" s="2">
        <v>7.9434029697969404</v>
      </c>
      <c r="M887" s="2">
        <v>0.15152489635171701</v>
      </c>
      <c r="N887" s="2">
        <v>1.7545902249743499</v>
      </c>
      <c r="O887" s="11" t="s">
        <v>1559</v>
      </c>
    </row>
    <row r="888" spans="1:15">
      <c r="A888" s="2" t="s">
        <v>1560</v>
      </c>
      <c r="B888" s="3" t="s">
        <v>5</v>
      </c>
      <c r="C888" s="2">
        <v>28189</v>
      </c>
      <c r="D888" s="2">
        <v>58495</v>
      </c>
      <c r="E888" s="2">
        <v>20327</v>
      </c>
      <c r="F888" s="2">
        <v>3855</v>
      </c>
      <c r="G888" s="2">
        <v>6335</v>
      </c>
      <c r="H888" s="2">
        <v>7225</v>
      </c>
      <c r="I888" s="4">
        <v>3.07663857733511E-9</v>
      </c>
      <c r="J888" s="2">
        <v>-2.72633594678538</v>
      </c>
      <c r="K888" s="4">
        <v>1.7690779954028699E-10</v>
      </c>
      <c r="L888" s="2">
        <v>40.706389284100801</v>
      </c>
      <c r="M888" s="2">
        <v>0.15110926799213401</v>
      </c>
      <c r="N888" s="2">
        <v>8.5119235187308195</v>
      </c>
      <c r="O888" s="11" t="s">
        <v>17</v>
      </c>
    </row>
    <row r="889" spans="1:15">
      <c r="A889" s="2" t="s">
        <v>1561</v>
      </c>
      <c r="B889" s="3" t="s">
        <v>5</v>
      </c>
      <c r="C889" s="2">
        <v>1753</v>
      </c>
      <c r="D889" s="2">
        <v>2189</v>
      </c>
      <c r="E889" s="2">
        <v>1736</v>
      </c>
      <c r="F889" s="2">
        <v>564</v>
      </c>
      <c r="G889" s="2">
        <v>183</v>
      </c>
      <c r="H889" s="2">
        <v>178</v>
      </c>
      <c r="I889" s="2">
        <v>1.5383816354879E-6</v>
      </c>
      <c r="J889" s="2">
        <v>-2.81949055809483</v>
      </c>
      <c r="K889" s="4">
        <v>1.3776874761785299E-7</v>
      </c>
      <c r="L889" s="2">
        <v>27.753920220797099</v>
      </c>
      <c r="M889" s="2">
        <v>0.14166049973455599</v>
      </c>
      <c r="N889" s="2">
        <v>5.8129359131519598</v>
      </c>
      <c r="O889" s="11" t="s">
        <v>1631</v>
      </c>
    </row>
    <row r="890" spans="1:15">
      <c r="A890" s="2" t="s">
        <v>993</v>
      </c>
      <c r="B890" s="3" t="s">
        <v>5</v>
      </c>
      <c r="C890" s="2">
        <v>80269</v>
      </c>
      <c r="D890" s="2">
        <v>133380</v>
      </c>
      <c r="E890" s="2">
        <v>83445</v>
      </c>
      <c r="F890" s="2">
        <v>14982</v>
      </c>
      <c r="G890" s="2">
        <v>12091</v>
      </c>
      <c r="H890" s="2">
        <v>13592</v>
      </c>
      <c r="I890" s="4">
        <v>1.04464594478032E-61</v>
      </c>
      <c r="J890" s="2">
        <v>-3.0295578375851901</v>
      </c>
      <c r="K890" s="4">
        <v>2.7904221778189401E-64</v>
      </c>
      <c r="L890" s="2">
        <v>286.56204887856899</v>
      </c>
      <c r="M890" s="2">
        <v>0.122465064985054</v>
      </c>
      <c r="N890" s="2">
        <v>60.981030877287303</v>
      </c>
      <c r="O890" s="11" t="s">
        <v>994</v>
      </c>
    </row>
    <row r="891" spans="1:15">
      <c r="A891" s="2" t="s">
        <v>1562</v>
      </c>
      <c r="B891" s="3" t="s">
        <v>5</v>
      </c>
      <c r="C891" s="2">
        <v>2332</v>
      </c>
      <c r="D891" s="2">
        <v>2860</v>
      </c>
      <c r="E891" s="2">
        <v>2109</v>
      </c>
      <c r="F891" s="2">
        <v>328</v>
      </c>
      <c r="G891" s="2">
        <v>327</v>
      </c>
      <c r="H891" s="2">
        <v>326</v>
      </c>
      <c r="I891" s="4">
        <v>3.3074004216929099E-102</v>
      </c>
      <c r="J891" s="2">
        <v>-3.0606243276401202</v>
      </c>
      <c r="K891" s="4">
        <v>3.7198373925971204E-105</v>
      </c>
      <c r="L891" s="2">
        <v>474.29789655350498</v>
      </c>
      <c r="M891" s="2">
        <v>0.11985613583524</v>
      </c>
      <c r="N891" s="2">
        <v>101.480513222563</v>
      </c>
      <c r="O891" s="11" t="s">
        <v>13</v>
      </c>
    </row>
    <row r="892" spans="1:15">
      <c r="A892" s="2" t="s">
        <v>1563</v>
      </c>
      <c r="B892" s="3" t="s">
        <v>5</v>
      </c>
      <c r="C892" s="2">
        <v>4573</v>
      </c>
      <c r="D892" s="2">
        <v>3635</v>
      </c>
      <c r="E892" s="2">
        <v>3797</v>
      </c>
      <c r="F892" s="2">
        <v>405</v>
      </c>
      <c r="G892" s="2">
        <v>506</v>
      </c>
      <c r="H892" s="2">
        <v>728</v>
      </c>
      <c r="I892" s="4">
        <v>1.4324991884826701E-21</v>
      </c>
      <c r="J892" s="2">
        <v>-3.0660480163458099</v>
      </c>
      <c r="K892" s="4">
        <v>2.7187880000725502E-23</v>
      </c>
      <c r="L892" s="2">
        <v>98.853575346875402</v>
      </c>
      <c r="M892" s="2">
        <v>0.11940639285097</v>
      </c>
      <c r="N892" s="2">
        <v>20.843905615390302</v>
      </c>
      <c r="O892" s="11" t="s">
        <v>106</v>
      </c>
    </row>
    <row r="893" spans="1:15">
      <c r="A893" s="2" t="s">
        <v>1021</v>
      </c>
      <c r="B893" s="3" t="s">
        <v>5</v>
      </c>
      <c r="C893" s="2">
        <v>5939</v>
      </c>
      <c r="D893" s="2">
        <v>11490</v>
      </c>
      <c r="E893" s="2">
        <v>1664</v>
      </c>
      <c r="F893" s="2">
        <v>958</v>
      </c>
      <c r="G893" s="2">
        <v>753</v>
      </c>
      <c r="H893" s="2">
        <v>647</v>
      </c>
      <c r="I893" s="2">
        <v>1.02380960051045E-5</v>
      </c>
      <c r="J893" s="2">
        <v>-3.1012965793588401</v>
      </c>
      <c r="K893" s="2">
        <v>1.0933848235872499E-6</v>
      </c>
      <c r="L893" s="2">
        <v>23.756272149148401</v>
      </c>
      <c r="M893" s="2">
        <v>0.11652435406415999</v>
      </c>
      <c r="N893" s="2">
        <v>4.9897808022821897</v>
      </c>
      <c r="O893" s="11" t="s">
        <v>17</v>
      </c>
    </row>
    <row r="894" spans="1:15">
      <c r="A894" s="2" t="s">
        <v>1565</v>
      </c>
      <c r="B894" s="3" t="s">
        <v>5</v>
      </c>
      <c r="C894" s="2">
        <v>2084</v>
      </c>
      <c r="D894" s="2">
        <v>298</v>
      </c>
      <c r="E894" s="2">
        <v>1969</v>
      </c>
      <c r="F894" s="2">
        <v>281</v>
      </c>
      <c r="G894" s="2">
        <v>143</v>
      </c>
      <c r="H894" s="2">
        <v>190</v>
      </c>
      <c r="I894" s="2">
        <v>1.2557977685372999E-3</v>
      </c>
      <c r="J894" s="2">
        <v>-3.10290721902614</v>
      </c>
      <c r="K894" s="2">
        <v>2.3322210772357301E-4</v>
      </c>
      <c r="L894" s="2">
        <v>13.5424953261355</v>
      </c>
      <c r="M894" s="2">
        <v>0.116394337659255</v>
      </c>
      <c r="N894" s="2">
        <v>2.90108029298717</v>
      </c>
      <c r="O894" s="11" t="s">
        <v>17</v>
      </c>
    </row>
    <row r="895" spans="1:15">
      <c r="A895" s="2" t="s">
        <v>1564</v>
      </c>
      <c r="B895" s="3" t="s">
        <v>5</v>
      </c>
      <c r="C895" s="2">
        <v>865</v>
      </c>
      <c r="D895" s="2">
        <v>726</v>
      </c>
      <c r="E895" s="2">
        <v>617</v>
      </c>
      <c r="F895" s="2">
        <v>109</v>
      </c>
      <c r="G895" s="2">
        <v>70</v>
      </c>
      <c r="H895" s="2">
        <v>115</v>
      </c>
      <c r="I895" s="4">
        <v>1.4362842972823901E-31</v>
      </c>
      <c r="J895" s="2">
        <v>-3.1056031234954502</v>
      </c>
      <c r="K895" s="4">
        <v>1.25192782836367E-33</v>
      </c>
      <c r="L895" s="2">
        <v>146.07209876944501</v>
      </c>
      <c r="M895" s="2">
        <v>0.11617703947258901</v>
      </c>
      <c r="N895" s="2">
        <v>30.8427595875864</v>
      </c>
      <c r="O895" s="11" t="s">
        <v>17</v>
      </c>
    </row>
    <row r="896" spans="1:15">
      <c r="A896" s="2" t="s">
        <v>1567</v>
      </c>
      <c r="B896" s="3" t="s">
        <v>5</v>
      </c>
      <c r="C896" s="2">
        <v>244</v>
      </c>
      <c r="D896" s="2">
        <v>1313</v>
      </c>
      <c r="E896" s="2">
        <v>352</v>
      </c>
      <c r="F896" s="2">
        <v>39</v>
      </c>
      <c r="G896" s="2">
        <v>161</v>
      </c>
      <c r="H896" s="2">
        <v>6</v>
      </c>
      <c r="I896" s="2">
        <v>4.6871152434480402E-2</v>
      </c>
      <c r="J896" s="2">
        <v>-3.1667166459807201</v>
      </c>
      <c r="K896" s="2">
        <v>1.5715970554792E-2</v>
      </c>
      <c r="L896" s="2">
        <v>5.8343773747808001</v>
      </c>
      <c r="M896" s="2">
        <v>0.111358481906533</v>
      </c>
      <c r="N896" s="2">
        <v>1.3290943682254099</v>
      </c>
      <c r="O896" s="11" t="s">
        <v>17</v>
      </c>
    </row>
    <row r="897" spans="1:15">
      <c r="A897" s="2" t="s">
        <v>1566</v>
      </c>
      <c r="B897" s="3" t="s">
        <v>5</v>
      </c>
      <c r="C897" s="2">
        <v>132</v>
      </c>
      <c r="D897" s="2">
        <v>854</v>
      </c>
      <c r="E897" s="2">
        <v>39</v>
      </c>
      <c r="F897" s="2">
        <v>31</v>
      </c>
      <c r="G897" s="2">
        <v>59</v>
      </c>
      <c r="H897" s="2">
        <v>21</v>
      </c>
      <c r="I897" s="2">
        <v>3.1437924759671901E-2</v>
      </c>
      <c r="J897" s="2">
        <v>-3.1754234107129702</v>
      </c>
      <c r="K897" s="2">
        <v>9.6749075353467998E-3</v>
      </c>
      <c r="L897" s="2">
        <v>6.6937943033614697</v>
      </c>
      <c r="M897" s="2">
        <v>0.110688449616414</v>
      </c>
      <c r="N897" s="2">
        <v>1.5025461297817699</v>
      </c>
      <c r="O897" s="11" t="s">
        <v>17</v>
      </c>
    </row>
    <row r="898" spans="1:15">
      <c r="A898" s="2" t="s">
        <v>1010</v>
      </c>
      <c r="B898" s="3" t="s">
        <v>1011</v>
      </c>
      <c r="C898" s="2">
        <v>5122</v>
      </c>
      <c r="D898" s="2">
        <v>12332</v>
      </c>
      <c r="E898" s="2">
        <v>2213</v>
      </c>
      <c r="F898" s="2">
        <v>867</v>
      </c>
      <c r="G898" s="2">
        <v>701</v>
      </c>
      <c r="H898" s="2">
        <v>693</v>
      </c>
      <c r="I898" s="4">
        <v>3.1487835814669001E-7</v>
      </c>
      <c r="J898" s="2">
        <v>-3.20904969988672</v>
      </c>
      <c r="K898" s="4">
        <v>2.5099961910470001E-8</v>
      </c>
      <c r="L898" s="2">
        <v>31.053605714618602</v>
      </c>
      <c r="M898" s="2">
        <v>0.108138360964186</v>
      </c>
      <c r="N898" s="2">
        <v>6.5018571877612299</v>
      </c>
      <c r="O898" s="11" t="s">
        <v>1012</v>
      </c>
    </row>
    <row r="899" spans="1:15">
      <c r="A899" s="2" t="s">
        <v>1036</v>
      </c>
      <c r="B899" s="3" t="s">
        <v>1037</v>
      </c>
      <c r="C899" s="2">
        <v>74082</v>
      </c>
      <c r="D899" s="2">
        <v>75998</v>
      </c>
      <c r="E899" s="2">
        <v>23740</v>
      </c>
      <c r="F899" s="2">
        <v>1859</v>
      </c>
      <c r="G899" s="2">
        <v>11053</v>
      </c>
      <c r="H899" s="2">
        <v>5820</v>
      </c>
      <c r="I899" s="2">
        <v>1.3146166482164899E-4</v>
      </c>
      <c r="J899" s="2">
        <v>-3.2623742725753599</v>
      </c>
      <c r="K899" s="2">
        <v>1.88145613367691E-5</v>
      </c>
      <c r="L899" s="2">
        <v>18.305677439738801</v>
      </c>
      <c r="M899" s="2">
        <v>0.104214341063309</v>
      </c>
      <c r="N899" s="2">
        <v>3.8812008721448201</v>
      </c>
      <c r="O899" s="11" t="s">
        <v>1038</v>
      </c>
    </row>
    <row r="900" spans="1:15">
      <c r="A900" s="2" t="s">
        <v>1568</v>
      </c>
      <c r="B900" s="3" t="s">
        <v>5</v>
      </c>
      <c r="C900" s="2">
        <v>1376</v>
      </c>
      <c r="D900" s="2">
        <v>509</v>
      </c>
      <c r="E900" s="2">
        <v>1635</v>
      </c>
      <c r="F900" s="2">
        <v>319</v>
      </c>
      <c r="G900" s="2">
        <v>26</v>
      </c>
      <c r="H900" s="2">
        <v>112</v>
      </c>
      <c r="I900" s="2">
        <v>4.6477036944736301E-3</v>
      </c>
      <c r="J900" s="2">
        <v>-3.2636411486690502</v>
      </c>
      <c r="K900" s="2">
        <v>1.0330408464730499E-3</v>
      </c>
      <c r="L900" s="2">
        <v>10.767389937991499</v>
      </c>
      <c r="M900" s="2">
        <v>0.104122867326901</v>
      </c>
      <c r="N900" s="2">
        <v>2.3327615673554498</v>
      </c>
      <c r="O900" s="11" t="s">
        <v>17</v>
      </c>
    </row>
    <row r="901" spans="1:15">
      <c r="A901" s="2" t="s">
        <v>1042</v>
      </c>
      <c r="B901" s="3" t="s">
        <v>5</v>
      </c>
      <c r="C901" s="2">
        <v>2448</v>
      </c>
      <c r="D901" s="2">
        <v>2532</v>
      </c>
      <c r="E901" s="2">
        <v>2196</v>
      </c>
      <c r="F901" s="2">
        <v>473</v>
      </c>
      <c r="G901" s="2">
        <v>118</v>
      </c>
      <c r="H901" s="2">
        <v>242</v>
      </c>
      <c r="I901" s="4">
        <v>1.2047217013059601E-9</v>
      </c>
      <c r="J901" s="2">
        <v>-3.3335043924432899</v>
      </c>
      <c r="K901" s="4">
        <v>6.6562017237908798E-11</v>
      </c>
      <c r="L901" s="2">
        <v>42.617476310881102</v>
      </c>
      <c r="M901" s="2">
        <v>9.9200802896805995E-2</v>
      </c>
      <c r="N901" s="2">
        <v>8.9191132664054606</v>
      </c>
      <c r="O901" s="11" t="s">
        <v>1705</v>
      </c>
    </row>
    <row r="902" spans="1:15">
      <c r="A902" s="2" t="s">
        <v>1030</v>
      </c>
      <c r="B902" s="3" t="s">
        <v>5</v>
      </c>
      <c r="C902" s="2">
        <v>4740</v>
      </c>
      <c r="D902" s="2">
        <v>3784</v>
      </c>
      <c r="E902" s="2">
        <v>8359</v>
      </c>
      <c r="F902" s="2">
        <v>650</v>
      </c>
      <c r="G902" s="2">
        <v>525</v>
      </c>
      <c r="H902" s="2">
        <v>795</v>
      </c>
      <c r="I902" s="4">
        <v>8.9068611307563706E-12</v>
      </c>
      <c r="J902" s="2">
        <v>-3.3523022196747898</v>
      </c>
      <c r="K902" s="4">
        <v>3.8317158807977599E-13</v>
      </c>
      <c r="L902" s="2">
        <v>52.727584417381202</v>
      </c>
      <c r="M902" s="2">
        <v>9.7916634377617995E-2</v>
      </c>
      <c r="N902" s="2">
        <v>11.0502753188324</v>
      </c>
      <c r="O902" s="11" t="s">
        <v>17</v>
      </c>
    </row>
    <row r="903" spans="1:15">
      <c r="A903" s="2" t="s">
        <v>1009</v>
      </c>
      <c r="B903" s="3" t="s">
        <v>5</v>
      </c>
      <c r="C903" s="2">
        <v>42062</v>
      </c>
      <c r="D903" s="2">
        <v>84399</v>
      </c>
      <c r="E903" s="2">
        <v>15312</v>
      </c>
      <c r="F903" s="2">
        <v>6346</v>
      </c>
      <c r="G903" s="2">
        <v>3790</v>
      </c>
      <c r="H903" s="2">
        <v>4831</v>
      </c>
      <c r="I903" s="4">
        <v>1.23168984910446E-8</v>
      </c>
      <c r="J903" s="2">
        <v>-3.3541128328454199</v>
      </c>
      <c r="K903" s="4">
        <v>7.7575854407254199E-10</v>
      </c>
      <c r="L903" s="2">
        <v>37.820162203726397</v>
      </c>
      <c r="M903" s="2">
        <v>9.7793823985612705E-2</v>
      </c>
      <c r="N903" s="2">
        <v>7.9094986377722503</v>
      </c>
      <c r="O903" s="11" t="s">
        <v>17</v>
      </c>
    </row>
    <row r="904" spans="1:15">
      <c r="A904" s="2" t="s">
        <v>1569</v>
      </c>
      <c r="B904" s="3" t="s">
        <v>5</v>
      </c>
      <c r="C904" s="2">
        <v>1147</v>
      </c>
      <c r="D904" s="2">
        <v>6898</v>
      </c>
      <c r="E904" s="2">
        <v>6940</v>
      </c>
      <c r="F904" s="2">
        <v>287</v>
      </c>
      <c r="G904" s="2">
        <v>656</v>
      </c>
      <c r="H904" s="2">
        <v>548</v>
      </c>
      <c r="I904" s="2">
        <v>8.9893619228059401E-5</v>
      </c>
      <c r="J904" s="2">
        <v>-3.48429846756324</v>
      </c>
      <c r="K904" s="2">
        <v>1.2347260788108201E-5</v>
      </c>
      <c r="L904" s="2">
        <v>19.108825409581399</v>
      </c>
      <c r="M904" s="2">
        <v>8.9355573679936406E-2</v>
      </c>
      <c r="N904" s="2">
        <v>4.0462711339885802</v>
      </c>
      <c r="O904" s="11" t="s">
        <v>1570</v>
      </c>
    </row>
    <row r="905" spans="1:15">
      <c r="A905" s="2" t="s">
        <v>980</v>
      </c>
      <c r="B905" s="3" t="s">
        <v>5</v>
      </c>
      <c r="C905" s="2">
        <v>19395</v>
      </c>
      <c r="D905" s="2">
        <v>17113</v>
      </c>
      <c r="E905" s="2">
        <v>2228</v>
      </c>
      <c r="F905" s="2">
        <v>1739</v>
      </c>
      <c r="G905" s="2">
        <v>1167</v>
      </c>
      <c r="H905" s="2">
        <v>776</v>
      </c>
      <c r="I905" s="2">
        <v>5.0336542642984502E-5</v>
      </c>
      <c r="J905" s="2">
        <v>-3.5010422314739502</v>
      </c>
      <c r="K905" s="2">
        <v>6.4397938710974097E-6</v>
      </c>
      <c r="L905" s="2">
        <v>20.352825183313499</v>
      </c>
      <c r="M905" s="2">
        <v>8.8324517214171699E-2</v>
      </c>
      <c r="N905" s="2">
        <v>4.2981166172071603</v>
      </c>
      <c r="O905" s="11" t="s">
        <v>17</v>
      </c>
    </row>
    <row r="906" spans="1:15">
      <c r="A906" s="2" t="s">
        <v>1571</v>
      </c>
      <c r="B906" s="3" t="s">
        <v>5</v>
      </c>
      <c r="C906" s="2">
        <v>1856</v>
      </c>
      <c r="D906" s="2">
        <v>2445</v>
      </c>
      <c r="E906" s="2">
        <v>1694</v>
      </c>
      <c r="F906" s="2">
        <v>132</v>
      </c>
      <c r="G906" s="2">
        <v>175</v>
      </c>
      <c r="H906" s="2">
        <v>266</v>
      </c>
      <c r="I906" s="4">
        <v>1.13188988836622E-25</v>
      </c>
      <c r="J906" s="2">
        <v>-3.55698444000824</v>
      </c>
      <c r="K906" s="4">
        <v>1.4321677204127599E-27</v>
      </c>
      <c r="L906" s="2">
        <v>118.37918890840901</v>
      </c>
      <c r="M906" s="2">
        <v>8.4965181494674205E-2</v>
      </c>
      <c r="N906" s="2">
        <v>24.946195819791601</v>
      </c>
      <c r="O906" s="11" t="s">
        <v>1572</v>
      </c>
    </row>
    <row r="907" spans="1:15">
      <c r="A907" s="2" t="s">
        <v>1035</v>
      </c>
      <c r="B907" s="3" t="s">
        <v>5</v>
      </c>
      <c r="C907" s="2">
        <v>3941</v>
      </c>
      <c r="D907" s="2">
        <v>3791</v>
      </c>
      <c r="E907" s="2">
        <v>3574</v>
      </c>
      <c r="F907" s="2">
        <v>346</v>
      </c>
      <c r="G907" s="2">
        <v>284</v>
      </c>
      <c r="H907" s="2">
        <v>448</v>
      </c>
      <c r="I907" s="4">
        <v>4.1077345035617302E-82</v>
      </c>
      <c r="J907" s="2">
        <v>-3.58934101095601</v>
      </c>
      <c r="K907" s="4">
        <v>7.5074579708002995E-85</v>
      </c>
      <c r="L907" s="2">
        <v>381.00805351820998</v>
      </c>
      <c r="M907" s="2">
        <v>8.30808040655798E-2</v>
      </c>
      <c r="N907" s="2">
        <v>81.386397634053395</v>
      </c>
      <c r="O907" s="11" t="s">
        <v>1705</v>
      </c>
    </row>
    <row r="908" spans="1:15">
      <c r="A908" s="2" t="s">
        <v>1575</v>
      </c>
      <c r="B908" s="3" t="s">
        <v>5</v>
      </c>
      <c r="C908" s="2">
        <v>445</v>
      </c>
      <c r="D908" s="2">
        <v>302</v>
      </c>
      <c r="E908" s="2">
        <v>5</v>
      </c>
      <c r="F908" s="2">
        <v>21</v>
      </c>
      <c r="G908" s="2">
        <v>33</v>
      </c>
      <c r="H908" s="2">
        <v>8</v>
      </c>
      <c r="I908" s="2">
        <v>4.6665206910849702E-2</v>
      </c>
      <c r="J908" s="2">
        <v>-3.6418398657951698</v>
      </c>
      <c r="K908" s="2">
        <v>1.5587871730659199E-2</v>
      </c>
      <c r="L908" s="2">
        <v>5.8487779981245103</v>
      </c>
      <c r="M908" s="2">
        <v>8.0111886911402197E-2</v>
      </c>
      <c r="N908" s="2">
        <v>1.33100680419453</v>
      </c>
      <c r="O908" s="11" t="s">
        <v>1705</v>
      </c>
    </row>
    <row r="909" spans="1:15">
      <c r="A909" s="2" t="s">
        <v>1573</v>
      </c>
      <c r="B909" s="3" t="s">
        <v>5</v>
      </c>
      <c r="C909" s="2">
        <v>19</v>
      </c>
      <c r="D909" s="2">
        <v>625</v>
      </c>
      <c r="E909" s="2">
        <v>42</v>
      </c>
      <c r="F909" s="2">
        <v>18</v>
      </c>
      <c r="G909" s="2">
        <v>24</v>
      </c>
      <c r="H909" s="2">
        <v>11</v>
      </c>
      <c r="I909" s="2">
        <v>3.4583844152915703E-2</v>
      </c>
      <c r="J909" s="2">
        <v>-3.6757124115522499</v>
      </c>
      <c r="K909" s="2">
        <v>1.08910179815171E-2</v>
      </c>
      <c r="L909" s="2">
        <v>6.4830135620895604</v>
      </c>
      <c r="M909" s="2">
        <v>7.8252876127320195E-2</v>
      </c>
      <c r="N909" s="2">
        <v>1.4611267345551699</v>
      </c>
      <c r="O909" s="11" t="s">
        <v>1574</v>
      </c>
    </row>
    <row r="910" spans="1:15">
      <c r="A910" s="2" t="s">
        <v>1008</v>
      </c>
      <c r="B910" s="3" t="s">
        <v>5</v>
      </c>
      <c r="C910" s="2">
        <v>18415</v>
      </c>
      <c r="D910" s="2">
        <v>63848</v>
      </c>
      <c r="E910" s="2">
        <v>18729</v>
      </c>
      <c r="F910" s="2">
        <v>4242</v>
      </c>
      <c r="G910" s="2">
        <v>2972</v>
      </c>
      <c r="H910" s="2">
        <v>927</v>
      </c>
      <c r="I910" s="2">
        <v>3.76367998992191E-6</v>
      </c>
      <c r="J910" s="2">
        <v>-3.7140637317929701</v>
      </c>
      <c r="K910" s="4">
        <v>3.67214102770393E-7</v>
      </c>
      <c r="L910" s="2">
        <v>25.859389271592701</v>
      </c>
      <c r="M910" s="2">
        <v>7.6200077127948296E-2</v>
      </c>
      <c r="N910" s="2">
        <v>5.42438730993109</v>
      </c>
      <c r="O910" s="11" t="s">
        <v>17</v>
      </c>
    </row>
    <row r="911" spans="1:15">
      <c r="A911" s="2" t="s">
        <v>1576</v>
      </c>
      <c r="B911" s="3" t="s">
        <v>5</v>
      </c>
      <c r="C911" s="2">
        <v>173</v>
      </c>
      <c r="D911" s="2">
        <v>1068</v>
      </c>
      <c r="E911" s="2">
        <v>205</v>
      </c>
      <c r="F911" s="2">
        <v>29</v>
      </c>
      <c r="G911" s="2">
        <v>40</v>
      </c>
      <c r="H911" s="2">
        <v>45</v>
      </c>
      <c r="I911" s="2">
        <v>1.3756930194389999E-4</v>
      </c>
      <c r="J911" s="2">
        <v>-3.7307381287674701</v>
      </c>
      <c r="K911" s="2">
        <v>1.9862740488736799E-5</v>
      </c>
      <c r="L911" s="2">
        <v>18.202409339888199</v>
      </c>
      <c r="M911" s="2">
        <v>7.53244409853535E-2</v>
      </c>
      <c r="N911" s="2">
        <v>3.8614784664184598</v>
      </c>
      <c r="O911" s="11" t="s">
        <v>1577</v>
      </c>
    </row>
    <row r="912" spans="1:15">
      <c r="A912" s="2" t="s">
        <v>876</v>
      </c>
      <c r="B912" s="3" t="s">
        <v>5</v>
      </c>
      <c r="C912" s="2">
        <v>819</v>
      </c>
      <c r="D912" s="2">
        <v>570</v>
      </c>
      <c r="E912" s="2">
        <v>749</v>
      </c>
      <c r="F912" s="2">
        <v>103</v>
      </c>
      <c r="G912" s="2">
        <v>49</v>
      </c>
      <c r="H912" s="2">
        <v>16</v>
      </c>
      <c r="I912" s="2">
        <v>1.0336269711939E-5</v>
      </c>
      <c r="J912" s="2">
        <v>-3.87098355305231</v>
      </c>
      <c r="K912" s="2">
        <v>1.1058486223514101E-6</v>
      </c>
      <c r="L912" s="2">
        <v>23.734456517805999</v>
      </c>
      <c r="M912" s="2">
        <v>6.8346745251866306E-2</v>
      </c>
      <c r="N912" s="2">
        <v>4.9856361668336397</v>
      </c>
      <c r="O912" s="11" t="s">
        <v>877</v>
      </c>
    </row>
    <row r="913" spans="1:15">
      <c r="A913" s="2" t="s">
        <v>1032</v>
      </c>
      <c r="B913" s="3" t="s">
        <v>5</v>
      </c>
      <c r="C913" s="2">
        <v>867</v>
      </c>
      <c r="D913" s="2">
        <v>3204</v>
      </c>
      <c r="E913" s="2">
        <v>1714</v>
      </c>
      <c r="F913" s="2">
        <v>128</v>
      </c>
      <c r="G913" s="2">
        <v>146</v>
      </c>
      <c r="H913" s="2">
        <v>126</v>
      </c>
      <c r="I913" s="4">
        <v>1.1566967246317599E-11</v>
      </c>
      <c r="J913" s="2">
        <v>-3.9799068574510899</v>
      </c>
      <c r="K913" s="4">
        <v>5.0736591885998802E-13</v>
      </c>
      <c r="L913" s="2">
        <v>52.176229787337498</v>
      </c>
      <c r="M913" s="2">
        <v>6.3376559040206906E-2</v>
      </c>
      <c r="N913" s="2">
        <v>10.9367804941892</v>
      </c>
      <c r="O913" s="11" t="s">
        <v>1033</v>
      </c>
    </row>
    <row r="914" spans="1:15">
      <c r="A914" s="2" t="s">
        <v>1578</v>
      </c>
      <c r="B914" s="3" t="s">
        <v>5</v>
      </c>
      <c r="C914" s="2">
        <v>3042</v>
      </c>
      <c r="D914" s="2">
        <v>1114</v>
      </c>
      <c r="E914" s="2">
        <v>5439</v>
      </c>
      <c r="F914" s="2">
        <v>312</v>
      </c>
      <c r="G914" s="2">
        <v>145</v>
      </c>
      <c r="H914" s="2">
        <v>265</v>
      </c>
      <c r="I914" s="4">
        <v>8.0196672831877398E-7</v>
      </c>
      <c r="J914" s="2">
        <v>-4.0351458043592201</v>
      </c>
      <c r="K914" s="4">
        <v>6.7873466954576404E-8</v>
      </c>
      <c r="L914" s="2">
        <v>29.124492889613499</v>
      </c>
      <c r="M914" s="2">
        <v>6.0995820262709798E-2</v>
      </c>
      <c r="N914" s="2">
        <v>6.0958436491812904</v>
      </c>
      <c r="O914" s="11" t="s">
        <v>17</v>
      </c>
    </row>
    <row r="915" spans="1:15">
      <c r="A915" s="2" t="s">
        <v>1579</v>
      </c>
      <c r="B915" s="3" t="s">
        <v>5</v>
      </c>
      <c r="C915" s="2">
        <v>422</v>
      </c>
      <c r="D915" s="2">
        <v>9</v>
      </c>
      <c r="E915" s="2">
        <v>326</v>
      </c>
      <c r="F915" s="2">
        <v>11</v>
      </c>
      <c r="G915" s="2">
        <v>13</v>
      </c>
      <c r="H915" s="2">
        <v>21</v>
      </c>
      <c r="I915" s="2">
        <v>9.0921480818711292E-3</v>
      </c>
      <c r="J915" s="2">
        <v>-4.3432740726594101</v>
      </c>
      <c r="K915" s="2">
        <v>2.2445960961290099E-3</v>
      </c>
      <c r="L915" s="2">
        <v>9.33792438788835</v>
      </c>
      <c r="M915" s="2">
        <v>4.9265650861196698E-2</v>
      </c>
      <c r="N915" s="2">
        <v>2.0413334996281201</v>
      </c>
      <c r="O915" s="11" t="s">
        <v>17</v>
      </c>
    </row>
    <row r="916" spans="1:15">
      <c r="A916" s="2" t="s">
        <v>1039</v>
      </c>
      <c r="B916" s="3" t="s">
        <v>1040</v>
      </c>
      <c r="C916" s="2">
        <v>10746</v>
      </c>
      <c r="D916" s="2">
        <v>29819</v>
      </c>
      <c r="E916" s="2">
        <v>11897</v>
      </c>
      <c r="F916" s="2">
        <v>893</v>
      </c>
      <c r="G916" s="2">
        <v>659</v>
      </c>
      <c r="H916" s="2">
        <v>748</v>
      </c>
      <c r="I916" s="4">
        <v>2.1467921336909201E-26</v>
      </c>
      <c r="J916" s="2">
        <v>-4.6422982778109896</v>
      </c>
      <c r="K916" s="4">
        <v>2.5352247888378699E-28</v>
      </c>
      <c r="L916" s="2">
        <v>121.81402795409301</v>
      </c>
      <c r="M916" s="2">
        <v>4.0043217821856901E-2</v>
      </c>
      <c r="N916" s="2">
        <v>25.6682100047306</v>
      </c>
      <c r="O916" s="11" t="s">
        <v>1041</v>
      </c>
    </row>
    <row r="917" spans="1:15">
      <c r="A917" s="2" t="s">
        <v>1027</v>
      </c>
      <c r="B917" s="3" t="s">
        <v>5</v>
      </c>
      <c r="C917" s="2">
        <v>550</v>
      </c>
      <c r="D917" s="2">
        <v>1275</v>
      </c>
      <c r="E917" s="2">
        <v>119</v>
      </c>
      <c r="F917" s="2">
        <v>55</v>
      </c>
      <c r="G917" s="2">
        <v>7</v>
      </c>
      <c r="H917" s="2">
        <v>14</v>
      </c>
      <c r="I917" s="2">
        <v>3.16469218258492E-4</v>
      </c>
      <c r="J917" s="2">
        <v>-4.8072648223385803</v>
      </c>
      <c r="K917" s="2">
        <v>4.95637156108478E-5</v>
      </c>
      <c r="L917" s="2">
        <v>16.464724871881401</v>
      </c>
      <c r="M917" s="2">
        <v>3.5716516225585498E-2</v>
      </c>
      <c r="N917" s="2">
        <v>3.49966852574331</v>
      </c>
      <c r="O917" s="11" t="s">
        <v>1028</v>
      </c>
    </row>
    <row r="918" spans="1:15">
      <c r="A918" s="2" t="s">
        <v>1580</v>
      </c>
      <c r="B918" s="3" t="s">
        <v>5</v>
      </c>
      <c r="C918" s="2">
        <v>1968</v>
      </c>
      <c r="D918" s="2">
        <v>2377</v>
      </c>
      <c r="E918" s="2">
        <v>1563</v>
      </c>
      <c r="F918" s="2">
        <v>88</v>
      </c>
      <c r="G918" s="2">
        <v>68</v>
      </c>
      <c r="H918" s="2">
        <v>74</v>
      </c>
      <c r="I918" s="4">
        <v>9.7466323497513099E-163</v>
      </c>
      <c r="J918" s="2">
        <v>-4.8503539267482303</v>
      </c>
      <c r="K918" s="4">
        <v>8.2215371992841005E-166</v>
      </c>
      <c r="L918" s="2">
        <v>753.16622112331697</v>
      </c>
      <c r="M918" s="2">
        <v>3.4665540693089303E-2</v>
      </c>
      <c r="N918" s="2">
        <v>162.01114541553801</v>
      </c>
      <c r="O918" s="11" t="s">
        <v>1581</v>
      </c>
    </row>
    <row r="919" spans="1:15">
      <c r="A919" s="2" t="s">
        <v>1045</v>
      </c>
      <c r="B919" s="3" t="s">
        <v>5</v>
      </c>
      <c r="C919" s="2">
        <v>31</v>
      </c>
      <c r="D919" s="2">
        <v>20</v>
      </c>
      <c r="E919" s="2">
        <v>44</v>
      </c>
      <c r="F919" s="2">
        <v>4</v>
      </c>
      <c r="G919" s="2">
        <v>0</v>
      </c>
      <c r="H919" s="2">
        <v>0</v>
      </c>
      <c r="I919" s="2">
        <v>2.8028046890798301E-2</v>
      </c>
      <c r="J919" s="2">
        <v>-4.8592096322466602</v>
      </c>
      <c r="K919" s="2">
        <v>8.3575829404447105E-3</v>
      </c>
      <c r="L919" s="2">
        <v>6.9552027018211602</v>
      </c>
      <c r="M919" s="2">
        <v>3.4453404695716297E-2</v>
      </c>
      <c r="N919" s="2">
        <v>1.5524071646051001</v>
      </c>
      <c r="O919" s="11" t="s">
        <v>1705</v>
      </c>
    </row>
    <row r="920" spans="1:15">
      <c r="A920" s="2" t="s">
        <v>1582</v>
      </c>
      <c r="B920" s="3" t="s">
        <v>5</v>
      </c>
      <c r="C920" s="2">
        <v>5576</v>
      </c>
      <c r="D920" s="2">
        <v>11038</v>
      </c>
      <c r="E920" s="2">
        <v>7919</v>
      </c>
      <c r="F920" s="2">
        <v>480</v>
      </c>
      <c r="G920" s="2">
        <v>243</v>
      </c>
      <c r="H920" s="2">
        <v>225</v>
      </c>
      <c r="I920" s="4">
        <v>1.3693117688649299E-26</v>
      </c>
      <c r="J920" s="2">
        <v>-4.8715798309275904</v>
      </c>
      <c r="K920" s="4">
        <v>1.57856832626071E-28</v>
      </c>
      <c r="L920" s="2">
        <v>122.75399005935201</v>
      </c>
      <c r="M920" s="2">
        <v>3.4159251404838303E-2</v>
      </c>
      <c r="N920" s="2">
        <v>25.863497659183398</v>
      </c>
      <c r="O920" s="11" t="s">
        <v>17</v>
      </c>
    </row>
    <row r="921" spans="1:15">
      <c r="A921" s="2" t="s">
        <v>1583</v>
      </c>
      <c r="B921" s="3" t="s">
        <v>5</v>
      </c>
      <c r="C921" s="2">
        <v>2416</v>
      </c>
      <c r="D921" s="2">
        <v>2276</v>
      </c>
      <c r="E921" s="2">
        <v>1185</v>
      </c>
      <c r="F921" s="2">
        <v>178</v>
      </c>
      <c r="G921" s="2">
        <v>0</v>
      </c>
      <c r="H921" s="2">
        <v>54</v>
      </c>
      <c r="I921" s="2">
        <v>1.14478298013831E-2</v>
      </c>
      <c r="J921" s="2">
        <v>-4.9043329365093999</v>
      </c>
      <c r="K921" s="2">
        <v>2.95007339040282E-3</v>
      </c>
      <c r="L921" s="2">
        <v>8.8380923849751802</v>
      </c>
      <c r="M921" s="2">
        <v>3.3392480219766298E-2</v>
      </c>
      <c r="N921" s="2">
        <v>1.94127683599789</v>
      </c>
      <c r="O921" s="11" t="s">
        <v>17</v>
      </c>
    </row>
    <row r="922" spans="1:15">
      <c r="A922" s="2" t="s">
        <v>1034</v>
      </c>
      <c r="B922" s="3" t="s">
        <v>5</v>
      </c>
      <c r="C922" s="2">
        <v>430</v>
      </c>
      <c r="D922" s="2">
        <v>3277</v>
      </c>
      <c r="E922" s="2">
        <v>245</v>
      </c>
      <c r="F922" s="2">
        <v>44</v>
      </c>
      <c r="G922" s="2">
        <v>17</v>
      </c>
      <c r="H922" s="2">
        <v>27</v>
      </c>
      <c r="I922" s="2">
        <v>1.3090473688542501E-5</v>
      </c>
      <c r="J922" s="2">
        <v>-5.5611217649963196</v>
      </c>
      <c r="K922" s="2">
        <v>1.4290266297393301E-6</v>
      </c>
      <c r="L922" s="2">
        <v>23.241202304292301</v>
      </c>
      <c r="M922" s="2">
        <v>2.1180467376827501E-2</v>
      </c>
      <c r="N922" s="2">
        <v>4.8830446378955301</v>
      </c>
      <c r="O922" s="11" t="s">
        <v>17</v>
      </c>
    </row>
    <row r="923" spans="1:15">
      <c r="A923" s="2" t="s">
        <v>1044</v>
      </c>
      <c r="B923" s="3" t="s">
        <v>5</v>
      </c>
      <c r="C923" s="2">
        <v>61</v>
      </c>
      <c r="D923" s="2">
        <v>2001</v>
      </c>
      <c r="E923" s="2">
        <v>572</v>
      </c>
      <c r="F923" s="2">
        <v>21</v>
      </c>
      <c r="G923" s="2">
        <v>12</v>
      </c>
      <c r="H923" s="2">
        <v>17</v>
      </c>
      <c r="I923" s="2">
        <v>4.9821114292151199E-5</v>
      </c>
      <c r="J923" s="2">
        <v>-5.8258382754505904</v>
      </c>
      <c r="K923" s="2">
        <v>6.3598441975640797E-6</v>
      </c>
      <c r="L923" s="2">
        <v>20.376730745321201</v>
      </c>
      <c r="M923" s="2">
        <v>1.7629822070926199E-2</v>
      </c>
      <c r="N923" s="2">
        <v>4.3025865633205704</v>
      </c>
      <c r="O923" s="11" t="s">
        <v>860</v>
      </c>
    </row>
    <row r="924" spans="1:15">
      <c r="A924" s="2" t="s">
        <v>1584</v>
      </c>
      <c r="B924" s="3" t="s">
        <v>5</v>
      </c>
      <c r="C924" s="2">
        <v>51</v>
      </c>
      <c r="D924" s="2">
        <v>117</v>
      </c>
      <c r="E924" s="2">
        <v>60</v>
      </c>
      <c r="F924" s="2">
        <v>0</v>
      </c>
      <c r="G924" s="2">
        <v>3</v>
      </c>
      <c r="H924" s="2">
        <v>1</v>
      </c>
      <c r="I924" s="2">
        <v>2.6421644255109001E-6</v>
      </c>
      <c r="J924" s="2">
        <v>-5.92816549936766</v>
      </c>
      <c r="K924" s="4">
        <v>2.49989689071958E-7</v>
      </c>
      <c r="L924" s="2">
        <v>26.6019625111769</v>
      </c>
      <c r="M924" s="2">
        <v>1.64226926603456E-2</v>
      </c>
      <c r="N924" s="2">
        <v>5.5780401591400803</v>
      </c>
      <c r="O924" s="11" t="s">
        <v>1705</v>
      </c>
    </row>
    <row r="925" spans="1:15">
      <c r="A925" s="2" t="s">
        <v>1585</v>
      </c>
      <c r="B925" s="3" t="s">
        <v>1586</v>
      </c>
      <c r="C925" s="2">
        <v>55</v>
      </c>
      <c r="D925" s="2">
        <v>20</v>
      </c>
      <c r="E925" s="2">
        <v>71</v>
      </c>
      <c r="F925" s="2">
        <v>0</v>
      </c>
      <c r="G925" s="2">
        <v>0</v>
      </c>
      <c r="H925" s="2">
        <v>0</v>
      </c>
      <c r="I925" s="2">
        <v>2.83577868459743E-4</v>
      </c>
      <c r="J925" s="2">
        <v>-8.2977549775596309</v>
      </c>
      <c r="K925" s="2">
        <v>4.3824819126089297E-5</v>
      </c>
      <c r="L925" s="2">
        <v>16.698102125546502</v>
      </c>
      <c r="M925" s="2">
        <v>3.17780215403208E-3</v>
      </c>
      <c r="N925" s="2">
        <v>3.5473276662282598</v>
      </c>
      <c r="O925" s="11" t="s">
        <v>1587</v>
      </c>
    </row>
    <row r="926" spans="1:15">
      <c r="A926" s="2" t="s">
        <v>1048</v>
      </c>
      <c r="B926" s="3" t="s">
        <v>1049</v>
      </c>
      <c r="C926" s="2">
        <v>13</v>
      </c>
      <c r="D926" s="2">
        <v>33</v>
      </c>
      <c r="E926" s="2">
        <v>141</v>
      </c>
      <c r="F926" s="2">
        <v>0</v>
      </c>
      <c r="G926" s="2">
        <v>0</v>
      </c>
      <c r="H926" s="2">
        <v>0</v>
      </c>
      <c r="I926" s="2">
        <v>2.8070637356344299E-3</v>
      </c>
      <c r="J926" s="2">
        <v>-8.6992008006021795</v>
      </c>
      <c r="K926" s="2">
        <v>5.8367035920193003E-4</v>
      </c>
      <c r="L926" s="2">
        <v>11.8273489514386</v>
      </c>
      <c r="M926" s="2">
        <v>2.4059113486352801E-3</v>
      </c>
      <c r="N926" s="2">
        <v>2.5517477264036401</v>
      </c>
      <c r="O926" s="11" t="s">
        <v>491</v>
      </c>
    </row>
    <row r="927" spans="1:15">
      <c r="A927" s="2" t="s">
        <v>1050</v>
      </c>
      <c r="B927" s="3" t="s">
        <v>5</v>
      </c>
      <c r="C927" s="2">
        <v>48</v>
      </c>
      <c r="D927" s="2">
        <v>115</v>
      </c>
      <c r="E927" s="2">
        <v>50</v>
      </c>
      <c r="F927" s="2">
        <v>0</v>
      </c>
      <c r="G927" s="2">
        <v>0</v>
      </c>
      <c r="H927" s="2">
        <v>0</v>
      </c>
      <c r="I927" s="4">
        <v>2.28720379795787E-7</v>
      </c>
      <c r="J927" s="2">
        <v>-8.7243221989334394</v>
      </c>
      <c r="K927" s="4">
        <v>1.77818599784999E-8</v>
      </c>
      <c r="L927" s="2">
        <v>31.722840497317499</v>
      </c>
      <c r="M927" s="2">
        <v>2.3643802680455E-3</v>
      </c>
      <c r="N927" s="2">
        <v>6.6406951364928499</v>
      </c>
      <c r="O927" s="11" t="s">
        <v>1703</v>
      </c>
    </row>
    <row r="928" spans="1:15">
      <c r="A928" s="2" t="s">
        <v>1588</v>
      </c>
      <c r="B928" s="3" t="s">
        <v>5</v>
      </c>
      <c r="C928" s="2">
        <v>121</v>
      </c>
      <c r="D928" s="2">
        <v>6230</v>
      </c>
      <c r="E928" s="2">
        <v>5341</v>
      </c>
      <c r="F928" s="2">
        <v>16</v>
      </c>
      <c r="G928" s="2">
        <v>5</v>
      </c>
      <c r="H928" s="2">
        <v>0</v>
      </c>
      <c r="I928" s="2">
        <v>4.6797595990218501E-5</v>
      </c>
      <c r="J928" s="2">
        <v>-9.3092987273444994</v>
      </c>
      <c r="K928" s="2">
        <v>5.8949312536532799E-6</v>
      </c>
      <c r="L928" s="2">
        <v>20.5220158378254</v>
      </c>
      <c r="M928" s="2">
        <v>1.5762381857920399E-3</v>
      </c>
      <c r="N928" s="2">
        <v>4.3297764562207099</v>
      </c>
      <c r="O928" s="11" t="s">
        <v>1589</v>
      </c>
    </row>
    <row r="929" spans="1:15">
      <c r="A929" s="2" t="s">
        <v>1590</v>
      </c>
      <c r="B929" s="3" t="s">
        <v>1591</v>
      </c>
      <c r="C929" s="2">
        <v>116</v>
      </c>
      <c r="D929" s="2">
        <v>127</v>
      </c>
      <c r="E929" s="2">
        <v>88</v>
      </c>
      <c r="F929" s="2">
        <v>0</v>
      </c>
      <c r="G929" s="2">
        <v>0</v>
      </c>
      <c r="H929" s="2">
        <v>0</v>
      </c>
      <c r="I929" s="4">
        <v>3.6744586308326799E-18</v>
      </c>
      <c r="J929" s="2">
        <v>-9.3941074442574592</v>
      </c>
      <c r="K929" s="4">
        <v>8.4719698503663601E-20</v>
      </c>
      <c r="L929" s="2">
        <v>82.936788458076194</v>
      </c>
      <c r="M929" s="2">
        <v>1.48625003135249E-3</v>
      </c>
      <c r="N929" s="2">
        <v>17.434806637793699</v>
      </c>
      <c r="O929" s="11" t="s">
        <v>1592</v>
      </c>
    </row>
    <row r="930" spans="1:15">
      <c r="A930" s="2" t="s">
        <v>1593</v>
      </c>
      <c r="B930" s="3" t="s">
        <v>5</v>
      </c>
      <c r="C930" s="2">
        <v>119</v>
      </c>
      <c r="D930" s="2">
        <v>124</v>
      </c>
      <c r="E930" s="2">
        <v>127</v>
      </c>
      <c r="F930" s="2">
        <v>0</v>
      </c>
      <c r="G930" s="2">
        <v>0</v>
      </c>
      <c r="H930" s="2">
        <v>0</v>
      </c>
      <c r="I930" s="4">
        <v>2.0023229377264501E-18</v>
      </c>
      <c r="J930" s="2">
        <v>-9.5780051368843502</v>
      </c>
      <c r="K930" s="4">
        <v>4.5040302268554998E-20</v>
      </c>
      <c r="L930" s="2">
        <v>84.185760357117502</v>
      </c>
      <c r="M930" s="2">
        <v>1.30837776560564E-3</v>
      </c>
      <c r="N930" s="2">
        <v>17.6984658775249</v>
      </c>
      <c r="O930" s="11" t="s">
        <v>1620</v>
      </c>
    </row>
    <row r="931" spans="1:15">
      <c r="A931" s="2" t="s">
        <v>1055</v>
      </c>
      <c r="B931" s="3" t="s">
        <v>5</v>
      </c>
      <c r="C931" s="2">
        <v>650</v>
      </c>
      <c r="D931" s="2">
        <v>723</v>
      </c>
      <c r="E931" s="2">
        <v>0</v>
      </c>
      <c r="F931" s="2">
        <v>0</v>
      </c>
      <c r="G931" s="2">
        <v>0</v>
      </c>
      <c r="H931" s="2">
        <v>0</v>
      </c>
      <c r="I931" s="2">
        <v>2.4416821813744501E-2</v>
      </c>
      <c r="J931" s="2">
        <v>-11.3644817305311</v>
      </c>
      <c r="K931" s="2">
        <v>7.1125621816503001E-3</v>
      </c>
      <c r="L931" s="2">
        <v>7.2443205953940604</v>
      </c>
      <c r="M931" s="2">
        <v>3.7927141673575602E-4</v>
      </c>
      <c r="N931" s="2">
        <v>1.6123108661315</v>
      </c>
      <c r="O931" s="11" t="s">
        <v>1665</v>
      </c>
    </row>
    <row r="932" spans="1:15">
      <c r="A932" s="2" t="s">
        <v>1056</v>
      </c>
      <c r="B932" s="3" t="s">
        <v>5</v>
      </c>
      <c r="C932" s="2">
        <v>664</v>
      </c>
      <c r="D932" s="2">
        <v>656</v>
      </c>
      <c r="E932" s="2">
        <v>589</v>
      </c>
      <c r="F932" s="2">
        <v>0</v>
      </c>
      <c r="G932" s="2">
        <v>0</v>
      </c>
      <c r="H932" s="2">
        <v>0</v>
      </c>
      <c r="I932" s="4">
        <v>1.09582096874951E-90</v>
      </c>
      <c r="J932" s="2">
        <v>-11.937113112380001</v>
      </c>
      <c r="K932" s="4">
        <v>1.6946479201806E-93</v>
      </c>
      <c r="L932" s="2">
        <v>420.72758328408298</v>
      </c>
      <c r="M932" s="2">
        <v>2.5501803294587398E-4</v>
      </c>
      <c r="N932" s="2">
        <v>89.960260393511504</v>
      </c>
      <c r="O932" s="11" t="s">
        <v>1705</v>
      </c>
    </row>
    <row r="933" spans="1:15">
      <c r="A933" s="2" t="s">
        <v>1057</v>
      </c>
      <c r="B933" s="3" t="s">
        <v>5</v>
      </c>
      <c r="C933" s="2">
        <v>1780</v>
      </c>
      <c r="D933" s="2">
        <v>252</v>
      </c>
      <c r="E933" s="2">
        <v>0</v>
      </c>
      <c r="F933" s="2">
        <v>0</v>
      </c>
      <c r="G933" s="2">
        <v>0</v>
      </c>
      <c r="H933" s="2">
        <v>0</v>
      </c>
      <c r="I933" s="2">
        <v>2.2780568611062701E-2</v>
      </c>
      <c r="J933" s="2">
        <v>-12.003431267181201</v>
      </c>
      <c r="K933" s="2">
        <v>6.5366428420046601E-3</v>
      </c>
      <c r="L933" s="2">
        <v>7.3960728036293801</v>
      </c>
      <c r="M933" s="2">
        <v>2.43560657450228E-4</v>
      </c>
      <c r="N933" s="2">
        <v>1.6424354399775001</v>
      </c>
      <c r="O933" s="11" t="s">
        <v>1058</v>
      </c>
    </row>
    <row r="934" spans="1:15">
      <c r="A934" s="2" t="s">
        <v>1594</v>
      </c>
      <c r="B934" s="3" t="s">
        <v>5</v>
      </c>
      <c r="C934" s="2">
        <v>1520</v>
      </c>
      <c r="D934" s="2">
        <v>137</v>
      </c>
      <c r="E934" s="2">
        <v>1089</v>
      </c>
      <c r="F934" s="2">
        <v>0</v>
      </c>
      <c r="G934" s="2">
        <v>0</v>
      </c>
      <c r="H934" s="2">
        <v>0</v>
      </c>
      <c r="I934" s="4">
        <v>6.5797777279006402E-9</v>
      </c>
      <c r="J934" s="2">
        <v>-12.5293538411134</v>
      </c>
      <c r="K934" s="4">
        <v>3.98690313612425E-10</v>
      </c>
      <c r="L934" s="2">
        <v>39.119265510431397</v>
      </c>
      <c r="M934" s="2">
        <v>1.6915649100745199E-4</v>
      </c>
      <c r="N934" s="2">
        <v>8.1817887770815894</v>
      </c>
      <c r="O934" s="11" t="s">
        <v>1595</v>
      </c>
    </row>
    <row r="935" spans="1:15">
      <c r="A935" s="2" t="s">
        <v>1596</v>
      </c>
      <c r="B935" s="3" t="s">
        <v>5</v>
      </c>
      <c r="C935" s="2">
        <v>593</v>
      </c>
      <c r="D935" s="2">
        <v>2170</v>
      </c>
      <c r="E935" s="2">
        <v>1927</v>
      </c>
      <c r="F935" s="2">
        <v>0</v>
      </c>
      <c r="G935" s="2">
        <v>0</v>
      </c>
      <c r="H935" s="2">
        <v>0</v>
      </c>
      <c r="I935" s="4">
        <v>4.8194164367145804E-22</v>
      </c>
      <c r="J935" s="2">
        <v>-13.2339575849713</v>
      </c>
      <c r="K935" s="4">
        <v>8.6941820125127094E-24</v>
      </c>
      <c r="L935" s="2">
        <v>101.111654863114</v>
      </c>
      <c r="M935" s="2">
        <v>1.03796283980814E-4</v>
      </c>
      <c r="N935" s="2">
        <v>21.317005545507602</v>
      </c>
      <c r="O935" s="11" t="s">
        <v>1597</v>
      </c>
    </row>
    <row r="936" spans="1:15">
      <c r="A936" s="2" t="s">
        <v>1598</v>
      </c>
      <c r="B936" s="3" t="s">
        <v>1599</v>
      </c>
      <c r="C936" s="2">
        <v>5352</v>
      </c>
      <c r="D936" s="2">
        <v>5477</v>
      </c>
      <c r="E936" s="2">
        <v>4247</v>
      </c>
      <c r="F936" s="2">
        <v>0</v>
      </c>
      <c r="G936" s="2">
        <v>0</v>
      </c>
      <c r="H936" s="2">
        <v>0</v>
      </c>
      <c r="I936" s="2">
        <v>0</v>
      </c>
      <c r="J936" s="2">
        <v>-14.909915056166</v>
      </c>
      <c r="K936" s="2">
        <v>0</v>
      </c>
      <c r="L936" s="2">
        <v>2077.1938977672098</v>
      </c>
      <c r="M936" s="2">
        <v>3.2483912747260098E-5</v>
      </c>
      <c r="O936" s="11" t="s">
        <v>1597</v>
      </c>
    </row>
    <row r="937" spans="1:15">
      <c r="A937" s="2" t="s">
        <v>1061</v>
      </c>
      <c r="B937" s="3" t="s">
        <v>1062</v>
      </c>
      <c r="C937" s="2">
        <v>8283</v>
      </c>
      <c r="D937" s="2">
        <v>9561</v>
      </c>
      <c r="E937" s="2">
        <v>7716</v>
      </c>
      <c r="F937" s="2">
        <v>0</v>
      </c>
      <c r="G937" s="2">
        <v>0</v>
      </c>
      <c r="H937" s="2">
        <v>0</v>
      </c>
      <c r="I937" s="2">
        <v>0</v>
      </c>
      <c r="J937" s="2">
        <v>-15.673675884032701</v>
      </c>
      <c r="K937" s="2">
        <v>0</v>
      </c>
      <c r="L937" s="2">
        <v>4060.35212889386</v>
      </c>
      <c r="M937" s="2">
        <v>1.9131693586609699E-5</v>
      </c>
      <c r="O937" s="11" t="s">
        <v>1063</v>
      </c>
    </row>
  </sheetData>
  <sortState xmlns:xlrd2="http://schemas.microsoft.com/office/spreadsheetml/2017/richdata2" ref="A3:O8340">
    <sortCondition descending="1" ref="J2396"/>
  </sortState>
  <phoneticPr fontId="1" type="noConversion"/>
  <conditionalFormatting sqref="J1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J2:J1048576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Info</vt:lpstr>
      <vt:lpstr>WT-cka1</vt:lpstr>
      <vt:lpstr>WT-tri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 home</dc:creator>
  <cp:lastModifiedBy>반용선</cp:lastModifiedBy>
  <dcterms:created xsi:type="dcterms:W3CDTF">2023-08-09T02:29:07Z</dcterms:created>
  <dcterms:modified xsi:type="dcterms:W3CDTF">2023-12-07T02:12:57Z</dcterms:modified>
</cp:coreProperties>
</file>